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N:\SUN-CPR-proteomics_jvo\GIULIA\L. SILAC_CC\Figures_SILAC_paper\"/>
    </mc:Choice>
  </mc:AlternateContent>
  <xr:revisionPtr revIDLastSave="0" documentId="13_ncr:1_{24F9B2E3-F3EB-411B-8CB0-327C58473294}" xr6:coauthVersionLast="47" xr6:coauthVersionMax="47" xr10:uidLastSave="{00000000-0000-0000-0000-000000000000}"/>
  <bookViews>
    <workbookView xWindow="-110" yWindow="-110" windowWidth="19420" windowHeight="11500" xr2:uid="{2EB9C016-FDB6-4A79-B33E-DF1339CC564B}"/>
  </bookViews>
  <sheets>
    <sheet name="PEA_gcr" sheetId="2" r:id="rId1"/>
    <sheet name="PTM-SEA" sheetId="3" r:id="rId2"/>
    <sheet name="RoKAI" sheetId="4" r:id="rId3"/>
    <sheet name="Legend" sheetId="5" r:id="rId4"/>
  </sheets>
  <definedNames>
    <definedName name="_xlnm._FilterDatabase" localSheetId="0" hidden="1">PEA_gcr!$A$1:$F$1</definedName>
    <definedName name="_xlnm._FilterDatabase" localSheetId="1" hidden="1">'PTM-SEA'!$A$1:$I$1</definedName>
    <definedName name="_xlnm._FilterDatabase" localSheetId="2" hidden="1">RoKAI!$A$1:$K$1</definedName>
  </definedNames>
  <calcPr calcId="0"/>
</workbook>
</file>

<file path=xl/sharedStrings.xml><?xml version="1.0" encoding="utf-8"?>
<sst xmlns="http://schemas.openxmlformats.org/spreadsheetml/2006/main" count="15105" uniqueCount="1400">
  <si>
    <t>Signature.ID</t>
  </si>
  <si>
    <t>Score</t>
  </si>
  <si>
    <t>adj.p.val</t>
  </si>
  <si>
    <t>Percent.Overlap</t>
  </si>
  <si>
    <t>TCL</t>
  </si>
  <si>
    <t>Channel</t>
  </si>
  <si>
    <t>P605</t>
  </si>
  <si>
    <t>H</t>
  </si>
  <si>
    <t>KEGG_ADHERENS_JUNCTION</t>
  </si>
  <si>
    <t>KEGG_ADIPOCYTOKINE_SIGNALING_PATHWAY</t>
  </si>
  <si>
    <t>KEGG_ALZHEIMERS_DISEASE</t>
  </si>
  <si>
    <t>KEGG_ANTIGEN_PROCESSING_AND_PRESENTATION</t>
  </si>
  <si>
    <t>KEGG_AXON_GUIDANCE</t>
  </si>
  <si>
    <t>KEGG_BASAL_TRANSCRIPTION_FACTORS</t>
  </si>
  <si>
    <t>KEGG_BLADDER_CANCER</t>
  </si>
  <si>
    <t>KEGG_B_CELL_RECEPTOR_SIGNALING_PATHWAY</t>
  </si>
  <si>
    <t>KEGG_CALCIUM_SIGNALING_PATHWAY</t>
  </si>
  <si>
    <t>KEGG_CELL_CYCLE</t>
  </si>
  <si>
    <t>KEGG_CHEMOKINE_SIGNALING_PATHWAY</t>
  </si>
  <si>
    <t>KEGG_CHRONIC_MYELOID_LEUKEMIA</t>
  </si>
  <si>
    <t>KEGG_COLORECTAL_CANCER</t>
  </si>
  <si>
    <t>KEGG_CYTOKINE_CYTOKINE_RECEPTOR_INTERACTION</t>
  </si>
  <si>
    <t>KEGG_CYTOSOLIC_DNA_SENSING_PATHWAY</t>
  </si>
  <si>
    <t>KEGG_ENDOCYTOSIS</t>
  </si>
  <si>
    <t>KEGG_ENDOMETRIAL_CANCER</t>
  </si>
  <si>
    <t>KEGG_EPITHELIAL_CELL_SIGNALING_IN_HELICOBACTER_PYLORI_INFECTION</t>
  </si>
  <si>
    <t>KEGG_ERBB_SIGNALING_PATHWAY</t>
  </si>
  <si>
    <t>KEGG_FC_EPSILON_RI_SIGNALING_PATHWAY</t>
  </si>
  <si>
    <t>KEGG_FC_GAMMA_R_MEDIATED_PHAGOCYTOSIS</t>
  </si>
  <si>
    <t>KEGG_FOCAL_ADHESION</t>
  </si>
  <si>
    <t>KEGG_FRUCTOSE_AND_MANNOSE_METABOLISM</t>
  </si>
  <si>
    <t>KEGG_GAP_JUNCTION</t>
  </si>
  <si>
    <t>KEGG_GLIOMA</t>
  </si>
  <si>
    <t>KEGG_GLUTATHIONE_METABOLISM</t>
  </si>
  <si>
    <t>KEGG_GNRH_SIGNALING_PATHWAY</t>
  </si>
  <si>
    <t>KEGG_HUNTINGTONS_DISEASE</t>
  </si>
  <si>
    <t>KEGG_INOSITOL_PHOSPHATE_METABOLISM</t>
  </si>
  <si>
    <t>KEGG_INSULIN_SIGNALING_PATHWAY</t>
  </si>
  <si>
    <t>KEGG_JAK_STAT_SIGNALING_PATHWAY</t>
  </si>
  <si>
    <t>KEGG_LEISHMANIA_INFECTION</t>
  </si>
  <si>
    <t>KEGG_LEUKOCYTE_TRANSENDOTHELIAL_MIGRATION</t>
  </si>
  <si>
    <t>KEGG_LONG_TERM_DEPRESSION</t>
  </si>
  <si>
    <t>KEGG_LONG_TERM_POTENTIATION</t>
  </si>
  <si>
    <t>KEGG_LYSINE_DEGRADATION</t>
  </si>
  <si>
    <t>KEGG_MAPK_SIGNALING_PATHWAY</t>
  </si>
  <si>
    <t>KEGG_MELANOGENESIS</t>
  </si>
  <si>
    <t>KEGG_MELANOMA</t>
  </si>
  <si>
    <t>KEGG_MISMATCH_REPAIR</t>
  </si>
  <si>
    <t>KEGG_MTOR_SIGNALING_PATHWAY</t>
  </si>
  <si>
    <t>KEGG_NATURAL_KILLER_CELL_MEDIATED_CYTOTOXICITY</t>
  </si>
  <si>
    <t>KEGG_NEUROTROPHIN_SIGNALING_PATHWAY</t>
  </si>
  <si>
    <t>KEGG_NOD_LIKE_RECEPTOR_SIGNALING_PATHWAY</t>
  </si>
  <si>
    <t>KEGG_NON_SMALL_CELL_LUNG_CANCER</t>
  </si>
  <si>
    <t>KEGG_NOTCH_SIGNALING_PATHWAY</t>
  </si>
  <si>
    <t>KEGG_NUCLEOTIDE_EXCISION_REPAIR</t>
  </si>
  <si>
    <t>KEGG_OOCYTE_MEIOSIS</t>
  </si>
  <si>
    <t>KEGG_P53_SIGNALING_PATHWAY</t>
  </si>
  <si>
    <t>KEGG_PANCREATIC_CANCER</t>
  </si>
  <si>
    <t>KEGG_PATHOGENIC_ESCHERICHIA_COLI_INFECTION</t>
  </si>
  <si>
    <t>KEGG_PHOSPHATIDYLINOSITOL_SIGNALING_SYSTEM</t>
  </si>
  <si>
    <t>KEGG_PROGESTERONE_MEDIATED_OOCYTE_MATURATION</t>
  </si>
  <si>
    <t>KEGG_PROSTATE_CANCER</t>
  </si>
  <si>
    <t>KEGG_PURINE_METABOLISM</t>
  </si>
  <si>
    <t>KEGG_REGULATION_OF_ACTIN_CYTOSKELETON</t>
  </si>
  <si>
    <t>KEGG_RENAL_CELL_CARCINOMA</t>
  </si>
  <si>
    <t>KEGG_RIBOSOME</t>
  </si>
  <si>
    <t>KEGG_RIG_I_LIKE_RECEPTOR_SIGNALING_PATHWAY</t>
  </si>
  <si>
    <t>KEGG_SPLICEOSOME</t>
  </si>
  <si>
    <t>KEGG_TIGHT_JUNCTION</t>
  </si>
  <si>
    <t>KEGG_TOLL_LIKE_RECEPTOR_SIGNALING_PATHWAY</t>
  </si>
  <si>
    <t>KEGG_TYPE_II_DIABETES_MELLITUS</t>
  </si>
  <si>
    <t>KEGG_T_CELL_RECEPTOR_SIGNALING_PATHWAY</t>
  </si>
  <si>
    <t>KEGG_UBIQUITIN_MEDIATED_PROTEOLYSIS</t>
  </si>
  <si>
    <t>KEGG_VASCULAR_SMOOTH_MUSCLE_CONTRACTION</t>
  </si>
  <si>
    <t>KEGG_VEGF_SIGNALING_PATHWAY</t>
  </si>
  <si>
    <t>KEGG_VIRAL_MYOCARDITIS</t>
  </si>
  <si>
    <t>KEGG_WNT_SIGNALING_PATHWAY</t>
  </si>
  <si>
    <t>WP_10Q11_21Q11_23_COPY_NUMBER_VARIATION_SYNDROME</t>
  </si>
  <si>
    <t>WP_13Q12_12_COPY_NUMBER_VARIATION</t>
  </si>
  <si>
    <t>WP_16P11_2_PROXIMAL_DELETION_SYNDROME</t>
  </si>
  <si>
    <t>WP_17Q12_COPY_NUMBER_VARIATION_SYNDROME</t>
  </si>
  <si>
    <t>WP_1P36_COPY_NUMBER_VARIATION_SYNDROME</t>
  </si>
  <si>
    <t>WP_22Q11_2_COPY_NUMBER_VARIATION_SYNDROME</t>
  </si>
  <si>
    <t>WP_3Q29_COPY_NUMBER_VARIATION_SYNDROME</t>
  </si>
  <si>
    <t>WP_4P16_3_COPY_NUMBER_VARIATION</t>
  </si>
  <si>
    <t>WP_8P23_1_COPY_NUMBER_VARIATION_SYNDROME</t>
  </si>
  <si>
    <t>WP_ADIPOGENESIS</t>
  </si>
  <si>
    <t>WP_AGE_RAGE_PATHWAY</t>
  </si>
  <si>
    <t>WP_ALPHA_6_BETA_4_SIGNALING_PATHWAY</t>
  </si>
  <si>
    <t>WP_ALSTROM_SYNDROME</t>
  </si>
  <si>
    <t>WP_ALZHEIMER_39_S_DISEASE</t>
  </si>
  <si>
    <t>WP_ALZHEIMER_39_S_DISEASE_AND_MIRNA_EFFECTS</t>
  </si>
  <si>
    <t>WP_AMP_ACTIVATED_PROTEIN_KINASE_SIGNALING</t>
  </si>
  <si>
    <t>WP_ANDROGEN_RECEPTOR_NETWORK_IN_PROSTATE_CANCER</t>
  </si>
  <si>
    <t>WP_ANDROGEN_RECEPTOR_SIGNALING_PATHWAY</t>
  </si>
  <si>
    <t>WP_ANGIOPOIETIN_LIKE_PROTEIN_8_REGULATORY_PATHWAY</t>
  </si>
  <si>
    <t>WP_APOPTOSIS</t>
  </si>
  <si>
    <t>WP_APOPTOSIS_RELATED_NETWORK_DUE_TO_ALTERED_NOTCH3_IN_OVARIAN_CANCER</t>
  </si>
  <si>
    <t>WP_ARYL_HYDROCARBON_RECEPTOR_PATHWAY_WP2586</t>
  </si>
  <si>
    <t>WP_ARYL_HYDROCARBON_RECEPTOR_PATHWAY_WP2873</t>
  </si>
  <si>
    <t>WP_ATM_SIGNALING_IN_DEVELOPMENT_AND_DISEASE</t>
  </si>
  <si>
    <t>WP_ATM_SIGNALING_PATHWAY</t>
  </si>
  <si>
    <t>WP_AUTOPHAGY</t>
  </si>
  <si>
    <t>WP_A_NETWORK_MAP_OF_MACROPHAGE_STIMULATING_PROTEIN_MSP_SIGNALING</t>
  </si>
  <si>
    <t>WP_BARDET_BIEDL_SYNDROME</t>
  </si>
  <si>
    <t>WP_BDNF_TRKB_SIGNALING</t>
  </si>
  <si>
    <t>WP_BLADDER_CANCER</t>
  </si>
  <si>
    <t>WP_BRAIN_DERIVED_NEUROTROPHIC_FACTOR_BDNF_SIGNALING_PATHWAY</t>
  </si>
  <si>
    <t>WP_BURN_WOUND_HEALING</t>
  </si>
  <si>
    <t>WP_B_CELL_RECEPTOR_SIGNALING_PATHWAY</t>
  </si>
  <si>
    <t>WP_CALCIUM_REGULATION_IN_CARDIAC_CELLS</t>
  </si>
  <si>
    <t>WP_CAMKK2_PATHWAY</t>
  </si>
  <si>
    <t>WP_CANCER_IMMUNOTHERAPY_BY_PD_1_BLOCKADE</t>
  </si>
  <si>
    <t>WP_CARDIAC_HYPERTROPHIC_RESPONSE</t>
  </si>
  <si>
    <t>WP_CELL_CYCLE</t>
  </si>
  <si>
    <t>WP_CELL_MIGRATION_AND_INVASION_THROUGH_P75NTR</t>
  </si>
  <si>
    <t>WP_CHEMOKINE_SIGNALING_PATHWAY</t>
  </si>
  <si>
    <t>WP_CHOLESTEROL_METABOLISM_WITH_BLOCH_AND_KANDUTSCH_RUSSELL_PATHWAYS</t>
  </si>
  <si>
    <t>WP_CILIARY_LANDSCAPE</t>
  </si>
  <si>
    <t>WP_CIRCADIAN_RHYTHM_GENES</t>
  </si>
  <si>
    <t>WP_CKAP4_SIGNALING_PATHWAY_MAP</t>
  </si>
  <si>
    <t>WP_CLEAR_CELL_RENAL_CELL_CARCINOMA_PATHWAYS</t>
  </si>
  <si>
    <t>WP_COMMON_PATHWAYS_UNDERLYING_DRUG_ADDICTION</t>
  </si>
  <si>
    <t>WP_COMPLEMENT_SYSTEM_IN_NEURONAL_DEVELOPMENT_AND_PLASTICITY</t>
  </si>
  <si>
    <t>WP_CORTICOTROPIN_RELEASING_HORMONE_SIGNALING_PATHWAY</t>
  </si>
  <si>
    <t>WP_CYTOPLASMIC_RIBOSOMAL_PROTEINS</t>
  </si>
  <si>
    <t>WP_CYTOSOLIC_DNA_SENSING_PATHWAY</t>
  </si>
  <si>
    <t>WP_DNA_DAMAGE_RESPONSE</t>
  </si>
  <si>
    <t>WP_DNA_DAMAGE_RESPONSE_ONLY_ATM_DEPENDENT</t>
  </si>
  <si>
    <t>WP_DNA_IR_DAMAGE_AND_CELLULAR_RESPONSE_VIA_ATR</t>
  </si>
  <si>
    <t>WP_DNA_IR_DOUBLE_STRAND_BREAKS_AND_CELLULAR_RESPONSE_VIA_ATM</t>
  </si>
  <si>
    <t>WP_DNA_MISMATCH_REPAIR</t>
  </si>
  <si>
    <t>WP_DNA_REPAIR_PATHWAYS_FULL_NETWORK</t>
  </si>
  <si>
    <t>WP_DNA_REPLICATION</t>
  </si>
  <si>
    <t>WP_DYRK1A_INVOLVEMENT_REGARDING_CELL_PROLIFERATION_IN_BRAIN_DEVELOPMENT</t>
  </si>
  <si>
    <t>WP_EBOLA_VIRUS_INFECTION_IN_HOST</t>
  </si>
  <si>
    <t>WP_EGFR_TYROSINE_KINASE_INHIBITOR_RESISTANCE</t>
  </si>
  <si>
    <t>WP_EGF_EGFR_SIGNALING_PATHWAY</t>
  </si>
  <si>
    <t>WP_EMBRYONIC_STEM_CELL_PLURIPOTENCY_PATHWAYS</t>
  </si>
  <si>
    <t>WP_ENDOMETRIAL_CANCER</t>
  </si>
  <si>
    <t>WP_ENDOPLASMIC_RETICULUM_STRESS_RESPONSE_IN_CORONAVIRUS_INFECTION</t>
  </si>
  <si>
    <t>WP_ENERGY_METABOLISM</t>
  </si>
  <si>
    <t>WP_EPITHELIAL_TO_MESENCHYMAL_TRANSITION_IN_COLORECTAL_CANCER</t>
  </si>
  <si>
    <t>WP_EPO_RECEPTOR_SIGNALING</t>
  </si>
  <si>
    <t>WP_ERBB_SIGNALING_PATHWAY</t>
  </si>
  <si>
    <t>WP_ESTROGEN_SIGNALING_PATHWAY</t>
  </si>
  <si>
    <t>WP_EXERCISE_INDUCED_CIRCADIAN_REGULATION</t>
  </si>
  <si>
    <t>WP_EXTRAFOLLICULAR_AND_FOLLICULAR_B_CELL_ACTIVATION_BY_SARS_COV_2</t>
  </si>
  <si>
    <t>WP_FACTORS_AND_PATHWAYS_AFFECTING_INSULIN_LIKE_GROWTH_FACTOR_IGF1_AKT_SIGNALING</t>
  </si>
  <si>
    <t>WP_FAMILIAL_PARTIAL_LIPODYSTROPHY</t>
  </si>
  <si>
    <t>WP_FAS_LIGAND_PATHWAY_AND_STRESS_INDUCTION_OF_HEAT_SHOCK_PROTEINS</t>
  </si>
  <si>
    <t>WP_FOCAL_ADHESION</t>
  </si>
  <si>
    <t>WP_FOCAL_ADHESION_PI3K_AKT_MTOR_SIGNALING_PATHWAY</t>
  </si>
  <si>
    <t>WP_FOLLICLE_STIMULATING_HORMONE_FSH_SIGNALING_PATHWAY</t>
  </si>
  <si>
    <t>WP_FRAGILE_X_SYNDROME</t>
  </si>
  <si>
    <t>WP_G1_TO_S_CELL_CYCLE_CONTROL</t>
  </si>
  <si>
    <t>WP_GASTRIC_CANCER_NETWORK_1</t>
  </si>
  <si>
    <t>WP_GASTRIN_SIGNALING_PATHWAY</t>
  </si>
  <si>
    <t>WP_GENES_RELATED_TO_PRIMARY_CILIUM_DEVELOPMENT_BASED_ON_CRISPR</t>
  </si>
  <si>
    <t>WP_GENETIC_CAUSES_OF_PORTO_SINUSOIDAL_VASCULAR_DISEASE</t>
  </si>
  <si>
    <t>WP_GLIOBLASTOMA_SIGNALING_PATHWAYS</t>
  </si>
  <si>
    <t>WP_GLYCOGEN_SYNTHESIS_AND_DEGRADATION</t>
  </si>
  <si>
    <t>WP_GLYCOLYSIS_AND_GLUCONEOGENESIS</t>
  </si>
  <si>
    <t>WP_G_PROTEIN_SIGNALING_PATHWAYS</t>
  </si>
  <si>
    <t>WP_HAIR_FOLLICLE_DEVELOPMENT_CYTODIFFERENTIATION_PART_3_OF_3</t>
  </si>
  <si>
    <t>WP_HEAD_AND_NECK_SQUAMOUS_CELL_CARCINOMA</t>
  </si>
  <si>
    <t>WP_HEART_DEVELOPMENT</t>
  </si>
  <si>
    <t>WP_HEMATOPOIETIC_STEM_CELL_GENE_REGULATION_BY_GABP_ALPHA_BETA_COMPLEX</t>
  </si>
  <si>
    <t>WP_HEPATITIS_B_INFECTION</t>
  </si>
  <si>
    <t>WP_HEPATOCYTE_GROWTH_FACTOR_RECEPTOR_SIGNALING</t>
  </si>
  <si>
    <t>WP_HEREDITARY_LEIOMYOMATOSIS_AND_RENAL_CELL_CARCINOMA_PATHWAY</t>
  </si>
  <si>
    <t>WP_HIPPO_MERLIN_SIGNALING_DYSREGULATION</t>
  </si>
  <si>
    <t>WP_HIPPO_SIGNALING_REGULATION_PATHWAYS</t>
  </si>
  <si>
    <t>WP_HIPPO_YAP_SIGNALING</t>
  </si>
  <si>
    <t>WP_HISTONE_MODIFICATIONS</t>
  </si>
  <si>
    <t>WP_HOST_PATHOGEN_INTERACTION_OF_HUMAN_CORONAVIRUSES_INTERFERON_INDUCTION</t>
  </si>
  <si>
    <t>WP_HOST_PATHOGEN_INTERACTION_OF_HUMAN_CORONAVIRUSES_MAPK_SIGNALING</t>
  </si>
  <si>
    <t>WP_IL6_SIGNALING_PATHWAY</t>
  </si>
  <si>
    <t>WP_IL_18_SIGNALING_PATHWAY</t>
  </si>
  <si>
    <t>WP_IL_1_SIGNALING_PATHWAY</t>
  </si>
  <si>
    <t>WP_IL_24_SIGNALING_PATHWAY</t>
  </si>
  <si>
    <t>WP_IL_26_SIGNALING_PATHWAYS</t>
  </si>
  <si>
    <t>WP_IL_2_SIGNALING_PATHWAY</t>
  </si>
  <si>
    <t>WP_IL_3_SIGNALING_PATHWAY</t>
  </si>
  <si>
    <t>WP_IL_4_SIGNALING_PATHWAY</t>
  </si>
  <si>
    <t>WP_IL_5_SIGNALING_PATHWAY</t>
  </si>
  <si>
    <t>WP_IL_7_SIGNALING_PATHWAY</t>
  </si>
  <si>
    <t>WP_INFLUENCE_OF_LAMINOPATHIES_ON_WNT_SIGNALING</t>
  </si>
  <si>
    <t>WP_INITIATION_OF_TRANSCRIPTION_AND_TRANSLATION_ELONGATION_AT_THE_HIV_1_LTR</t>
  </si>
  <si>
    <t>WP_INSULIN_SIGNALING</t>
  </si>
  <si>
    <t>WP_INTEGRATED_CANCER_PATHWAY</t>
  </si>
  <si>
    <t>WP_INTEGRIN_MEDIATED_CELL_ADHESION</t>
  </si>
  <si>
    <t>WP_INTERACTOME_OF_POLYCOMB_REPRESSIVE_COMPLEX_2_PRC2</t>
  </si>
  <si>
    <t>WP_INTERFERON_TYPE_I_SIGNALING_PATHWAYS</t>
  </si>
  <si>
    <t>WP_INTERLEUKIN_11_SIGNALING_PATHWAY</t>
  </si>
  <si>
    <t>WP_INTERLEUKIN_1_IL_1_STRUCTURAL_PATHWAY</t>
  </si>
  <si>
    <t>WP_KISSPEPTIN_KISSPEPTIN_RECEPTOR_SYSTEM_IN_THE_OVARY</t>
  </si>
  <si>
    <t>WP_KIT_RECEPTOR_SIGNALING_PATHWAY</t>
  </si>
  <si>
    <t>WP_LEPTIN_SIGNALING_PATHWAY</t>
  </si>
  <si>
    <t>WP_LIPID_METABOLISM_PATHWAY</t>
  </si>
  <si>
    <t>WP_LNCRNA_IN_CANONICAL_WNT_SIGNALING_AND_COLORECTAL_CANCER</t>
  </si>
  <si>
    <t>WP_MAPK_CASCADE</t>
  </si>
  <si>
    <t>WP_MAPK_SIGNALING_PATHWAY</t>
  </si>
  <si>
    <t>WP_MEASLES_VIRUS_INFECTION</t>
  </si>
  <si>
    <t>WP_MECHANOREGULATION_AND_PATHOLOGY_OF_YAP_TAZ_VIA_HIPPO_AND_NON_HIPPO_MECHANISMS</t>
  </si>
  <si>
    <t>WP_MECP2_AND_ASSOCIATED_RETT_SYNDROME</t>
  </si>
  <si>
    <t>WP_MELANOMA</t>
  </si>
  <si>
    <t>WP_MELATONIN_METABOLISM_AND_EFFECTS</t>
  </si>
  <si>
    <t>WP_MESODERMAL_COMMITMENT_PATHWAY</t>
  </si>
  <si>
    <t>WP_METABOLIC_EPILEPTIC_DISORDERS</t>
  </si>
  <si>
    <t>WP_METABOLIC_REPROGRAMMING_IN_PANCREATIC_CANCER</t>
  </si>
  <si>
    <t>WP_MET_IN_TYPE_1_PAPILLARY_RENAL_CELL_CARCINOMA</t>
  </si>
  <si>
    <t>WP_MICRORNAS_IN_CARDIOMYOCYTE_HYPERTROPHY</t>
  </si>
  <si>
    <t>WP_MICROTUBULE_CYTOSKELETON_REGULATION</t>
  </si>
  <si>
    <t>WP_MIRNA_REGULATION_OF_DNA_DAMAGE_RESPONSE</t>
  </si>
  <si>
    <t>WP_MIRNA_ROLE_IN_IMMUNE_RESPONSE_IN_SEPSIS</t>
  </si>
  <si>
    <t>WP_MODULATORS_OF_TCR_SIGNALING_AND_T_CELL_ACTIVATION</t>
  </si>
  <si>
    <t>WP_MRNA_PROCESSING</t>
  </si>
  <si>
    <t>WP_MYOMETRIAL_RELAXATION_AND_CONTRACTION_PATHWAYS</t>
  </si>
  <si>
    <t>WP_NCRNAS_INVOLVED_IN_WNT_SIGNALING_IN_HEPATOCELLULAR_CARCINOMA</t>
  </si>
  <si>
    <t>WP_NETRIN_UNC5B_SIGNALING_PATHWAY</t>
  </si>
  <si>
    <t>WP_NETWORK_MAP_OF_SARS_COV_2_SIGNALING_PATHWAY</t>
  </si>
  <si>
    <t>WP_NEURAL_CREST_CELL_MIGRATION_DURING_DEVELOPMENT</t>
  </si>
  <si>
    <t>WP_NEURAL_CREST_CELL_MIGRATION_IN_CANCER</t>
  </si>
  <si>
    <t>WP_NEURAL_CREST_DIFFERENTIATION</t>
  </si>
  <si>
    <t>WP_NEURODEGENERATION_WITH_BRAIN_IRON_ACCUMULATION_NBIA_SUBTYPES_PATHWAY</t>
  </si>
  <si>
    <t>WP_NEUROINFLAMMATION_AND_GLUTAMATERGIC_SIGNALING</t>
  </si>
  <si>
    <t>WP_NF1_COPY_NUMBER_VARIATION_SYNDROME</t>
  </si>
  <si>
    <t>WP_NONALCOHOLIC_FATTY_LIVER_DISEASE</t>
  </si>
  <si>
    <t>WP_NOTCH_SIGNALING</t>
  </si>
  <si>
    <t>WP_NOTCH_SIGNALING_PATHWAY</t>
  </si>
  <si>
    <t>WP_NOVEL_INTRACELLULAR_COMPONENTS_OF_RIG_I_LIKE_RECEPTOR_PATHWAY</t>
  </si>
  <si>
    <t>WP_NRF2_PATHWAY</t>
  </si>
  <si>
    <t>WP_NUCLEOTIDE_EXCISION_REPAIR</t>
  </si>
  <si>
    <t>WP_ONCOSTATIN_M_SIGNALING_PATHWAY</t>
  </si>
  <si>
    <t>WP_ONE_CARBON_METABOLISM_AND_RELATED_PATHWAYS</t>
  </si>
  <si>
    <t>WP_OREXIN_RECEPTOR_PATHWAY</t>
  </si>
  <si>
    <t>WP_OSTEOBLAST_DIFFERENTIATION_AND_RELATED_DISEASES</t>
  </si>
  <si>
    <t>WP_P38_MAPK_SIGNALING_PATHWAY</t>
  </si>
  <si>
    <t>WP_PANCREATIC_ADENOCARCINOMA_PATHWAY</t>
  </si>
  <si>
    <t>WP_PATHOGENIC_ESCHERICHIA_COLI_INFECTION</t>
  </si>
  <si>
    <t>WP_PATHWAYS_AFFECTED_IN_ADENOID_CYSTIC_CARCINOMA</t>
  </si>
  <si>
    <t>WP_PDGFR_BETA_PATHWAY</t>
  </si>
  <si>
    <t>WP_PDGF_PATHWAY</t>
  </si>
  <si>
    <t>WP_PERTURBATIONS_TO_HOST_CELL_AUTOPHAGY_INDUCED_BY_SARS_COV_2_PROTEINS</t>
  </si>
  <si>
    <t>WP_PHOSPHODIESTERASES_IN_NEURONAL_FUNCTION</t>
  </si>
  <si>
    <t>WP_PHOSPHOINOSITIDES_METABOLISM</t>
  </si>
  <si>
    <t>WP_PHOTODYNAMIC_THERAPY_INDUCED_AP_1_SURVIVAL_SIGNALING</t>
  </si>
  <si>
    <t>WP_PHYSICO_CHEMICAL_FEATURES_AND_TOXICITY_ASSOCIATED_PATHWAYS</t>
  </si>
  <si>
    <t>WP_PI3K_AKT_SIGNALING_PATHWAY</t>
  </si>
  <si>
    <t>WP_PLEURAL_MESOTHELIOMA</t>
  </si>
  <si>
    <t>WP_PRADER_WILLI_AND_ANGELMAN_SYNDROME</t>
  </si>
  <si>
    <t>WP_PRE_IMPLANTATION_EMBRYO</t>
  </si>
  <si>
    <t>WP_PRIMARY_FOCAL_SEGMENTAL_GLOMERULOSCLEROSIS_FSGS</t>
  </si>
  <si>
    <t>WP_PRIMARY_OVARIAN_INSUFFICIENCY</t>
  </si>
  <si>
    <t>WP_PRION_DISEASE_PATHWAY</t>
  </si>
  <si>
    <t>WP_PROLACTIN_SIGNALING_PATHWAY</t>
  </si>
  <si>
    <t>WP_RAC1_PAK1_P38_MMP2_PATHWAY</t>
  </si>
  <si>
    <t>WP_RANKL_RANK_SIGNALING_PATHWAY</t>
  </si>
  <si>
    <t>WP_RAS_SIGNALING</t>
  </si>
  <si>
    <t>WP_REGULATION_OF_ACTIN_CYTOSKELETON</t>
  </si>
  <si>
    <t>WP_REGULATION_OF_SISTER_CHROMATID_SEPARATION_AT_THE_METAPHASE_ANAPHASE_TRANSITION</t>
  </si>
  <si>
    <t>WP_REGULATORY_CIRCUITS_OF_THE_STAT3_SIGNALING_PATHWAY</t>
  </si>
  <si>
    <t>WP_RETINOBLASTOMA_GENE_IN_CANCER</t>
  </si>
  <si>
    <t>WP_RETT_SYNDROME_CAUSING_GENES</t>
  </si>
  <si>
    <t>WP_ROLE_OF_HYPOXIA_ANGIOGENESIS_AND_FGF_PATHWAY_IN_OA_CHONDROCYTE_HYPERTROPHY</t>
  </si>
  <si>
    <t>WP_SARS_COV_2_INNATE_IMMUNITY_EVASION_AND_CELL_SPECIFIC_IMMUNE_RESPONSE</t>
  </si>
  <si>
    <t>WP_SEROTONIN_HTR1_GROUP_AND_FOS_PATHWAY</t>
  </si>
  <si>
    <t>WP_SEROTONIN_RECEPTOR_4_6_7_AND_NR3C_SIGNALING</t>
  </si>
  <si>
    <t>WP_SMITH_MAGENIS_AND_POTOCKI_LUPSKI_SYNDROME_COPY_NUMBER_VARIATION</t>
  </si>
  <si>
    <t>WP_SPINAL_CORD_INJURY</t>
  </si>
  <si>
    <t>WP_SPLICING_FACTOR_NOVA_REGULATED_SYNAPTIC_PROTEINS</t>
  </si>
  <si>
    <t>WP_TARGET_OF_RAPAMYCIN_SIGNALING</t>
  </si>
  <si>
    <t>WP_TAR_SYNDROME</t>
  </si>
  <si>
    <t>WP_TH17_CELL_DIFFERENTIATION_PATHWAY</t>
  </si>
  <si>
    <t>WP_THERMOGENESIS</t>
  </si>
  <si>
    <t>WP_THYMIC_STROMAL_LYMPHOPOIETIN_TSLP_SIGNALING_PATHWAY</t>
  </si>
  <si>
    <t>WP_THYROID_HORMONES_PRODUCTION_AND_PERIPHERAL_DOWNSTREAM_SIGNALING_EFFECTS</t>
  </si>
  <si>
    <t>WP_THYROID_STIMULATING_HORMONE_TSH_SIGNALING_PATHWAY</t>
  </si>
  <si>
    <t>WP_TNF_ALPHA_SIGNALING_PATHWAY</t>
  </si>
  <si>
    <t>WP_TNF_RELATED_WEAK_INDUCER_OF_APOPTOSIS_TWEAK_SIGNALING_PATHWAY</t>
  </si>
  <si>
    <t>WP_TOLL_LIKE_RECEPTOR_SIGNALING_PATHWAY</t>
  </si>
  <si>
    <t>WP_TRANSLATION_FACTORS</t>
  </si>
  <si>
    <t>WP_TRANSLATION_INHIBITORS_IN_CHRONICALLY_ACTIVATED_PDGFRA_CELLS</t>
  </si>
  <si>
    <t>WP_TRANS_SULFURATION_ONE_CARBON_METABOLISM_AND_RELATED_PATHWAYS</t>
  </si>
  <si>
    <t>WP_TROP2_REGULATORY_SIGNALING</t>
  </si>
  <si>
    <t>WP_TUMOR_SUPPRESSOR_ACTIVITY_OF_SMARCB1</t>
  </si>
  <si>
    <t>WP_T_CELL_ACTIVATION_SARS_COV_2</t>
  </si>
  <si>
    <t>WP_T_CELL_ANTIGEN_RECEPTOR_TCR_PATHWAY_DURING_STAPHYLOCOCCUS_AUREUS_INFECTION</t>
  </si>
  <si>
    <t>WP_T_CELL_RECEPTOR_AND_CO_STIMULATORY_SIGNALING</t>
  </si>
  <si>
    <t>WP_T_CELL_RECEPTOR_SIGNALING_PATHWAY</t>
  </si>
  <si>
    <t>WP_VASOPRESSIN_REGULATED_WATER_REABSORPTION</t>
  </si>
  <si>
    <t>WP_VEGFA_VEGFR2_SIGNALING</t>
  </si>
  <si>
    <t>WP_VITAMIN_D_RECEPTOR_PATHWAY</t>
  </si>
  <si>
    <t>WP_VITAMIN_D_SENSITIVE_CALCIUM_SIGNALING_IN_DEPRESSION</t>
  </si>
  <si>
    <t>WP_WNT_BETA_CATENIN_SIGNALING_PATHWAY_IN_LEUKEMIA</t>
  </si>
  <si>
    <t>WP_WNT_SIGNALING</t>
  </si>
  <si>
    <t>WP_WNT_SIGNALING_PATHWAY</t>
  </si>
  <si>
    <t>WP_WNT_SIGNALING_PATHWAY_AND_PLURIPOTENCY</t>
  </si>
  <si>
    <t>L</t>
  </si>
  <si>
    <t>KEGG_HEMATOPOIETIC_CELL_LINEAGE</t>
  </si>
  <si>
    <t>KEGG_PRIMARY_IMMUNODEFICIENCY</t>
  </si>
  <si>
    <t>P905</t>
  </si>
  <si>
    <t>WP_CANNABINOID_RECEPTOR_SIGNALING</t>
  </si>
  <si>
    <t>WP_NUCLEOTIDE_BINDING_OLIGOMERIZATION_DOMAIN_NOD_PATHWAY</t>
  </si>
  <si>
    <t>WP_PREGNANE_X_RECEPTOR_PATHWAY</t>
  </si>
  <si>
    <t>P915</t>
  </si>
  <si>
    <t>WP_NO_CGMP_PKG_MEDIATED_NEUROPROTECTION</t>
  </si>
  <si>
    <t>WP_SILDENAFIL_TREATMENT</t>
  </si>
  <si>
    <t>P924</t>
  </si>
  <si>
    <t>Overlap</t>
  </si>
  <si>
    <t>kinase</t>
  </si>
  <si>
    <t>gene</t>
  </si>
  <si>
    <t>KINASE-iKiP_ACVR1.ALK2</t>
  </si>
  <si>
    <t>O75533;S322-p;u|P67809;S174-p;u|O15173;T211-p;u|O60841;S113-p;u|P07437;T55-p;u|P08670;S299-p;u|P68371;T55-p;u|P07900;S263-p;u|Q6PCE3;S175-p;u|P14618;S346-p;u</t>
  </si>
  <si>
    <t>iKiP_ACVR1.ALK2</t>
  </si>
  <si>
    <t>Q6PCE3;S175-p;u|O15173;T211-p;u|P14618;S346-p;u|P07437;T55-p;u|O60841;S113-p;u|Q8NE71;S595-p;u|P07900;S263-p;u|P08670;S299-p;u|P68371;T55-p;u|P67809;S174-p;u</t>
  </si>
  <si>
    <t>KINASE-iKiP_AKT2</t>
  </si>
  <si>
    <t>Q9Y580;S136-p;u|Q9H1B7;S657-p;u|P31751;S126-p;u|Q96PK6;S520-p;u|Q9P260;S180-p;u|P34932;S76-p;u|O14579;S99-p;u|P08238;S452-p;u|P21731;S331-p;u|P17655;T464-p;u</t>
  </si>
  <si>
    <t>iKiP_AKT2</t>
  </si>
  <si>
    <t>AKT2</t>
  </si>
  <si>
    <t>Q9Y580;S136-p;u|P48634;S456-p;u|Q8TD19;T333-p;u|P11586;S490-p;u|Q9P260;S180-p;u|P08238;S452-p;u|Q5SW79;S881-p;u|Q7Z5L9;S455-p;u|Q16204;S351-p;u|O14579;S99-p;u|P34932;S76-p;u|P31751;S126-p;u|P21731;S331-p;u|P17655;T464-p;u|Q9H1B7;S657-p;u</t>
  </si>
  <si>
    <t>P48634;S456-p;u|Q5SW79;S881-p;u|O14579;S99-p;u|Q8TD19;T333-p;u|P11586;S490-p;u|Q16204;S351-p;u|P17655;T464-p;u|P34932;S76-p;u|P08238;S452-p;u|P21731;S331-p;u|P31751;S126-p;u|Q9P260;S180-p;u</t>
  </si>
  <si>
    <t>Q9Y580;S136-p;u|P48634;S456-p;u|Q9P260;S180-p;u|P0CAP2;S179-p;u|P34932;S76-p;u|P17655;T464-p;u|O14579;S99-p;u|Q9H1B7;S657-p;u|Q5SW79;S881-p;u|P21731;S331-p;u|P31751;S126-p;u</t>
  </si>
  <si>
    <t>AMPKA1</t>
  </si>
  <si>
    <t>KINASE-iKiP_AURKA</t>
  </si>
  <si>
    <t>Q9UPU5;S1360-p;u|Q9C0C2;S936-p;u|P19174;S1233-p;u|Q9BTC0;S1456-p;u|P55010;S10-p;u|Q7Z5L9;S457-p;u|P18615;S131-p;u|O75533;S322-p;u|O00571;S594-p;u|P07384;S474-p;u|O94903;S244-p;u|O14579;S99-p;u|Q9BTE3;S193-p;u|Q02818;S369-p;u|Q9UHX1;S206-p;u|P08195;S134-p;u|P09972;S45-p;u|P84103;S5-p;u</t>
  </si>
  <si>
    <t>iKiP_AURKA</t>
  </si>
  <si>
    <t>AURKA</t>
  </si>
  <si>
    <t>O15372;S290-p;u|Q9C0C2;S936-p;u|P18615;S131-p;u|P98179;S147-p;u|P19174;S1233-p;u|O00571;S594-p;u|P55010;S10-p;u|P11586;S490-p;u|O75533;S322-p;u|Q9BTC0;S1456-p;u|P09972;S45-p;u|Q7Z5L9;S455-p;u|P30041;S186-p;u|Q14566;S271-p;u|Q9UHX1;S206-p;u|Q96IF1;T265-p;u|O14579;S99-p;u|O94903;S244-p;u|Q02818;S369-p;u|P14618;S346-p;u|P08195;S134-p;u|Q7Z5L9;S457-p;u</t>
  </si>
  <si>
    <t>O15372;S290-p;u|P18615;S131-p;u|Q14566;S271-p;u|P55010;S10-p;u|O75533;S322-p;u|Q9BTC0;S1456-p;u|O94903;S244-p;u|Q9C0C2;S936-p;u|P19174;S1233-p;u|O14579;S99-p;u|P30041;S186-p;u|Q7KZF4;S150-p;u|Q9UHX1;S206-p;u|Q7Z5L9;S457-p;u|P11586;S490-p;u|P08195;S134-p;u</t>
  </si>
  <si>
    <t>P19174;S1233-p;u|P18615;S131-p;u|P30041;S186-p;u|O00571;S594-p;u|Q9BTC0;S1456-p;u|Q9C0C2;S936-p;u|O94903;S244-p;u|O15372;S290-p;u|P55010;S10-p;u|P09972;S45-p;u|Q7Z5L9;S457-p;u|Q14566;S271-p;u|P98179;S147-p;u|P14618;S346-p;u|Q9UHX1;S206-p;u|Q7KZF4;S150-p;u|O14579;S99-p;u|P08195;S134-p;u</t>
  </si>
  <si>
    <t>KINASE-iKiP_AURKB</t>
  </si>
  <si>
    <t>Q9C0C2;S936-p;u|P46459;S207-p;u|Q9H1B7;S657-p;u|P16949;S16-p;u|P34932;S647-p;u|Q7L2J0;S101-p;u|Q7Z5L9;S457-p;u|Q07866;S524-p;u|O00571;S594-p;u|P07384;S474-p;u|P15880;S281-p;u|Q96GD4;T16-p;u|Q01813;S386-p;u|Q9BTE3;S193-p;u|Q02818;S369-p;u|P46013;S648-p;u|Q96GD4;T35-p;u|P26373;S106-p;u|Q9P206;T162-p;u|P84103;S5-p;u</t>
  </si>
  <si>
    <t>iKiP_AURKB</t>
  </si>
  <si>
    <t>AURKB</t>
  </si>
  <si>
    <t>O15372;S290-p;u|P16949;S16-p;u|Q9C0C2;S936-p;u|P15880;S281-p;u|P98179;S147-p;u|P46459;S207-p;u|O76003;S117-p;u|Q96GD4;T64-p;u|O00571;S594-p;u|Q7L2J0;S101-p;u|P34932;S647-p;u|Q07866;S524-p;u|P26373;S106-p;u|Q7Z5L9;S455-p;u|A0MZ66;S467-p;u|Q14566;S271-p;u|Q01813;S386-p;u|Q02818;S369-p;u|P15880;T285-p;u|Q96GD4;T35-p;u|P14618;S346-p;u|Q9P206;T162-p;u|Q7Z5L9;S457-p;u|Q9H1B7;S657-p;u|P46013;S648-p;u</t>
  </si>
  <si>
    <t>P46459;S207-p;u|P15880;S281-p;u|O15372;S290-p;u|Q14566;S271-p;u|P26373;S106-p;u|P16949;S16-p;u|P15056;S446-p;u|A0MZ66;S467-p;u|Q13442;S176-p;u|Q7L2J0;S101-p;u|P14866;S544-p;u|Q9C0C2;S936-p;u|Q96GD4;T35-p;u|P46013;S648-p;u|P34932;S647-p;u|Q7KZF4;S150-p;u|Q9P206;S161-p;u|Q9P206;T162-p;u|Q01813;S386-p;u|Q7Z5L9;S457-p;u</t>
  </si>
  <si>
    <t>Q7L2J0;S101-p;u|P46013;S648-p;u|Q13442;S176-p;u|O00571;S594-p;u|Q9C0C2;S936-p;u|P15880;S281-p;u|P16949;S16-p;u|Q96GD4;T35-p;u|O15372;S290-p;u|P15880;T285-p;u|P46459;S207-p;u|Q9NR19;S28-p;u|O76003;S117-p;u|Q7Z5L9;S457-p;u|Q14566;S271-p;u|Q9UKX7;S52-p;u|P98179;S147-p;u|Q01813;S386-p;u|P15056;S446-p;u|P14618;S346-p;u|Q7KZF4;S150-p;u|A0MZ66;S467-p;u|Q9P206;T162-p;u|Q9H1B7;S657-p;u|P34932;S647-p;u</t>
  </si>
  <si>
    <t>KINASE-iKiP_CAMK2D</t>
  </si>
  <si>
    <t>Q15121;S116-p;u|P19338;S580-p;u|O00273;S28-p;u|Q15545;S171-p;u|O75534;T761-p;u|Q92625;S663-p;u|P16403;S2-p;u|P18615;S131-p;u|Q15139;S249-p;u|P12268;S416-p;u|Q92609;S541-p;u|Q8NE71;S140-p;u|P16403;T4-p;u|Q9Y5B9;S650-p;u|Q14247;S322-p;u|P84103;S5-p;u</t>
  </si>
  <si>
    <t>iKiP_CAMK2D</t>
  </si>
  <si>
    <t>CAMK2D</t>
  </si>
  <si>
    <t>P19338;S580-p;u|Q92609;S541-p;u|P62857;S23-p;u|P18615;S131-p;u|Q15139;S249-p;u|P08238;T616-p;u|Q15121;S116-p;u|Q15545;S171-p;u|O75534;T761-p;u|Q8NE71;S140-p;u|Q9Y5B9;S650-p;u|Q5SW79;S881-p;u|P30041;S186-p;u|Q92625;S663-p;u|P12268;S416-p;u|P55769;S122-p;u|P62854;S54-p;u</t>
  </si>
  <si>
    <t>P19338;S580-p;u|Q9Y5B9;S650-p;u|P18615;S131-p;u|P62857;S23-p;u|P53999;S104-p;u|P12268;S416-p;u|Q92625;S663-p;u|Q8NE71;S140-p;u|O75534;T761-p;u|Q92609;S541-p;u|Q5SW79;S881-p;u|Q15139;S249-p;u|P30041;S186-p;u|Q15121;S116-p;u</t>
  </si>
  <si>
    <t>P31943;S23-p;u|P18615;S131-p;u|P19338;S580-p;u|P30041;S186-p;u|Q92609;S541-p;u|P29692;S86-p;u|Q15139;S249-p;u|P62857;S23-p;u|P62854;S54-p;u|O75534;T761-p;u|Q9BUT9;S82-p;u|Q8NE71;T108-p;u|P08238;T616-p;u|Q8NE71;S140-p;u|Q15121;S116-p;u|Q8NE71;S595-p;u|Q92625;S663-p;u|Q9Y5B9;S650-p;u|P12268;S416-p;u|Q5SW79;S881-p;u</t>
  </si>
  <si>
    <t>KINASE-iKiP_CAMK2G</t>
  </si>
  <si>
    <t>P04792;S15-p;u|P18615;S51-p;u|O94761;S27-p;u|Q96T58;S1268-p;u|Q15121;S116-p;u|P19338;S580-p;u|P14618;S77-p;u|O00273;S28-p;u|O14745;S290-p;u|O75534;T761-p;u|Q13435;S307-p;u|P67809;S165-p;u|P52943;S115-p;u|O60841;S66-p;u|Q9Y2X7;S592-p;u|P27816;S1073-p;u|Q92625;S663-p;u|P55196;S424-p;u|P49736;S139-p;u|Q8WXH0;S2781-p;u|Q8NE71;S140-p;u|Q5UIP0;S1688-p;u|P35579;S1943-p;u|P61254;S12-p;u|Q14247;S322-p;u|P26373;S106-p;u|Q9UJU6;S269-p;u</t>
  </si>
  <si>
    <t>iKiP_CAMK2G</t>
  </si>
  <si>
    <t>CAMK2G</t>
  </si>
  <si>
    <t>Q9UJU6;S269-p;u|Q15121;S116-p;u|P67809;S165-p;u|P14618;S77-p;u|O14745;S290-p;u|P27816;S1073-p;u|Q5UIP0;S1688-p;u|Q8WXH0;S2781-p;u|P62857;S23-p;u|P35579;S1943-p;u|P12956;S477-p;u</t>
  </si>
  <si>
    <t>P04792;S15-p;u|P12956;S477-p;u|P52597;S187-p;u|P19338;S580-p;u|Q7Z7L8;S425-p;u|P62857;S23-p;u|P18615;S51-p;u|O94761;S27-p;u|Q5UIP0;S1688-p;u|Q9UJU6;S269-p;u|Q15121;S116-p;u|O60841;S66-p;u|P52943;S115-p;u|O75534;T761-p;u|P49736;S139-p;u|Q8NE71;S140-p;u|P26373;S106-p;u|Q96T58;S1268-p;u|Q5SW79;S881-p;u|Q96CT7;S141-p;u|Q9Y2X7;S592-p;u|P14618;S77-p;u|Q92625;S663-p;u|P27816;S1073-p;u|P35579;S1943-p;u|Q86WR7;T45-p;u|P55196;S424-p;u|P55769;S122-p;u|Q8WXH0;S2781-p;u|P67809;S165-p;u|Q14247;T323-p;u|O14745;S290-p;u|Q13435;S307-p;u|P61254;S12-p;u</t>
  </si>
  <si>
    <t>Q9UJU6;S269-p;u|P04792;S15-p;u|P19338;S580-p;u|Q15121;S116-p;u|Q9Y2X7;S592-p;u|P67809;S165-p;u|Q96T58;S1268-p;u|Q92625;S663-p;u|P14618;S77-p;u|O14745;S290-p;u|P35579;S1943-p;u|Q8WXH0;S2781-p;u|Q5UIP0;S1688-p;u|P46013;T1764-p;u|P49736;S139-p;u|P27816;S1073-p;u|P62857;S23-p;u|P12956;S477-p;u</t>
  </si>
  <si>
    <t>P19338;S580-p;u|P18615;S51-p;u|P04792;S15-p;u|P52597;S187-p;u|Q9UJU6;S269-p;u|O60841;S66-p;u|P49736;S139-p;u|O94761;S27-p;u|P26373;S106-p;u|P62857;S23-p;u|Q5UIP0;S1688-p;u|Q9Y2X7;S592-p;u|Q96T58;S1268-p;u|Q13442;S176-p;u|Q7Z7L8;S425-p;u|O60841;S107-p;u|Q92625;S663-p;u|O95757;S579-p;u|Q8NE71;S140-p;u|O75534;T761-p;u|Q8WXH0;S2781-p;u|Q5SW79;S881-p;u|Q5JTW2;S644-p;u|Q13435;S307-p;u|Q14247;T323-p;u|P55196;S424-p;u|P14618;S77-p;u|P27816;S1073-p;u|O14745;S290-p;u|P67809;S165-p;u|Q15121;S116-p;u|P35579;S1943-p;u</t>
  </si>
  <si>
    <t>P04792;S15-p;u|P31943;S23-p;u|P18615;S51-p;u|Q13442;S176-p;u|Q7Z7L8;S425-p;u|P19338;S580-p;u|O94761;S27-p;u|P29692;S86-p;u|P62857;S23-p;u|O75534;T761-p;u|Q96CT7;S141-p;u|Q8NE71;T108-p;u|Q5UIP0;S1688-p;u|O14745;S290-p;u|Q8WXH0;S2781-p;u|Q8NE71;S140-p;u|O60841;S66-p;u|Q96T58;S1268-p;u|P27816;S1073-p;u|P49736;S139-p;u|P14618;S77-p;u|Q15121;S116-p;u|Q92625;S663-p;u|Q9Y2X7;S592-p;u|P52943;S115-p;u|P35579;S1943-p;u|Q13435;S307-p;u|P67809;S165-p;u|Q5SW79;S881-p;u|Q9UJU6;S269-p;u</t>
  </si>
  <si>
    <t>Q15121;S116-p;u|Q9UJU6;S269-p;u|Q8WXH0;S2781-p;u|P27816;S1073-p;u|O14745;S290-p;u|P14618;S77-p;u|P67809;S165-p;u|P49736;S139-p;u|Q5UIP0;S1688-p;u|P35579;S1943-p;u</t>
  </si>
  <si>
    <t>KINASE-iKiP_CSNK2A1.CK2A1</t>
  </si>
  <si>
    <t>Q8WXI9;S129-p;u|Q9Y2X3;S502-p;u|P05455;S366-p;u|P13798;S187-p;u|P49736;S139-p;u|O60841;S113-p;u|O00264;S181-p;u|O76021;S361-p;u|Q9BPX3;S674-p;u|O15173;T211-p;u|P35579;S1943-p;u|Q15019;S218-p;u</t>
  </si>
  <si>
    <t>iKiP_CSNK2A1.CK2A1</t>
  </si>
  <si>
    <t>P49736;S139-p;u|P13798;S187-p;u|Q9BPX3;S674-p;u|Q9Y2X3;S502-p;u|O76021;S361-p;u|O15173;T211-p;u|O00264;S57-p;u|P05455;S366-p;u|O60841;S113-p;u|P35579;S1943-p;u|O00264;S181-p;u|Q8WXI9;S129-p;u|Q15019;S218-p;u</t>
  </si>
  <si>
    <t>Q13541;S112-p;u|P49736;S139-p;u|O15173;T211-p;u|P05455;S366-p;u|Q9Y2X3;S502-p;u|Q9BPX3;S674-p;u|P13798;S187-p;u|O00264;S181-p;u|O76021;S361-p;u|P05198;T279-p;u|P35579;S1943-p;u|Q15019;S218-p;u</t>
  </si>
  <si>
    <t>Q13541;S112-p;u|Q8WXI9;S129-p;u|P05198;T279-p;u|O00264;S57-p;u|O15173;T211-p;u|Q15019;S218-p;u|P49736;S139-p;u|Q13610;S50-p;u|O60841;S113-p;u|O00264;S181-p;u|O76021;S361-p;u|P05455;S366-p;u|P13798;S187-p;u|Q9Y2X3;S502-p;u|P35579;S1943-p;u|Q9BPX3;S674-p;u|O00505;S60-p;u</t>
  </si>
  <si>
    <t>KINASE-iKiP_CSNK2A2.CK2A2</t>
  </si>
  <si>
    <t>Q8WXI9;S129-p;u|Q9Y2X3;S502-p;u|P31943;S63-p;u|Q13435;S309-p;u|Q8NE71;S109-p;u|Q02790;T436-p;u|P51116;T411-p;u|Q13435;S307-p;u|P05455;S366-p;u|Q14847;T68-p;u|Q00341;S31-p;u|P13798;S187-p;u|P67809;S174-p;u|O60832;S485-p;u|P49736;S139-p;u|O00264;S181-p;u|O60885;S601-p;u|O00567;S520-p;u|Q4G0J3;S261-p;u|Q9BPX3;S674-p;u|P08238;S226-p;u|Q8NE71;S140-p;u|P08238;S255-p;u|O15173;T211-p;u|P47712;S437-p;u|P35579;S1943-p;u|P07900;S231-p;u|Q15019;S218-p;u|P07900;S263-p;u</t>
  </si>
  <si>
    <t>iKiP_CSNK2A2.CK2A2</t>
  </si>
  <si>
    <t>P67809;S174-p;u|Q4G0J3;S261-p;u|Q9Y2X3;S502-p;u|Q13435;S309-p;u|P07900;S231-p;u|Q9BPX3;S674-p;u|P08238;S255-p;u|P07900;S263-p;u|Q14847;T68-p;u|P35579;S1943-p;u|P05455;S366-p;u|P08238;S226-p;u</t>
  </si>
  <si>
    <t>P51116;T411-p;u|P47712;S437-p;u|P49736;S139-p;u|Q8NE71;S140-p;u|Q96ST2;S400-p;u|P13798;S187-p;u|Q8NE71;S109-p;u|Q9BPX3;S674-p;u|P67809;S174-p;u|P31943;S63-p;u|O60885;S601-p;u|Q9Y2X3;S502-p;u|Q96EB6;T719-p;u|Q13435;S309-p;u|O15173;T211-p;u|Q00341;S31-p;u|O00264;S57-p;u|P05455;S366-p;u|O60832;S485-p;u|O00567;S520-p;u|P07900;S231-p;u|P35579;S1943-p;u|Q02790;T436-p;u|O00264;S181-p;u|P08238;S226-p;u|P08238;S255-p;u|Q8WXI9;S129-p;u|Q13435;S307-p;u|P07900;S263-p;u|Q14847;T68-p;u|Q15019;S218-p;u|Q4G0J3;S261-p;u|Q8NC44;S385-p;u</t>
  </si>
  <si>
    <t>Q8NE71;S109-p;u|P67809;S174-p;u|Q9BPX3;S674-p;u|P13798;S187-p;u|Q9Y2X3;S502-p;u|P07900;S231-p;u|Q4G0J3;S261-p;u|P08238;S226-p;u|P35579;S1943-p;u|P07900;S263-p;u|O00567;S520-p;u|P08238;S255-p;u|Q13435;S309-p;u|P49736;S139-p;u|Q14847;T68-p;u|Q00341;S31-p;u|O60832;S485-p;u</t>
  </si>
  <si>
    <t>Q13541;S112-p;u|P49736;S139-p;u|Q00341;S31-p;u|O15173;T211-p;u|P47712;S437-p;u|P05455;S366-p;u|Q9Y2X3;S502-p;u|Q9BPX3;S674-p;u|Q02880;S1522-p;u|P13798;S187-p;u|O00264;S181-p;u|O00567;S520-p;u|P07900;S263-p;u|O75153;S664-p;u|Q8NE71;S109-p;u|P31943;S63-p;u|Q02790;T436-p;u|P51116;T411-p;u|P08238;S226-p;u|O60885;S601-p;u|P08238;S255-p;u|Q8NE71;S140-p;u|O60832;S485-p;u|Q13435;S309-p;u|Q96ST2;S400-p;u|Q13435;S307-p;u|P05198;T279-p;u|P07900;S231-p;u|Q14847;T68-p;u|P35579;S1943-p;u|Q15019;S218-p;u|Q4G0J3;S261-p;u|P67809;S174-p;u</t>
  </si>
  <si>
    <t>P07900;S231-p;u|Q9BPX3;S674-p;u|Q9Y2X3;S502-p;u|P08238;S226-p;u|P08238;S255-p;u|Q00341;S31-p;u|P07900;S263-p;u|P35579;S1943-p;u|Q13435;S309-p;u|P67809;S174-p;u|Q4G0J3;S261-p;u</t>
  </si>
  <si>
    <t>Q13541;S112-p;u|Q14847;T68-p;u|Q8WXI9;S129-p;u|Q8NE71;S109-p;u|P05198;T279-p;u|Q8NC44;S385-p;u|Q9UKX7;S52-p;u|O00264;S57-p;u|P47712;S437-p;u|Q96EB6;T719-p;u|Q8NE71;S140-p;u|Q02880;S1522-p;u|O60832;S485-p;u|O15173;T211-p;u|Q96ST2;S400-p;u|Q96HR8;S315-p;u|Q15019;S218-p;u|P49736;S139-p;u|Q02790;T436-p;u|Q13610;S50-p;u|O75153;S664-p;u|P31943;S63-p;u|O00567;S520-p;u|O00264;S181-p;u|P08238;S255-p;u|P05455;S366-p;u|P07900;S263-p;u|P08238;S226-p;u|P13798;S187-p;u|Q8IYB7;S875-p;u|Q00341;S31-p;u|Q13435;S309-p;u|Q9Y2X3;S502-p;u|P51116;T411-p;u|P35579;S1943-p;u|P07900;S231-p;u|Q9BPX3;S674-p;u|Q13435;S307-p;u|O60885;S601-p;u|O00505;S60-p;u|P67809;S174-p;u|Q4G0J3;S261-p;u</t>
  </si>
  <si>
    <t>Q00341;S31-p;u|P08238;S226-p;u|O15173;T211-p;u|P08238;S255-p;u|P07900;S263-p;u|P07900;S231-p;u|O00567;S520-p;u|Q9BPX3;S674-p;u|O00264;S57-p;u|P05455;S366-p;u|Q13435;S309-p;u|P49736;S139-p;u|P67809;S174-p;u|P35579;S1943-p;u|Q9Y2X3;S502-p;u|Q4G0J3;S261-p;u</t>
  </si>
  <si>
    <t>KINASE-iKiP_DYRK1A</t>
  </si>
  <si>
    <t>O43765;T81-p;u|P17275;T255-p;u|Q13242;S211-p;u|Q13573;S224-p;u|P46013;S2105-p;u|O94826;S91-p;u|Q9NUQ3;S97-p;u|A0MZ66;S494-p;u|O00151;S90-p;u|Q7Z5L9;S175-p;u|Q96E09;S147-p;u|Q8WW12;T139-p;u|Q9Y2K6;T377-p;u|P49023;S303-p;u|P60866;T9-p;u|Q9Y2V2;S41-p;u|Q9C0C2;S601-p;u|O95817;S173-p;u|A0MZ66;T537-p;u|Q8N6T3;S343-p;u|Q13242;S216-p;u|Q09666;S93-p;u|Q9BTL3;S36-p;u|Q8N556;S265-p;u|Q9C0D5;S270-p;u|Q14160;S504-p;u|Q92499;S481-p;u|Q9Y6G9;S516-p;u|Q13501;S24-p;u|Q9NTJ3;S41-p;u|O15061;S1044-p;u|P51812;S715-p;u|O00193;S17-p;u|P35269;T389-p;u|Q14160;S1448-p;u|Q7Z5K2;S221-p;u|Q9HC35;S146-p;u|Q96E09;S143-p;u|Q96EN8;S530-p;u|Q9C0C2;S1385-p;u|P23396;T221-p;u|Q16643;T346-p;u|Q9Y2V2;S32-p;u|Q9NR19;S30-p;u|Q9NYM9;S9-p;u|Q01082;T2195-p;u|P17980;S376-p;u|Q8TAD8;S35-p;u|Q14258;S100-p;u|Q9UQ35;T367-p;u|Q9BYG3;T238-p;u|Q9UQ35;S351-p;u|Q9UQ35;S2694-p;u|Q9BTC0;T1469-p;u|Q9UQ35;S2398-p;u|Q14247;T401-p;u</t>
  </si>
  <si>
    <t>iKiP_DYRK1A</t>
  </si>
  <si>
    <t>DYRK1A</t>
  </si>
  <si>
    <t>Q09666;S93-p;u|O95817;S173-p;u|P60866;T9-p;u|P46013;S2105-p;u|Q9Y6G9;S516-p;u|Q13242;S211-p;u|Q8WW12;T139-p;u|Q14160;S504-p;u|Q14160;S1448-p;u|Q13573;S224-p;u|Q7Z5L9;S175-p;u|Q9Y2V2;S41-p;u|Q9UQ35;T367-p;u|O94826;S91-p;u|P49023;S303-p;u|Q8TAD8;S35-p;u|O00193;S17-p;u|Q9Y2K6;T377-p;u|Q9NTJ3;S41-p;u|P51812;S715-p;u|P23396;T221-p;u|Q92499;S481-p;u|Q9HC35;S146-p;u|Q9Y2V2;S32-p;u|Q96E09;S147-p;u|Q14258;S100-p;u|Q9NR19;S30-p;u|Q9NYM9;S9-p;u|Q14247;T401-p;u|Q9UQ35;S351-p;u|Q9BYG3;T238-p;u|Q7Z5K2;S221-p;u|Q9UQ35;S2398-p;u|P35269;T389-p;u|Q9UQ35;S2694-p;u</t>
  </si>
  <si>
    <t>A0MZ66;T537-p;u|Q9Y6G9;S516-p;u|P51812;S715-p;u|P46013;S2105-p;u|Q8WW12;T139-p;u|O00151;S90-p;u|O43765;T81-p;u|Q13242;S211-p;u|Q13573;S224-p;u|Q9BYG3;T238-p;u|P17275;S259-p;u|Q9P2R6;S679-p;u|A0MZ66;S494-p;u|P35269;T389-p;u|Q9NR19;S30-p;u|Q9NYM9;S9-p;u|P54259;S101-p;u|Q9BTL3;S36-p;u|Q96E09;S147-p;u|Q13501;S24-p;u|O00193;S17-p;u|Q9Y2K6;T377-p;u|Q8N6T3;S343-p;u|P60866;T9-p;u|Q9C0C2;S601-p;u|P17980;S376-p;u|P17275;T255-p;u|Q14258;S100-p;u|Q96EN8;S530-p;u|Q14693;S438-p;u|Q01082;T2195-p;u|Q9Y2V2;S41-p;u|Q9NUQ3;S97-p;u|Q8TAD8;S35-p;u|Q9NTJ3;S41-p;u|Q7Z5L9;S175-p;u|Q14160;S1448-p;u|O94826;S91-p;u|Q9UQ35;S2694-p;u|Q92499;S481-p;u|Q9C0D5;S270-p;u|Q09666;S93-p;u|Q14160;S504-p;u|O95817;S173-p;u|Q8N556;S265-p;u|Q9UQ35;S2398-p;u|P49023;S303-p;u|Q13573;S234-p;u|Q9BTC0;T1469-p;u|Q13242;S216-p;u|Q14247;T401-p;u|Q7Z5K2;S221-p;u|Q96E09;S143-p;u|Q9C0C2;S1385-p;u|O15061;S1044-p;u|Q9HC35;S146-p;u|Q9UHI6;S703-p;u|Q9Y2U5;S164-p;u|P23396;T221-p;u|Q9Y2V2;S32-p;u|Q9UQ35;T367-p;u|Q9UQ35;S351-p;u</t>
  </si>
  <si>
    <t>Q9Y6G9;S516-p;u|P51812;S715-p;u|O43765;T81-p;u|Q96E09;S143-p;u|Q13242;S211-p;u|Q9UQ35;T367-p;u|P17275;T255-p;u|P46013;S2105-p;u|Q13573;S224-p;u|Q09666;S93-p;u|Q13242;S216-p;u|Q9Y2V2;S41-p;u|Q9BYG3;T238-p;u|P17275;S259-p;u|Q9BTC0;T1469-p;u|Q92499;S481-p;u|Q14160;S1448-p;u|Q8WW12;T139-p;u|Q9NTJ3;S41-p;u|Q9C0C2;S601-p;u|Q9BTL3;S36-p;u|Q9Y2K6;T377-p;u|Q7Z5L9;S175-p;u|Q8N6T3;S343-p;u|P23396;T221-p;u|O00193;S17-p;u|P35269;T389-p;u|Q14160;S504-p;u|O95817;S173-p;u|Q8TAD8;S35-p;u|Q9HC35;S146-p;u|Q9UQ35;S2398-p;u|O94826;S91-p;u|Q9UQ35;S2694-p;u|Q14247;T401-p;u|Q96E09;S147-p;u|Q9NYM9;S9-p;u|Q9Y2V2;S32-p;u|Q9UQ35;S351-p;u|Q9NR19;S30-p;u|Q7Z5K2;S221-p;u|Q14258;S100-p;u</t>
  </si>
  <si>
    <t>P51812;S715-p;u|A0MZ66;T537-p;u|P60866;T9-p;u|A0MZ66;S494-p;u|Q9NUQ3;S97-p;u|Q8WW12;T139-p;u|Q13573;S224-p;u|Q01082;T2195-p;u|Q16643;T346-p;u|Q9Y6G9;S516-p;u|O00193;S17-p;u|Q9BYG3;T238-p;u|O00151;S90-p;u|Q14160;S1448-p;u|Q96E09;S147-p;u|O43765;T81-p;u|Q9UQ35;S2694-p;u|P49023;S303-p;u|Q13242;S216-p;u|Q9P2R6;S679-p;u|Q9UQ35;S2398-p;u|Q13242;S211-p;u|Q9NR19;S30-p;u|Q8N6T3;S343-p;u|Q9BTL3;S36-p;u|Q96E09;S143-p;u|Q14693;S438-p;u|Q7Z5L9;S175-p;u|O95817;S173-p;u|Q9C0C2;S601-p;u|Q9NTJ3;S41-p;u|Q9Y2K6;T377-p;u|Q9C0C2;S1385-p;u|O15061;S1044-p;u|Q96EN8;S530-p;u|Q9NYM9;S9-p;u|Q9UHI6;S703-p;u|P54259;S101-p;u|Q9Y2V2;S32-p;u|P35269;T389-p;u|Q9HC35;S146-p;u|P17980;S376-p;u|Q14258;S100-p;u|P23396;T221-p;u|Q9UQ35;S351-p;u|Q9Y2U5;S164-p;u|Q92499;S481-p;u|Q8TAD8;S35-p;u|Q09666;S93-p;u|Q8N556;S265-p;u|O94826;S91-p;u|Q13501;S24-p;u|Q9C0D5;S270-p;u|Q9BTC0;T1469-p;u|Q9Y2V2;S41-p;u|Q14247;T401-p;u|Q7Z5K2;S221-p;u|Q14160;S504-p;u|Q9UQ35;T367-p;u</t>
  </si>
  <si>
    <t>Q9Y6G9;S516-p;u|P51812;S715-p;u|O00193;S17-p;u|Q14160;S1448-p;u|P46013;S2105-p;u|Q9Y2V2;S41-p;u|Q09666;S93-p;u|Q13573;S224-p;u|Q8N6T3;S343-p;u|Q13242;S211-p;u|P49023;S303-p;u|P23396;T221-p;u|Q7Z5L9;S175-p;u|Q9Y2V2;S32-p;u|Q96E09;S147-p;u|Q9NTJ3;S41-p;u|Q92499;S481-p;u|Q14160;S504-p;u|Q9NR19;S30-p;u|Q8WW12;T139-p;u|Q9Y2K6;T377-p;u|Q8TAD8;S35-p;u|Q9UQ35;S351-p;u|Q14258;S100-p;u|Q9HC35;S146-p;u|Q9UQ35;S2694-p;u|O94826;S91-p;u|Q9UQ35;S2398-p;u|P35269;T389-p;u|Q14247;T401-p;u|Q7Z5K2;S221-p;u</t>
  </si>
  <si>
    <t>Q96E09;S147-p;u|Q8WW12;T139-p;u|Q13573;S224-p;u|O00151;S90-p;u|Q16643;T346-p;u|A0MZ66;T537-p;u|Q7Z5L9;S175-p;u|Q13573;S234-p;u|Q9Y6G9;S516-p;u|P51812;S715-p;u|O95817;S173-p;u|Q13242;S211-p;u|Q9NYM9;S9-p;u|P60866;T9-p;u|P17275;S259-p;u|Q9BTL3;S36-p;u|Q9BYG3;T238-p;u|Q9BTC0;T1469-p;u|Q9UQ35;S2694-p;u|Q96E09;S143-p;u|A0MZ66;S494-p;u|O43765;T81-p;u|P49023;S303-p;u|P17275;T255-p;u|Q14160;S1448-p;u|Q96EK9;S184-p;u|Q9NUQ3;S97-p;u|P54259;S101-p;u|P17980;S376-p;u|Q9C0C2;S1385-p;u|Q96EN8;S530-p;u|Q9UHI6;S703-p;u|Q9HDC5;S413-p;u|Q9P2R6;S679-p;u|Q9HC35;S146-p;u|Q8TAD8;S35-p;u|Q9Y2V2;S32-p;u|Q13242;S216-p;u|Q8N6T3;S343-p;u|P35269;T389-p;u|Q9Y2V2;S41-p;u|Q7Z5K2;S221-p;u|O94826;S91-p;u|Q14258;S100-p;u|Q9UQ35;S2398-p;u|Q9C0D5;S270-p;u|Q9UQ35;S351-p;u|O00193;S17-p;u|Q9NTJ3;S41-p;u|Q9NR19;S30-p;u|Q14160;S504-p;u|Q14247;T401-p;u|Q9C0C2;S601-p;u|Q9Y2K6;T377-p;u|Q09666;S93-p;u|Q9UQ35;T367-p;u|P23396;T221-p;u|Q92499;S481-p;u|O15061;S1044-p;u</t>
  </si>
  <si>
    <t>Q14160;S1448-p;u|Q9Y2V2;S41-p;u|Q9Y6G9;S516-p;u|Q09666;S93-p;u|P46013;S2105-p;u|P51812;S715-p;u|Q13242;S211-p;u|Q7Z5L9;S175-p;u|Q13573;S224-p;u|Q9UQ35;S351-p;u|Q9UQ35;S2398-p;u|Q96E09;S147-p;u|O95817;S173-p;u|P35269;T389-p;u|Q9NTJ3;S41-p;u|Q8WW12;T139-p;u|Q9UQ35;S2694-p;u|O94826;S91-p;u|O00193;S17-p;u|Q9Y2V2;S32-p;u|Q14258;S100-p;u|Q9BTL3;S36-p;u|Q9HC35;S146-p;u|Q9NR19;S30-p;u|Q14247;T401-p;u|Q13242;S216-p;u|Q92499;S481-p;u|P23396;T221-p;u|Q8TAD8;S35-p;u|Q7Z5K2;S221-p;u</t>
  </si>
  <si>
    <t>KINASE-iKiP_DYRK2</t>
  </si>
  <si>
    <t>P85037;S445-p;u|O43765;T81-p;u|Q7Z309;S119-p;u|Q9P2E9;S1277-p;u|Q13242;S211-p;u|Q13573;S224-p;u|Q7L2J0;S69-p;u|O94826;S91-p;u|Q13501;S272-p;u|Q8N9T8;S628-p;u|A0MZ66;S494-p;u|Q8TD19;S29-p;u|P31948;S481-p;u|Q96E09;S147-p;u|Q9Y2V2;S30-p;u|O75676;T687-p;u|Q9Y2K6;T377-p;u|Q99459;T385-p;u|Q99459;T396-p;u|Q9H2U2;S317-p;u|Q9BSJ8;S1034-p;u|Q9C0C2;S601-p;u|O95817;S173-p;u|P42677;S11-p;u|A0MZ66;T537-p;u|O75533;T223-p;u|Q9UQ35;S1329-p;u|Q8N6T3;S343-p;u|Q13242;S216-p;u|O14745;S280-p;u|Q09666;S93-p;u|Q13586;S618-p;u|Q15003;S81-p;u|Q9BTL3;S36-p;u|Q9Y2W2;S237-p;u|O75533;T227-p;u|P14866;S101-p;u|Q14847;T104-p;u|P27708;S1038-p;u|P06733;S272-p;u|Q14160;S1232-p;u|Q6Y7W6;S236-p;u|Q13501;T269-p;u|Q14160;S504-p;u|Q92499;S481-p;u|O43175;T78-p;u|Q7Z4V5;S652-p;u|Q01650;S35-p;u|Q9NTJ3;S41-p;u|O75116;S425-p;u|Q8TAP8;S52-p;u|Q09666;S41-p;u|O60749;S119-p;u|P55209;T62-p;u|P47914;S142-p;u|Q8N9T8;S639-p;u|P52292;S62-p;u|Q15365;S190-p;u|O00193;S17-p;u|P49448;T410-p;u|Q9UKG1;T399-p;u|P19338;S563-p;u|Q9Y3I0;S300-p;u|Q92539;T291-p;u|O75794;S299-p;u|P13639;S502-p;u|Q86UE4;T143-p;u|Q96E09;S143-p;u|Q9P260;S180-p;u|P06744;S107-p;u|Q9BTE3;T160-p;u|P54105;S195-p;u|P28066;S16-p;u|Q15738;S106-p;u|Q16643;T346-p;u|Q9Y2V2;S32-p;u|Q9UQ35;S1552-p;u|Q7Z309;S115-p;u|Q9NYM9;S9-p;u|Q9UQ35;S1318-p;u|Q01082;T2195-p;u|O60763;S851-p;u|P06744;T109-p;u|Q15750;S378-p;u|P12270;T653-p;u|Q9UKS6;S319-p;u|O43491;S386-p;u|O00116;T74-p;u|Q5VSL9;S335-p;u|Q9Y4F1;S510-p;u|P04049;S244-p;u|P84103;S5-p;u|Q14258;S100-p;u|P22059;T332-p;u|Q9UKG1;S401-p;u|Q9BYG3;T238-p;u|P25789;S13-p;u|P49792;T1144-p;u|Q99598;S33-p;u|Q14974;S12-p;u|Q9UQ35;S377-p;u|Q9BTC0;T1469-p;u|Q14247;T401-p;u|P10412;T18-p;u|Q7KZ85;T1539-p;u|Q16643;T331-p;u|Q9UQ35;S1320-p;u</t>
  </si>
  <si>
    <t>iKiP_DYRK2</t>
  </si>
  <si>
    <t>DYRK2</t>
  </si>
  <si>
    <t>O14745;S280-p;u|Q09666;S93-p;u|O95817;S173-p;u|Q13501;S272-p;u|Q9H2U2;S317-p;u|Q13242;S211-p;u|Q14160;S504-p;u|Q09666;S41-p;u|Q14847;T104-p;u|Q9UQ35;S377-p;u|Q13573;S224-p;u|Q6Y7W6;S236-p;u|Q13586;S618-p;u|O94826;S91-p;u|Q99459;T385-p;u|Q8TAP8;S52-p;u|Q7L2J0;S69-p;u|Q01650;S35-p;u|Q9BSJ8;S1034-p;u|P42677;S11-p;u|Q7Z4V5;S652-p;u|Q8N9T8;S628-p;u|P85037;S445-p;u|P31948;S481-p;u|P10412;T18-p;u|P55209;T62-p;u|Q13501;T269-p;u|Q15365;S190-p;u|O00193;S17-p;u|P19338;S563-p;u|O75533;T223-p;u|Q9Y2K6;T377-p;u|Q9NTJ3;S41-p;u|Q9Y2W2;S237-p;u|Q86UE4;T143-p;u|P28066;S16-p;u|O60749;S119-p;u|O75533;T227-p;u|Q99459;T396-p;u|Q9UQ35;S1552-p;u|Q9BTE3;T160-p;u|Q8N9T8;S639-p;u|Q9UQ35;S1329-p;u|P14866;S101-p;u|Q92499;S481-p;u|Q99598;S33-p;u|Q9Y2V2;S32-p;u|Q96E09;S147-p;u|Q14258;S100-p;u|Q9P260;S180-p;u|P13639;S502-p;u|P84103;S5-p;u|Q9NYM9;S9-p;u|Q9UKG1;S401-p;u|Q14247;T401-p;u|P49792;T1144-p;u|Q9BYG3;T238-p;u|P06744;T109-p;u|Q9Y2V2;S30-p;u|Q5VSL9;S335-p;u|Q7Z309;S119-p;u|Q9UQ35;S1320-p;u</t>
  </si>
  <si>
    <t>O15372;S290-p;u|Q15003;S81-p;u|Q86UE4;T143-p;u|Q09666;S41-p;u|A0MZ66;T537-p;u|P16070;T720-p;u|P49792;T1144-p;u|Q8TD19;S29-p;u|Q7Z309;S119-p;u|O14745;S280-p;u|O43765;T81-p;u|Q13242;S211-p;u|Q8N9T8;S628-p;u|Q8N9T8;S639-p;u|Q13573;S224-p;u|P85037;S445-p;u|Q7L2J0;S69-p;u|O60749;S119-p;u|Q9BYG3;T238-p;u|P14866;S101-p;u|P07814;T898-p;u|P52292;S62-p;u|Q9Y2W2;S237-p;u|A0MZ66;S494-p;u|P28066;S16-p;u|Q15365;S190-p;u|P31948;S481-p;u|Q9P260;S180-p;u|P13639;S502-p;u|P06744;S107-p;u|Q8WZA9;S44-p;u|P42677;S11-p;u|Q9P2E9;S1277-p;u|Q9NYM9;S9-p;u|Q9BSJ8;S1034-p;u|Q9BTL3;S36-p;u|Q96E09;S147-p;u|Q99459;T385-p;u|Q15750;S378-p;u|O00193;S17-p;u|Q9Y2K6;T377-p;u|Q8N6T3;S343-p;u|P25789;S13-p;u|Q9C0C2;S601-p;u|Q9UQ35;S377-p;u|Q8TAP8;S47-p;u|Q9UQ35;S1326-p;u|Q14258;S100-p;u|O75533;T223-p;u|O75533;T227-p;u|Q01082;T2195-p;u|Q9UQ35;S1329-p;u|Q96QK1;S783-p;u|Q9NTJ3;S41-p;u|Q14160;S1232-p;u|P47914;S142-p;u|O94826;S91-p;u|P27708;S1038-p;u|Q9H2U2;S317-p;u|P06744;T109-p;u|Q92499;S481-p;u|P29966;S27-p;u|P22059;T332-p;u|Q5VSL9;S335-p;u|Q09666;S93-p;u|Q14974;S12-p;u|Q14160;S504-p;u|P19338;S563-p;u|O95817;S173-p;u|O75116;S425-p;u|P55209;T62-p;u|P06733;S272-p;u|O43175;T78-p;u|Q01650;S35-p;u|Q9C0C2;S494-p;u|Q8TAP8;S52-p;u|Q13573;S234-p;u|Q99598;S33-p;u|Q7Z4V5;S652-p;u|P04049;S244-p;u|Q9UKG1;T399-p;u|Q9UKS6;S319-p;u|Q9UQ35;S1320-p;u|O75794;S299-p;u|Q9BTC0;T1469-p;u|Q13242;S216-p;u|Q14247;T401-p;u|Q9BTE3;T160-p;u|Q96E09;S143-p;u|Q9UQ35;S1552-p;u|P54105;S195-p;u|O00116;T74-p;u|Q9Y2U5;S164-p;u|Q7Z309;S115-p;u|Q16643;T331-p;u|Q13586;S618-p;u|Q7KZ85;T1539-p;u|Q14847;T104-p;u|P46777;S230-p;u|P10412;T18-p;u|Q9Y2V2;S30-p;u|Q9Y2V2;S32-p;u|Q13501;S272-p;u|Q99459;T396-p;u|Q13501;T269-p;u|Q9Y4F1;S510-p;u|Q6Y7W6;S236-p;u|Q9UKG1;S401-p;u</t>
  </si>
  <si>
    <t>O14745;S280-p;u|Q86UE4;T143-p;u|P28066;S16-p;u|Q8TD19;S29-p;u|Q7Z309;S115-p;u|O75533;T227-p;u|O43765;T81-p;u|Q7Z309;S119-p;u|P55209;T62-p;u|Q96E09;S143-p;u|O60749;S119-p;u|O75533;T223-p;u|Q13242;S211-p;u|Q8N9T8;S639-p;u|Q9UQ35;S377-p;u|Q7Z4V5;S652-p;u|Q13573;S224-p;u|Q09666;S93-p;u|Q13242;S216-p;u|Q13501;S272-p;u|Q9P2E9;S1277-p;u|P49792;T1144-p;u|Q9BYG3;T238-p;u|Q8TAP8;S52-p;u|Q7L2J0;S69-p;u|Q9BTC0;T1469-p;u|Q8N9T8;S628-p;u|Q92499;S481-p;u|Q9UQ35;S1329-p;u|Q9UQ35;S1320-p;u|Q9NTJ3;S41-p;u|P19338;S563-p;u|Q9C0C2;S601-p;u|Q9BTL3;S36-p;u|Q9Y2K6;T377-p;u|Q09666;S41-p;u|Q8N6T3;S343-p;u|P31948;S481-p;u|P42677;S11-p;u|P13639;S502-p;u|Q9BSJ8;S1034-p;u|Q14847;T104-p;u|O00193;S17-p;u|Q13501;T269-p;u|Q9H2U2;S317-p;u|Q9P260;S180-p;u|Q14160;S504-p;u|Q01650;S35-p;u|O95817;S173-p;u|P10412;T18-p;u|Q9BTE3;T160-p;u|P85037;S445-p;u|Q99459;T396-p;u|Q15365;S190-p;u|O94826;S91-p;u|Q99598;S33-p;u|Q9Y2W2;S237-p;u|Q14247;T401-p;u|Q96E09;S147-p;u|Q5VSL9;S335-p;u|Q9NYM9;S9-p;u|P06744;T109-p;u|Q9Y2V2;S32-p;u|P14866;S101-p;u|Q15003;S81-p;u|Q99459;T385-p;u|Q9Y2V2;S30-p;u|Q9UKG1;S401-p;u|Q13586;S618-p;u|Q14258;S100-p;u|Q6Y7W6;S236-p;u</t>
  </si>
  <si>
    <t>Q86UE4;T143-p;u|O15372;S290-p;u|Q09666;S41-p;u|P52292;S62-p;u|P13639;S502-p;u|A0MZ66;T537-p;u|O60749;S119-p;u|P14866;S101-p;u|Q8TD19;S29-p;u|Q8WZA9;S44-p;u|Q8N9T8;S628-p;u|A0MZ66;S494-p;u|Q9Y4F1;S514-p;u|P55209;T62-p;u|Q7Z309;S119-p;u|Q9P2E9;S1277-p;u|O14745;S280-p;u|Q9Y2V2;S30-p;u|Q13573;S224-p;u|Q9Y5M8;S257-p;u|Q15750;S378-p;u|P85037;S445-p;u|Q01082;T2195-p;u|P25789;S13-p;u|P28066;S16-p;u|Q16643;T346-p;u|Q9Y2W2;S237-p;u|O00193;S17-p;u|Q9BSJ8;S1034-p;u|Q9BYG3;T238-p;u|Q6Y7W6;S236-p;u|Q96E09;S147-p;u|P31948;S481-p;u|Q9UKG1;T399-p;u|Q99459;T385-p;u|O43765;T81-p;u|Q9UQ35;S1318-p;u|Q8N9T8;S639-p;u|P42677;S11-p;u|P19338;S563-p;u|P27708;S1038-p;u|Q13242;S216-p;u|P22059;T332-p;u|Q13242;S211-p;u|P13797;S339-p;u|Q8N6T3;S343-p;u|P49792;T1144-p;u|P29966;S27-p;u|P47914;S142-p;u|Q9BTL3;S36-p;u|Q96E09;S143-p;u|Q14160;S1232-p;u|Q9Y3I0;S300-p;u|O95817;S173-p;u|Q9H2U2;S317-p;u|P06733;S272-p;u|Q14974;S12-p;u|Q14847;T104-p;u|Q9C0C2;S601-p;u|O43175;T78-p;u|Q9NTJ3;S41-p;u|O75794;S299-p;u|O00116;T74-p;u|Q9UKS6;S319-p;u|Q8TAP8;S52-p;u|Q5VSL9;S335-p;u|Q9Y2K6;T377-p;u|P06744;T109-p;u|Q15738;S106-p;u|Q9NYM9;S9-p;u|Q7L2J0;S69-p;u|Q9UQ35;S377-p;u|P06744;S107-p;u|Q9Y2V2;S32-p;u|Q01650;S35-p;u|Q7Z309;S115-p;u|Q14258;S100-p;u|Q13501;S272-p;u|P46777;S230-p;u|P54105;S195-p;u|Q9BTE3;T160-p;u|O75533;T227-p;u|O75116;S425-p;u|Q9Y2U5;S164-p;u|Q92499;S481-p;u|Q13586;S618-p;u|Q09666;S93-p;u|O00116;T68-p;u|O43491;S386-p;u|Q13501;T269-p;u|O94826;S91-p;u|Q9BTC0;T1469-p;u|Q15365;S190-p;u|Q99459;T396-p;u|Q16643;T331-p;u|Q9UKG1;S401-p;u|Q7Z4V5;S652-p;u|Q7KZ85;T1539-p;u|O75533;T223-p;u|Q9UQ35;S1329-p;u|Q14247;T401-p;u|Q9UQ35;S1320-p;u|Q9P260;S180-p;u|Q14160;S504-p;u|P10412;T18-p;u|Q9UQ35;S1552-p;u|Q99598;S33-p;u|Q9Y4F1;S510-p;u</t>
  </si>
  <si>
    <t>O14745;S280-p;u|O00193;S17-p;u|Q86UE4;T143-p;u|Q9UQ35;S377-p;u|P55209;T62-p;u|Q09666;S93-p;u|P13639;S502-p;u|Q14847;T104-p;u|Q6Y7W6;S236-p;u|P28066;S16-p;u|Q13573;S224-p;u|Q8N6T3;S343-p;u|P49792;T1144-p;u|Q13242;S211-p;u|O75533;T223-p;u|Q9UQ35;S1329-p;u|Q13501;S272-p;u|P42677;S11-p;u|Q09666;S41-p;u|Q9BSJ8;S1034-p;u|Q9Y2W2;S237-p;u|Q9Y2V2;S32-p;u|P19338;S563-p;u|P85037;S445-p;u|P06744;T109-p;u|Q9P260;S180-p;u|Q96E09;S147-p;u|P10412;T18-p;u|Q5VSL9;S335-p;u|Q9NTJ3;S41-p;u|Q92499;S481-p;u|Q14160;S504-p;u|Q8N9T8;S628-p;u|Q9Y2K6;T377-p;u|Q9H2U2;S317-p;u|Q9UQ35;S1320-p;u|Q14258;S100-p;u|O94826;S91-p;u|Q7Z4V5;S652-p;u|Q14247;T401-p;u|Q9Y2V2;S30-p;u|Q13586;S618-p;u</t>
  </si>
  <si>
    <t>Q96E09;S147-p;u|Q7Z309;S119-p;u|P25789;S13-p;u|O75676;T687-p;u|P28066;S16-p;u|Q13573;S224-p;u|Q15003;S81-p;u|Q86UE4;T143-p;u|P14866;S101-p;u|Q9Y2V2;S30-p;u|P52292;S62-p;u|Q9UQ35;S1326-p;u|Q16643;T346-p;u|P85037;S445-p;u|O60749;S119-p;u|A0MZ66;T537-p;u|P47914;S142-p;u|O14745;S280-p;u|O14818;S11-p;u|P49792;T1144-p;u|Q8TAP8;S52-p;u|Q13573;S234-p;u|Q9UQ35;S1320-p;u|O15372;S290-p;u|P06744;S107-p;u|Q9P260;S180-p;u|O95817;S173-p;u|Q13242;S211-p;u|P13639;S502-p;u|P43034;S109-p;u|Q9NYM9;S9-p;u|Q9H2U2;S317-p;u|Q09666;S41-p;u|Q15365;S190-p;u|Q9BTL3;S36-p;u|P54105;S195-p;u|Q9UHI6;T705-p;u|O00116;T74-p;u|Q9BYG3;T238-p;u|Q9BTC0;T1469-p;u|O75116;S425-p;u|Q9Y2W1;S232-p;u|Q01650;S35-p;u|Q96E09;S143-p;u|A0MZ66;S494-p;u|Q8WZA9;S44-p;u|O43765;T81-p;u|P22059;T332-p;u|Q99598;S33-p;u|Q15738;S106-p;u|Q96EK9;S184-p;u|Q14847;T104-p;u|Q14974;S12-p;u|P19338;S563-p;u|Q9UKS6;S319-p;u|P06733;S272-p;u|Q9BSJ8;S1034-p;u|Q9Y2W2;S237-p;u|Q8N9T8;S628-p;u|P06744;T109-p;u|O43175;T78-p;u|P04049;S244-p;u|Q99459;T385-p;u|Q99459;T396-p;u|Q9UQ35;S1552-p;u|P55209;T62-p;u|Q96QK1;S783-p;u|P42677;S11-p;u|Q9Y2V2;S32-p;u|Q13242;S216-p;u|Q9UQ35;S1329-p;u|Q13501;S272-p;u|Q8N6T3;S343-p;u|Q9BTE3;T160-p;u|Q6Y7W6;S236-p;u|Q9Y3I0;S300-p;u|Q9P2E9;S1277-p;u|Q99417;T56-p;u|P46777;T232-p;u|O94826;S91-p;u|Q14258;S100-p;u|P31948;S481-p;u|Q7L2J0;S69-p;u|P10412;T18-p;u|Q7KZ85;T1539-p;u|Q9UKG1;T399-p;u|O00193;S17-p;u|Q8N9T8;S639-p;u|Q9Y4F1;S510-p;u|Q9UQ35;S377-p;u|Q7Z309;S115-p;u|Q9NTJ3;S41-p;u|Q9Y5M8;S257-p;u|O43491;S386-p;u|Q16643;T331-p;u|Q14160;S504-p;u|Q14247;T401-p;u|Q13586;S618-p;u|Q9C0C2;S601-p;u|P27708;S1038-p;u|Q9Y2K6;T377-p;u|Q09666;S93-p;u|Q5VSL9;S335-p;u|Q7Z4V5;S652-p;u|Q9UKG1;S401-p;u|Q13501;T269-p;u|O75533;T227-p;u|Q92499;S481-p;u|O75533;T223-p;u</t>
  </si>
  <si>
    <t>O14745;S280-p;u|Q13501;S272-p;u|Q09666;S93-p;u|P28066;S16-p;u|Q13242;S211-p;u|Q13573;S224-p;u|Q9Y2W2;S237-p;u|P55209;T62-p;u|O75533;T223-p;u|Q9H2U2;S317-p;u|Q96E09;S147-p;u|Q09666;S41-p;u|Q99459;T396-p;u|O95817;S173-p;u|P10412;T18-p;u|Q9BSJ8;S1034-p;u|Q5VSL9;S335-p;u|Q9NTJ3;S41-p;u|P85037;S445-p;u|O94826;S91-p;u|O00193;S17-p;u|Q9Y2V2;S32-p;u|Q6Y7W6;S236-p;u|Q9UQ35;S1320-p;u|Q14258;S100-p;u|Q7Z309;S119-p;u|P06744;T109-p;u|Q9BTL3;S36-p;u|Q9Y2V2;S30-p;u|P19338;S563-p;u|P42677;S11-p;u|Q14247;T401-p;u|Q13242;S216-p;u|Q92499;S481-p;u|Q15365;S190-p;u|Q13586;S618-p;u|Q9UQ35;S1329-p;u|Q9UQ35;S377-p;u|Q9P260;S180-p;u|Q14847;T104-p;u|Q7Z4V5;S652-p;u|Q8N9T8;S628-p;u</t>
  </si>
  <si>
    <t>KINASE-iKiP_ERBB2</t>
  </si>
  <si>
    <t>P85037;S445-p;u|O94826;S91-p;u|Q9NUQ3;S97-p;u|Q9BSJ8;S1034-p;u|Q9C0C2;S601-p;u|Q9H6F5;S91-p;u|P07900;T109-p;u|P11388;S1374-p;u|Q9UQ35;S1648-p;u|P23588;S406-p;u|Q9NTJ3;S41-p;u|Q9Y2V2;S52-p;u|O15061;S1044-p;u|P35269;T389-p;u|P07814;S886-p;u|Q9C0C2;S1385-p;u|P24928;T1885-p;u|Q9NR19;S30-p;u|Q7Z2W4;T273-p;u</t>
  </si>
  <si>
    <t>iKiP_ERBB2</t>
  </si>
  <si>
    <t>ERBB2</t>
  </si>
  <si>
    <t>P07900;T109-p;u|Q7Z2W4;T273-p;u|P85037;S445-p;u|P35269;T389-p;u|Q9NR19;S30-p;u|Q9BSJ8;S1034-p;u|P11388;S1374-p;u|Q9C0C2;S601-p;u|Q9H6F5;S91-p;u|P07814;S886-p;u|Q14693;S438-p;u|Q9NUQ3;S97-p;u|Q8WXI9;S122-p;u|Q9NTJ3;S41-p;u|O94826;S91-p;u|Q9UQ35;S1648-p;u|Q9Y2V2;S52-p;u|P24928;T1885-p;u|Q8WXI9;S135-p;u|Q9C0C2;S1385-p;u|O15061;S1044-p;u|Q9UHI6;S703-p;u|Q9Y2U5;S164-p;u|P23588;S406-p;u</t>
  </si>
  <si>
    <t>Q9NUQ3;S97-p;u|P11388;S1374-p;u|Q7Z2W4;T273-p;u|P85037;S445-p;u|Q9BSJ8;S1034-p;u|P23588;S406-p;u|Q9NR19;S30-p;u|Q14693;S438-p;u|Q9UQ35;S1648-p;u|Q9C0C2;S601-p;u|Q9NTJ3;S41-p;u|Q8WXI9;S135-p;u|Q9C0C2;S1385-p;u|P07814;S886-p;u|O15061;S1044-p;u|Q9H6F5;S91-p;u|Q9UHI6;S703-p;u|P35269;T389-p;u|Q9Y2U5;S164-p;u|O94826;S91-p;u|P24928;T1885-p;u</t>
  </si>
  <si>
    <t>P07900;T109-p;u|P85037;S445-p;u|P11388;S1374-p;u|Q9H6F5;S91-p;u|Q8WXI9;S122-p;u|Q8WXI9;S135-p;u|Q9Y2V2;S52-p;u|Q9NUQ3;S97-p;u|Q9BSJ8;S1034-p;u|Q9C0C2;S1385-p;u|Q9UHI6;S703-p;u|P35269;T389-p;u|P07814;S886-p;u|O94826;S91-p;u|Q9NTJ3;S41-p;u|Q9UQ35;S1648-p;u|P23588;S406-p;u|Q9NR19;S30-p;u|Q9C0C2;S601-p;u|Q7Z2W4;T273-p;u|O15061;S1044-p;u</t>
  </si>
  <si>
    <t>KINASE-iKiP_GSK3B</t>
  </si>
  <si>
    <t>O43765;T81-p;u|P46013;S2105-p;u|Q8TD19;S29-p;u|P06733;S263-p;u|Q99459;T385-p;u|O75533;T223-p;u|P49327;T2204-p;u|Q09666;S93-p;u|O75533;T227-p;u|O75116;S425-p;u|P53396;S481-p;u|Q96EK5;S178-p;u|P49327;S2198-p;u|P22234;S27-p;u|P23396;T221-p;u|Q16204;S240-p;u|P22059;T332-p;u|Q16643;T331-p;u</t>
  </si>
  <si>
    <t>iKiP_GSK3B</t>
  </si>
  <si>
    <t>GSK3B</t>
  </si>
  <si>
    <t>Q09666;S93-p;u|P46013;S2105-p;u|P49327;T2204-p;u|P06733;S263-p;u|Q99459;T385-p;u|P22234;S27-p;u|O75533;T223-p;u|O75533;T227-p;u|P23396;T221-p;u|P53396;S481-p;u</t>
  </si>
  <si>
    <t>P50552;T335-p;u|Q8TD19;S29-p;u|P46013;S2105-p;u|O43765;T81-p;u|P22234;S27-p;u|P06733;S263-p;u|P53396;S481-p;u|O75131;S243-p;u|P49327;T2204-p;u|Q99459;T385-p;u|Q96EK5;S178-p;u|O75533;T223-p;u|O75533;T227-p;u|P49327;S2198-p;u|P22059;T332-p;u|Q09666;S93-p;u|O75116;S425-p;u|Q14204;S3917-p;u|Q16643;T331-p;u|Q16204;S240-p;u|P23396;T221-p;u</t>
  </si>
  <si>
    <t>P50552;T335-p;u|P49327;T2204-p;u|Q8TD19;S29-p;u|Q16204;S240-p;u|O75533;T227-p;u|O43765;T81-p;u|O75533;T223-p;u|P46013;S2105-p;u|Q09666;S93-p;u|P22234;S27-p;u|P23396;T221-p;u|P53396;S481-p;u|P06733;S263-p;u|Q99459;T385-p;u</t>
  </si>
  <si>
    <t>Q8TD19;S29-p;u|P50552;T335-p;u|P53396;S481-p;u|P22234;S27-p;u|P06733;S263-p;u|Q13263;S752-p;u|P49327;T2204-p;u|Q99459;T385-p;u|O43765;T81-p;u|P22059;T332-p;u|Q16204;S240-p;u|O75131;S243-p;u|Q96EK5;S178-p;u|P49327;S2198-p;u|P23396;T221-p;u|O75533;T227-p;u|O75116;S425-p;u|Q09666;S93-p;u|Q16643;T331-p;u|O75533;T223-p;u</t>
  </si>
  <si>
    <t>P50552;T335-p;u|Q7KZF4;T240-p;u|O75116;S425-p;u|Q96EK5;S178-p;u|O43765;T81-p;u|P22059;T332-p;u|P53396;S481-p;u|Q13263;S752-p;u|P22234;S27-p;u|P34932;T538-p;u|Q96EK9;S184-p;u|Q14204;S3917-p;u|Q99459;T385-p;u|P49327;S2198-p;u|P06733;S263-p;u|Q16204;S240-p;u|Q16643;T331-p;u|P49327;T2204-p;u|Q09666;S93-p;u|P23396;T221-p;u|O75533;T227-p;u|O75533;T223-p;u</t>
  </si>
  <si>
    <t>KINASE-iKiP_HIPK1</t>
  </si>
  <si>
    <t>P85037;S445-p;u|Q7L2J0;S69-p;u|O94826;S91-p;u|Q7Z5L9;S175-p;u|Q9Y2V2;S41-p;u|Q7Z5L9;S240-p;u|Q8WXI9;T120-p;u|Q9BTL3;S36-p;u|Q8TAP8;S52-p;u|Q15365;S190-p;u|P35269;T389-p;u|Q14160;S1448-p;u|Q9HC35;S146-p;u|Q9Y2V2;S32-p;u|Q9NR19;S30-p;u|Q7L1V2;S61-p;u|Q9UQ35;S2398-p;u|Q14247;T401-p;u</t>
  </si>
  <si>
    <t>iKiP_HIPK1</t>
  </si>
  <si>
    <t>HIPK1</t>
  </si>
  <si>
    <t>Q14160;S1448-p;u|Q7Z5L9;S175-p;u|Q9Y2V2;S41-p;u|O94826;S91-p;u|Q8TAP8;S52-p;u|Q7L2J0;S69-p;u|P85037;S445-p;u|Q15365;S190-p;u|Q9HC35;S146-p;u|Q9Y2V2;S32-p;u|Q9NR19;S30-p;u|Q14247;T401-p;u|Q9UQ35;S2398-p;u|P35269;T389-p;u</t>
  </si>
  <si>
    <t>Q7Z5L9;S240-p;u|P85037;S445-p;u|Q7L2J0;S69-p;u|Q15365;S190-p;u|P35269;T389-p;u|Q9NR19;S30-p;u|Q9BTL3;S36-p;u|Q9Y2V2;S41-p;u|Q8WXI9;S122-p;u|Q7Z5L9;S175-p;u|Q14160;S1448-p;u|O94826;S91-p;u|Q7L1V2;S61-p;u|Q9UQ35;S2398-p;u|Q8TAP8;S52-p;u|Q14247;T401-p;u|Q9HC35;S146-p;u|Q9Y2U5;S164-p;u|Q8WXI9;T120-p;u|Q9Y2V2;S32-p;u</t>
  </si>
  <si>
    <t>Q9Y2V2;S41-p;u|Q8TAP8;S52-p;u|Q7L2J0;S69-p;u|Q14160;S1448-p;u|Q9BTL3;S36-p;u|Q7Z5L9;S175-p;u|Q8WXI9;T120-p;u|P35269;T389-p;u|Q9HC35;S146-p;u|P85037;S445-p;u|Q9UQ35;S2398-p;u|Q15365;S190-p;u|O94826;S91-p;u|Q14247;T401-p;u|Q9Y2V2;S32-p;u|Q9NR19;S30-p;u</t>
  </si>
  <si>
    <t>P85037;S445-p;u|Q14160;S1448-p;u|Q9UQ35;S2398-p;u|Q9NR19;S30-p;u|Q7Z5L9;S240-p;u|Q9BTL3;S36-p;u|Q7Z5L9;S175-p;u|Q8TAP8;S52-p;u|Q8WXI9;T120-p;u|Q7L2J0;S69-p;u|Q9Y2V2;S32-p;u|P35269;T389-p;u|Q9HC35;S146-p;u|Q9Y2U5;S164-p;u|Q7L1V2;S61-p;u|O94826;S91-p;u|Q15365;S190-p;u|Q9Y2V2;S41-p;u|Q14247;T401-p;u</t>
  </si>
  <si>
    <t>Q14160;S1448-p;u|Q9Y2V2;S41-p;u|Q7Z5L9;S175-p;u|Q9Y2V2;S32-p;u|P85037;S445-p;u|Q9NR19;S30-p;u|Q9HC35;S146-p;u|O94826;S91-p;u|Q9UQ35;S2398-p;u|P35269;T389-p;u|Q14247;T401-p;u</t>
  </si>
  <si>
    <t>Q7Z5L9;S240-p;u|P85037;S445-p;u|Q8WXI9;T120-p;u|Q7Z5L9;S175-p;u|Q8TAP8;S52-p;u|Q8WXI9;S122-p;u|Q15365;S190-p;u|Q9BTL3;S36-p;u|Q14160;S1448-p;u|Q9HC35;S146-p;u|Q9Y2V2;S32-p;u|P35269;T389-p;u|Q9Y2V2;S41-p;u|O94826;S91-p;u|Q9UQ35;S2398-p;u|Q7L2J0;S69-p;u|Q9NR19;S30-p;u|Q14247;T401-p;u</t>
  </si>
  <si>
    <t>Q14160;S1448-p;u|Q9Y2V2;S41-p;u|Q7Z5L9;S175-p;u|Q9UQ35;S2398-p;u|P35269;T389-p;u|P85037;S445-p;u|O94826;S91-p;u|Q9Y2V2;S32-p;u|Q9BTL3;S36-p;u|Q9HC35;S146-p;u|Q9NR19;S30-p;u|Q14247;T401-p;u|Q15365;S190-p;u</t>
  </si>
  <si>
    <t>KINASE-iKiP_MAP2K2</t>
  </si>
  <si>
    <t>P36507;S295-p;u|Q7L2J0;S69-p;u|Q8N3X1;T479-p;u|O94826;S91-p;u|Q9H6F5;S91-p;u|Q9UQ35;S1648-p;u|Q9UQ35;S876-p;u|P51812;S715-p;u|P36507;S226-p;u|P36507;S222-p;u</t>
  </si>
  <si>
    <t>iKiP_MAP2K2</t>
  </si>
  <si>
    <t>MAP2K2</t>
  </si>
  <si>
    <t>P51812;S715-p;u|Q7L2J0;S69-p;u|Q9UQ35;S876-p;u|Q9H6F5;S91-p;u|O94826;S91-p;u|Q9UQ35;S1648-p;u|Q8N3X1;T479-p;u|P36507;S295-p;u|P36507;S222-p;u|P36507;S226-p;u</t>
  </si>
  <si>
    <t>P51812;S715-p;u|P36507;S295-p;u|Q9UQ35;S1648-p;u|P36507;S226-p;u|Q9H6F5;S91-p;u|Q7L2J0;S69-p;u|Q9UQ35;S876-p;u|P36507;S222-p;u|O94826;S91-p;u|Q8N3X1;T479-p;u</t>
  </si>
  <si>
    <t>Q9H6F5;S91-p;u|P51812;S715-p;u|P36507;S226-p;u|O94826;S91-p;u|P36507;S295-p;u|Q7L2J0;S69-p;u|Q8N3X1;T479-p;u|Q9UQ35;S876-p;u|Q9UQ35;S1648-p;u|P36507;S222-p;u</t>
  </si>
  <si>
    <t>KINASE-iKiP_MAP2K4</t>
  </si>
  <si>
    <t>P85037;S445-p;u|Q6Y7W6;T382-p;u|O94826;S91-p;u|Q9C0C2;S601-p;u|Q9H6F5;S91-p;u|Q9UQ35;S1648-p;u|Q92499;S481-p;u|P35269;T389-p;u|P07814;S886-p;u|P24928;T1885-p;u|Q9NR19;S30-p;u|Q13112;S410-p;u|P24928;S1878-p;u|Q5VSL9;S335-p;u</t>
  </si>
  <si>
    <t>iKiP_MAP2K4</t>
  </si>
  <si>
    <t>MAP2K4</t>
  </si>
  <si>
    <t>Q6Y7W6;T382-p;u|Q9H6F5;S91-p;u|O94826;S91-p;u|P85037;S445-p;u|Q13112;S410-p;u|P07814;S886-p;u|Q92499;S481-p;u|Q9NR19;S30-p;u|P24928;S1878-p;u|Q5VSL9;S335-p;u|P35269;T389-p;u</t>
  </si>
  <si>
    <t>P85037;S445-p;u|P35269;T389-p;u|Q9NR19;S30-p;u|Q9C0C2;S601-p;u|Q9H6F5;S91-p;u|P07814;S886-p;u|O94826;S91-p;u|Q92499;S481-p;u|Q5VSL9;S335-p;u|Q9UQ35;S1648-p;u|Q6Y7W6;T382-p;u|Q13112;S410-p;u|P24928;T1885-p;u|P24928;S1878-p;u|Q9Y2U5;S164-p;u</t>
  </si>
  <si>
    <t>Q9H6F5;S91-p;u|Q13112;S410-p;u|Q92499;S481-p;u|Q6Y7W6;T382-p;u|P24928;S1878-p;u|Q9C0C2;S601-p;u|P35269;T389-p;u|P85037;S445-p;u|P07814;S886-p;u|O94826;S91-p;u|Q5VSL9;S335-p;u|Q9NR19;S30-p;u</t>
  </si>
  <si>
    <t>P85037;S445-p;u|Q9NR19;S30-p;u|Q9UQ35;S1648-p;u|Q9C0C2;S601-p;u|Q6Y7W6;T382-p;u|Q5VSL9;S335-p;u|P07814;S886-p;u|Q9H6F5;S91-p;u|P35269;T389-p;u|Q9Y2U5;S164-p;u|Q92499;S481-p;u|P24928;S1878-p;u|Q13112;S410-p;u|O94826;S91-p;u|P24928;T1885-p;u</t>
  </si>
  <si>
    <t>Q6Y7W6;T382-p;u|Q13112;S410-p;u|P85037;S445-p;u|P24928;S1878-p;u|P07814;S886-p;u|Q5VSL9;S335-p;u|Q9H6F5;S91-p;u|Q92499;S481-p;u|Q9NR19;S30-p;u|O94826;S91-p;u|P35269;T389-p;u</t>
  </si>
  <si>
    <t>P85037;S445-p;u|Q9H6F5;S91-p;u|P35269;T389-p;u|P07814;S886-p;u|O94826;S91-p;u|Q6Y7W6;T382-p;u|Q9UQ35;S1648-p;u|Q9NR19;S30-p;u|Q9C0C2;S601-p;u|Q13112;S410-p;u|Q5VSL9;S335-p;u|P24928;S1878-p;u|Q92499;S481-p;u</t>
  </si>
  <si>
    <t>P24928;S1878-p;u|Q5VSL9;S335-p;u|P35269;T389-p;u|P85037;S445-p;u|O94826;S91-p;u|Q13112;S410-p;u|Q9NR19;S30-p;u|Q92499;S481-p;u|P07814;S886-p;u|Q9H6F5;S91-p;u|Q6Y7W6;T382-p;u</t>
  </si>
  <si>
    <t>KINASE-iKiP_MAP4K4.HGK</t>
  </si>
  <si>
    <t>P51858;T184-p;u|P14618;S77-p;u|O60716;S230-p;u|O60716;T869-p;u|P07900;S476-p;u|P62273;S9-p;u|P06733;S272-p;u|Q9H788;S124-p;u|P62081;T123-p;u|Q01650;T45-p;u|P31943;S281-p;u|P14618;S100-p;u|P63244;T316-p;u|P52597;T215-p;u|P61254;S12-p;u|P62826;T21-p;u|P10412;T18-p;u</t>
  </si>
  <si>
    <t>iKiP_MAP4K4.HGK</t>
  </si>
  <si>
    <t>P63244;T316-p;u|P14618;S77-p;u|O60716;S230-p;u|P62273;S9-p;u|O60716;T869-p;u|P62081;T123-p;u|P07900;S476-p;u|P06733;S272-p;u|P61254;S12-p;u|Q01650;T45-p;u|O94826;S110-p;u|P14618;S100-p;u|Q9H788;S124-p;u|P10412;T18-p;u</t>
  </si>
  <si>
    <t>P63244;T316-p;u|P52597;T215-p;u|P53999;S104-p;u|O60716;S230-p;u|P62273;S9-p;u|P62081;T123-p;u|O60716;T869-p;u|O94826;S110-p;u|P14618;S77-p;u|P06733;S272-p;u|P12268;S508-p;u|P07900;S476-p;u|Q01650;T45-p;u|P10412;T18-p;u</t>
  </si>
  <si>
    <t>P62273;S9-p;u|Q01650;T45-p;u|P63244;T316-p;u|P06733;S272-p;u|P60709;T203-p;u|P14618;S100-p;u|P62081;T123-p;u|P14618;S77-p;u|P31943;S281-p;u|O60716;S230-p;u|P10412;T18-p;u|P52597;T215-p;u|O60716;T869-p;u|O94826;S110-p;u|P07900;S476-p;u</t>
  </si>
  <si>
    <t>KINASE-iKiP_MAPK1.ERK2</t>
  </si>
  <si>
    <t>P85037;S445-p;u|O43765;T81-p;u|Q7Z309;S119-p;u|Q9UKX7;S221-p;u|P49023;S106-p;u|Q86WB0;S344-p;u|Q9H773;S85-p;u|Q96T58;S1278-p;u|Q13541;S65-p;u|Q9C0C2;S228-p;u|O43707;T249-p;u|O95817;S289-p;u|Q13573;S224-p;u|Q9NUQ3;S97-p;u|O00151;S90-p;u|Q8TD19;S29-p;u|P06733;S263-p;u|Q99081;S67-p;u|P24534;S8-p;u|Q96E09;S147-p;u|Q8WW12;T139-p;u|P20700;S23-p;u|Q9C0C2;S601-p;u|P42677;S11-p;u|Q5SW79;T920-p;u|Q9C0C2;S691-p;u|O75533;T223-p;u|P49327;T2204-p;u|Q9UQ35;S1329-p;u|Q8N6T3;S343-p;u|Q13200;S16-p;u|Q9H6F5;S113-p;u|P33316;S99-p;u|P33316;T95-p;u|O14745;S280-p;u|Q7Z5K2;S226-p;u|Q9UBS8;S451-p;u|Q9H5H4;S83-p;u|Q09666;S93-p;u|Q15003;S81-p;u|Q9BTL3;S36-p;u|Q9Y2W2;S237-p;u|O75533;T227-p;u|Q13451;S13-p;u|P10398;S186-p;u|P14866;S101-p;u|P10809;S70-p;u|Q8N556;S265-p;u|Q9Y6G9;S207-p;u|Q14980;T2000-p;u|P27708;S1038-p;u|Q9NUU7;S85-p;u|Q6Y7W6;S236-p;u|P78316;S96-p;u|Q14160;S504-p;u|Q9BTU6;S51-p;u|Q5T1V6;S160-p;u|Q9Y6G9;S516-p;u|P53621;S173-p;u|Q09666;T4100-p;u|Q8TAP8;S52-p;u|P23246;T687-p;u|Q09666;S41-p;u|Q8WYP5;S1214-p;u|Q9BTK6;S237-p;u|P55209;T62-p;u|P51812;S715-p;u|Q8TD19;S869-p;u|P52292;S62-p;u|P53396;S481-p;u|Q9Y4H2;S1203-p;u|Q15365;S190-p;u|Q92620;T269-p;u|Q96EK5;S178-p;u|P35269;T389-p;u|P49448;T410-p;u|Q6ZW49;S235-p;u|Q9UKG1;T399-p;u|P19338;S563-p;u|Q14160;S1448-p;u|Q7Z5K2;S221-p;u|Q92609;S539-p;u|Q8TEQ6;S624-p;u|P22234;S27-p;u|P07199;T150-p;u|P68371;T55-p;u|Q15773;S238-p;u|P07437;T55-p;u|O75533;T328-p;u|Q86UE4;T143-p;u|Q96E09;S143-p;u|Q9BV73;S2229-p;u|Q9C0C2;S1385-p;u|Q9NQX3;S270-p;u|P23396;T221-p;u|P04083;S37-p;u|P24928;T1885-p;u|Q15645;S18-p;u|Q12888;T1056-p;u|Q7Z309;S115-p;u|Q92530;S153-p;u|Q16204;S240-p;u|O95747;S359-p;u|O75533;T207-p;u|O75533;T211-p;u|Q9Y4E8;S229-p;u|Q15018;S280-p;u|P20700;T20-p;u|P28715;S384-p;u|Q14204;S3082-p;u|Q8N5J2;S103-p;u|Q8TEQ6;T807-p;u|P16152;S56-p;u|Q9Y4F1;S510-p;u|Q9NYB0;S203-p;u|Q14137;T106-p;u|P12268;S122-p;u|Q9UKG1;S401-p;u|P07199;S156-p;u|Q9C0C2;S1297-p;u|Q9BYG3;T238-p;u|P10398;T181-p;u|O95400;S195-p;u|P49792;T1144-p;u|Q12774;S450-p;u|Q12774;S445-p;u|Q14247;S418-p;u|P23396;T242-p;u|Q9UQ35;T1413-p;u|P48637;S415-p;u|Q99733;T51-p;u|P42566;S814-p;u|Q12888;S380-p;u|Q9UQ35;S1320-p;u</t>
  </si>
  <si>
    <t>iKiP_MAPK1.ERK2</t>
  </si>
  <si>
    <t>P49023;S106-p;u|O14745;S280-p;u|Q09666;S93-p;u|P20700;T20-p;u|P49327;T2204-p;u|Q9Y6G9;S516-p;u|Q9BTK6;S237-p;u|Q9UKX7;S221-p;u|O75533;T211-p;u|Q8WW12;T139-p;u|Q14160;S504-p;u|Q13200;S16-p;u|Q09666;S41-p;u|Q9H6F5;S113-p;u|P06733;S263-p;u|Q14160;S1448-p;u|Q13573;S224-p;u|P10809;S70-p;u|Q6Y7W6;S236-p;u|Q96T58;S1278-p;u|Q14980;T2000-p;u|P23246;T687-p;u|Q9BTU6;S51-p;u|Q86WB0;S344-p;u|Q8TAP8;S52-p;u|Q8TD19;S869-p;u|P78316;S96-p;u|Q13541;S65-p;u|P42677;S11-p;u|P10398;S186-p;u|P85037;S445-p;u|P55209;T62-p;u|P22234;S27-p;u|Q15365;S190-p;u|P19338;S563-p;u|O75533;T223-p;u|Q8N5J2;S103-p;u|Q9Y2W2;S237-p;u|Q8WYP5;S1214-p;u|Q86UE4;T143-p;u|P51812;S715-p;u|O75533;T227-p;u|Q7Z5K2;S226-p;u|P53621;S173-p;u|P23396;T221-p;u|P24534;S8-p;u|P28715;S384-p;u|O95400;S195-p;u|Q9BV73;S2229-p;u|Q9UQ35;S1329-p;u|P14866;S101-p;u|Q9Y4E8;S229-p;u|P53396;S481-p;u|Q15773;S238-p;u|P04083;S37-p;u|Q96E09;S147-p;u|Q9NYB0;S203-p;u|P07199;S156-p;u|Q99733;T51-p;u|O75533;T328-p;u|Q9UKG1;S401-p;u|P12268;S122-p;u|Q14247;S418-p;u|Q9UQ35;T1413-p;u|P49792;T1144-p;u|Q9BYG3;T238-p;u|Q12888;S380-p;u|Q7Z5K2;S221-p;u|P42566;S814-p;u|P48637;S415-p;u|P35269;T389-p;u|Q92609;S539-p;u|Q7Z309;S119-p;u|P20700;S23-p;u|Q9UQ35;S1320-p;u</t>
  </si>
  <si>
    <t>Q9UKX7;S221-p;u|Q9UBS8;S451-p;u|Q15003;S81-p;u|Q5SW79;T920-p;u|Q86UE4;T143-p;u|P20700;S23-p;u|P50552;T335-p;u|O95747;S359-p;u|Q9NUU7;S85-p;u|Q09666;S41-p;u|Q92871;S242-p;u|Q09666;T4100-p;u|Q15018;S280-p;u|O75410;S276-p;u|Q9Y6G9;S516-p;u|P49792;T1144-p;u|P23396;T242-p;u|Q99733;T51-p;u|Q8TD19;S29-p;u|P51812;S715-p;u|Q9NQX3;S270-p;u|Q8WW12;T139-p;u|O00151;S90-p;u|P49023;S106-p;u|P29966;S101-p;u|Q7Z309;S119-p;u|O14745;S280-p;u|Q92609;S539-p;u|O43765;T81-p;u|Q9C0C2;S1297-p;u|Q13573;S224-p;u|Q8N5J2;S103-p;u|P24534;S8-p;u|P85037;S445-p;u|Q9BYG3;T238-p;u|P14866;S101-p;u|Q9H6F5;S113-p;u|P52292;S62-p;u|Q9Y2W2;S237-p;u|Q99081;S67-p;u|Q9Y6G9;S207-p;u|Q9NQX3;S188-p;u|Q9NQX3;S194-p;u|Q14137;T106-p;u|P22234;S27-p;u|O75391;S158-p;u|Q15365;S190-p;u|P35269;T389-p;u|Q86WB0;S370-p;u|P10809;S70-p;u|P20700;T20-p;u|P42677;S11-p;u|P06733;S263-p;u|Q9C0C2;S691-p;u|Q8TEQ6;S624-p;u|Q96T58;S1278-p;u|Q13541;S65-p;u|P53396;S481-p;u|Q9BTL3;S36-p;u|O75223;S136-p;u|P49327;T2204-p;u|Q9UQ35;T1413-p;u|Q96E09;S147-p;u|P26640;S301-p;u|Q9Y4E8;S229-p;u|Q8N6T3;S343-p;u|Q9C0C2;S601-p;u|Q92530;S153-p;u|Q96EK5;S178-p;u|Q15773;S238-p;u|Q8TAP8;S47-p;u|Q9BV73;S2229-p;u|P49327;S974-p;u|P04083;S37-p;u|O43707;T249-p;u|Q9BTK6;S237-p;u|P53621;S173-p;u|P10398;T181-p;u|Q13200;S16-p;u|P78316;S96-p;u|Q9H773;S85-p;u|Q86WB0;S344-p;u|O75533;T223-p;u|O75533;T227-p;u|Q5T1V6;S160-p;u|P23246;T687-p;u|P07437;T55-p;u|Q9UQ35;S1329-p;u|Q14204;S3082-p;u|Q9NUQ3;S97-p;u|Q8WXI9;S122-p;u|Q14980;T2000-p;u|Q14247;S418-p;u|P16152;S56-p;u|O95336;S178-p;u|Q14160;S1448-p;u|P27708;S1038-p;u|P29966;S27-p;u|Q09666;S93-p;u|P05023;S228-p;u|Q8TD19;S869-p;u|P68371;T55-p;u|O95400;S195-p;u|Q14160;S504-p;u|Q6ZW49;S235-p;u|P19338;S563-p;u|Q15645;S18-p;u|P12268;S122-p;u|O95817;S289-p;u|Q12888;S380-p;u|P33316;T95-p;u|Q8NDC0;S15-p;u|Q8N556;S265-p;u|P55209;T62-p;u|P42566;S814-p;u|Q7Z5K2;S226-p;u|Q9H5H4;S83-p;u|P07199;S156-p;u|P07199;T150-p;u|Q8TAP8;S52-p;u|Q13573;S234-p;u|P24928;T1885-p;u|Q8WYP5;S1214-p;u|P28715;S384-p;u|Q8WXI9;S135-p;u|Q9UKG1;T399-p;u|Q9C0C2;S228-p;u|Q9Y4H2;S1203-p;u|Q13451;S13-p;u|O75533;T328-p;u|Q9UQ35;S1320-p;u|Q7Z5K2;S221-p;u|Q96E09;S143-p;u|Q9NYB0;S203-p;u|Q9C0C2;S1385-p;u|Q9NTJ3;S22-p;u|O75533;T207-p;u|O75533;T211-p;u|Q7Z309;S115-p;u|Q9BTU6;S51-p;u|Q16204;S240-p;u|P48637;S415-p;u|P23396;T221-p;u|P10398;S186-p;u|Q9Y4F1;S510-p;u|Q6Y7W6;S236-p;u|Q9UKG1;S401-p;u</t>
  </si>
  <si>
    <t>P50552;T335-p;u|P49023;S106-p;u|O14745;S280-p;u|Q9UKX7;S221-p;u|Q9Y6G9;S516-p;u|P51812;S715-p;u|Q86UE4;T143-p;u|P10398;S186-p;u|P49327;T2204-p;u|Q8TD19;S29-p;u|Q16204;S240-p;u|P53621;S173-p;u|Q99733;T51-p;u|Q86WB0;S344-p;u|Q86WB0;S370-p;u|Q7Z309;S115-p;u|O75533;T227-p;u|O43765;T81-p;u|Q7Z309;S119-p;u|P55209;T62-p;u|Q96E09;S143-p;u|Q09666;T4100-p;u|O75533;T223-p;u|Q9BTU6;S51-p;u|Q8WYP5;S1214-p;u|Q9Y6G9;S207-p;u|Q92609;S539-p;u|O95817;S289-p;u|P78316;S96-p;u|P07199;S156-p;u|Q13573;S224-p;u|P24534;S8-p;u|P07437;T55-p;u|Q09666;S93-p;u|Q9UQ35;T1413-p;u|P42566;S814-p;u|Q9Y4E8;S229-p;u|Q96T58;S1278-p;u|P49792;T1144-p;u|Q8TD19;S869-p;u|Q9BYG3;T238-p;u|Q8TAP8;S52-p;u|P29966;S101-p;u|Q9BTK6;S237-p;u|Q14160;S1448-p;u|Q9UQ35;S1329-p;u|Q9H773;S85-p;u|P48637;S415-p;u|Q9UQ35;S1320-p;u|P10809;S70-p;u|Q8WW12;T139-p;u|P23246;T687-p;u|P22234;S27-p;u|P19338;S563-p;u|Q9C0C2;S601-p;u|Q5T1V6;S160-p;u|Q9BTL3;S36-p;u|Q13200;S16-p;u|Q09666;S41-p;u|Q8N6T3;S343-p;u|Q9C0C2;S691-p;u|Q9H6F5;S113-p;u|Q9NYB0;S203-p;u|P28715;S384-p;u|O95400;S195-p;u|P23396;T221-p;u|P42677;S11-p;u|Q7Z5K2;S226-p;u|P35269;T389-p;u|Q14160;S504-p;u|Q8WXI9;S135-p;u|Q14980;T2000-p;u|P20700;S23-p;u|P53396;S481-p;u|P06733;S263-p;u|Q12888;S380-p;u|P85037;S445-p;u|Q14247;S418-p;u|Q13451;S13-p;u|P04083;S37-p;u|Q15365;S190-p;u|Q9Y2W2;S237-p;u|Q96E09;S147-p;u|Q15773;S238-p;u|P14866;S101-p;u|Q9C0C2;S1297-p;u|Q15003;S81-p;u|O75533;T211-p;u|Q9BV73;S2229-p;u|Q13541;S65-p;u|Q9UKG1;S401-p;u|Q7Z5K2;S221-p;u|Q6Y7W6;S236-p;u</t>
  </si>
  <si>
    <t>Q9UBS8;S451-p;u|P23396;T242-p;u|P20700;S23-p;u|Q86UE4;T143-p;u|Q9NUU7;S85-p;u|O95747;S359-p;u|Q09666;S41-p;u|Q9UKX7;S221-p;u|P52292;S62-p;u|P51812;S715-p;u|Q5SW79;T920-p;u|Q86WB0;S370-p;u|O75410;S276-p;u|P14866;S101-p;u|P20700;T20-p;u|Q8TD19;S29-p;u|P50552;T335-p;u|Q9NQX3;S270-p;u|Q8N5J2;S103-p;u|P53396;S481-p;u|P22234;S27-p;u|P24534;S8-p;u|P49327;S974-p;u|Q9NUQ3;S97-p;u|Q99733;T51-p;u|P29966;S101-p;u|P49023;S106-p;u|Q15018;S280-p;u|Q9Y4F1;S514-p;u|P55209;T62-p;u|Q7Z309;S119-p;u|Q92530;S153-p;u|O14745;S280-p;u|P05023;S228-p;u|Q8WW12;T139-p;u|P07437;T55-p;u|P06733;S263-p;u|Q13573;S224-p;u|Q9NQX3;S188-p;u|Q9Y6G9;S207-p;u|P07199;S156-p;u|P85037;S445-p;u|P07199;T150-p;u|Q9C0C2;S691-p;u|Q13451;S13-p;u|Q8NDC0;S15-p;u|Q8TD19;S869-p;u|Q9Y2W2;S237-p;u|Q9Y6G9;S516-p;u|Q09666;T4100-p;u|Q99081;S67-p;u|Q9BYG3;T238-p;u|Q6Y7W6;S236-p;u|P49327;T2204-p;u|Q92609;S539-p;u|Q14137;T106-p;u|Q5T1V6;S160-p;u|O00151;S90-p;u|Q14160;S1448-p;u|O95817;S289-p;u|Q96E09;S147-p;u|P78316;S96-p;u|Q9UKG1;T399-p;u|P33316;T95-p;u|Q9Y4E8;S229-p;u|O43765;T81-p;u|Q9BTK6;S237-p;u|P23246;T687-p;u|P53621;S173-p;u|P33316;S99-p;u|P42677;S11-p;u|P19338;S563-p;u|Q13541;S65-p;u|P16152;S56-p;u|Q9H5H4;S83-p;u|P27708;S1038-p;u|P68371;T55-p;u|Q9BV73;S2229-p;u|Q16204;S240-p;u|Q15773;S238-p;u|Q12888;T1056-p;u|Q7Z5K2;S226-p;u|Q8N6T3;S343-p;u|P49792;T1144-p;u|O75391;S158-p;u|P29966;S27-p;u|Q9NQX3;S194-p;u|Q8TEQ6;S624-p;u|Q9BTL3;S36-p;u|Q96T58;S1278-p;u|Q9H773;S85-p;u|O75223;S136-p;u|Q96E09;S143-p;u|O43707;T249-p;u|Q14204;S3082-p;u|P10809;S70-p;u|Q96EK5;S178-p;u|Q9C0C2;S601-p;u|Q8WYP5;S1214-p;u|Q15645;S18-p;u|Q9NYB0;S203-p;u|Q9C0C2;S228-p;u|Q8TAP8;S52-p;u|Q9Y4H2;S1203-p;u|Q9UQ35;T1413-p;u|Q9C0C2;S1297-p;u|Q6ZW49;S235-p;u|Q9BTU6;S51-p;u|Q8WXI9;S135-p;u|Q86WB0;S344-p;u|Q9C0C2;S1385-p;u|Q13200;S16-p;u|P12268;S122-p;u|Q12774;S450-p;u|Q7Z309;S115-p;u|P35269;T389-p;u|O75533;T207-p;u|P23396;T221-p;u|Q14980;T2000-p;u|O75533;T227-p;u|Q12888;S380-p;u|O95400;S195-p;u|O75533;T328-p;u|Q14247;S418-p;u|P28715;S384-p;u|Q09666;S93-p;u|Q8N556;S265-p;u|Q15365;S190-p;u|P24928;T1885-p;u|Q12774;S445-p;u|Q9H6F5;S113-p;u|Q9UKG1;S401-p;u|P10398;S186-p;u|O75533;T223-p;u|Q9UQ35;S1329-p;u|P10398;T181-p;u|O75533;T211-p;u|Q9UQ35;S1320-p;u|Q7Z5K2;S221-p;u|Q14160;S504-p;u|P48637;S415-p;u|P42566;S814-p;u|Q9Y4F1;S510-p;u</t>
  </si>
  <si>
    <t>P49023;S106-p;u|O14745;S280-p;u|Q9Y6G9;S516-p;u|P51812;S715-p;u|Q86UE4;T143-p;u|Q14160;S1448-p;u|Q9Y4E8;S229-p;u|P53621;S173-p;u|P29966;S101-p;u|Q86WB0;S344-p;u|P55209;T62-p;u|Q99733;T51-p;u|P49327;T2204-p;u|Q09666;S93-p;u|P07199;S156-p;u|Q6Y7W6;S236-p;u|Q13573;S224-p;u|Q8N6T3;S343-p;u|Q7Z5K2;S226-p;u|P49792;T1144-p;u|P42566;S814-p;u|O75533;T223-p;u|Q9UQ35;S1329-p;u|Q86WB0;S370-p;u|P42677;S11-p;u|P23246;T687-p;u|Q9BTK6;S237-p;u|Q09666;S41-p;u|Q9NYB0;S203-p;u|P10809;S70-p;u|P23396;T221-p;u|Q13451;S13-p;u|Q9Y2W2;S237-p;u|Q15773;S238-p;u|P19338;S563-p;u|P22234;S27-p;u|Q13541;S65-p;u|P85037;S445-p;u|Q9BTU6;S51-p;u|Q96E09;S147-p;u|P53396;S481-p;u|Q96T58;S1278-p;u|Q9H6F5;S113-p;u|Q14980;T2000-p;u|Q14160;S504-p;u|P28715;S384-p;u|Q14247;S418-p;u|Q8WW12;T139-p;u|Q9BV73;S2229-p;u|Q9UQ35;S1320-p;u|P48637;S415-p;u|Q13200;S16-p;u|P20700;S23-p;u|O75533;T211-p;u|P35269;T389-p;u|Q7Z5K2;S221-p;u</t>
  </si>
  <si>
    <t>Q9UKX7;S221-p;u|Q96E09;S147-p;u|P20700;S23-p;u|Q7Z309;S119-p;u|Q99733;T51-p;u|Q8WW12;T139-p;u|P50552;T335-p;u|Q13573;S224-p;u|Q14980;T2000-p;u|Q15003;S81-p;u|Q86UE4;T143-p;u|Q99081;S79-p;u|P14866;S101-p;u|P52292;S62-p;u|Q9NQX3;S270-p;u|Q9NUU7;S85-p;u|P24534;S8-p;u|O00151;S90-p;u|Q92609;S539-p;u|P85037;S445-p;u|Q8WYP5;S1214-p;u|O75391;S158-p;u|Q9UBS8;S451-p;u|O14745;S280-p;u|P23246;T687-p;u|P12268;S122-p;u|Q13541;S65-p;u|P49792;T1144-p;u|Q8TAP8;S52-p;u|Q13573;S234-p;u|Q9UQ35;S1320-p;u|Q99081;S67-p;u|Q9Y6G9;S516-p;u|P51812;S715-p;u|Q15018;S280-p;u|Q09666;T4100-p;u|P33316;S99-p;u|P07199;S156-p;u|P07199;T150-p;u|Q92871;S242-p;u|Q9C0C2;S1297-p;u|P49023;S106-p;u|P20700;T20-p;u|Q5SW79;T920-p;u|Q8WXI9;S122-p;u|O75410;S276-p;u|Q09666;S41-p;u|Q15365;S190-p;u|Q9BTL3;S36-p;u|Q8WXI9;S135-p;u|Q9BYG3;T238-p;u|Q96E09;S143-p;u|Q96EK5;S178-p;u|Q9NTJ3;S22-p;u|O43765;T81-p;u|P26640;S301-p;u|Q9H773;S85-p;u|P53621;S173-p;u|P04083;S37-p;u|P53396;S481-p;u|Q8N5J2;S103-p;u|P22234;S27-p;u|P34932;T538-p;u|Q14160;S1448-p;u|P28715;S384-p;u|Q9NQX3;S188-p;u|Q9NQX3;S194-p;u|Q96EK9;S184-p;u|Q9BV73;S2229-p;u|Q9NUQ3;S97-p;u|Q9Y4H2;S1203-p;u|Q9Y5A9;S39-p;u|P23396;T242-p;u|P19338;S563-p;u|P49327;S974-p;u|Q9Y2W2;S237-p;u|Q9C0C2;S1385-p;u|Q13451;S13-p;u|P07437;T55-p;u|O95747;S359-p;u|Q8NDC0;S15-p;u|P10809;S70-p;u|Q8TEQ6;S624-p;u|Q15773;S238-p;u|P78316;S96-p;u|Q9C0C2;S691-p;u|P55209;T62-p;u|P48637;S415-p;u|P42677;S11-p;u|O75223;S136-p;u|Q9UQ35;S1329-p;u|Q14137;T106-p;u|Q8N6T3;S343-p;u|Q12774;S450-p;u|P35269;T389-p;u|Q86WB0;S344-p;u|Q7Z5K2;S221-p;u|Q7Z5K2;S226-p;u|Q5T1V6;S160-p;u|Q9Y4E8;S229-p;u|P42566;S814-p;u|Q6Y7W6;S236-p;u|P10398;T181-p;u|Q9H5H4;S83-p;u|P06733;S263-p;u|Q15645;S18-p;u|Q9BTK6;S237-p;u|Q9Y6G9;S207-p;u|Q16204;S240-p;u|Q86WB0;S370-p;u|Q12888;S380-p;u|Q9BTU6;S51-p;u|Q9UKG1;T399-p;u|Q13200;S16-p;u|O43707;T249-p;u|Q14204;S3082-p;u|Q9Y4F1;S510-p;u|P10398;S186-p;u|Q7Z309;S115-p;u|Q9NYB0;S203-p;u|P68371;T55-p;u|P05023;S228-p;u|Q14160;S504-p;u|Q6ZW49;S235-p;u|Q9C0C2;S601-p;u|P49327;T2204-p;u|O75533;T207-p;u|P27708;S1038-p;u|Q14247;S418-p;u|O95400;S195-p;u|Q09666;S93-p;u|Q9C0C2;S228-p;u|Q96T58;S1278-p;u|Q12774;S445-p;u|Q9UQ35;T1413-p;u|Q9H6F5;S113-p;u|Q9UKG1;S401-p;u|P23396;T221-p;u|O75533;T211-p;u|O75533;T227-p;u|O75533;T223-p;u</t>
  </si>
  <si>
    <t>P49023;S106-p;u|O14745;S280-p;u|Q09666;T4100-p;u|Q9UKX7;S221-p;u|Q14160;S1448-p;u|Q9Y4E8;S229-p;u|Q9Y6G9;S516-p;u|P06733;S263-p;u|Q09666;S93-p;u|P23246;T687-p;u|P51812;S715-p;u|Q9Y6G9;S207-p;u|Q86WB0;S344-p;u|Q13573;S224-p;u|Q14980;T2000-p;u|Q9Y2W2;S237-p;u|Q13541;S65-p;u|P55209;T62-p;u|P07199;S156-p;u|P53621;S173-p;u|O75533;T223-p;u|Q9BTU6;S51-p;u|Q9BV73;S2229-p;u|Q9NYB0;S203-p;u|Q96E09;S147-p;u|Q09666;S41-p;u|Q13200;S16-p;u|P24534;S8-p;u|Q86WB0;S370-p;u|P78316;S96-p;u|Q8WYP5;S1218-p;u|P20700;S23-p;u|P22234;S27-p;u|P35269;T389-p;u|P85037;S445-p;u|Q8WW12;T139-p;u|Q14247;S418-p;u|P49327;T2204-p;u|Q6Y7W6;S236-p;u|Q9UQ35;S1320-p;u|P48637;S415-p;u|Q7Z309;S119-p;u|Q9BTL3;S36-p;u|P42566;S814-p;u|Q7Z5K2;S226-p;u|P19338;S563-p;u|P42677;S11-p;u|Q9H6F5;S113-p;u|P53396;S481-p;u|Q15365;S190-p;u|Q9UQ35;S1329-p;u|P28715;S384-p;u|P23396;T221-p;u|P10809;S70-p;u|Q15773;S238-p;u|O75533;T211-p;u|Q7Z5K2;S221-p;u|Q9BTK6;S237-p;u|Q96T58;S1278-p;u</t>
  </si>
  <si>
    <t>KINASE-iKiP_MAPK11</t>
  </si>
  <si>
    <t>Q9UKX7;S221-p;u|P49023;S106-p;u|Q13573;S224-p;u|P52597;S104-p;u|Q09666;T4564-p;u|Q13501;S272-p;u|P46013;S308-p;u|O00151;S90-p;u|P06733;S263-p;u|Q96E09;S147-p;u|Q13573;S232-p;u|Q9H910;S97-p;u|P85037;T436-p;u|P20700;S23-p;u|Q92945;S181-p;u|Q9H2U2;S317-p;u|P60866;T9-p;u|Q9C0C2;S601-p;u|Q8IWZ8;S411-p;u|Q9UQ35;S1329-p;u|Q8WXI9;T120-p;u|O14745;S280-p;u|Q09666;T3716-p;u|Q7Z5L9;S460-p;u|P16403;S2-p;u|Q14847;T104-p;u|P27708;S1038-p;u|P07355;T19-p;u|P16949;S38-p;u|Q9Y6G9;S516-p;u|O95817;S377-p;u|Q9H6F5;S80-p;u|Q09666;T4100-p;u|Q8TAP8;S52-p;u|Q09666;S41-p;u|P55209;T62-p;u|P51812;S715-p;u|Q9Y2X7;S362-p;u|P52292;S62-p;u|P19338;S563-p;u|Q92609;S539-p;u|P22234;S27-p;u|Q96E09;S143-p;u|P23396;T221-p;u|P04083;S37-p;u|P16403;T4-p;u|Q16643;T346-p;u|Q7Z309;S115-p;u|Q92530;S153-p;u|Q9UKS6;T324-p;u|P20700;T20-p;u|Q6PCE3;S175-p;u|Q9BYG3;T238-p;u|P25789;S13-p;u|Q14974;S12-p;u|P23396;T242-p;u|Q9C0C2;S1029-p;u|Q14247;T401-p;u|Q9UQ35;S1320-p;u</t>
  </si>
  <si>
    <t>iKiP_MAPK11</t>
  </si>
  <si>
    <t>MAPK11</t>
  </si>
  <si>
    <t>P49023;S106-p;u|O14745;S280-p;u|P60866;T9-p;u|P20700;T20-p;u|Q13501;S272-p;u|Q9Y6G9;S516-p;u|Q9H2U2;S317-p;u|P46013;S308-p;u|Q9UKX7;S221-p;u|Q09666;S41-p;u|Q14847;T104-p;u|P06733;S263-p;u|Q13573;S224-p;u|Q92945;S181-p;u|O14545;S327-p;u|Q8TAP8;S52-p;u|Q9Y2X7;S362-p;u|P16949;S38-p;u|Q13573;S232-p;u|O95817;S377-p;u|Q7Z5L9;S460-p;u|Q9H910;S97-p;u|P55209;T62-p;u|P52597;S104-p;u|P22234;S27-p;u|P19338;S563-p;u|P07355;T19-p;u|P51812;S715-p;u|P23396;T221-p;u|Q6PCE3;S175-p;u|Q9UQ35;S1329-p;u|P04083;S37-p;u|Q96E09;S147-p;u|Q14247;T401-p;u|Q9BYG3;T238-p;u|P85037;T436-p;u|Q92609;S539-p;u|P20700;S23-p;u|Q9UQ35;S1320-p;u</t>
  </si>
  <si>
    <t>Q9UKX7;S221-p;u|P52597;S104-p;u|P20700;S23-p;u|Q8IWZ8;S411-p;u|Q09666;T4564-p;u|Q09666;S41-p;u|Q09666;T4100-p;u|P29966;S81-p;u|P85037;T436-p;u|Q9Y6G9;S516-p;u|Q09666;T3716-p;u|P23396;T242-p;u|Q96AE4;S140-p;u|P51812;S715-p;u|O00151;S90-p;u|P49023;S106-p;u|Q92945;T100-p;u|Q7Z5L9;S460-p;u|O14745;S280-p;u|Q92609;S539-p;u|Q13573;S224-p;u|Q9BYG3;T238-p;u|P07814;T898-p;u|P52292;S62-p;u|P22234;S27-p;u|O75391;S158-p;u|P07355;T19-p;u|P20700;T20-p;u|Q13573;S232-p;u|P06733;S263-p;u|P16949;S38-p;u|P46013;S308-p;u|Q96E09;S147-p;u|P60866;T9-p;u|P25789;S13-p;u|Q9C0C2;S601-p;u|Q92530;S153-p;u|Q9H6F5;S80-p;u|Q8TAP8;S47-p;u|P04083;S37-p;u|Q9C0C2;S1029-p;u|Q9UQ35;S1329-p;u|O95817;S377-p;u|Q9Y2X7;S362-p;u|P27708;S1038-p;u|Q92945;S181-p;u|Q9H2U2;S317-p;u|Q14974;S12-p;u|P19338;S563-p;u|Q9H910;S97-p;u|P55209;T62-p;u|Q8TAP8;S52-p;u|Q8WXI9;S135-p;u|Q6PCE3;S175-p;u|Q9UQ35;S1320-p;u|Q14247;T401-p;u|Q96E09;S143-p;u|Q9UKS6;T324-p;u|Q9NTJ3;S22-p;u|Q7Z309;S115-p;u|Q8WXI9;T120-p;u|Q14847;T104-p;u|P23396;T221-p;u|Q13501;S272-p;u</t>
  </si>
  <si>
    <t>P49023;S106-p;u|O14745;S280-p;u|Q9UKX7;S221-p;u|Q09666;T4564-p;u|Q9Y6G9;S516-p;u|P51812;S715-p;u|P16949;S38-p;u|Q7Z309;S115-p;u|P55209;T62-p;u|Q96E09;S143-p;u|Q09666;T4100-p;u|P46013;S308-p;u|Q9Y2X7;S362-p;u|Q92609;S539-p;u|Q9H6F5;S80-p;u|Q13573;S224-p;u|Q13573;S232-p;u|Q13501;S272-p;u|Q9BYG3;T238-p;u|Q8TAP8;S52-p;u|Q96AE4;S140-p;u|Q9UQ35;S1329-p;u|Q9UQ35;S1320-p;u|P22234;S27-p;u|P19338;S563-p;u|Q9C0C2;S601-p;u|Q09666;S41-p;u|Q8WXI9;T120-p;u|Q9H910;S97-p;u|P23396;T221-p;u|Q8IWZ8;S411-p;u|Q14847;T104-p;u|Q9H2U2;S317-p;u|Q92945;S181-p;u|Q8WXI9;S135-p;u|P20700;S23-p;u|O14545;S327-p;u|P06733;S263-p;u|Q7Z5L9;S460-p;u|P04083;S37-p;u|Q14247;T401-p;u|Q96E09;S147-p;u|Q6PCE3;S175-p;u|P85037;T436-p;u</t>
  </si>
  <si>
    <t>P52597;S104-p;u|P23396;T242-p;u|P20700;S23-p;u|Q09666;S41-p;u|Q9UKX7;S221-p;u|P52292;S62-p;u|P51812;S715-p;u|P20700;T20-p;u|P60866;T9-p;u|P22234;S27-p;u|P85037;T436-p;u|P49023;S106-p;u|P55209;T62-p;u|Q92530;S153-p;u|O14745;S280-p;u|P29966;S81-p;u|Q8IWZ8;S411-p;u|P06733;S263-p;u|Q13573;S224-p;u|Q9Y5M8;S257-p;u|P25789;S13-p;u|Q16643;T346-p;u|Q9Y6G9;S516-p;u|Q09666;T4100-p;u|P46013;S308-p;u|Q9BYG3;T238-p;u|Q96AE4;S140-p;u|Q92609;S539-p;u|O00151;S90-p;u|Q96E09;S147-p;u|Q9H910;S97-p;u|P19338;S563-p;u|P27708;S1038-p;u|Q13573;S232-p;u|O75391;S158-p;u|Q9H6F5;S80-p;u|Q96E09;S143-p;u|Q92945;S181-p;u|Q9H2U2;S317-p;u|Q9C0C2;S1029-p;u|Q14974;S12-p;u|Q14847;T104-p;u|Q9C0C2;S601-p;u|Q8TAP8;S52-p;u|Q8WXI9;T120-p;u|Q8WXI9;S135-p;u|Q7Z5L9;S460-p;u|Q7Z309;S115-p;u|Q13501;S272-p;u|P23396;T221-p;u|Q6PCE3;S175-p;u|P16949;S38-p;u|Q9UKS6;T324-p;u|O95817;S377-p;u|Q9UQ35;S1329-p;u|Q14247;T401-p;u|Q9UQ35;S1320-p;u|Q9Y2X7;S362-p;u</t>
  </si>
  <si>
    <t>P49023;S106-p;u|O14745;S280-p;u|Q9Y6G9;S516-p;u|P51812;S715-p;u|P16949;S38-p;u|P46013;S308-p;u|P55209;T62-p;u|Q14847;T104-p;u|Q9Y2X7;S362-p;u|O14545;S327-p;u|Q13573;S224-p;u|Q9H910;S97-p;u|Q9UQ35;S1329-p;u|Q13501;S272-p;u|Q6PCE3;S175-p;u|Q09666;S41-p;u|Q92945;S181-p;u|P23396;T221-p;u|P19338;S563-p;u|P22234;S27-p;u|Q96E09;S147-p;u|P85037;T436-p;u|Q9H2U2;S317-p;u|Q9UQ35;S1320-p;u|P20700;S23-p;u|Q14247;T401-p;u</t>
  </si>
  <si>
    <t>Q9UKX7;S221-p;u|Q96E09;S147-p;u|P20700;S23-p;u|P25789;S13-p;u|P85037;T436-p;u|Q13573;S224-p;u|Q9C0C2;S1029-p;u|Q9H910;S97-p;u|Q92945;T100-p;u|P52292;S62-p;u|Q09666;T3716-p;u|O00151;S90-p;u|Q16643;T346-p;u|Q92609;S539-p;u|P46013;S308-p;u|P16949;S38-p;u|O75391;S158-p;u|O14745;S280-p;u|Q8WXI9;T120-p;u|Q09666;T4564-p;u|Q8TAP8;S52-p;u|Q9UQ35;S1320-p;u|Q9H6F5;S80-p;u|Q92945;S181-p;u|Q9Y6G9;S516-p;u|P51812;S715-p;u|Q09666;T4100-p;u|Q13573;S232-p;u|P49023;S106-p;u|P20700;T20-p;u|P60866;T9-p;u|Q9H2U2;S317-p;u|Q7Z5L9;S460-p;u|Q09666;S41-p;u|O95817;S377-p;u|Q8WXI9;S135-p;u|Q9BYG3;T238-p;u|Q96E09;S143-p;u|Q8IWZ8;S411-p;u|Q9NTJ3;S22-p;u|P04083;S37-p;u|Q6PCE3;S175-p;u|P22234;S27-p;u|Q14847;T104-p;u|Q14974;S12-p;u|P52597;S104-p;u|P23396;T242-p;u|P19338;S563-p;u|Q9Y2X7;S362-p;u|Q9UKS6;T324-p;u|Q96AE4;S140-p;u|P55209;T62-p;u|Q9UQ35;S1329-p;u|Q13501;S272-p;u|P06733;S263-p;u|Q7Z309;S115-p;u|Q9Y5M8;S257-p;u|Q14247;T401-p;u|Q9C0C2;S601-p;u|P27708;S1038-p;u|P23396;T221-p;u</t>
  </si>
  <si>
    <t>P49023;S106-p;u|O14745;S280-p;u|Q09666;T3716-p;u|P16949;S38-p;u|Q09666;T4100-p;u|Q9UKX7;S221-p;u|Q13501;S272-p;u|Q9Y6G9;S516-p;u|P06733;S263-p;u|P51812;S715-p;u|O14545;S327-p;u|Q13573;S224-p;u|P55209;T62-p;u|P46013;S308-p;u|Q9H2U2;S317-p;u|Q96E09;S147-p;u|Q13573;S232-p;u|Q09666;S41-p;u|P20700;S23-p;u|P22234;S27-p;u|Q6PCE3;S175-p;u|Q9UQ35;S1320-p;u|Q92945;S181-p;u|P85037;T436-p;u|P19338;S563-p;u|Q9H910;S97-p;u|Q14247;T401-p;u|Q9UQ35;S1329-p;u|P23396;T221-p;u|Q14847;T104-p;u</t>
  </si>
  <si>
    <t>KINASE-iKiP_MAPK12</t>
  </si>
  <si>
    <t>P85037;S445-p;u|O43765;T81-p;u|Q7Z309;S119-p;u|Q9UKX7;S221-p;u|Q5JSZ5;S556-p;u|P49023;S106-p;u|Q9H773;S85-p;u|Q13541;S65-p;u|Q9C0C2;S228-p;u|Q13242;S211-p;u|Q96ST3;S10-p;u|P46013;S2105-p;u|Q7L2J0;S69-p;u|Q5JSZ5;S563-p;u|O15014;S804-p;u|Q13501;S272-p;u|Q9NUQ3;S97-p;u|A0MZ66;S494-p;u|P46013;S308-p;u|Q8TD19;S29-p;u|P54727;T155-p;u|P80723;T36-p;u|Q7Z5L9;S175-p;u|Q9UJU6;S232-p;u|O00161;S110-p;u|Q96E09;S147-p;u|Q7L2J0;S254-p;u|Q8WW12;T139-p;u|Q9H910;S97-p;u|P85037;T436-p;u|P49023;S85-p;u|P60866;T9-p;u|Q9C0C2;S601-p;u|P42677;S11-p;u|A0MZ66;T537-p;u|O75533;T223-p;u|P85037;S416-p;u|Q9UQ35;S1329-p;u|P16949;S25-p;u|Q13242;S216-p;u|Q8WXI9;T120-p;u|P33316;S99-p;u|P33316;T95-p;u|O14745;S280-p;u|Q92576;S1614-p;u|Q7Z5K2;S226-p;u|O14545;S480-p;u|Q86WB0;S62-p;u|Q15003;S81-p;u|Q9BTL3;S36-p;u|Q09666;S216-p;u|O75533;T227-p;u|Q13451;S13-p;u|P10398;S186-p;u|Q9BXK5;S426-p;u|Q14847;T104-p;u|Q8N556;S265-p;u|Q9UQ35;S876-p;u|Q9Y6G9;S207-p;u|Q14980;T2000-p;u|Q6Y7W6;S236-p;u|Q13501;T269-p;u|P05387;S17-p;u|P78316;S96-p;u|Q12872;S893-p;u|Q14160;S504-p;u|Q9H910;S30-p;u|Q1ED39;S42-p;u|Q9BTE3;S154-p;u|Q9Y6G9;S516-p;u|O95817;S377-p;u|Q5UIP0;S2161-p;u|Q8TAP8;S52-p;u|Q9Y3E2;S81-p;u|P23246;T687-p;u|Q12888;S552-p;u|Q09666;S41-p;u|P55209;T62-p;u|P51812;S715-p;u|Q8TD19;S869-p;u|P52292;S62-p;u|Q9UNZ2;S272-p;u|P53396;S481-p;u|Q9Y4H2;S1203-p;u|Q15365;S190-p;u|Q92620;T269-p;u|P30043;S82-p;u|Q7Z5K2;S221-p;u|Q92609;S539-p;u|P55072;S13-p;u|P07814;S886-p;u|Q9HC35;S146-p;u|Q15773;S238-p;u|P13639;S502-p;u|Q86UE4;T143-p;u|Q96E09;S143-p;u|P00519;T852-p;u|Q9C0C2;S1385-p;u|Q9BTE3;T160-p;u|P04083;S37-p;u|Q15645;S18-p;u|P32322;S301-p;u|Q16643;T346-p;u|Q7Z309;S115-p;u|Q01082;T2195-p;u|Q92530;S153-p;u|P17980;S376-p;u|O95747;S359-p;u|Q15018;S280-p;u|P28715;S384-p;u|P16152;S56-p;u|Q9NYB0;S203-p;u|Q9UQ35;S857-p;u|Q9C0C2;S1297-p;u|Q7L1V2;S61-p;u|Q9UQ35;T866-p;u|Q9BYG3;T238-p;u|P10398;T181-p;u|P25789;S13-p;u|P49792;T1144-p;u|Q12774;S450-p;u|Q12774;S445-p;u|O00178;S25-p;u|Q14247;S418-p;u|Q9UQ35;S2694-p;u|Q14974;S12-p;u|Q9UQ35;T1413-p;u|Q5UIP0;S2172-p;u|Q5UIP0;S2176-p;u|P10412;T18-p;u|Q99733;T51-p;u|P18850;S94-p;u|Q9UQ35;S1404-p;u|P04406;T153-p;u|Q9UQ35;S1320-p;u</t>
  </si>
  <si>
    <t>iKiP_MAPK12</t>
  </si>
  <si>
    <t>MAPK12</t>
  </si>
  <si>
    <t>P49023;S106-p;u|P49023;S85-p;u|P16949;S25-p;u|O14745;S280-p;u|P60866;T9-p;u|P46013;S2105-p;u|Q13501;S272-p;u|Q9Y6G9;S516-p;u|P46013;S308-p;u|Q9UKX7;S221-p;u|Q13242;S211-p;u|Q8WW12;T139-p;u|Q14160;S504-p;u|Q09666;S41-p;u|Q14847;T104-p;u|Q7Z5L9;S175-p;u|Q6Y7W6;S236-p;u|Q9UJU6;S232-p;u|O15014;S804-p;u|Q14980;T2000-p;u|P23246;T687-p;u|P85037;S416-p;u|Q96ST3;S10-p;u|Q8TAP8;S52-p;u|Q8TD19;S869-p;u|P78316;S96-p;u|Q7L2J0;S69-p;u|Q13541;S65-p;u|P42677;S11-p;u|P10398;S186-p;u|O95817;S377-p;u|P85037;S445-p;u|Q9BTE3;S154-p;u|P10412;T18-p;u|Q9H910;S97-p;u|P05387;S17-p;u|O00161;S110-p;u|P55209;T62-p;u|P07814;S886-p;u|Q13501;T269-p;u|Q15365;S190-p;u|O75533;T223-p;u|Q5UIP0;S2161-p;u|Q12888;S552-p;u|Q86UE4;T143-p;u|P51812;S715-p;u|O75533;T227-p;u|Q7Z5K2;S226-p;u|Q7L2J0;S254-p;u|Q9BTE3;T160-p;u|P28715;S384-p;u|Q9UQ35;S1329-p;u|Q9UQ35;S876-p;u|P53396;S481-p;u|Q15773;S238-p;u|Q9UQ35;S857-p;u|Q9HC35;S146-p;u|P04083;S37-p;u|Q5UIP0;S2176-p;u|Q96E09;S147-p;u|Q9NYB0;S203-p;u|Q9UQ35;T866-p;u|P13639;S502-p;u|Q99733;T51-p;u|Q09666;S216-p;u|Q14247;S418-p;u|O00178;S25-p;u|Q9UQ35;T1413-p;u|P49792;T1144-p;u|Q9BYG3;T238-p;u|Q5UIP0;S2172-p;u|Q7Z5K2;S221-p;u|P85037;T436-p;u|Q92609;S539-p;u|P04406;T153-p;u|Q7Z309;S119-p;u|Q9UQ35;S1404-p;u|Q9UQ35;S1320-p;u|Q9UQ35;S2694-p;u</t>
  </si>
  <si>
    <t>Q9UKX7;S221-p;u|Q15003;S81-p;u|Q86UE4;T143-p;u|P50552;T335-p;u|P16949;S25-p;u|Q9UJU6;S232-p;u|O95747;S359-p;u|Q09666;S41-p;u|A0MZ66;T537-p;u|Q15018;S280-p;u|P29966;S81-p;u|P85037;T436-p;u|Q9Y6G9;S516-p;u|Q96ST3;S10-p;u|P49792;T1144-p;u|Q99733;T51-p;u|Q8TD19;S29-p;u|P51812;S715-p;u|P46013;S2105-p;u|Q8WW12;T139-p;u|P49023;S106-p;u|Q7Z309;S119-p;u|O14745;S280-p;u|Q92609;S539-p;u|Q09666;S216-p;u|O43765;T81-p;u|Q13242;S211-p;u|Q9C0C2;S1297-p;u|P34932;S780-p;u|P85037;S445-p;u|P00519;T852-p;u|Q7L2J0;S69-p;u|Q9BYG3;T238-p;u|P07814;T898-p;u|P52292;S62-p;u|Q9Y6G9;S207-p;u|A0MZ66;S494-p;u|O75391;S158-p;u|Q7L2J0;S254-p;u|Q15365;S190-p;u|P13639;S502-p;u|Q86WB0;S370-p;u|P42677;S11-p;u|Q9UQ35;S876-p;u|P46013;S308-p;u|Q1ED39;S42-p;u|Q13541;S65-p;u|P53396;S481-p;u|Q12888;S552-p;u|Q9BTL3;S36-p;u|Q9BXK5;S426-p;u|Q9UQ35;T1413-p;u|Q96E09;S147-p;u|Q9H910;S30-p;u|Q5UIP0;S2161-p;u|P26640;S301-p;u|P60866;T9-p;u|P25789;S13-p;u|Q9C0C2;S601-p;u|Q92530;S153-p;u|O76080;S128-p;u|Q15773;S238-p;u|P17980;S376-p;u|Q8TAP8;S47-p;u|P18850;S94-p;u|P07814;S886-p;u|P04083;S37-p;u|P10398;T181-p;u|P78316;S96-p;u|Q9H773;S85-p;u|Q12872;S893-p;u|O15014;S804-p;u|O75533;T223-p;u|O75533;T227-p;u|P23246;T687-p;u|Q01082;T2195-p;u|P54727;T155-p;u|Q9UQ35;S1329-p;u|Q9NUQ3;S97-p;u|Q8WXI9;S122-p;u|O95817;S377-p;u|Q14980;T2000-p;u|Q14247;S418-p;u|Q7Z5L9;S175-p;u|P16152;S56-p;u|Q5JSZ5;S556-p;u|Q9UQ35;S2694-p;u|Q8TD19;S869-p;u|Q14974;S12-p;u|P46013;T1261-p;u|Q7L1V2;S61-p;u|Q14160;S504-p;u|P49023;S85-p;u|Q15645;S18-p;u|Q9H910;S97-p;u|P33316;T95-p;u|P05387;S17-p;u|Q8NDC0;S15-p;u|Q8N556;S265-p;u|P55209;T62-p;u|O00161;S110-p;u|Q7Z5K2;S226-p;u|Q9UQ35;T866-p;u|Q8TAP8;S52-p;u|Q5JSZ5;S563-p;u|Q9UQ35;S1404-p;u|Q9ULH1;T1054-p;u|P28715;S384-p;u|Q86WB0;S62-p;u|Q8WXI9;S135-p;u|Q92576;S1614-p;u|Q9C0C2;S228-p;u|Q9Y4H2;S1203-p;u|Q5UIP0;S2172-p;u|Q13451;S13-p;u|Q9UQ35;S1320-p;u|Q13242;S216-p;u|Q7Z5K2;S221-p;u|Q9BTE3;T160-p;u|Q96E09;S143-p;u|Q9NYB0;S203-p;u|Q9C0C2;S1385-p;u|Q9BTE3;S154-p;u|Q9NTJ3;S22-p;u|Q9UQ35;S857-p;u|Q9NQC3;S15-p;u|Q9Y3E2;S81-p;u|O00178;S25-p;u|Q9HC35;S146-p;u|Q7Z309;S115-p;u|Q8WXI9;T120-p;u|Q5UIP0;S2176-p;u|Q14847;T104-p;u|P04406;T153-p;u|P10412;T18-p;u|P10398;S186-p;u|Q13501;S272-p;u|P85037;S416-p;u|Q13501;T269-p;u|Q6Y7W6;S236-p;u</t>
  </si>
  <si>
    <t>P16949;S25-p;u|P50552;T335-p;u|P49023;S106-p;u|O14745;S280-p;u|Q9UKX7;S221-p;u|Q9Y6G9;S516-p;u|P51812;S715-p;u|Q86UE4;T143-p;u|P10398;S186-p;u|Q8TD19;S29-p;u|Q12888;S552-p;u|Q99733;T51-p;u|Q86WB0;S370-p;u|Q7Z309;S115-p;u|O75533;T227-p;u|O43765;T81-p;u|Q7Z309;S119-p;u|P55209;T62-p;u|Q96E09;S143-p;u|O75533;T223-p;u|Q13242;S211-p;u|Q5JSZ5;S556-p;u|P46013;S308-p;u|Q9Y6G9;S207-p;u|Q92609;S539-p;u|Q9UJU6;S232-p;u|P46013;S2105-p;u|P78316;S96-p;u|Q9UQ35;T1413-p;u|Q13242;S216-p;u|Q13501;S272-p;u|P49023;S85-p;u|P49792;T1144-p;u|Q8TD19;S869-p;u|Q9BYG3;T238-p;u|Q8TAP8;S52-p;u|Q7L2J0;S69-p;u|Q96ST3;S10-p;u|Q9UQ35;S1329-p;u|Q9H773;S85-p;u|Q9UQ35;S1320-p;u|Q8WW12;T139-p;u|P23246;T687-p;u|O15014;S804-p;u|Q9BTE3;S154-p;u|Q9C0C2;S601-p;u|Q9BTL3;S36-p;u|Q7Z5L9;S175-p;u|Q09666;S41-p;u|O00178;S25-p;u|Q8WXI9;T120-p;u|Q5UIP0;S2161-p;u|Q7L2J0;S254-p;u|Q9NYB0;S203-p;u|Q9H910;S97-p;u|P28715;S384-p;u|P42677;S11-p;u|P05387;S17-p;u|P13639;S502-p;u|Q14847;T104-p;u|Q7Z5K2;S226-p;u|Q9UQ35;S857-p;u|Q13501;T269-p;u|Q14160;S504-p;u|P10412;T18-p;u|Q8WXI9;S135-p;u|Q14980;T2000-p;u|Q9HC35;S146-p;u|P53396;S481-p;u|Q9BTE3;T160-p;u|Q9UQ35;S1404-p;u|P85037;S445-p;u|Q14247;S418-p;u|P07814;S886-p;u|Q13451;S13-p;u|P04083;S37-p;u|O00161;S110-p;u|Q15365;S190-p;u|Q9UQ35;S2694-p;u|Q96E09;S147-p;u|P85037;S416-p;u|Q5UIP0;S2172-p;u|Q15773;S238-p;u|Q9UQ35;T866-p;u|Q9UQ35;S876-p;u|Q9C0C2;S1297-p;u|Q15003;S81-p;u|Q13541;S65-p;u|P85037;T436-p;u|Q7Z5K2;S221-p;u|Q09666;S216-p;u|Q6Y7W6;S236-p;u</t>
  </si>
  <si>
    <t>Q86UE4;T143-p;u|O95747;S359-p;u|Q09666;S41-p;u|Q9UKX7;S221-p;u|P52292;S62-p;u|P13639;S502-p;u|P51812;S715-p;u|A0MZ66;T537-p;u|Q86WB0;S370-p;u|Q8TD19;S29-p;u|Q12888;S552-p;u|P00519;T852-p;u|P60866;T9-p;u|P50552;T335-p;u|Q96ST3;S10-p;u|A0MZ66;S494-p;u|P53396;S481-p;u|Q9NUQ3;S97-p;u|Q99733;T51-p;u|Q9UJU6;S232-p;u|P85037;T436-p;u|P16949;S25-p;u|P49023;S106-p;u|Q15018;S280-p;u|P55209;T62-p;u|Q7Z309;S119-p;u|Q92530;S153-p;u|O14745;S280-p;u|Q8WW12;T139-p;u|P32322;S301-p;u|P29966;S81-p;u|Q9BXK5;S426-p;u|Q1ED39;S42-p;u|Q9Y6G9;S207-p;u|P85037;S445-p;u|Q01082;T2195-p;u|Q13263;S752-p;u|Q9H910;S30-p;u|P25789;S13-p;u|Q13451;S13-p;u|Q8NDC0;S15-p;u|Q8TD19;S869-p;u|Q16643;T346-p;u|Q12872;S893-p;u|Q9Y6G9;S516-p;u|P46013;S308-p;u|Q9BYG3;T238-p;u|Q9HCD6;S1827-p;u|Q6Y7W6;S236-p;u|Q92609;S539-p;u|P49023;S85-p;u|Q5JSZ5;S563-p;u|Q96E09;S147-p;u|P78316;S96-p;u|Q13233;S507-p;u|P33316;T95-p;u|O43765;T81-p;u|Q9H910;S97-p;u|P23246;T687-p;u|Q9UQ35;S2694-p;u|P33316;S99-p;u|P42677;S11-p;u|Q13541;S65-p;u|P16152;S56-p;u|Q13242;S216-p;u|Q13242;S211-p;u|Q15773;S238-p;u|Q7Z5K2;S226-p;u|P49792;T1144-p;u|O75391;S158-p;u|O00161;S110-p;u|Q9BTL3;S36-p;u|Q9H773;S85-p;u|Q96E09;S143-p;u|Q9ULH1;T1054-p;u|Q7Z5L9;S175-p;u|Q5UIP0;S2172-p;u|Q5JSZ5;S556-p;u|Q14974;S12-p;u|Q9Y3E2;S81-p;u|Q14847;T104-p;u|Q9C0C2;S601-p;u|Q15645;S18-p;u|Q9NYB0;S203-p;u|Q9C0C2;S228-p;u|Q8TAP8;S52-p;u|Q9Y4H2;S1203-p;u|Q8WXI9;T120-p;u|P05387;S17-p;u|Q9UQ35;T1413-p;u|Q9C0C2;S1297-p;u|Q8WXI9;S135-p;u|Q9C0C2;S1385-p;u|P07814;S886-p;u|P54727;T155-p;u|Q5UIP0;S2161-p;u|Q9NQC3;S15-p;u|Q7L2J0;S254-p;u|Q7L2J0;S69-p;u|Q12774;S450-p;u|Q7Z309;S115-p;u|Q86WB0;S62-p;u|Q09666;S216-p;u|P85037;S416-p;u|Q9HC35;S146-p;u|P17980;S376-p;u|Q13501;S272-p;u|Q9UQ35;S876-p;u|Q14980;T2000-p;u|Q9BTE3;T160-p;u|O75533;T227-p;u|Q9UQ35;S1404-p;u|Q5UIP0;S2176-p;u|Q92576;S1614-p;u|Q9BTE3;S154-p;u|Q7L1V2;S61-p;u|Q14247;S418-p;u|P28715;S384-p;u|Q9UQ35;T866-p;u|Q8N556;S265-p;u|P04406;T153-p;u|Q13501;T269-p;u|O15014;S804-p;u|Q15365;S190-p;u|Q12774;S445-p;u|O95817;S377-p;u|P10398;S186-p;u|O75533;T223-p;u|Q9UQ35;S1329-p;u|P10398;T181-p;u|Q9UQ35;S857-p;u|Q9UQ35;S1320-p;u|Q7Z5K2;S221-p;u|O00178;S25-p;u|Q14160;S504-p;u|P10412;T18-p;u</t>
  </si>
  <si>
    <t>P49023;S106-p;u|P16949;S25-p;u|O14745;S280-p;u|Q9Y6G9;S516-p;u|P51812;S715-p;u|Q86UE4;T143-p;u|P46013;S2105-p;u|P46013;S308-p;u|P49023;S85-p;u|P55209;T62-p;u|Q99733;T51-p;u|P13639;S502-p;u|Q14847;T104-p;u|Q6Y7W6;S236-p;u|Q9H910;S97-p;u|Q7Z5K2;S226-p;u|P49792;T1144-p;u|Q13242;S211-p;u|O75533;T223-p;u|Q9UQ35;S1329-p;u|Q13501;S272-p;u|Q86WB0;S370-p;u|P42677;S11-p;u|P23246;T687-p;u|Q09666;S41-p;u|Q9NYB0;S203-p;u|Q7Z5L9;S175-p;u|Q13451;S13-p;u|Q15773;S238-p;u|O00178;S25-p;u|P85037;S416-p;u|Q13541;S65-p;u|P85037;S445-p;u|P07814;S886-p;u|Q96E09;S147-p;u|P10412;T18-p;u|P53396;S481-p;u|P85037;T436-p;u|O00161;S110-p;u|Q14980;T2000-p;u|Q14160;S504-p;u|P28715;S384-p;u|Q14247;S418-p;u|Q7L2J0;S254-p;u|Q8WW12;T139-p;u|Q9UQ35;S1320-p;u|Q9UQ35;T866-p;u|Q9BTE3;S154-p;u|Q9HC35;S146-p;u|Q9UQ35;S2694-p;u|Q9UJU6;S232-p;u|Q9UQ35;S876-p;u|Q9UQ35;S1404-p;u|Q7Z5K2;S221-p;u|Q09666;S216-p;u</t>
  </si>
  <si>
    <t>Q9UKX7;S221-p;u|Q96E09;S147-p;u|Q7Z309;S119-p;u|P25789;S13-p;u|P85037;T436-p;u|Q99733;T51-p;u|Q8WW12;T139-p;u|P50552;T335-p;u|Q14980;T2000-p;u|Q15003;S81-p;u|Q86UE4;T143-p;u|Q99081;S79-p;u|Q9H910;S97-p;u|P52292;S62-p;u|Q9Y3E2;S81-p;u|Q9H910;S30-p;u|Q16643;T346-p;u|Q92609;S539-p;u|P85037;S445-p;u|A0MZ66;T537-p;u|P46013;S308-p;u|Q96ST3;S10-p;u|O75391;S158-p;u|P16949;S25-p;u|O14745;S280-p;u|P23246;T687-p;u|Q8WXI9;T120-p;u|Q7Z5L9;S175-p;u|Q5JSZ5;S563-p;u|Q13541;S65-p;u|Q9UJU6;S232-p;u|P49792;T1144-p;u|Q8TAP8;S52-p;u|P05387;S17-p;u|Q9UQ35;S1320-p;u|Q9UKB3;S160-p;u|Q09666;S216-p;u|Q9Y6G9;S516-p;u|P51812;S715-p;u|Q15018;S280-p;u|P33316;S99-p;u|Q13242;S211-p;u|Q9C0C2;S1297-p;u|P49023;S106-p;u|P13639;S502-p;u|Q9HCD6;S1827-p;u|P60866;T9-p;u|Q8WXI9;S122-p;u|P49023;S85-p;u|Q09666;S41-p;u|Q15365;S190-p;u|Q9UQ35;S1404-p;u|Q9UGP4;S424-p;u|O95817;S377-p;u|Q9BTL3;S36-p;u|P00519;T852-p;u|Q8WXI9;S135-p;u|Q9UHI6;T705-p;u|Q5JSZ5;S556-p;u|Q9BYG3;T238-p;u|Q9BXK5;S426-p;u|Q9ULH1;T1054-p;u|Q9UQ35;S2694-p;u|Q96E09;S143-p;u|A0MZ66;S494-p;u|Q9NTJ3;S22-p;u|O43765;T81-p;u|P26640;S301-p;u|Q9H773;S85-p;u|P04083;S37-p;u|P53396;S481-p;u|Q13263;S752-p;u|P34932;T538-p;u|P28715;S384-p;u|Q96EK9;S184-p;u|Q9NUQ3;S97-p;u|Q14847;T104-p;u|Q14974;S12-p;u|Q9Y4H2;S1203-p;u|Q1ED39;S42-p;u|Q9Y5A9;S39-p;u|Q86WB0;S62-p;u|P17980;S376-p;u|Q92576;S1614-p;u|P32322;S301-p;u|Q9C0C2;S1385-p;u|Q13451;S13-p;u|O00178;S25-p;u|Q7L2J0;S254-p;u|O95747;S359-p;u|Q8NDC0;S15-p;u|Q15773;S238-p;u|P78316;S96-p;u|Q9HC35;S146-p;u|P55209;T62-p;u|P42677;S11-p;u|Q12888;S552-p;u|Q13242;S216-p;u|Q9UQ35;S1329-p;u|O15014;S804-p;u|Q13501;S272-p;u|Q12774;S450-p;u|Q7Z5K2;S221-p;u|Q7Z5K2;S226-p;u|P07814;S886-p;u|Q9BTE3;T160-p;u|P54727;T155-p;u|Q6Y7W6;S236-p;u|P10398;T181-p;u|Q15645;S18-p;u|Q5UIP0;S2172-p;u|Q7L2J0;S69-p;u|O00161;S110-p;u|Q9BTE3;S154-p;u|P10412;T18-p;u|Q5UIP0;S2161-p;u|Q9Y6G9;S207-p;u|Q86WB0;S370-p;u|O14545;S480-p;u|P10398;S186-p;u|Q9UQ35;S876-p;u|Q7Z309;S115-p;u|P85037;S416-p;u|Q9NYB0;S203-p;u|Q5UIP0;S2176-p;u|P04406;T153-p;u|Q14160;S504-p;u|Q9C0C2;S601-p;u|Q14247;S418-p;u|Q9C0C2;S228-p;u|Q12774;S445-p;u|Q9UQ35;T1413-p;u|Q13501;T269-p;u|O75533;T227-p;u|Q9UQ35;S857-p;u|Q9UQ35;T866-p;u|O75533;T223-p;u</t>
  </si>
  <si>
    <t>P16949;S25-p;u|P49023;S106-p;u|O14745;S280-p;u|Q9UKX7;S221-p;u|Q13501;S272-p;u|Q9Y6G9;S516-p;u|P46013;S2105-p;u|P49023;S85-p;u|P23246;T687-p;u|P51812;S715-p;u|Q9Y6G9;S207-p;u|Q13242;S211-p;u|Q7Z5L9;S175-p;u|Q14980;T2000-p;u|Q13541;S65-p;u|P85037;S416-p;u|P55209;T62-p;u|P46013;S308-p;u|O75533;T223-p;u|Q9NYB0;S203-p;u|Q96ST3;S10-p;u|P05387;S17-p;u|Q96E09;S147-p;u|Q09666;S41-p;u|Q86WB0;S370-p;u|P78316;S96-p;u|P10412;T18-p;u|P85037;S445-p;u|Q8WW12;T139-p;u|Q9UQ35;S2694-p;u|O00161;S110-p;u|Q12888;S552-p;u|Q14247;S418-p;u|Q9UJU6;S232-p;u|Q5UIP0;S2161-p;u|Q6Y7W6;S236-p;u|Q9UQ35;S1320-p;u|Q7Z309;S119-p;u|Q9BTL3;S36-p;u|P85037;T436-p;u|Q9HC35;S146-p;u|Q9BTE3;S154-p;u|Q7Z5K2;S226-p;u|P42677;S11-p;u|Q9H910;S97-p;u|Q13242;S216-p;u|P53396;S481-p;u|Q15365;S190-p;u|Q9UQ35;S1404-p;u|P07814;S886-p;u|Q7L2J0;S254-p;u|Q9UQ35;S1329-p;u|P28715;S384-p;u|Q09666;S216-p;u|Q15773;S238-p;u|Q14847;T104-p;u|Q7Z5K2;S221-p;u|Q9UQ35;S876-p;u</t>
  </si>
  <si>
    <t>KINASE-iKiP_MAPK13</t>
  </si>
  <si>
    <t>Q9UKX7;S221-p;u|Q86WB0;S344-p;u|Q9H773;S85-p;u|Q96T58;S1278-p;u|Q13242;S211-p;u|O95817;S289-p;u|Q13573;S224-p;u|P46013;S2105-p;u|Q09666;T4564-p;u|O15014;S804-p;u|Q58WW2;S336-p;u|A0MZ66;S494-p;u|P46013;S308-p;u|O00151;S90-p;u|Q8TD19;S29-p;u|P06733;S263-p;u|P80723;T36-p;u|O00161;S110-p;u|P24534;S8-p;u|Q96E09;S147-p;u|Q9H910;S97-p;u|P85037;T436-p;u|Q13561;T198-p;u|Q92945;S181-p;u|P60866;T9-p;u|Q9C0C2;S601-p;u|O95817;T285-p;u|Q8IWZ8;S411-p;u|P42677;S11-p;u|P27816;T521-p;u|A0MZ66;T537-p;u|O75533;T223-p;u|P49327;T2204-p;u|Q9UQ35;S1329-p;u|Q13200;S16-p;u|P16949;S25-p;u|Q13242;S216-p;u|Q9H6F5;S113-p;u|Q8WXI9;T120-p;u|O14745;S280-p;u|Q92576;S1614-p;u|Q7Z5K2;S226-p;u|Q09666;T3716-p;u|Q5SW79;S1529-p;u|O14545;S480-p;u|Q09666;S93-p;u|Q15003;S81-p;u|Q9BTL3;S36-p;u|Q9Y2W2;S237-p;u|O75533;T227-p;u|Q13451;S13-p;u|Q15003;T49-p;u|P10398;S186-p;u|Q8N556;S265-p;u|Q9UQ35;S876-p;u|Q9Y6G9;S207-p;u|P05387;S17-p;u|P78316;S96-p;u|Q14160;S504-p;u|Q5T6F2;S432-p;u|Q9Y6G9;S516-p;u|Q5UIP0;S2161-p;u|Q9H6F5;S80-p;u|Q09666;T4100-p;u|Q8TAP8;S52-p;u|Q9Y3E2;S81-p;u|Q12888;S552-p;u|Q09666;S41-p;u|Q15477;S245-p;u|P55209;T62-p;u|Q9Y2X7;S362-p;u|P52292;S62-p;u|Q15365;S190-p;u|P49448;T410-p;u|P30043;S82-p;u|Q14160;S1448-p;u|Q7Z5K2;S221-p;u|Q92609;S539-p;u|P07814;S886-p;u|O75794;S299-p;u|Q9HC35;S146-p;u|Q86UE4;T143-p;u|P28066;S56-p;u|Q96E09;S143-p;u|Q9C0C2;S1385-p;u|Q9UHD1;S110-p;u|P04083;S37-p;u|O94776;S435-p;u|Q9UJU6;S275-p;u|Q16643;T346-p;u|Q6P2E9;S844-p;u|Q9UQ35;S1318-p;u|Q92530;S153-p;u|P17980;S376-p;u|Q9UQ35;S2272-p;u|Q9UKS6;S319-p;u|P28715;S384-p;u|Q6PCE3;S175-p;u|P16152;S56-p;u|Q9Y4F1;S510-p;u|P57740;S11-p;u|Q9UQ35;S857-p;u|Q14258;S100-p;u|Q9C0C2;S1297-p;u|Q9UQ35;T866-p;u|Q9BYG3;T238-p;u|P10398;T181-p;u|P49792;T1144-p;u|Q12774;S450-p;u|Q12774;S445-p;u|Q4KMP7;S132-p;u|Q14974;S12-p;u|Q9UQ35;T1413-p;u|Q9BTC0;T1469-p;u|Q99733;T51-p;u|P18850;S94-p;u|Q9UQ35;S1404-p;u|Q9UQ35;S1320-p;u</t>
  </si>
  <si>
    <t>iKiP_MAPK13</t>
  </si>
  <si>
    <t>MAPK13</t>
  </si>
  <si>
    <t>P16949;S25-p;u|O14745;S280-p;u|Q09666;S93-p;u|P60866;T9-p;u|P46013;S2105-p;u|P49327;T2204-p;u|Q9Y6G9;S516-p;u|P46013;S308-p;u|Q9UKX7;S221-p;u|Q13242;S211-p;u|Q14160;S504-p;u|Q13200;S16-p;u|Q09666;S41-p;u|Q9H6F5;S113-p;u|P06733;S263-p;u|Q14160;S1448-p;u|Q13573;S224-p;u|Q96T58;S1278-p;u|P27816;T521-p;u|Q92945;S181-p;u|O15014;S804-p;u|Q86WB0;S344-p;u|Q13561;T198-p;u|Q8TAP8;S52-p;u|Q9Y2X7;S362-p;u|P78316;S96-p;u|P42677;S11-p;u|P10398;S186-p;u|Q9H910;S97-p;u|P05387;S17-p;u|O00161;S110-p;u|P55209;T62-p;u|Q15477;S245-p;u|Q58WW2;S336-p;u|P07814;S886-p;u|Q15365;S190-p;u|O75533;T223-p;u|P28066;S56-p;u|Q5UIP0;S2161-p;u|Q9Y2W2;S237-p;u|Q12888;S552-p;u|Q86UE4;T143-p;u|Q15003;T49-p;u|O94776;S435-p;u|O15264;S350-p;u|O75533;T227-p;u|Q9UJU6;S275-p;u|Q7Z5K2;S226-p;u|Q5SW79;S1529-p;u|P24534;S8-p;u|Q6PCE3;S175-p;u|P28715;S384-p;u|Q9UQ35;S1329-p;u|Q9UQ35;S876-p;u|Q9UQ35;S2272-p;u|Q9UQ35;S857-p;u|Q9HC35;S146-p;u|P04083;S37-p;u|Q6P2E9;S844-p;u|Q96E09;S147-p;u|Q14258;S100-p;u|Q9UQ35;T866-p;u|Q99733;T51-p;u|Q9UQ35;T1413-p;u|Q4KMP7;S132-p;u|P49792;T1144-p;u|Q9BYG3;T238-p;u|P57740;S11-p;u|Q7Z5K2;S221-p;u|P85037;T436-p;u|Q92609;S539-p;u|Q9UQ35;S1404-p;u|Q9UQ35;S1320-p;u</t>
  </si>
  <si>
    <t>Q9UKX7;S221-p;u|P57740;S11-p;u|Q15003;S81-p;u|Q58WW2;S336-p;u|Q86UE4;T143-p;u|Q15003;T49-p;u|Q5T6F2;S432-p;u|Q8IWZ8;S411-p;u|Q9UQ35;S2272-p;u|P50552;T335-p;u|Q15477;S245-p;u|P16949;S25-p;u|Q09666;T4564-p;u|Q09666;S41-p;u|A0MZ66;T537-p;u|Q09666;T4100-p;u|P85037;T436-p;u|O75410;S276-p;u|Q9Y6G9;S516-p;u|P49792;T1144-p;u|Q09666;T3716-p;u|Q99733;T51-p;u|Q09666;T4430-p;u|Q8TD19;S29-p;u|P46013;S2105-p;u|O00151;S90-p;u|Q9UJU6;S275-p;u|P29966;S101-p;u|O14745;S280-p;u|Q92609;S539-p;u|Q13242;S211-p;u|Q9C0C2;S1297-p;u|Q13573;S224-p;u|P24534;S8-p;u|P34932;S780-p;u|Q9BYG3;T238-p;u|Q9H6F5;S113-p;u|P52292;S62-p;u|Q9Y2W2;S237-p;u|Q6P2E9;S844-p;u|Q86WB0;T387-p;u|Q9Y6G9;S207-p;u|A0MZ66;S494-p;u|Q9NQX3;S188-p;u|Q9NQX3;S194-p;u|O75391;S158-p;u|Q15365;S190-p;u|Q86WB0;S370-p;u|P42677;S11-p;u|Q9UQ35;S876-p;u|P06733;S263-p;u|Q96T58;S1278-p;u|P46013;S308-p;u|Q12888;S552-p;u|Q9BTL3;S36-p;u|P49327;T2204-p;u|Q9UQ35;T1413-p;u|Q96E09;S147-p;u|Q5UIP0;S2161-p;u|P26640;S301-p;u|P60866;T9-p;u|Q9C0C2;S601-p;u|Q92530;S153-p;u|Q9H6F5;S80-p;u|P17980;S376-p;u|Q8TAP8;S47-p;u|P18850;S94-p;u|P07814;S886-p;u|P04083;S37-p;u|P10398;T181-p;u|Q13200;S16-p;u|P78316;S96-p;u|Q9H773;S85-p;u|Q86WB0;S344-p;u|Q14258;S100-p;u|O15014;S804-p;u|O75533;T223-p;u|O75533;T227-p;u|Q13561;T198-p;u|Q9UQ35;S1329-p;u|P27816;T521-p;u|Q8WXI9;S122-p;u|Q9Y2X7;S362-p;u|O95817;T285-p;u|P16152;S56-p;u|Q9Y490;S729-p;u|Q14160;S1448-p;u|Q92945;S181-p;u|O94776;S435-p;u|P29966;S27-p;u|Q09666;S93-p;u|Q14974;S12-p;u|P46013;T1261-p;u|Q4KMP7;S132-p;u|Q14160;S504-p;u|Q9H910;S97-p;u|O95817;S289-p;u|P05387;S17-p;u|Q8NDC0;S15-p;u|Q8N556;S265-p;u|P55209;T62-p;u|O00161;S110-p;u|Q7Z5K2;S226-p;u|Q9UQ35;T866-p;u|Q8TAP8;S52-p;u|Q13573;S234-p;u|Q9UQ35;S1404-p;u|P28066;S56-p;u|P28715;S384-p;u|Q8WXI9;S135-p;u|Q6PCE3;S175-p;u|Q92576;S1614-p;u|Q13451;S13-p;u|Q9UKS6;S319-p;u|Q9UHD1;S110-p;u|Q9UQ35;S1320-p;u|O75794;S299-p;u|Q9BTC0;T1469-p;u|Q13242;S216-p;u|Q7Z5K2;S221-p;u|Q96E09;S143-p;u|Q9C0C2;S1385-p;u|Q9NTJ3;S22-p;u|Q9UQ35;S857-p;u|Q9Y3E2;S81-p;u|Q9HC35;S146-p;u|Q9UHI6;S703-p;u|Q8WXI9;T120-p;u|Q5SW79;S1529-p;u|P10398;S186-p;u|Q9Y4F1;S510-p;u</t>
  </si>
  <si>
    <t>P16949;S25-p;u|P50552;T335-p;u|O14745;S280-p;u|Q9UKX7;S221-p;u|Q09666;T4564-p;u|Q9Y6G9;S516-p;u|Q86UE4;T143-p;u|P10398;S186-p;u|P49327;T2204-p;u|Q8TD19;S29-p;u|Q9UQ35;S2272-p;u|Q09666;T4430-p;u|Q12888;S552-p;u|Q99733;T51-p;u|Q15003;T49-p;u|Q86WB0;S344-p;u|Q86WB0;S370-p;u|O75533;T227-p;u|P55209;T62-p;u|Q96E09;S143-p;u|Q09666;T4100-p;u|O75533;T223-p;u|Q13242;S211-p;u|P46013;S308-p;u|Q9Y6G9;S207-p;u|Q9Y2X7;S362-p;u|Q92609;S539-p;u|P57740;S11-p;u|Q9H6F5;S80-p;u|O95817;S289-p;u|P46013;S2105-p;u|P78316;S96-p;u|Q13573;S224-p;u|P24534;S8-p;u|Q09666;S93-p;u|Q9UQ35;T1413-p;u|Q13242;S216-p;u|P28066;S56-p;u|Q96T58;S1278-p;u|P49792;T1144-p;u|Q9UJU6;S275-p;u|Q9BYG3;T238-p;u|Q8TAP8;S52-p;u|P29966;S101-p;u|Q9BTC0;T1469-p;u|Q14160;S1448-p;u|Q9UQ35;S1329-p;u|Q9H773;S85-p;u|Q9UQ35;S1320-p;u|O15014;S804-p;u|Q4KMP7;S132-p;u|Q9C0C2;S601-p;u|Q9BTL3;S36-p;u|Q15477;S245-p;u|Q13200;S16-p;u|Q09666;S41-p;u|Q8WXI9;T120-p;u|Q9H6F5;S113-p;u|Q5UIP0;S2161-p;u|Q9H910;S97-p;u|P28715;S384-p;u|P42677;S11-p;u|P05387;S17-p;u|Q13561;T198-p;u|Q8IWZ8;S411-p;u|Q7Z5K2;S226-p;u|Q9UQ35;S857-p;u|Q14160;S504-p;u|Q92945;S181-p;u|Q8WXI9;S135-p;u|Q9HC35;S146-p;u|P06733;S263-p;u|Q6P2E9;S844-p;u|Q9UQ35;S1404-p;u|P07814;S886-p;u|Q13451;S13-p;u|P04083;S37-p;u|O00161;S110-p;u|Q15365;S190-p;u|O94776;S435-p;u|Q9Y2W2;S237-p;u|Q96E09;S147-p;u|Q9UQ35;T866-p;u|Q6PCE3;S175-p;u|Q9UQ35;S876-p;u|Q9C0C2;S1297-p;u|Q15003;S81-p;u|P27816;T521-p;u|Q5SW79;S1529-p;u|P85037;T436-p;u|Q7Z5K2;S221-p;u|Q14258;S100-p;u</t>
  </si>
  <si>
    <t>Q15003;T49-p;u|Q9UJU6;S275-p;u|Q86UE4;T143-p;u|Q9UQ35;S2272-p;u|Q09666;S41-p;u|Q9UKX7;S221-p;u|P52292;S62-p;u|Q58WW2;S336-p;u|A0MZ66;T537-p;u|Q86WB0;S370-p;u|O75410;S276-p;u|P57740;S11-p;u|Q8TD19;S29-p;u|Q12888;S552-p;u|P60866;T9-p;u|P50552;T335-p;u|O94776;S435-p;u|Q15477;S245-p;u|A0MZ66;S494-p;u|P24534;S8-p;u|Q99733;T51-p;u|P29966;S101-p;u|P85037;T436-p;u|P16949;S25-p;u|Q9Y4F1;S514-p;u|P55209;T62-p;u|Q92530;S153-p;u|O14745;S280-p;u|Q8IWZ8;S411-p;u|P06733;S263-p;u|Q13573;S224-p;u|Q9NQX3;S188-p;u|Q9Y6G9;S207-p;u|Q13263;S752-p;u|Q13451;S13-p;u|Q8NDC0;S15-p;u|Q16643;T346-p;u|Q9Y2W2;S237-p;u|Q9Y6G9;S516-p;u|Q09666;T4100-p;u|P46013;S308-p;u|Q9BYG3;T238-p;u|P49327;T2204-p;u|Q92609;S539-p;u|O00151;S90-p;u|Q6P2E9;S844-p;u|Q14160;S1448-p;u|O95817;S289-p;u|Q96E09;S147-p;u|P78316;S96-p;u|Q9H910;S97-p;u|O95817;T285-p;u|Q9UQ35;S1318-p;u|P42677;S11-p;u|P28066;S56-p;u|P16152;S56-p;u|Q13242;S216-p;u|Q13242;S211-p;u|Q7Z5K2;S226-p;u|P49792;T1144-p;u|O75391;S158-p;u|O00161;S110-p;u|P29966;S27-p;u|Q13561;T198-p;u|Q9NQX3;S194-p;u|Q9H6F5;S80-p;u|Q9BTL3;S36-p;u|Q96T58;S1278-p;u|Q9H773;S85-p;u|Q96E09;S143-p;u|Q92945;S181-p;u|Q9UHD1;S110-p;u|Q14974;S12-p;u|Q15648;S1479-p;u|Q9Y3E2;S81-p;u|Q9C0C2;S601-p;u|O75794;S299-p;u|Q9UKS6;S319-p;u|Q8TAP8;S52-p;u|Q8WXI9;T120-p;u|P05387;S17-p;u|Q9UQ35;T1413-p;u|Q9C0C2;S1297-p;u|Q8WXI9;S135-p;u|Q86WB0;S344-p;u|Q5SW79;S1529-p;u|Q9C0C2;S1385-p;u|P07814;S886-p;u|Q5UIP0;S2161-p;u|Q13200;S16-p;u|Q9UHI6;S703-p;u|Q12774;S450-p;u|Q9HC35;S146-p;u|P17980;S376-p;u|Q14258;S100-p;u|Q9UQ35;S876-p;u|O75533;T227-p;u|Q4KMP7;S132-p;u|Q9UQ35;S1404-p;u|Q92576;S1614-p;u|Q6PCE3;S175-p;u|P28715;S384-p;u|Q09666;S93-p;u|Q9UQ35;T866-p;u|Q8N556;S265-p;u|Q9BTC0;T1469-p;u|O15014;S804-p;u|Q15365;S190-p;u|Q12774;S445-p;u|Q9H6F5;S113-p;u|P27816;T521-p;u|P10398;S186-p;u|O75533;T223-p;u|Q9UQ35;S1329-p;u|P10398;T181-p;u|Q9UQ35;S857-p;u|Q9UQ35;S1320-p;u|Q7Z5K2;S221-p;u|Q14160;S504-p;u|Q9Y2X7;S362-p;u|Q9Y4F1;S510-p;u</t>
  </si>
  <si>
    <t>P16949;S25-p;u|O14745;S280-p;u|Q9Y6G9;S516-p;u|Q9UQ35;S2272-p;u|Q86UE4;T143-p;u|Q14160;S1448-p;u|P29966;S101-p;u|Q86WB0;S344-p;u|P46013;S2105-p;u|P46013;S308-p;u|Q15003;T49-p;u|P55209;T62-p;u|Q99733;T51-p;u|P49327;T2204-p;u|Q09666;S93-p;u|Q9Y2X7;S362-p;u|Q13573;S224-p;u|P57740;S11-p;u|Q9H910;S97-p;u|Q5SW79;S1529-p;u|Q7Z5K2;S226-p;u|Q9UJU6;S275-p;u|P49792;T1144-p;u|Q13242;S211-p;u|O75533;T223-p;u|Q9UQ35;S1329-p;u|Q86WB0;S370-p;u|P42677;S11-p;u|Q6PCE3;S175-p;u|Q09666;S41-p;u|Q92945;S181-p;u|Q13451;S13-p;u|Q9Y2W2;S237-p;u|P27816;T521-p;u|P07814;S886-p;u|Q96E09;S147-p;u|P85037;T436-p;u|Q96T58;S1278-p;u|Q9H6F5;S113-p;u|O00161;S110-p;u|Q14160;S504-p;u|P28715;S384-p;u|Q9UQ35;S1320-p;u|Q9UQ35;T866-p;u|Q6P2E9;S844-p;u|Q4KMP7;S132-p;u|Q13561;T198-p;u|Q14258;S100-p;u|Q13200;S16-p;u|Q9HC35;S146-p;u|Q9UQ35;S876-p;u|Q9UQ35;S1404-p;u|Q7Z5K2;S221-p;u|O94776;S435-p;u</t>
  </si>
  <si>
    <t>Q9UKX7;S221-p;u|Q96E09;S147-p;u|P57740;S11-p;u|P85037;T436-p;u|Q99733;T51-p;u|P50552;T335-p;u|Q13573;S224-p;u|Q15003;S81-p;u|O94776;S435-p;u|Q86UE4;T143-p;u|Q15477;S245-p;u|Q99081;S79-p;u|Q9H910;S97-p;u|Q9UQ35;S2272-p;u|P52292;S62-p;u|Q86WB0;T387-p;u|Q15003;T49-p;u|Q9Y3E2;S81-p;u|P24534;S8-p;u|Q09666;T3716-p;u|Q58WW2;S336-p;u|O00151;S90-p;u|Q16643;T346-p;u|Q92609;S539-p;u|Q5T6F2;S432-p;u|A0MZ66;T537-p;u|P46013;S308-p;u|O75391;S158-p;u|P16949;S25-p;u|O14745;S280-p;u|Q8WXI9;T120-p;u|Q9UJU6;S275-p;u|Q09666;T4564-p;u|Q09666;T4430-p;u|P49792;T1144-p;u|Q13561;T198-p;u|Q8TAP8;S52-p;u|P05387;S17-p;u|Q13573;S234-p;u|Q9UQ35;S1320-p;u|Q9H6F5;S80-p;u|Q92945;S181-p;u|Q9Y6G9;S516-p;u|Q09666;T4100-p;u|Q13242;S211-p;u|Q9C0C2;S1297-p;u|P43034;S109-p;u|P60866;T9-p;u|Q8WXI9;S122-p;u|Q9UHD1;S110-p;u|O75410;S276-p;u|Q09666;S41-p;u|Q15365;S190-p;u|Q9UQ35;S1404-p;u|Q9UGP4;S424-p;u|Q9BTL3;S36-p;u|Q8WXI9;S135-p;u|Q86VQ1;T350-p;u|Q9BYG3;T238-p;u|Q9BTC0;T1469-p;u|Q96E09;S143-p;u|A0MZ66;S494-p;u|Q8IWZ8;S411-p;u|Q9NTJ3;S22-p;u|P26640;S301-p;u|Q9H773;S85-p;u|P04083;S37-p;u|Q6PCE3;S175-p;u|Q13263;S752-p;u|P34932;T538-p;u|Q14160;S1448-p;u|P28715;S384-p;u|Q9NQX3;S188-p;u|Q9NQX3;S194-p;u|Q96EK9;S184-p;u|Q14974;S12-p;u|Q9Y5A9;S39-p;u|P17980;S376-p;u|Q92576;S1614-p;u|Q9Y2X7;S362-p;u|Q9UKS6;S319-p;u|Q9Y2W2;S237-p;u|Q9C0C2;S1385-p;u|Q9UHI6;S703-p;u|Q13451;S13-p;u|Q8NDC0;S15-p;u|P78316;S96-p;u|Q9HC35;S146-p;u|P55209;T62-p;u|P42677;S11-p;u|Q12888;S552-p;u|Q13242;S216-p;u|Q9UQ35;S1329-p;u|O15014;S804-p;u|Q12774;S450-p;u|Q6P2E9;S844-p;u|Q86WB0;S344-p;u|Q7Z5K2;S221-p;u|Q7Z5K2;S226-p;u|Q4KMP7;S132-p;u|P07814;S886-p;u|P10398;T181-p;u|Q5SW79;S1529-p;u|Q14258;S100-p;u|P27816;T521-p;u|P06733;S263-p;u|O00161;S110-p;u|Q5UIP0;S2161-p;u|Q9Y6G9;S207-p;u|Q86WB0;S370-p;u|O14545;S480-p;u|Q13200;S16-p;u|Q9Y4F1;S510-p;u|P10398;S186-p;u|Q9UQ35;S876-p;u|Q14160;S504-p;u|Q9C0C2;S601-p;u|P49327;T2204-p;u|Q09666;S93-p;u|P28066;S56-p;u|Q96T58;S1278-p;u|Q12774;S445-p;u|Q9UQ35;T1413-p;u|Q9H6F5;S113-p;u|O75533;T227-p;u|Q9UQ35;S857-p;u|Q9UQ35;T866-p;u|O75533;T223-p;u</t>
  </si>
  <si>
    <t>P16949;S25-p;u|O14745;S280-p;u|Q09666;T3716-p;u|Q9UQ35;S2272-p;u|Q09666;T4100-p;u|Q9UKX7;S221-p;u|Q14160;S1448-p;u|Q9Y6G9;S516-p;u|P06733;S263-p;u|Q09666;S93-p;u|P46013;S2105-p;u|Q9Y6G9;S207-p;u|Q13242;S211-p;u|Q86WB0;S344-p;u|Q15003;T49-p;u|Q13573;S224-p;u|Q5SW79;S1529-p;u|Q9Y2W2;S237-p;u|P55209;T62-p;u|P46013;S308-p;u|O75533;T223-p;u|P57740;S11-p;u|P05387;S17-p;u|Q96E09;S147-p;u|Q09666;S41-p;u|Q13200;S16-p;u|Q13561;T198-p;u|P24534;S8-p;u|Q86WB0;S370-p;u|P78316;S96-p;u|P28066;S56-p;u|Q4KMP7;S132-p;u|Q6PCE3;S175-p;u|O00161;S110-p;u|Q9UJU6;S275-p;u|Q12888;S552-p;u|Q5UIP0;S2161-p;u|P49327;T2204-p;u|Q9UQ35;S1320-p;u|Q14258;S100-p;u|Q9BTL3;S36-p;u|Q92945;S181-p;u|P85037;T436-p;u|Q9HC35;S146-p;u|Q7Z5K2;S226-p;u|P42677;S11-p;u|Q9H6F5;S113-p;u|Q9H910;S97-p;u|Q13242;S216-p;u|Q15365;S190-p;u|Q6P2E9;S844-p;u|Q9UQ35;S1404-p;u|P07814;S886-p;u|Q9UQ35;S1329-p;u|P28715;S384-p;u|O94776;S435-p;u|P27816;T521-p;u|Q7Z5K2;S221-p;u|Q9UQ35;S876-p;u|Q96T58;S1278-p;u</t>
  </si>
  <si>
    <t>KINASE-iKiP_MAPK14</t>
  </si>
  <si>
    <t>O43765;T81-p;u|Q9UKX7;S221-p;u|P49023;S106-p;u|Q86WB0;S344-p;u|Q9H773;S85-p;u|Q13242;S211-p;u|Q09666;T4564-p;u|Q13501;S272-p;u|A0MZ66;S494-p;u|Q8TD19;S29-p;u|P06733;S263-p;u|Q96E09;S147-p;u|Q8WW12;T139-p;u|Q9H910;S97-p;u|P85037;T436-p;u|P20700;S23-p;u|Q9H2U2;S317-p;u|Q9BSJ8;S1034-p;u|Q8IWZ8;S411-p;u|A0MZ66;T537-p;u|O75533;T223-p;u|Q9UQ35;S1329-p;u|P16949;S25-p;u|Q9H6F5;S113-p;u|Q8WXI9;T120-p;u|Q86WB0;S335-p;u|O14745;S280-p;u|Q09666;T3716-p;u|Q9Y2W2;S237-p;u|P16403;S2-p;u|P14866;S101-p;u|P27708;S1038-p;u|Q13501;T269-p;u|Q14160;S504-p;u|Q9Y6G9;S516-p;u|Q9H6F5;S80-p;u|Q09666;T4100-p;u|Q12888;S552-p;u|Q09666;S41-p;u|O60749;S119-p;u|Q9Y2X7;S362-p;u|P52292;S62-p;u|Q15365;S190-p;u|Q92620;T269-p;u|P35269;T389-p;u|Q92609;S539-p;u|P07814;S886-p;u|Q9HCD6;S169-p;u|Q15773;S238-p;u|Q07960;S51-p;u|P28066;S56-p;u|Q96E09;S143-p;u|Q9C0C2;S1385-p;u|P23396;T221-p;u|P04083;S37-p;u|P24928;T1885-p;u|Q9UQ35;S1318-p;u|P17980;S376-p;u|Q15750;S378-p;u|Q9UKS6;S319-p;u|P20700;T20-p;u|P24928;S1878-p;u|P16152;S56-p;u|Q9NYB0;S203-p;u|P12268;S122-p;u|Q9BYG3;T238-p;u|P25789;S13-p;u|P49792;T1144-p;u|Q12774;S450-p;u|Q12774;S445-p;u|Q9C0C2;S1029-p;u|Q14247;T401-p;u|P42566;S814-p;u|Q9UQ35;S1320-p;u</t>
  </si>
  <si>
    <t>iKiP_MAPK14</t>
  </si>
  <si>
    <t>MAPK14</t>
  </si>
  <si>
    <t>P49023;S106-p;u|P16949;S25-p;u|O14745;S280-p;u|P20700;T20-p;u|Q13501;S272-p;u|Q9Y6G9;S516-p;u|Q9H2U2;S317-p;u|Q9UKX7;S221-p;u|Q13242;S211-p;u|Q8WW12;T139-p;u|Q14160;S504-p;u|Q09666;S41-p;u|Q9H6F5;S113-p;u|P06733;S263-p;u|O14545;S327-p;u|Q86WB0;S344-p;u|Q9Y2X7;S362-p;u|Q9BSJ8;S1034-p;u|Q86WB0;S335-p;u|Q9H910;S97-p;u|P07814;S886-p;u|Q13501;T269-p;u|Q15365;S190-p;u|O75533;T223-p;u|P28066;S56-p;u|Q9Y2W2;S237-p;u|Q12888;S552-p;u|O60749;S119-p;u|Q07960;S51-p;u|P23396;T221-p;u|Q9UQ35;S1329-p;u|P14866;S101-p;u|Q15773;S238-p;u|P04083;S37-p;u|Q96E09;S147-p;u|Q9NYB0;S203-p;u|P12268;S122-p;u|Q14247;T401-p;u|P49792;T1144-p;u|Q9BYG3;T238-p;u|P24928;S1878-p;u|P42566;S814-p;u|P85037;T436-p;u|P35269;T389-p;u|Q92609;S539-p;u|P20700;S23-p;u|Q9UQ35;S1320-p;u</t>
  </si>
  <si>
    <t>Q9UKX7;S221-p;u|P20700;S23-p;u|Q8IWZ8;S411-p;u|P50552;T335-p;u|P16949;S25-p;u|Q09666;T4564-p;u|Q09666;S41-p;u|A0MZ66;T537-p;u|Q09666;T4100-p;u|P85037;T436-p;u|Q9Y6G9;S516-p;u|P49792;T1144-p;u|Q09666;T3716-p;u|Q8TD19;S29-p;u|Q8WW12;T139-p;u|P49023;S106-p;u|Q92945;T100-p;u|O14745;S280-p;u|Q92609;S539-p;u|O43765;T81-p;u|Q13242;S211-p;u|O60749;S119-p;u|Q9BYG3;T238-p;u|Q07960;S51-p;u|P14866;S101-p;u|Q9H6F5;S113-p;u|P07814;T898-p;u|P52292;S62-p;u|Q9Y2W2;S237-p;u|A0MZ66;S494-p;u|O75391;S158-p;u|Q15365;S190-p;u|P35269;T389-p;u|Q86WB0;S370-p;u|P20700;T20-p;u|P06733;S263-p;u|Q9BSJ8;S1034-p;u|Q12888;S552-p;u|Q96E09;S147-p;u|Q15750;S378-p;u|P26640;S301-p;u|Q86WB0;S335-p;u|P25789;S13-p;u|Q9H6F5;S80-p;u|Q15773;S238-p;u|P17980;S376-p;u|P07814;S886-p;u|P04083;S37-p;u|Q9H773;S85-p;u|Q86WB0;S344-p;u|Q9HCD6;S169-p;u|O75533;T223-p;u|Q9C0C2;S1029-p;u|Q9UQ35;S1329-p;u|Q96QK1;S783-p;u|Q9Y2X7;S362-p;u|P16152;S56-p;u|P27708;S1038-p;u|Q9H2U2;S317-p;u|P05023;S228-p;u|Q14160;S504-p;u|P12268;S122-p;u|Q9H910;S97-p;u|P42566;S814-p;u|P24928;T1885-p;u|P28066;S56-p;u|Q8WXI9;S135-p;u|Q9UKS6;S319-p;u|Q9UQ35;S1320-p;u|Q14247;T401-p;u|Q96E09;S143-p;u|Q9NYB0;S203-p;u|Q9C0C2;S1385-p;u|P24928;S1878-p;u|Q9Y2U5;S164-p;u|Q8WXI9;T120-p;u|P23396;T221-p;u|Q13501;S272-p;u|Q13501;T269-p;u</t>
  </si>
  <si>
    <t>P16949;S25-p;u|P50552;T335-p;u|P49023;S106-p;u|O14745;S280-p;u|Q9UKX7;S221-p;u|Q09666;T4564-p;u|Q9Y6G9;S516-p;u|Q8TD19;S29-p;u|Q07960;S51-p;u|Q12888;S552-p;u|Q86WB0;S344-p;u|Q86WB0;S370-p;u|O43765;T81-p;u|Q96E09;S143-p;u|Q09666;T4100-p;u|O60749;S119-p;u|O75533;T223-p;u|Q13242;S211-p;u|Q9Y2X7;S362-p;u|Q92609;S539-p;u|Q9H6F5;S80-p;u|P28066;S56-p;u|Q13501;S272-p;u|P42566;S814-p;u|P49792;T1144-p;u|Q9BYG3;T238-p;u|Q9UQ35;S1329-p;u|Q9H773;S85-p;u|Q86WB0;S335-p;u|Q9UQ35;S1320-p;u|Q8WW12;T139-p;u|P24928;S1878-p;u|Q09666;S41-p;u|Q8WXI9;T120-p;u|Q9H6F5;S113-p;u|Q9NYB0;S203-p;u|Q9H910;S97-p;u|P23396;T221-p;u|Q9BSJ8;S1034-p;u|Q8IWZ8;S411-p;u|P35269;T389-p;u|Q13501;T269-p;u|Q9H2U2;S317-p;u|Q14160;S504-p;u|Q8WXI9;S135-p;u|P20700;S23-p;u|O14545;S327-p;u|P06733;S263-p;u|P07814;S886-p;u|P04083;S37-p;u|Q15365;S190-p;u|Q9Y2W2;S237-p;u|Q14247;T401-p;u|Q96E09;S147-p;u|Q15773;S238-p;u|P14866;S101-p;u|P85037;T436-p;u</t>
  </si>
  <si>
    <t>P20700;S23-p;u|Q09666;S41-p;u|Q9UKX7;S221-p;u|P52292;S62-p;u|A0MZ66;T537-p;u|Q86WB0;S370-p;u|O60749;S119-p;u|P14866;S101-p;u|P20700;T20-p;u|Q8TD19;S29-p;u|Q12888;S552-p;u|P50552;T335-p;u|A0MZ66;S494-p;u|P85037;T436-p;u|P16949;S25-p;u|P49023;S106-p;u|O14745;S280-p;u|P05023;S228-p;u|Q8WW12;T139-p;u|Q8IWZ8;S411-p;u|P06733;S263-p;u|Q15750;S378-p;u|P25789;S13-p;u|Q9Y2W2;S237-p;u|Q9Y6G9;S516-p;u|Q09666;T4100-p;u|Q9BSJ8;S1034-p;u|Q9BYG3;T238-p;u|Q92609;S539-p;u|Q96E09;S147-p;u|O43765;T81-p;u|Q9H910;S97-p;u|Q07960;S51-p;u|Q9UQ35;S1318-p;u|P28066;S56-p;u|P16152;S56-p;u|P27708;S1038-p;u|Q13242;S211-p;u|Q15773;S238-p;u|P49792;T1144-p;u|O75391;S158-p;u|Q9H6F5;S80-p;u|Q9H773;S85-p;u|Q96E09;S143-p;u|Q9H2U2;S317-p;u|Q9C0C2;S1029-p;u|Q9NYB0;S203-p;u|Q9UKS6;S319-p;u|Q8WXI9;T120-p;u|Q8WXI9;S135-p;u|Q86WB0;S344-p;u|Q9C0C2;S1385-p;u|P07814;S886-p;u|P12268;S122-p;u|Q12774;S450-p;u|Q9HCD6;S169-p;u|P35269;T389-p;u|P17980;S376-p;u|Q13501;S272-p;u|P23396;T221-p;u|Q9Y2U5;S164-p;u|P24928;S1878-p;u|Q13501;T269-p;u|Q15365;S190-p;u|P24928;T1885-p;u|Q12774;S445-p;u|Q9H6F5;S113-p;u|O75533;T223-p;u|Q9UQ35;S1329-p;u|Q86WB0;S335-p;u|Q14247;T401-p;u|Q9UQ35;S1320-p;u|Q14160;S504-p;u|P42566;S814-p;u|Q9Y2X7;S362-p;u</t>
  </si>
  <si>
    <t>P49023;S106-p;u|P16949;S25-p;u|Q07960;S51-p;u|O14745;S280-p;u|Q9Y6G9;S516-p;u|Q86WB0;S344-p;u|Q9Y2X7;S362-p;u|Q86WB0;S335-p;u|O14545;S327-p;u|Q9H910;S97-p;u|P49792;T1144-p;u|P42566;S814-p;u|Q13242;S211-p;u|O75533;T223-p;u|Q9UQ35;S1329-p;u|Q13501;S272-p;u|Q86WB0;S370-p;u|Q09666;S41-p;u|Q9NYB0;S203-p;u|Q9BSJ8;S1034-p;u|P23396;T221-p;u|Q9Y2W2;S237-p;u|Q15773;S238-p;u|P24928;S1878-p;u|P07814;S886-p;u|Q96E09;S147-p;u|P85037;T436-p;u|Q9H6F5;S113-p;u|Q14160;S504-p;u|Q8WW12;T139-p;u|Q9H2U2;S317-p;u|Q9UQ35;S1320-p;u|P20700;S23-p;u|P35269;T389-p;u|Q14247;T401-p;u</t>
  </si>
  <si>
    <t>Q9UKX7;S221-p;u|Q96E09;S147-p;u|P20700;S23-p;u|P25789;S13-p;u|P85037;T436-p;u|Q8WW12;T139-p;u|P50552;T335-p;u|Q9C0C2;S1029-p;u|P14866;S101-p;u|Q9H910;S97-p;u|Q92945;T100-p;u|P52292;S62-p;u|Q09666;T3716-p;u|Q92609;S539-p;u|O60749;S119-p;u|A0MZ66;T537-p;u|O75391;S158-p;u|P16949;S25-p;u|O14745;S280-p;u|Q8WXI9;T120-p;u|P12268;S122-p;u|Q09666;T4564-p;u|P49792;T1144-p;u|Q9UQ35;S1320-p;u|Q9H6F5;S80-p;u|Q9Y6G9;S516-p;u|Q09666;T4100-p;u|Q13242;S211-p;u|P49023;S106-p;u|P20700;T20-p;u|Q9H2U2;S317-p;u|Q09666;S41-p;u|Q15365;S190-p;u|Q8WXI9;S135-p;u|Q9BYG3;T238-p;u|Q96E09;S143-p;u|A0MZ66;S494-p;u|Q8IWZ8;S411-p;u|O43765;T81-p;u|Q07960;S51-p;u|P26640;S301-p;u|Q9H773;S85-p;u|P04083;S37-p;u|P17980;S376-p;u|Q9Y2X7;S362-p;u|Q9UKS6;S319-p;u|Q9BSJ8;S1034-p;u|Q9Y2W2;S237-p;u|Q9C0C2;S1385-p;u|Q15773;S238-p;u|Q9HCD6;S169-p;u|Q96QK1;S783-p;u|Q12888;S552-p;u|Q9UQ35;S1329-p;u|Q13501;S272-p;u|Q12774;S450-p;u|P35269;T389-p;u|Q86WB0;S344-p;u|P07814;S886-p;u|P42566;S814-p;u|P06733;S263-p;u|Q86WB0;S370-p;u|Q9NYB0;S203-p;u|P05023;S228-p;u|Q14160;S504-p;u|Q14247;T401-p;u|P27708;S1038-p;u|Q86WB0;S335-p;u|P28066;S56-p;u|Q12774;S445-p;u|Q9H6F5;S113-p;u|P24928;S1878-p;u|Q13501;T269-p;u|P23396;T221-p;u|O75533;T223-p;u</t>
  </si>
  <si>
    <t>P16949;S25-p;u|P49023;S106-p;u|O14745;S280-p;u|Q09666;T3716-p;u|Q07960;S51-p;u|Q09666;T4100-p;u|Q9UKX7;S221-p;u|Q13501;S272-p;u|Q9Y6G9;S516-p;u|P06733;S263-p;u|Q13242;S211-p;u|Q86WB0;S344-p;u|O14545;S327-p;u|Q9Y2W2;S237-p;u|O75533;T223-p;u|Q9H2U2;S317-p;u|Q9NYB0;S203-p;u|Q96E09;S147-p;u|Q09666;S41-p;u|Q86WB0;S370-p;u|P24928;S1878-p;u|Q9BSJ8;S1034-p;u|P20700;S23-p;u|P35269;T389-p;u|P28066;S56-p;u|Q86WB0;S335-p;u|Q8WW12;T139-p;u|Q12888;S552-p;u|Q9UQ35;S1320-p;u|P85037;T436-p;u|P42566;S814-p;u|Q9H6F5;S113-p;u|Q9H910;S97-p;u|Q14247;T401-p;u|Q15365;S190-p;u|P07814;S886-p;u|Q9UQ35;S1329-p;u|P23396;T221-p;u|Q15773;S238-p;u</t>
  </si>
  <si>
    <t>KINASE-iKiP_MAPK15.ERK7</t>
  </si>
  <si>
    <t>Q9H773;S85-p;u|O43707;T249-p;u|P16949;S25-p;u|Q9H6F5;S113-p;u|O14745;S280-p;u|Q15003;S81-p;u|P10809;S70-p;u|Q8TD19;S869-p;u|P53396;S481-p;u|Q9Y4H2;S1203-p;u|Q9UQ35;S2272-p;u|Q15018;S280-p;u|P28715;S384-p;u|Q8N5J2;S103-p;u|P16152;S56-p;u|P11388;S1213-p;u</t>
  </si>
  <si>
    <t>iKiP_MAPK15.ERK7</t>
  </si>
  <si>
    <t>P16949;S25-p;u|O14745;S280-p;u|Q9H6F5;S113-p;u|P10809;S70-p;u|Q8TD19;S869-p;u|Q8N5J2;S103-p;u|P28715;S384-p;u|Q9UQ35;S2272-p;u|P53396;S481-p;u|P11388;S1213-p;u</t>
  </si>
  <si>
    <t>Q15003;S81-p;u|Q9UQ35;S2272-p;u|P16949;S25-p;u|Q15018;S280-p;u|O14745;S280-p;u|Q8N5J2;S103-p;u|Q9H6F5;S113-p;u|P10809;S70-p;u|P53396;S481-p;u|P26640;S301-p;u|O43707;T249-p;u|Q9H773;S85-p;u|P16152;S56-p;u|Q14160;S835-p;u|Q8TD19;S869-p;u|P28715;S384-p;u|Q8WXI9;S135-p;u|Q9Y4H2;S1203-p;u|P11388;S1213-p;u</t>
  </si>
  <si>
    <t>P16949;S25-p;u|O14745;S280-p;u|Q9UQ35;S2272-p;u|Q8TD19;S869-p;u|Q9H773;S85-p;u|P10809;S70-p;u|Q9H6F5;S113-p;u|P28715;S384-p;u|Q8WXI9;S135-p;u|P53396;S481-p;u|P11388;S1213-p;u|Q15003;S81-p;u</t>
  </si>
  <si>
    <t>Q9UQ35;S2272-p;u|Q8N5J2;S103-p;u|P53396;S481-p;u|P16949;S25-p;u|Q15018;S280-p;u|Q14160;S835-p;u|O14745;S280-p;u|Q8TD19;S869-p;u|P16152;S56-p;u|Q9H773;S85-p;u|O43707;T249-p;u|P10809;S70-p;u|Q9Y4H2;S1203-p;u|Q8WXI9;S135-p;u|P11388;S1213-p;u|P28715;S384-p;u|Q9H6F5;S113-p;u</t>
  </si>
  <si>
    <t>Q15003;S81-p;u|Q9UQ35;S2272-p;u|P16949;S25-p;u|O14745;S280-p;u|Q15018;S280-p;u|Q8WXI9;S135-p;u|P11388;S1213-p;u|P26640;S301-p;u|Q9H773;S85-p;u|P53396;S481-p;u|Q8N5J2;S103-p;u|P28715;S384-p;u|Q9Y4H2;S1203-p;u|Q14160;S835-p;u|P10809;S70-p;u|O43707;T249-p;u|Q9H6F5;S113-p;u</t>
  </si>
  <si>
    <t>KINASE-iKiP_MAPK3.ERK1</t>
  </si>
  <si>
    <t>Q7Z309;S119-p;u|Q9UKX7;S221-p;u|P49023;S106-p;u|Q86WB0;S344-p;u|Q9H773;S85-p;u|Q7Z417;S629-p;u|O43707;T249-p;u|Q09666;T4564-p;u|Q13501;S272-p;u|Q9NUQ3;S97-p;u|Q8TD19;S29-p;u|O15446;S285-p;u|P24534;S8-p;u|Q8WW12;T139-p;u|P85037;T436-p;u|Q99459;T385-p;u|Q9BSJ8;S1034-p;u|Q9C0C2;S601-p;u|Q9C0C2;S691-p;u|A0MZ66;T537-p;u|O75533;T223-p;u|P49327;T2204-p;u|Q9UQ35;S1329-p;u|Q8N6T3;S343-p;u|Q13200;S16-p;u|P16949;S25-p;u|O14745;S280-p;u|Q7Z5K2;S226-p;u|Q09666;S93-p;u|Q9BTL3;S36-p;u|O75533;T227-p;u|Q13451;S13-p;u|Q15003;T49-p;u|P10398;S186-p;u|Q8N556;S265-p;u|Q9Y6G9;S207-p;u|Q14980;T2000-p;u|P27708;S1038-p;u|Q9NUU7;S85-p;u|P07355;T19-p;u|Q13501;T269-p;u|Q14160;S504-p;u|Q5T6F2;S432-p;u|Q9Y6G9;S516-p;u|P53621;S173-p;u|Q09666;T4100-p;u|Q8TAP8;S52-p;u|Q8N556;S668-p;u|P55209;T62-p;u|P51812;S715-p;u|Q8TD19;S869-p;u|P52292;S62-p;u|Q15365;S190-p;u|Q96EK5;S178-p;u|P35269;T389-p;u|Q6ZW49;S235-p;u|Q7Z5K2;S221-p;u|P07814;S886-p;u|O75794;S299-p;u|Q9HCD6;S169-p;u|Q15773;S238-p;u|P04083;S37-p;u|Q15645;S18-p;u|Q9H501;S198-p;u|Q6P2E9;S844-p;u|Q7Z309;S115-p;u|Q92530;S153-p;u|P17980;S376-p;u|O95747;S359-p;u|Q15018;S280-p;u|Q14204;S3082-p;u|P16152;S56-p;u|Q9Y4F1;S510-p;u|Q9NYB0;S203-p;u|P57740;S11-p;u|Q9C0C2;S1297-p;u|Q9BYG3;T238-p;u|P10398;T181-p;u|Q14247;S418-p;u|Q9C0C2;S1029-p;u|Q14247;T401-p;u|P13489;T82-p;u|P48637;S415-p;u|Q99733;T51-p;u|Q9UQ35;S1320-p;u</t>
  </si>
  <si>
    <t>iKiP_MAPK3.ERK1</t>
  </si>
  <si>
    <t>P49023;S106-p;u|P16949;S25-p;u|O14745;S280-p;u|Q09666;S93-p;u|Q13501;S272-p;u|P49327;T2204-p;u|Q9Y6G9;S516-p;u|Q9UKX7;S221-p;u|Q8WW12;T139-p;u|Q14160;S504-p;u|Q13200;S16-p;u|O14545;S327-p;u|Q14980;T2000-p;u|Q99459;T385-p;u|Q86WB0;S344-p;u|Q8TAP8;S52-p;u|Q9H501;S198-p;u|Q8TD19;S869-p;u|Q9BSJ8;S1034-p;u|P10398;S186-p;u|Q7Z417;S629-p;u|O15446;S285-p;u|P55209;T62-p;u|P07814;S886-p;u|Q13501;T269-p;u|Q15365;S190-p;u|O75533;T223-p;u|Q8N556;S668-p;u|P07355;T19-p;u|P51812;S715-p;u|Q15003;T49-p;u|O75533;T227-p;u|Q7Z5K2;S226-p;u|P53621;S173-p;u|P24534;S8-p;u|Q9UQ35;S1329-p;u|Q15773;S238-p;u|P04083;S37-p;u|Q6P2E9;S844-p;u|Q9NYB0;S203-p;u|Q99733;T51-p;u|Q14247;T401-p;u|Q14247;S418-p;u|Q9BYG3;T238-p;u|P57740;S11-p;u|Q7Z5K2;S221-p;u|P48637;S415-p;u|P85037;T436-p;u|P35269;T389-p;u|Q7Z309;S119-p;u|Q9UQ35;S1320-p;u</t>
  </si>
  <si>
    <t>Q9UKX7;S221-p;u|P57740;S11-p;u|Q15003;T49-p;u|Q5T6F2;S432-p;u|P50552;T335-p;u|P16949;S25-p;u|O95747;S359-p;u|Q09666;T4564-p;u|Q9NUU7;S85-p;u|A0MZ66;T537-p;u|Q09666;T4100-p;u|Q15018;S280-p;u|P85037;T436-p;u|O75410;S276-p;u|Q9Y6G9;S516-p;u|Q99733;T51-p;u|Q09666;T4430-p;u|Q8TD19;S29-p;u|P51812;S715-p;u|Q8WW12;T139-p;u|P49023;S106-p;u|Q7Z309;S119-p;u|Q9H501;S198-p;u|O14745;S280-p;u|Q9C0C2;S1297-p;u|P24534;S8-p;u|Q9BYG3;T238-p;u|P52292;S62-p;u|Q6P2E9;S844-p;u|Q9Y6G9;S207-p;u|Q9NQX3;S188-p;u|Q9NQX3;S194-p;u|O75391;S158-p;u|Q15365;S190-p;u|P35269;T389-p;u|P07355;T19-p;u|Q86WB0;S370-p;u|Q9C0C2;S691-p;u|Q9BSJ8;S1034-p;u|Q9BTL3;S36-p;u|P49327;T2204-p;u|Q99459;T385-p;u|P04792;S176-p;u|P26640;S301-p;u|Q8N6T3;S343-p;u|Q9C0C2;S601-p;u|Q92530;S153-p;u|Q96EK5;S178-p;u|Q15773;S238-p;u|P17980;S376-p;u|Q8TAP8;S47-p;u|P07814;S886-p;u|P04083;S37-p;u|O43707;T249-p;u|P53621;S173-p;u|P10398;T181-p;u|Q13200;S16-p;u|Q9H773;S85-p;u|Q86WB0;S344-p;u|Q9HCD6;S169-p;u|O75533;T223-p;u|O75533;T227-p;u|Q9C0C2;S1029-p;u|Q9UQ35;S1329-p;u|Q14204;S3082-p;u|Q9NUQ3;S97-p;u|Q14980;T2000-p;u|Q14247;S418-p;u|P16152;S56-p;u|O95336;S178-p;u|P13489;T82-p;u|P27708;S1038-p;u|Q09666;S93-p;u|P05023;S228-p;u|Q8TD19;S869-p;u|Q14160;S504-p;u|Q6ZW49;S235-p;u|Q15645;S18-p;u|O15446;S285-p;u|Q7Z417;S629-p;u|Q8NDC0;S15-p;u|Q8N556;S265-p;u|P55209;T62-p;u|Q7Z5K2;S226-p;u|Q8TAP8;S52-p;u|Q8WXI9;S135-p;u|Q13451;S13-p;u|Q9UQ35;S1320-p;u|O75794;S299-p;u|Q14247;T401-p;u|Q7Z5K2;S221-p;u|Q9NYB0;S203-p;u|Q9NTJ3;S22-p;u|Q7Z309;S115-p;u|P48637;S415-p;u|Q8N556;S668-p;u|P10398;S186-p;u|Q13501;S272-p;u|Q13501;T269-p;u|Q9Y4F1;S510-p;u</t>
  </si>
  <si>
    <t>P16949;S25-p;u|P50552;T335-p;u|P49023;S106-p;u|O14745;S280-p;u|Q9UKX7;S221-p;u|Q09666;T4564-p;u|Q9Y6G9;S516-p;u|P51812;S715-p;u|P10398;S186-p;u|P49327;T2204-p;u|Q8TD19;S29-p;u|Q09666;T4430-p;u|P53621;S173-p;u|Q99733;T51-p;u|Q7Z417;S629-p;u|Q15003;T49-p;u|Q86WB0;S344-p;u|Q86WB0;S370-p;u|Q7Z309;S115-p;u|O75533;T227-p;u|Q7Z309;S119-p;u|P55209;T62-p;u|Q09666;T4100-p;u|O75533;T223-p;u|Q9Y6G9;S207-p;u|P57740;S11-p;u|Q9H501;S198-p;u|P24534;S8-p;u|Q09666;S93-p;u|Q13501;S272-p;u|Q8TD19;S869-p;u|Q9BYG3;T238-p;u|Q8TAP8;S52-p;u|Q9UQ35;S1329-p;u|Q9H773;S85-p;u|P48637;S415-p;u|Q9UQ35;S1320-p;u|Q8WW12;T139-p;u|O15446;S285-p;u|Q9C0C2;S601-p;u|Q9BTL3;S36-p;u|Q13200;S16-p;u|Q8N6T3;S343-p;u|Q9C0C2;S691-p;u|Q9NYB0;S203-p;u|Q8N556;S668-p;u|Q9BSJ8;S1034-p;u|Q7Z5K2;S226-p;u|P35269;T389-p;u|Q13501;T269-p;u|Q14160;S504-p;u|Q8WXI9;S135-p;u|Q14980;T2000-p;u|O14545;S327-p;u|Q6P2E9;S844-p;u|Q14247;S418-p;u|P07814;S886-p;u|Q13451;S13-p;u|P04083;S37-p;u|Q15365;S190-p;u|Q14247;T401-p;u|Q15773;S238-p;u|Q9C0C2;S1297-p;u|Q99459;T385-p;u|P85037;T436-p;u|Q7Z5K2;S221-p;u</t>
  </si>
  <si>
    <t>Q15003;T49-p;u|Q9NUU7;S85-p;u|O95747;S359-p;u|Q9UKX7;S221-p;u|P52292;S62-p;u|P51812;S715-p;u|A0MZ66;T537-p;u|Q86WB0;S370-p;u|O75410;S276-p;u|P57740;S11-p;u|Q8TD19;S29-p;u|P50552;T335-p;u|P24534;S8-p;u|Q9NUQ3;S97-p;u|Q9H501;S198-p;u|Q99733;T51-p;u|P85037;T436-p;u|P16949;S25-p;u|P49023;S106-p;u|Q15018;S280-p;u|Q9Y4F1;S514-p;u|P55209;T62-p;u|Q7Z309;S119-p;u|Q92530;S153-p;u|O14745;S280-p;u|P05023;S228-p;u|Q8WW12;T139-p;u|Q9NQX3;S188-p;u|Q9Y6G9;S207-p;u|Q13263;S752-p;u|Q9C0C2;S691-p;u|Q13451;S13-p;u|Q8NDC0;S15-p;u|Q8TD19;S869-p;u|Q9Y6G9;S516-p;u|Q09666;T4100-p;u|Q9BSJ8;S1034-p;u|Q9BYG3;T238-p;u|P49327;T2204-p;u|Q6P2E9;S844-p;u|Q99459;T385-p;u|P53621;S173-p;u|P16152;S56-p;u|P27708;S1038-p;u|Q15773;S238-p;u|Q7Z5K2;S226-p;u|Q8N6T3;S343-p;u|O75391;S158-p;u|Q9NQX3;S194-p;u|Q9BTL3;S36-p;u|Q9H773;S85-p;u|O43707;T249-p;u|Q7Z417;S629-p;u|Q9C0C2;S1029-p;u|Q14204;S3082-p;u|Q96EK5;S178-p;u|P13489;T82-p;u|Q9C0C2;S601-p;u|O75794;S299-p;u|Q15645;S18-p;u|Q9NYB0;S203-p;u|O15446;S285-p;u|Q8TAP8;S52-p;u|Q9C0C2;S1297-p;u|Q6ZW49;S235-p;u|Q8N556;S668-p;u|Q8WXI9;S135-p;u|Q86WB0;S344-p;u|P07814;S886-p;u|Q13200;S16-p;u|Q9HCD6;S169-p;u|Q7Z309;S115-p;u|P35269;T389-p;u|P17980;S376-p;u|Q13501;S272-p;u|Q14980;T2000-p;u|O75533;T227-p;u|Q14247;S418-p;u|Q09666;S93-p;u|Q8N556;S265-p;u|Q13501;T269-p;u|Q15365;S190-p;u|P10398;S186-p;u|O75533;T223-p;u|Q9UQ35;S1329-p;u|P10398;T181-p;u|Q14247;T401-p;u|Q9UQ35;S1320-p;u|Q7Z5K2;S221-p;u|Q14160;S504-p;u|P48637;S415-p;u|Q9Y4F1;S510-p;u</t>
  </si>
  <si>
    <t>P49023;S106-p;u|P16949;S25-p;u|O14745;S280-p;u|Q9Y6G9;S516-p;u|P51812;S715-p;u|P53621;S173-p;u|Q86WB0;S344-p;u|Q15003;T49-p;u|P55209;T62-p;u|Q99733;T51-p;u|P49327;T2204-p;u|Q09666;S93-p;u|O14545;S327-p;u|Q8N6T3;S343-p;u|P57740;S11-p;u|Q7Z417;S629-p;u|Q7Z5K2;S226-p;u|O75533;T223-p;u|Q9UQ35;S1329-p;u|Q13501;S272-p;u|Q86WB0;S370-p;u|Q9NYB0;S203-p;u|Q9BSJ8;S1034-p;u|Q13451;S13-p;u|Q15773;S238-p;u|P07814;S886-p;u|P85037;T436-p;u|Q14980;T2000-p;u|Q14160;S504-p;u|Q14247;S418-p;u|Q8WW12;T139-p;u|Q9UQ35;S1320-p;u|Q6P2E9;S844-p;u|P48637;S415-p;u|Q13200;S16-p;u|P35269;T389-p;u|Q14247;T401-p;u|Q7Z5K2;S221-p;u</t>
  </si>
  <si>
    <t>Q9UKX7;S221-p;u|Q7Z309;S119-p;u|P57740;S11-p;u|P85037;T436-p;u|Q99733;T51-p;u|Q8WW12;T139-p;u|P50552;T335-p;u|Q14980;T2000-p;u|Q9C0C2;S1029-p;u|P52292;S62-p;u|Q15003;T49-p;u|Q9NUU7;S85-p;u|P24534;S8-p;u|Q5T6F2;S432-p;u|A0MZ66;T537-p;u|O75391;S158-p;u|P16949;S25-p;u|O14745;S280-p;u|P04792;S176-p;u|Q09666;T4564-p;u|Q09666;T4430-p;u|Q8TAP8;S52-p;u|Q9UQ35;S1320-p;u|Q9Y6G9;S516-p;u|P51812;S715-p;u|Q15018;S280-p;u|Q09666;T4100-p;u|Q7Z417;S629-p;u|Q9C0C2;S1297-p;u|P49023;S106-p;u|O75410;S276-p;u|Q15365;S190-p;u|Q9H501;S198-p;u|Q9BTL3;S36-p;u|Q8WXI9;S135-p;u|Q9BYG3;T238-p;u|Q8N556;S668-p;u|O15446;S285-p;u|Q96EK5;S178-p;u|Q9NTJ3;S22-p;u|P26640;S301-p;u|Q9H773;S85-p;u|P53621;S173-p;u|P04083;S37-p;u|Q13263;S752-p;u|P34932;T538-p;u|Q9NQX3;S188-p;u|Q9NQX3;S194-p;u|Q96EK9;S184-p;u|Q9NUQ3;S97-p;u|P17980;S376-p;u|Q9BSJ8;S1034-p;u|Q13451;S13-p;u|O95747;S359-p;u|P13489;T82-p;u|Q99459;T385-p;u|Q8NDC0;S15-p;u|Q15773;S238-p;u|Q9C0C2;S691-p;u|Q9HCD6;S169-p;u|P55209;T62-p;u|P48637;S415-p;u|Q9UQ35;S1329-p;u|Q13501;S272-p;u|Q8N6T3;S343-p;u|P35269;T389-p;u|Q6P2E9;S844-p;u|Q86WB0;S344-p;u|Q7Z5K2;S221-p;u|Q7Z5K2;S226-p;u|P07814;S886-p;u|P10398;T181-p;u|Q15645;S18-p;u|Q9Y6G9;S207-p;u|Q86WB0;S370-p;u|Q13200;S16-p;u|O43707;T249-p;u|Q14204;S3082-p;u|Q9Y4F1;S510-p;u|P10398;S186-p;u|Q7Z309;S115-p;u|Q9NYB0;S203-p;u|P05023;S228-p;u|Q14160;S504-p;u|Q6ZW49;S235-p;u|Q14247;T401-p;u|Q9C0C2;S601-p;u|P49327;T2204-p;u|P27708;S1038-p;u|Q14247;S418-p;u|Q09666;S93-p;u|Q13501;T269-p;u|O75533;T227-p;u|O75533;T223-p;u</t>
  </si>
  <si>
    <t>P16949;S25-p;u|P49023;S106-p;u|O14745;S280-p;u|Q09666;T4100-p;u|Q9UKX7;S221-p;u|Q13501;S272-p;u|Q9Y6G9;S516-p;u|Q09666;S93-p;u|P51812;S715-p;u|Q9Y6G9;S207-p;u|Q86WB0;S344-p;u|O14545;S327-p;u|Q15003;T49-p;u|Q14980;T2000-p;u|Q7Z417;S629-p;u|P55209;T62-p;u|P53621;S173-p;u|O75533;T223-p;u|P57740;S11-p;u|Q9NYB0;S203-p;u|Q13200;S16-p;u|O15446;S285-p;u|P24534;S8-p;u|Q86WB0;S370-p;u|Q9BSJ8;S1034-p;u|P35269;T389-p;u|Q8WW12;T139-p;u|Q14247;S418-p;u|P49327;T2204-p;u|Q9UQ35;S1320-p;u|P48637;S415-p;u|Q7Z309;S119-p;u|Q9BTL3;S36-p;u|P85037;T436-p;u|Q7Z5K2;S226-p;u|Q14247;T401-p;u|Q15365;S190-p;u|Q6P2E9;S844-p;u|P07814;S886-p;u|Q9H501;S198-p;u|Q9UQ35;S1329-p;u|Q15773;S238-p;u|Q7Z5K2;S221-p;u</t>
  </si>
  <si>
    <t>KINASE-iKiP_MAPK7.ERK5</t>
  </si>
  <si>
    <t>Q9H773;S85-p;u|O43707;T249-p;u|Q13573;S224-p;u|Q8TD19;S29-p;u|P06733;S263-p;u|Q13573;S232-p;u|P60866;T9-p;u|O00151;S130-p;u|Q9H6F5;S113-p;u|O14745;S280-p;u|Q9BTL3;S36-p;u|Q99759;S166-p;u|Q9Y2W2;S237-p;u|Q14160;S504-p;u|Q9H6F5;S80-p;u|O60749;S119-p;u|Q99759;S340-p;u|Q15773;S238-p;u|Q99759;S337-p;u|P23381;S351-p;u|O15143;S336-p;u|Q7KZF4;S781-p;u|P23396;T242-p;u|Q99733;T51-p;u</t>
  </si>
  <si>
    <t>iKiP_MAPK7.ERK5</t>
  </si>
  <si>
    <t>O14745;S280-p;u|P60866;T9-p;u|Q14160;S504-p;u|Q9H6F5;S113-p;u|P06733;S263-p;u|Q13573;S224-p;u|Q13573;S232-p;u|Q99759;S340-p;u|Q9Y2W2;S237-p;u|O60749;S119-p;u|Q15773;S238-p;u|Q99733;T51-p;u|Q7KZF4;S781-p;u</t>
  </si>
  <si>
    <t>P23396;T242-p;u|Q99733;T51-p;u|Q8TD19;S29-p;u|O14745;S280-p;u|Q13573;S224-p;u|Q7KZF4;S781-p;u|O60749;S119-p;u|Q9H6F5;S113-p;u|Q9Y2W2;S237-p;u|Q9NQX3;S188-p;u|Q9NQX3;S194-p;u|Q13573;S232-p;u|P06733;S263-p;u|Q9BTL3;S36-p;u|P60866;T9-p;u|Q9H6F5;S80-p;u|Q15773;S238-p;u|O43707;T249-p;u|Q9H773;S85-p;u|O00151;S130-p;u|Q99759;S340-p;u|Q14160;S504-p;u|Q9C0C2;S494-p;u|Q99759;S337-p;u|P23381;S351-p;u|Q99759;S166-p;u</t>
  </si>
  <si>
    <t>O14745;S280-p;u|Q8TD19;S29-p;u|Q99733;T51-p;u|Q99759;S166-p;u|O60749;S119-p;u|Q9H6F5;S80-p;u|Q13573;S224-p;u|Q13573;S232-p;u|Q9H773;S85-p;u|Q7KZF4;S781-p;u|Q9BTL3;S36-p;u|Q9H6F5;S113-p;u|Q14160;S504-p;u|Q99759;S340-p;u|P06733;S263-p;u|Q9Y2W2;S237-p;u|Q15773;S238-p;u</t>
  </si>
  <si>
    <t>P23396;T242-p;u|Q7KZF4;S781-p;u|O60749;S119-p;u|Q8TD19;S29-p;u|P60866;T9-p;u|Q99759;S337-p;u|Q99733;T51-p;u|O14745;S280-p;u|P06733;S263-p;u|Q13573;S224-p;u|Q9NQX3;S188-p;u|Q9Y5M8;S257-p;u|Q9Y2W2;S237-p;u|O15143;S336-p;u|Q13573;S232-p;u|Q15773;S238-p;u|Q9NQX3;S194-p;u|Q9H6F5;S80-p;u|Q9BTL3;S36-p;u|Q9H773;S85-p;u|O43707;T249-p;u|Q99759;S166-p;u|Q99759;S340-p;u|Q9H6F5;S113-p;u|Q14160;S504-p;u</t>
  </si>
  <si>
    <t>Q99733;T51-p;u|Q13573;S224-p;u|O00151;S130-p;u|O60749;S119-p;u|O14745;S280-p;u|Q9H6F5;S80-p;u|Q13573;S232-p;u|P60866;T9-p;u|Q9BTL3;S36-p;u|Q9UHI6;T705-p;u|Q99759;S337-p;u|Q7KZF4;S781-p;u|Q9H773;S85-p;u|Q9NQX3;S188-p;u|Q9NQX3;S194-p;u|P23396;T242-p;u|Q9Y2W2;S237-p;u|Q15773;S238-p;u|O15143;S336-p;u|P06733;S263-p;u|O43707;T249-p;u|Q9Y5M8;S257-p;u|Q14160;S504-p;u|P23381;S351-p;u|Q99759;S340-p;u|Q9H6F5;S113-p;u|Q99759;S166-p;u</t>
  </si>
  <si>
    <t>KINASE-iKiP_MAPK8.JNK1</t>
  </si>
  <si>
    <t>O43765;T81-p;u|Q7Z309;S119-p;u|Q9UKX7;S221-p;u|Q9H6F5;S102-p;u|P49023;S106-p;u|Q86WB0;S344-p;u|Q9H773;S85-p;u|Q9P2E9;S1277-p;u|Q13573;S224-p;u|Q96MH2;S29-p;u|Q6Y7W6;T382-p;u|Q15545;S201-p;u|Q13501;S272-p;u|Q9NUQ3;S97-p;u|Q8TD19;S29-p;u|P06733;S263-p;u|Q7Z5L9;S175-p;u|Q9UNE7;S23-p;u|O00161;S110-p;u|Q13573;S232-p;u|Q8WW12;T139-p;u|Q9H910;S97-p;u|P85037;T436-p;u|P49023;S303-p;u|O43379;S1070-p;u|P60866;T9-p;u|Q9C0C2;S601-p;u|Q07866;S460-p;u|A0MZ66;T537-p;u|O75533;T223-p;u|P27816;S507-p;u|Q9UQ35;S1329-p;u|Q13200;S16-p;u|Q8WXI9;T120-p;u|Q86WB0;S335-p;u|Q09666;T3716-p;u|Q9Y2W2;S237-p;u|O75152;S108-p;u|Q09666;S216-p;u|O75533;T227-p;u|Q7Z5L9;S460-p;u|Q9BXK5;S426-p;u|P14866;S101-p;u|Q9UNE7;S19-p;u|Q14847;T104-p;u|Q14980;T2000-p;u|P27708;S1038-p;u|Q14160;S1232-p;u|Q13501;T269-p;u|P05387;S17-p;u|P78316;S96-p;u|Q14160;S504-p;u|Q96MH2;T32-p;u|Q9Y6G9;S516-p;u|Q68CZ2;S660-p;u|Q96MH2;T46-p;u|Q09666;T4100-p;u|O75116;S425-p;u|P23246;T687-p;u|Q9UQ35;S1387-p;u|Q15477;S245-p;u|Q8N556;S668-p;u|P55209;T62-p;u|P51812;S715-p;u|Q9Y2X7;S362-p;u|P52292;S62-p;u|P53396;S481-p;u|Q07020;S130-p;u|Q9NXR1;T246-p;u|P35269;T389-p;u|P49448;T410-p;u|P30043;S82-p;u|Q92609;S539-p;u|Q9H1A4;S313-p;u|Q15773;S238-p;u|Q86UE4;T143-p;u|Q96E09;S143-p;u|Q96EN8;S530-p;u|Q9UHI6;T552-p;u|P04083;S37-p;u|Q15645;S18-p;u|Q16643;T346-p;u|Q7Z309;S115-p;u|Q01082;T2195-p;u|Q92530;S153-p;u|P17980;S376-p;u|Q9UQ35;S2272-p;u|O75533;T207-p;u|P28715;S384-p;u|Q9NYB0;S203-p;u|Q14137;T106-p;u|P22059;T332-p;u|Q9UKG1;S401-p;u|Q9BYG3;T238-p;u|P25789;S13-p;u|P49792;T1144-p;u|Q12774;S450-p;u|Q12774;S445-p;u|Q14247;S418-p;u|Q14974;S12-p;u|P23396;T242-p;u|Q9UQ35;T1413-p;u|Q9BTC0;T1469-p;u|P18850;S94-p;u|Q12888;S380-p;u|Q9UQ35;S1320-p;u</t>
  </si>
  <si>
    <t>iKiP_MAPK8.JNK1</t>
  </si>
  <si>
    <t>P49023;S106-p;u|P60866;T9-p;u|Q13501;S272-p;u|Q9Y6G9;S516-p;u|Q6Y7W6;T382-p;u|Q9UKX7;S221-p;u|Q8WW12;T139-p;u|Q14160;S504-p;u|Q13200;S16-p;u|Q14847;T104-p;u|P06733;S263-p;u|Q13573;S224-p;u|Q7Z5L9;S175-p;u|P27816;S507-p;u|O75152;S108-p;u|Q14980;T2000-p;u|P23246;T687-p;u|P49023;S303-p;u|Q86WB0;S344-p;u|Q9UHI6;T552-p;u|Q9Y2X7;S362-p;u|Q9UQ35;S1387-p;u|P78316;S96-p;u|Q13573;S232-p;u|Q86WB0;S335-p;u|Q15545;S201-p;u|Q7Z5L9;S460-p;u|Q9H910;S97-p;u|P05387;S17-p;u|O00161;S110-p;u|P55209;T62-p;u|Q15477;S245-p;u|Q13501;T269-p;u|O75533;T223-p;u|Q9H6F5;S102-p;u|Q8N556;S668-p;u|Q96MH2;S29-p;u|Q07866;S460-p;u|Q9Y2W2;S237-p;u|Q07020;S130-p;u|Q86UE4;T143-p;u|P51812;S715-p;u|O75533;T227-p;u|P28715;S384-p;u|Q9UQ35;S1329-p;u|Q9H1A4;S313-p;u|P14866;S101-p;u|Q9UQ35;S2272-p;u|P49792;S1400-p;u|P53396;S481-p;u|Q15773;S238-p;u|P04083;S37-p;u|Q9NYB0;S203-p;u|Q9UKG1;S401-p;u|Q09666;S216-p;u|Q14247;S418-p;u|Q68CZ2;S660-p;u|Q9UQ35;T1413-p;u|P49792;T1144-p;u|Q9BYG3;T238-p;u|Q12888;S380-p;u|P85037;T436-p;u|P35269;T389-p;u|Q92609;S539-p;u|Q7Z309;S119-p;u|Q9UQ35;S1320-p;u</t>
  </si>
  <si>
    <t>Q9UKX7;S221-p;u|Q86UE4;T143-p;u|Q9UQ35;S2272-p;u|Q15477;S245-p;u|Q9UHI6;T552-p;u|Q92871;S242-p;u|A0MZ66;T537-p;u|Q09666;T4100-p;u|P29966;S81-p;u|P85037;T436-p;u|Q9Y6G9;S516-p;u|P49792;T1144-p;u|Q09666;T3716-p;u|P23396;T242-p;u|Q8TD19;S29-p;u|P51812;S715-p;u|Q8WW12;T139-p;u|P49023;S106-p;u|P29966;S101-p;u|Q7Z309;S119-p;u|Q7Z5L9;S460-p;u|Q92609;S539-p;u|Q09666;S216-p;u|O43765;T81-p;u|Q07866;S460-p;u|Q13573;S224-p;u|O75152;S108-p;u|Q9BYG3;T238-p;u|P14866;S101-p;u|P07814;T898-p;u|P52292;S62-p;u|Q9Y2W2;S237-p;u|Q14137;T106-p;u|O75391;S158-p;u|Q9UKN8;S611-p;u|P35269;T389-p;u|Q15545;S201-p;u|P33991;S131-p;u|O43379;S1070-p;u|P15880;T252-p;u|Q13573;S232-p;u|P06733;S263-p;u|Q9P2E9;S1277-p;u|Q9H6F5;S102-p;u|P53396;S481-p;u|Q9BXK5;S426-p;u|Q9UQ35;T1413-p;u|Q9NXR1;T246-p;u|Q86WB0;S335-p;u|P60866;T9-p;u|P25789;S13-p;u|Q9C0C2;S601-p;u|Q92530;S153-p;u|Q15773;S238-p;u|P17980;S376-p;u|P18850;S94-p;u|P04083;S37-p;u|P15374;S130-p;u|P27816;S507-p;u|Q13200;S16-p;u|P78316;S96-p;u|Q9H773;S85-p;u|Q86WB0;S344-p;u|Q96EN8;S530-p;u|O75533;T223-p;u|O75533;T227-p;u|P23246;T687-p;u|Q01082;T2195-p;u|Q9UQ35;S1329-p;u|Q9NUQ3;S97-p;u|Q96QK1;S783-p;u|Q07020;S130-p;u|Q9Y2X7;S362-p;u|Q14980;T2000-p;u|Q14160;S1232-p;u|Q14247;S418-p;u|Q9NXR1;T243-p;u|Q7Z5L9;S175-p;u|O00512;T115-p;u|P27708;S1038-p;u|P29966;S27-p;u|P22059;T332-p;u|Q9UNE7;S19-p;u|Q14974;S12-p;u|Q14160;S504-p;u|Q15645;S18-p;u|Q9H910;S97-p;u|Q12888;S380-p;u|Q68CZ2;S660-p;u|Q96MH2;T46-p;u|O75116;S425-p;u|P05387;S17-p;u|Q8NDC0;S15-p;u|P55209;T62-p;u|Q9UNE7;S23-p;u|Q6Y7W6;T382-p;u|O00161;S110-p;u|P49023;S303-p;u|P28715;S384-p;u|Q8WXI9;S135-p;u|Q9UQ35;S1320-p;u|Q9BTC0;T1469-p;u|Q9UQ35;S1387-p;u|Q96E09;S143-p;u|Q9NYB0;S203-p;u|Q9NTJ3;S22-p;u|Q96MH2;S29-p;u|Q96MH2;T32-p;u|O75533;T207-p;u|Q7Z309;S115-p;u|Q8WXI9;T120-p;u|Q14847;T104-p;u|Q8N556;S668-p;u|Q13501;S272-p;u|Q13501;T269-p;u|Q9UKG1;S401-p;u</t>
  </si>
  <si>
    <t>P49023;S106-p;u|Q9UKX7;S221-p;u|Q9Y6G9;S516-p;u|P51812;S715-p;u|Q86UE4;T143-p;u|Q8TD19;S29-p;u|Q9UQ35;S2272-p;u|Q9UKN8;S611-p;u|P33991;S131-p;u|Q86WB0;S344-p;u|Q7Z309;S115-p;u|O75533;T227-p;u|O43765;T81-p;u|Q7Z309;S119-p;u|P55209;T62-p;u|Q96E09;S143-p;u|Q09666;T4100-p;u|O75533;T223-p;u|Q9UQ35;S1387-p;u|O75152;S108-p;u|Q9Y2X7;S362-p;u|Q92609;S539-p;u|P78316;S96-p;u|Q13573;S224-p;u|Q13573;S232-p;u|Q07866;S460-p;u|Q9UQ35;T1413-p;u|Q13501;S272-p;u|Q9P2E9;S1277-p;u|P49792;T1144-p;u|Q9BYG3;T238-p;u|P29966;S101-p;u|Q9BTC0;T1469-p;u|P27816;S507-p;u|Q9UQ35;S1329-p;u|Q9H773;S85-p;u|Q86WB0;S335-p;u|Q6Y7W6;T382-p;u|Q9UQ35;S1320-p;u|Q8WW12;T139-p;u|Q9UNE7;S23-p;u|P23246;T687-p;u|Q9C0C2;S601-p;u|Q15477;S245-p;u|Q13200;S16-p;u|Q9H6F5;S102-p;u|Q7Z5L9;S175-p;u|Q15545;S201-p;u|Q8WXI9;T120-p;u|Q9NYB0;S203-p;u|Q9H910;S97-p;u|P28715;S384-p;u|Q8N556;S668-p;u|P05387;S17-p;u|Q96MH2;T32-p;u|Q96MH2;S29-p;u|Q14847;T104-p;u|Q9UNE7;S19-p;u|P35269;T389-p;u|Q13501;T269-p;u|Q68CZ2;S660-p;u|Q07020;S130-p;u|Q14160;S504-p;u|Q8WXI9;S135-p;u|Q14980;T2000-p;u|P53396;S481-p;u|P06733;S263-p;u|Q12888;S380-p;u|Q14247;S418-p;u|Q7Z5L9;S460-p;u|P04083;S37-p;u|O00161;S110-p;u|Q9Y2W2;S237-p;u|Q15773;S238-p;u|P14866;S101-p;u|P85037;T436-p;u|Q9UKG1;S401-p;u|Q09666;S216-p;u</t>
  </si>
  <si>
    <t>P23396;T242-p;u|Q86UE4;T143-p;u|Q9UQ35;S2272-p;u|Q07866;S460-p;u|Q9UKX7;S221-p;u|P52292;S62-p;u|P51812;S715-p;u|A0MZ66;T537-p;u|Q07020;S130-p;u|Q9UHI6;T552-p;u|P14866;S101-p;u|Q8TD19;S29-p;u|P15880;T252-p;u|P60866;T9-p;u|O75152;S108-p;u|Q15477;S245-p;u|P53396;S481-p;u|Q9NUQ3;S97-p;u|P29966;S101-p;u|P85037;T436-p;u|P49023;S106-p;u|Q15545;S201-p;u|Q9UKN8;S611-p;u|P55209;T62-p;u|Q7Z309;S119-p;u|Q9P2E9;S1277-p;u|Q92530;S153-p;u|Q9NXR1;T246-p;u|Q8WW12;T139-p;u|P29966;S81-p;u|Q9BXK5;S426-p;u|P06733;S263-p;u|Q13573;S224-p;u|Q01082;T2195-p;u|Q13263;S752-p;u|P25789;S13-p;u|Q9H6F5;S102-p;u|Q8NDC0;S15-p;u|Q16643;T346-p;u|Q9Y2W2;S237-p;u|Q9Y6G9;S516-p;u|Q09666;T4100-p;u|Q9BYG3;T238-p;u|P15374;S130-p;u|Q92609;S539-p;u|Q14137;T106-p;u|P33991;S131-p;u|P78316;S96-p;u|Q9H1A4;S313-p;u|O43765;T81-p;u|Q9H910;S97-p;u|Q9UNE7;S19-p;u|P23246;T687-p;u|P49023;S303-p;u|P27816;S507-p;u|P27708;S1038-p;u|Q13573;S232-p;u|O00512;T115-p;u|P22059;T332-p;u|Q15773;S238-p;u|P05198;T279-p;u|P49792;T1144-p;u|O43379;S1070-p;u|O75391;S158-p;u|O00161;S110-p;u|P29966;S27-p;u|Q9H773;S85-p;u|Q96MH2;T46-p;u|Q96E09;S143-p;u|Q14160;S1232-p;u|Q7Z5L9;S175-p;u|Q14974;S12-p;u|Q14847;T104-p;u|Q9C0C2;S601-p;u|Q6Y7W6;T382-p;u|Q96MH2;S29-p;u|Q15645;S18-p;u|Q9NYB0;S203-p;u|Q8WXI9;T120-p;u|P05387;S17-p;u|Q9UQ35;T1413-p;u|P12268;S508-p;u|Q9UNE7;S23-p;u|Q8N556;S668-p;u|Q8WXI9;S135-p;u|Q86WB0;S344-p;u|Q13200;S16-p;u|Q96EN8;S530-p;u|Q68CZ2;S660-p;u|Q7Z5L9;S460-p;u|Q12774;S450-p;u|Q7Z309;S115-p;u|Q09666;S216-p;u|P35269;T389-p;u|O75533;T207-p;u|P17980;S376-p;u|Q13501;S272-p;u|Q14980;T2000-p;u|O75533;T227-p;u|O75116;S425-p;u|Q12888;S380-p;u|Q9UQ35;S1387-p;u|Q14247;S418-p;u|P28715;S384-p;u|Q13501;T269-p;u|Q9BTC0;T1469-p;u|Q12774;S445-p;u|Q9UKG1;S401-p;u|O75533;T223-p;u|Q9UQ35;S1329-p;u|Q96MH2;T32-p;u|Q86WB0;S335-p;u|Q9UQ35;S1320-p;u|Q14160;S504-p;u|Q9Y2X7;S362-p;u</t>
  </si>
  <si>
    <t>P49023;S106-p;u|Q9Y6G9;S516-p;u|P51812;S715-p;u|Q9UQ35;S2272-p;u|O75152;S108-p;u|Q86UE4;T143-p;u|P29966;S101-p;u|Q86WB0;S344-p;u|P55209;T62-p;u|P27816;S507-p;u|Q14847;T104-p;u|Q9Y2X7;S362-p;u|Q86WB0;S335-p;u|Q13573;S224-p;u|Q07866;S460-p;u|Q9H910;S97-p;u|P49792;T1144-p;u|O75533;T223-p;u|Q9UQ35;S1329-p;u|Q13501;S272-p;u|P23246;T687-p;u|Q15545;S201-p;u|Q9NYB0;S203-p;u|P49023;S303-p;u|Q6Y7W6;T382-p;u|Q7Z5L9;S175-p;u|Q9Y2W2;S237-p;u|Q15773;S238-p;u|Q9UQ35;S1387-p;u|P53396;S481-p;u|P85037;T436-p;u|O00161;S110-p;u|Q14980;T2000-p;u|Q14160;S504-p;u|P28715;S384-p;u|Q14247;S418-p;u|Q8WW12;T139-p;u|Q9UQ35;S1320-p;u|Q13200;S16-p;u|P35269;T389-p;u|Q09666;S216-p;u</t>
  </si>
  <si>
    <t>Q9UKX7;S221-p;u|Q7Z309;S119-p;u|P25789;S13-p;u|P85037;T436-p;u|Q8WW12;T139-p;u|Q13573;S224-p;u|Q14980;T2000-p;u|Q86UE4;T143-p;u|Q15477;S245-p;u|P14866;S101-p;u|Q9H910;S97-p;u|Q9UQ35;S2272-p;u|P52292;S62-p;u|Q09666;T3716-p;u|Q16643;T346-p;u|Q92609;S539-p;u|A0MZ66;T537-p;u|O75391;S158-p;u|P23246;T687-p;u|Q8WXI9;T120-p;u|Q7Z5L9;S175-p;u|P49792;T1144-p;u|P05387;S17-p;u|Q9UQ35;S1320-p;u|Q07866;S460-p;u|Q09666;S216-p;u|Q9Y6G9;S516-p;u|P51812;S715-p;u|Q09666;T4100-p;u|Q13573;S232-p;u|Q92871;S242-p;u|P05198;T279-p;u|P49023;S106-p;u|P60866;T9-p;u|Q7Z5L9;S460-p;u|Q8WXI9;S135-p;u|Q9BYG3;T238-p;u|Q9BXK5;S426-p;u|Q9BTC0;T1469-p;u|O75116;S425-p;u|Q8N556;S668-p;u|Q9UHI6;T552-p;u|Q96E09;S143-p;u|Q96MH2;T46-p;u|Q9NTJ3;S22-p;u|O43765;T81-p;u|Q9H773;S85-p;u|P22059;T332-p;u|P49023;S303-p;u|P04083;S37-p;u|P53396;S481-p;u|O00512;T115-p;u|Q07020;S130-p;u|Q13263;S752-p;u|P15880;T252-p;u|P28715;S384-p;u|Q96EK9;S184-p;u|O75533;S488-p;u|Q9NUQ3;S97-p;u|Q14847;T104-p;u|Q14974;S12-p;u|P23396;T242-p;u|P17980;S376-p;u|Q9Y2X7;S362-p;u|Q15545;S201-p;u|Q9Y2W2;S237-p;u|Q96EN8;S530-p;u|Q9HDC5;S413-p;u|Q8NDC0;S15-p;u|P27816;S507-p;u|Q96MH2;T32-p;u|Q15773;S238-p;u|P78316;S96-p;u|P15374;S130-p;u|P55209;T62-p;u|Q96QK1;S783-p;u|P33991;S131-p;u|Q9UQ35;S1329-p;u|Q9UKN8;S611-p;u|Q14137;T106-p;u|Q13501;S272-p;u|Q12774;S450-p;u|P35269;T389-p;u|Q86WB0;S344-p;u|O75152;S108-p;u|Q9P2E9;S1277-p;u|Q96MH2;S29-p;u|Q68CZ2;S660-p;u|P06733;S263-p;u|Q15645;S18-p;u|O00161;S110-p;u|Q12888;S380-p;u|Q9UNE7;S19-p;u|Q9UNE7;S23-p;u|Q13200;S16-p;u|Q6Y7W6;T382-p;u|Q7Z309;S115-p;u|Q9NYB0;S203-p;u|Q9H6F5;S102-p;u|Q14160;S504-p;u|O43379;S1070-p;u|Q9C0C2;S601-p;u|O75533;T207-p;u|P27708;S1038-p;u|Q14247;S418-p;u|Q86WB0;S335-p;u|Q9UQ35;S1387-p;u|Q12774;S445-p;u|Q9UQ35;T1413-p;u|Q9UKG1;S401-p;u|Q13501;T269-p;u|O75533;T227-p;u|O75533;T223-p;u</t>
  </si>
  <si>
    <t>P49023;S106-p;u|Q09666;T3716-p;u|Q9UQ35;S2272-p;u|Q09666;T4100-p;u|Q9UKX7;S221-p;u|Q13501;S272-p;u|Q9Y6G9;S516-p;u|P06733;S263-p;u|P23246;T687-p;u|P51812;S715-p;u|O75152;S108-p;u|Q86WB0;S344-p;u|Q7Z5L9;S175-p;u|Q13573;S224-p;u|Q9UNE7;S23-p;u|Q14980;T2000-p;u|Q07020;S130-p;u|Q9Y2W2;S237-p;u|P55209;T62-p;u|O75533;T223-p;u|Q9NYB0;S203-p;u|P05387;S17-p;u|Q07866;S460-p;u|P33991;S131-p;u|Q13573;S232-p;u|Q13200;S16-p;u|P78316;S96-p;u|P35269;T389-p;u|P27816;S507-p;u|Q86WB0;S335-p;u|Q8WW12;T139-p;u|O00161;S110-p;u|Q14247;S418-p;u|Q9UQ35;S1320-p;u|Q9UQ35;S1387-p;u|Q7Z309;S119-p;u|P85037;T436-p;u|Q9UKN8;S611-p;u|Q9H910;S97-p;u|P53396;S481-p;u|Q9UQ35;S1329-p;u|P28715;S384-p;u|Q09666;S216-p;u|Q15773;S238-p;u|Q14847;T104-p;u|Q6Y7W6;T382-p;u</t>
  </si>
  <si>
    <t>KINASE-iKiP_MAPK9.JNK2</t>
  </si>
  <si>
    <t>O43765;T81-p;u|Q8NC51;S234-p;u|P49023;S106-p;u|Q86WB0;S344-p;u|Q13541;S65-p;u|Q9P2E9;S1277-p;u|Q09666;T4564-p;u|Q9NUQ3;S97-p;u|A0MZ66;S494-p;u|P06733;S263-p;u|Q96E09;S147-p;u|Q7L2J0;S254-p;u|Q8WW12;T139-p;u|P85037;T436-p;u|Q99459;T385-p;u|Q99459;T396-p;u|Q9H2U2;S317-p;u|P60866;T9-p;u|Q07866;S460-p;u|O75533;T223-p;u|P27816;S507-p;u|O00151;S130-p;u|Q13200;S16-p;u|Q86WB0;S335-p;u|Q09666;T3716-p;u|Q09666;S93-p;u|Q9Y2W2;S237-p;u|Q09666;S216-p;u|O75533;T227-p;u|P14866;S101-p;u|Q14980;T2000-p;u|P27708;S1038-p;u|P06733;S272-p;u|Q14160;S504-p;u|Q9Y6G9;S516-p;u|P23246;T687-p;u|Q09666;S41-p;u|Q15477;S245-p;u|P55209;T62-p;u|Q9Y2X7;S362-p;u|P52292;S62-p;u|Q07020;S130-p;u|Q92620;T269-p;u|P49448;T410-p;u|Q9H1A4;S313-p;u|Q9HCD6;S169-p;u|Q15773;S238-p;u|Q07960;S51-p;u|Q96E09;S143-p;u|Q9BV73;S2229-p;u|P04083;S37-p;u|Q15645;S18-p;u|O94776;S435-p;u|P32322;S301-p;u|Q16643;T346-p;u|Q96FZ2;S45-p;u|Q92530;S153-p;u|P17980;S376-p;u|Q9UQ35;S2272-p;u|Q9UKS6;S319-p;u|P22059;T332-p;u|Q9BYG3;T238-p;u|Q9UQ35;T1413-p;u|Q9UQ35;S1404-p;u|P49792;T1396-p;u|Q12888;S380-p;u</t>
  </si>
  <si>
    <t>iKiP_MAPK9.JNK2</t>
  </si>
  <si>
    <t>P49023;S106-p;u|Q09666;S93-p;u|P60866;T9-p;u|Q9Y6G9;S516-p;u|Q9H2U2;S317-p;u|Q8WW12;T139-p;u|Q14160;S504-p;u|Q13200;S16-p;u|Q09666;S41-p;u|P06733;S263-p;u|P27816;S507-p;u|Q14980;T2000-p;u|P23246;T687-p;u|Q99459;T385-p;u|Q86WB0;S344-p;u|Q9Y2X7;S362-p;u|Q13541;S65-p;u|Q86WB0;S335-p;u|Q8NC51;S234-p;u|P55209;T62-p;u|Q15477;S245-p;u|O75533;T223-p;u|Q07866;S460-p;u|Q9Y2W2;S237-p;u|Q07020;S130-p;u|O94776;S435-p;u|Q07960;S51-p;u|O75533;T227-p;u|Q99459;T396-p;u|Q7L2J0;S254-p;u|Q9BV73;S2229-p;u|Q9H1A4;S313-p;u|P14866;S101-p;u|Q9UQ35;S2272-p;u|P49792;S1400-p;u|Q15773;S238-p;u|P04083;S37-p;u|Q96E09;S147-p;u|Q09666;S216-p;u|Q9UQ35;T1413-p;u|Q9BYG3;T238-p;u|Q12888;S380-p;u|P85037;T436-p;u|Q9UQ35;S1404-p;u</t>
  </si>
  <si>
    <t>Q9UQ35;S2272-p;u|Q15477;S245-p;u|Q09666;T4564-p;u|Q09666;S41-p;u|P85037;T436-p;u|Q9Y6G9;S516-p;u|Q09666;T3716-p;u|Q96AE4;S140-p;u|Q8WW12;T139-p;u|P49023;S106-p;u|Q09666;S216-p;u|O43765;T81-p;u|Q07866;S460-p;u|Q9BYG3;T238-p;u|Q07960;S51-p;u|P14866;S101-p;u|P52292;S62-p;u|Q9Y2W2;S237-p;u|A0MZ66;S494-p;u|Q7L2J0;S254-p;u|Q86WB0;S370-p;u|Q96FZ2;S45-p;u|P33991;S131-p;u|P15880;T252-p;u|Q8NC51;S234-p;u|P06733;S263-p;u|Q9P2E9;S1277-p;u|Q13541;S65-p;u|Q12888;S1430-p;u|Q9UQ35;T1413-p;u|Q96E09;S147-p;u|Q99459;T385-p;u|P04792;S176-p;u|Q86WB0;S335-p;u|P60866;T9-p;u|O14613;S141-p;u|Q92530;S153-p;u|Q15773;S238-p;u|P17980;S376-p;u|Q9BV73;S2229-p;u|P04083;S37-p;u|P27816;S507-p;u|Q13200;S16-p;u|Q86WB0;S344-p;u|Q9HCD6;S169-p;u|O75533;T223-p;u|O75533;T227-p;u|P23246;T687-p;u|O00151;S130-p;u|Q9NUQ3;S97-p;u|Q07020;S130-p;u|Q9Y2X7;S362-p;u|Q14980;T2000-p;u|O00512;T115-p;u|P27708;S1038-p;u|Q9H2U2;S317-p;u|O94776;S435-p;u|P22059;T332-p;u|Q12888;S1426-p;u|Q09666;S93-p;u|P05023;S228-p;u|Q14160;S504-p;u|Q15645;S18-p;u|Q12888;S380-p;u|P55209;T62-p;u|P06733;S272-p;u|Q9C0C2;S494-p;u|Q9UQ35;S1404-p;u|Q9UKS6;S319-p;u|Q96E09;S143-p;u|P49792;T1396-p;u|Q9NTJ3;S22-p;u|Q99459;T396-p;u</t>
  </si>
  <si>
    <t>P49023;S106-p;u|Q09666;T4564-p;u|Q9Y6G9;S516-p;u|Q8NC51;S234-p;u|Q07960;S51-p;u|Q9UQ35;S2272-p;u|P33991;S131-p;u|Q86WB0;S344-p;u|Q86WB0;S370-p;u|O75533;T227-p;u|O43765;T81-p;u|P55209;T62-p;u|Q96E09;S143-p;u|O75533;T223-p;u|Q9Y2X7;S362-p;u|Q07866;S460-p;u|Q09666;S93-p;u|Q9UQ35;T1413-p;u|Q9P2E9;S1277-p;u|Q9BYG3;T238-p;u|Q96AE4;S140-p;u|P27816;S507-p;u|Q86WB0;S335-p;u|Q8WW12;T139-p;u|P23246;T687-p;u|Q15477;S245-p;u|Q13200;S16-p;u|Q09666;S41-p;u|Q7L2J0;S254-p;u|Q9H2U2;S317-p;u|Q07020;S130-p;u|Q14160;S504-p;u|Q14980;T2000-p;u|P06733;S263-p;u|Q12888;S380-p;u|Q9UQ35;S1404-p;u|Q99459;T396-p;u|P04083;S37-p;u|O94776;S435-p;u|Q9Y2W2;S237-p;u|Q96E09;S147-p;u|Q15773;S238-p;u|P14866;S101-p;u|Q9BV73;S2229-p;u|Q99459;T385-p;u|Q13541;S65-p;u|P85037;T436-p;u|Q09666;S216-p;u</t>
  </si>
  <si>
    <t>Q9UQ35;S2272-p;u|Q07866;S460-p;u|Q09666;S41-p;u|P52292;S62-p;u|Q86WB0;S370-p;u|Q07020;S130-p;u|P14866;S101-p;u|P15880;T252-p;u|Q96FZ2;S45-p;u|P60866;T9-p;u|O94776;S435-p;u|Q15477;S245-p;u|A0MZ66;S494-p;u|Q9NUQ3;S97-p;u|P85037;T436-p;u|P49023;S106-p;u|P55209;T62-p;u|Q9P2E9;S1277-p;u|Q92530;S153-p;u|P05023;S228-p;u|Q8WW12;T139-p;u|P32322;S301-p;u|P06733;S263-p;u|Q8NC51;S234-p;u|Q13263;S752-p;u|Q16643;T346-p;u|Q9Y2W2;S237-p;u|Q9Y6G9;S516-p;u|Q9BYG3;T238-p;u|Q96AE4;S140-p;u|P33991;S131-p;u|Q12888;S1430-p;u|Q96E09;S147-p;u|Q99459;T385-p;u|Q9H1A4;S313-p;u|O43765;T81-p;u|Q07960;S51-p;u|P23246;T687-p;u|P27816;S507-p;u|Q13541;S65-p;u|P27708;S1038-p;u|O00512;T115-p;u|Q9BV73;S2229-p;u|P22059;T332-p;u|Q15773;S238-p;u|P05198;T279-p;u|Q96E09;S143-p;u|Q9H2U2;S317-p;u|P06733;S272-p;u|Q15645;S18-p;u|Q9UKS6;S319-p;u|Q9UQ35;T1413-p;u|Q86WB0;S344-p;u|P49792;T1396-p;u|Q13200;S16-p;u|Q7L2J0;S254-p;u|Q9HCD6;S169-p;u|Q09666;S216-p;u|P17980;S376-p;u|Q14980;T2000-p;u|O75533;T227-p;u|Q9UQ35;S1404-p;u|Q12888;S380-p;u|Q09666;S93-p;u|Q99459;T396-p;u|O75533;T223-p;u|Q86WB0;S335-p;u|Q14160;S504-p;u|Q9Y2X7;S362-p;u</t>
  </si>
  <si>
    <t>P49023;S106-p;u|Q07960;S51-p;u|Q9Y6G9;S516-p;u|Q9UQ35;S2272-p;u|Q86WB0;S344-p;u|P55209;T62-p;u|P27816;S507-p;u|Q09666;S93-p;u|Q9Y2X7;S362-p;u|Q86WB0;S335-p;u|Q07866;S460-p;u|O75533;T223-p;u|Q86WB0;S370-p;u|P23246;T687-p;u|Q09666;S41-p;u|Q9Y2W2;S237-p;u|Q15773;S238-p;u|Q13541;S65-p;u|Q96E09;S147-p;u|P85037;T436-p;u|Q14980;T2000-p;u|Q14160;S504-p;u|Q7L2J0;S254-p;u|Q8WW12;T139-p;u|Q9H2U2;S317-p;u|Q9BV73;S2229-p;u|Q13200;S16-p;u|Q9UQ35;S1404-p;u|O94776;S435-p;u|Q09666;S216-p;u</t>
  </si>
  <si>
    <t>Q96E09;S147-p;u|P85037;T436-p;u|Q8WW12;T139-p;u|Q14980;T2000-p;u|O94776;S435-p;u|Q15477;S245-p;u|P14866;S101-p;u|Q9UQ35;S2272-p;u|P52292;S62-p;u|O00151;S130-p;u|O14613;S141-p;u|Q09666;T3716-p;u|Q16643;T346-p;u|P04792;S176-p;u|P23246;T687-p;u|Q09666;T4564-p;u|Q13541;S65-p;u|Q07866;S460-p;u|Q09666;S216-p;u|Q9Y6G9;S516-p;u|Q8NC51;S234-p;u|P05198;T279-p;u|P49023;S106-p;u|P60866;T9-p;u|Q9H2U2;S317-p;u|Q09666;S41-p;u|Q9UQ35;S1404-p;u|Q12888;S1430-p;u|Q9UGP4;S424-p;u|Q12888;S1426-p;u|Q9BYG3;T238-p;u|Q96E09;S143-p;u|A0MZ66;S494-p;u|Q9NTJ3;S22-p;u|O43765;T81-p;u|Q07960;S51-p;u|Q96FZ2;S45-p;u|P22059;T332-p;u|P04083;S37-p;u|O00512;T115-p;u|Q07020;S130-p;u|Q13263;S752-p;u|P15880;T252-p;u|Q96EK9;S184-p;u|Q9BV73;S2229-p;u|Q9NUQ3;S97-p;u|P17980;S376-p;u|P32322;S301-p;u|Q9Y2X7;S362-p;u|Q9UKS6;S319-p;u|P06733;S272-p;u|Q9Y2W2;S237-p;u|Q96AE4;S140-p;u|P49792;T1396-p;u|Q7L2J0;S254-p;u|Q99459;T385-p;u|Q99459;T396-p;u|P27816;S507-p;u|Q15773;S238-p;u|Q9HCD6;S169-p;u|P55209;T62-p;u|P33991;S131-p;u|Q86WB0;S344-p;u|Q9P2E9;S1277-p;u|P06733;S263-p;u|Q15645;S18-p;u|Q86WB0;S370-p;u|Q12888;S380-p;u|Q13200;S16-p;u|P05023;S228-p;u|Q14160;S504-p;u|P27708;S1038-p;u|Q86WB0;S335-p;u|Q09666;S93-p;u|Q9UQ35;T1413-p;u|O75533;T227-p;u|O75533;T223-p;u</t>
  </si>
  <si>
    <t>P49023;S106-p;u|Q09666;T3716-p;u|Q9UQ35;S2272-p;u|Q07960;S51-p;u|Q9Y6G9;S516-p;u|P06733;S263-p;u|Q09666;S93-p;u|P23246;T687-p;u|Q86WB0;S344-p;u|Q14980;T2000-p;u|Q07020;S130-p;u|Q9Y2W2;S237-p;u|Q13541;S65-p;u|P55209;T62-p;u|O75533;T223-p;u|Q9BV73;S2229-p;u|Q9H2U2;S317-p;u|Q96E09;S147-p;u|Q07866;S460-p;u|P33991;S131-p;u|Q09666;S41-p;u|Q13200;S16-p;u|Q99459;T396-p;u|Q86WB0;S370-p;u|P27816;S507-p;u|Q86WB0;S335-p;u|Q8WW12;T139-p;u|P85037;T436-p;u|Q9UQ35;S1404-p;u|Q7L2J0;S254-p;u|Q09666;S216-p;u|Q15773;S238-p;u|O94776;S435-p;u</t>
  </si>
  <si>
    <t>KINASE-iKiP_MAPKAPK2</t>
  </si>
  <si>
    <t>P04792;S15-p;u|O15226;S618-p;u|Q9UKX7;S221-p;u|O75569;S18-p;u|Q15121;S116-p;u|Q09666;T4564-p;u|P46013;S308-p;u|Q8TD19;S29-p;u|O00273;S28-p;u|Q9H910;S97-p;u|P11388;S1247-p;u|Q9BSJ8;S1034-p;u|Q9C0C2;S601-p;u|A0MZ66;T537-p;u|Q09666;T3716-p;u|Q9BTL3;S36-p;u|P55010;S10-p;u|Q8N556;S265-p;u|P27708;S1038-p;u|Q14160;S504-p;u|Q9Y6G9;S516-p;u|Q12888;S552-p;u|Q09666;S41-p;u|Q8N556;S668-p;u|P51812;S715-p;u|Q9Y4H2;S1203-p;u|Q15365;S190-p;u|Q9C0C2;S1385-p;u|P24928;T1885-p;u|Q9H5H4;S97-p;u|P24928;S1878-p;u|Q3MII6;S506-p;u|Q9NYB0;S203-p;u|Q9BYG3;T238-p;u|Q12888;S380-p;u</t>
  </si>
  <si>
    <t>iKiP_MAPKAPK2</t>
  </si>
  <si>
    <t>MAPKAPK2</t>
  </si>
  <si>
    <t>Q15121;S116-p;u|Q9Y6G9;S516-p;u|P46013;S308-p;u|Q9UKX7;S221-p;u|Q14160;S504-p;u|Q09666;S41-p;u|O14545;S327-p;u|O75569;S18-p;u|Q9BSJ8;S1034-p;u|Q9H910;S97-p;u|Q15365;S190-p;u|Q8N556;S668-p;u|Q12888;S552-p;u|P51812;S715-p;u|Q3MII6;S506-p;u|Q9NYB0;S203-p;u|P12956;S477-p;u|Q9BYG3;T238-p;u|P24928;S1878-p;u|Q12888;S380-p;u</t>
  </si>
  <si>
    <t>P04792;S15-p;u|Q9UKX7;S221-p;u|P12956;S477-p;u|O75569;S18-p;u|P50552;T335-p;u|Q09666;T4564-p;u|Q09666;S41-p;u|A0MZ66;T537-p;u|Q9Y6G9;S516-p;u|Q09666;T3716-p;u|Q8TD19;S29-p;u|P51812;S715-p;u|P11388;S1247-p;u|Q15121;S116-p;u|P55010;S10-p;u|Q9BYG3;T238-p;u|O75391;S158-p;u|Q15365;S190-p;u|P46013;S308-p;u|Q9BSJ8;S1034-p;u|Q12888;S552-p;u|Q5SW79;S881-p;u|Q9BTL3;S36-p;u|Q9C0C2;S601-p;u|P27708;S1038-p;u|Q14160;S504-p;u|Q9H910;S97-p;u|Q12888;S380-p;u|Q8N556;S265-p;u|P24928;T1885-p;u|Q9Y4H2;S1203-p;u|Q9NYB0;S203-p;u|Q9C0C2;S1385-p;u|Q9H5H4;S97-p;u|Q9NTJ3;S22-p;u|P24928;S1878-p;u|Q3MII6;S506-p;u|Q8N556;S668-p;u</t>
  </si>
  <si>
    <t>P50552;T335-p;u|Q9UKX7;S221-p;u|P04792;S15-p;u|Q09666;T4564-p;u|Q9Y6G9;S516-p;u|P51812;S715-p;u|Q15121;S116-p;u|Q8TD19;S29-p;u|O75569;S18-p;u|Q12888;S552-p;u|P46013;S308-p;u|P11388;S1247-p;u|Q9BYG3;T238-p;u|Q3MII6;S506-p;u|P24928;S1878-p;u|Q9C0C2;S601-p;u|Q9BTL3;S36-p;u|Q09666;S41-p;u|Q9NYB0;S203-p;u|Q9H910;S97-p;u|Q8N556;S668-p;u|Q9BSJ8;S1034-p;u|Q14160;S504-p;u|O14545;S327-p;u|Q12888;S380-p;u|Q15365;S190-p;u|P12956;S477-p;u</t>
  </si>
  <si>
    <t>P04792;S15-p;u|O75569;S18-p;u|Q09666;S41-p;u|Q9UKX7;S221-p;u|P51812;S715-p;u|A0MZ66;T537-p;u|P11388;S1247-p;u|P55010;S10-p;u|Q8TD19;S29-p;u|Q12888;S552-p;u|P50552;T335-p;u|P15056;S446-p;u|Q9Y6G9;S516-p;u|P46013;S308-p;u|Q9BSJ8;S1034-p;u|Q9BYG3;T238-p;u|Q9H910;S97-p;u|Q5SW79;S881-p;u|P27708;S1038-p;u|O75391;S158-p;u|Q9BTL3;S36-p;u|Q9C0C2;S601-p;u|Q9NYB0;S203-p;u|Q9Y4H2;S1203-p;u|Q8N556;S668-p;u|Q9C0C2;S1385-p;u|Q9H5H4;S97-p;u|Q12888;S380-p;u|Q15121;S116-p;u|P24928;S1878-p;u|Q8N556;S265-p;u|Q15365;S190-p;u|P24928;T1885-p;u|Q14160;S504-p;u|Q3MII6;S506-p;u</t>
  </si>
  <si>
    <t>Q15121;S116-p;u|Q9Y6G9;S516-p;u|P51812;S715-p;u|O75569;S18-p;u|P46013;S308-p;u|P11388;S1247-p;u|O14545;S327-p;u|Q9H910;S97-p;u|Q09666;S41-p;u|Q9NYB0;S203-p;u|Q9BSJ8;S1034-p;u|Q3MII6;S506-p;u|P24928;S1878-p;u|Q14160;S504-p;u</t>
  </si>
  <si>
    <t>Q9UKX7;S221-p;u|P04792;S15-p;u|P31943;S23-p;u|P50552;T335-p;u|O75569;S18-p;u|Q9H910;S97-p;u|Q09666;T3716-p;u|A0MZ66;T537-p;u|P46013;S308-p;u|O75391;S158-p;u|Q09666;T4564-p;u|Q9Y6G9;S516-p;u|P51812;S715-p;u|Q09666;S41-p;u|Q15365;S190-p;u|Q9BTL3;S36-p;u|P55010;S10-p;u|Q9BYG3;T238-p;u|P11388;S1247-p;u|Q8N556;S668-p;u|Q9NTJ3;S22-p;u|Q9H5H4;S97-p;u|P15056;S446-p;u|Q9Y4H2;S1203-p;u|Q9BSJ8;S1034-p;u|Q9C0C2;S1385-p;u|Q12888;S552-p;u|Q15121;S116-p;u|Q12888;S380-p;u|Q9NYB0;S203-p;u|Q14160;S504-p;u|Q9C0C2;S601-p;u|P27708;S1038-p;u|Q5SW79;S881-p;u|P24928;S1878-p;u|Q3MII6;S506-p;u</t>
  </si>
  <si>
    <t>Q09666;T3716-p;u|Q15121;S116-p;u|Q9UKX7;S221-p;u|O75569;S18-p;u|Q9Y6G9;S516-p;u|P51812;S715-p;u|O14545;S327-p;u|P46013;S308-p;u|Q3MII6;S506-p;u|Q9NYB0;S203-p;u|Q09666;S41-p;u|P24928;S1878-p;u|Q9BSJ8;S1034-p;u|Q12888;S552-p;u|Q9BTL3;S36-p;u|P11388;S1247-p;u|Q9H910;S97-p;u|Q15365;S190-p;u</t>
  </si>
  <si>
    <t>KINASE-iKiP_MAPKAPK3</t>
  </si>
  <si>
    <t>Q9Y580;S136-p;u|P04792;S15-p;u|O15226;S618-p;u|O75569;S18-p;u|Q9C0C9;S399-p;u|P16333;S85-p;u|P19338;S580-p;u|O00273;S28-p;u|O14745;S290-p;u|Q15545;S171-p;u|Q9NUQ3;S105-p;u|Q09666;S93-p;u|Q9Y2X7;S592-p;u|Q09666;S210-p;u|P55010;S10-p;u|P55196;S424-p;u|Q9Y6Y0;S338-p;u|Q01650;S35-p;u|Q9Y6G9;S516-p;u|Q9UJ70;S76-p;u|Q96BY7;S497-p;u|O95625;S511-p;u|Q9UHI6;S268-p;u|Q9Y5B9;S650-p;u|O43598;S28-p;u|O95835;S464-p;u</t>
  </si>
  <si>
    <t>iKiP_MAPKAPK3</t>
  </si>
  <si>
    <t>MAPKAPK3</t>
  </si>
  <si>
    <t>Q09666;S210-p;u|Q96BY7;S497-p;u|Q09666;S93-p;u|Q9Y6G9;S516-p;u|O14745;S290-p;u|P16333;S85-p;u|O75569;S18-p;u|Q01650;S35-p;u|Q9UJ70;S76-p;u|Q9Y5B9;S650-p;u|O43598;S28-p;u|O95835;S464-p;u|P12956;S477-p;u</t>
  </si>
  <si>
    <t>P04792;S15-p;u|P12956;S477-p;u|O75569;S18-p;u|Q9Y580;S136-p;u|P19338;S580-p;u|Q96BY7;S497-p;u|Q9Y6G9;S516-p;u|O76003;S117-p;u|Q09666;S210-p;u|Q15545;S171-p;u|P16333;S85-p;u|P55010;S10-p;u|Q9Y5B9;S650-p;u|Q86WB0;S354-p;u|Q5SW79;S881-p;u|Q9Y6Y0;S338-p;u|Q9Y2X7;S592-p;u|P55196;S424-p;u|Q09666;S93-p;u|O43598;S28-p;u|O14745;S290-p;u|Q01650;S35-p;u|Q9UJ70;S76-p;u|O95835;S464-p;u|Q9C0C9;S399-p;u</t>
  </si>
  <si>
    <t>Q9Y580;S136-p;u|P16333;S85-p;u|P04792;S15-p;u|Q96BY7;S497-p;u|Q9Y6G9;S516-p;u|P19338;S580-p;u|Q09666;S210-p;u|O75569;S18-p;u|Q9Y2X7;S592-p;u|Q9Y5B9;S650-p;u|Q09666;S93-p;u|O14745;S290-p;u|O95835;S464-p;u|Q86WB0;S354-p;u|Q01650;S35-p;u|Q9Y6Y0;S338-p;u|O43598;S28-p;u|Q9UJ70;S76-p;u|P12956;S477-p;u</t>
  </si>
  <si>
    <t>P19338;S580-p;u|P04792;S15-p;u|Q09666;S210-p;u|O75569;S18-p;u|Q9Y5B9;S650-p;u|Q9C0C9;S399-p;u|P55010;S10-p;u|Q86WB0;S354-p;u|Q96BY7;S497-p;u|O14545;S470-p;u|P15056;S446-p;u|Q9Y2X7;S592-p;u|Q9Y6G9;S516-p;u|Q96A57;S24-p;u|Q5SW79;S881-p;u|P16333;S85-p;u|P55196;S424-p;u|Q9Y6Y0;S338-p;u|O14745;S290-p;u|Q9UJ70;S76-p;u|Q01650;S35-p;u|O43598;S28-p;u|Q09666;S93-p;u|O95835;S464-p;u</t>
  </si>
  <si>
    <t>Q9Y580;S136-p;u|P04792;S15-p;u|P31943;S23-p;u|O75569;S18-p;u|P19338;S580-p;u|Q96BY7;S497-p;u|Q9UHI6;S268-p;u|Q86WB0;S354-p;u|P29692;S86-p;u|Q9Y6G9;S516-p;u|Q09666;S210-p;u|O14545;S470-p;u|P16333;S85-p;u|P55010;S10-p;u|Q01650;S35-p;u|O76003;S117-p;u|P15056;S446-p;u|O14745;S290-p;u|Q96A57;S24-p;u|O43598;S28-p;u|Q9C0C9;S399-p;u|Q9Y6Y0;S338-p;u|Q9Y5B9;S650-p;u|Q9Y2X7;S592-p;u|Q9UJ70;S76-p;u|Q5SW79;S881-p;u|Q09666;S93-p;u|O95835;S464-p;u</t>
  </si>
  <si>
    <t>KINASE-iKiP_MAPKAPK5</t>
  </si>
  <si>
    <t>P04792;S15-p;u|O15226;S618-p;u|O75569;S18-p;u|P19338;S580-p;u|P46013;S308-p;u|P14618;S77-p;u|O00273;S28-p;u|O14745;S290-p;u|Q9NUQ3;S105-p;u|Q92945;S181-p;u|Q9H3N1;S270-p;u|O14745;S280-p;u|Q09666;T3716-p;u|Q09666;S93-p;u|P16403;S2-p;u|P14866;S101-p;u|Q6Y7W6;S236-p;u|Q01650;S35-p;u|Q9Y6G9;S516-p;u|Q09666;T4100-p;u|O95625;S511-p;u|P11142;S362-p;u|Q9C0C2;S1385-p;u|P34932;S76-p;u|P23396;T221-p;u|P24928;T1885-p;u|Q9Y5B9;S650-p;u|Q9H0K1;S587-p;u|Q92530;S153-p;u|O95747;S359-p;u</t>
  </si>
  <si>
    <t>iKiP_MAPKAPK5</t>
  </si>
  <si>
    <t>MAPKAPK5</t>
  </si>
  <si>
    <t>O14745;S280-p;u|Q09666;S93-p;u|Q9Y6G9;S516-p;u|P46013;S308-p;u|P14618;S77-p;u|O14745;S290-p;u|Q9H3N1;S270-p;u|Q6Y7W6;S236-p;u|Q92945;S181-p;u|O14545;S327-p;u|O75569;S18-p;u|Q01650;S35-p;u|Q9Y5B9;S650-p;u|P23396;T221-p;u|P14866;S101-p;u|Q9H0K1;S587-p;u|P12956;S477-p;u</t>
  </si>
  <si>
    <t>P04792;S15-p;u|P12956;S477-p;u|O75569;S18-p;u|P19338;S580-p;u|O95747;S359-p;u|Q09666;T4100-p;u|Q9Y6G9;S516-p;u|Q09666;T3716-p;u|O14745;S280-p;u|P14866;S101-p;u|Q9Y5B9;S650-p;u|P46013;S308-p;u|P14618;S77-p;u|Q9H3N1;S270-p;u|Q92530;S153-p;u|O00299;S211-p;u|Q92945;S181-p;u|Q9H0K1;S587-p;u|Q09666;S93-p;u|P34932;S76-p;u|O14745;S290-p;u|Q01650;S35-p;u|P24928;T1885-p;u|Q9C0C2;S1385-p;u|Q9NTJ3;S22-p;u|P46777;S230-p;u|P11142;S362-p;u|P23396;T221-p;u|Q6Y7W6;S236-p;u</t>
  </si>
  <si>
    <t>O14745;S280-p;u|P04792;S15-p;u|Q9Y6G9;S516-p;u|P19338;S580-p;u|Q9H3N1;S270-p;u|O75569;S18-p;u|Q09666;T4100-p;u|P46013;S308-p;u|Q9H0K1;S587-p;u|Q9Y5B9;S650-p;u|Q09666;S93-p;u|P14618;S77-p;u|O14745;S290-p;u|P23396;T221-p;u|Q01650;S35-p;u|Q92945;S181-p;u|O14545;S327-p;u|Q53EL6;T93-p;u|P34932;S76-p;u|P12956;S477-p;u|P14866;S101-p;u|Q6Y7W6;S236-p;u</t>
  </si>
  <si>
    <t>P19338;S580-p;u|P04792;S15-p;u|O75569;S18-p;u|Q9Y5B9;S650-p;u|O95747;S359-p;u|Q9H3N1;S270-p;u|P14866;S101-p;u|Q92530;S153-p;u|O14745;S280-p;u|Q9Y6G9;S516-p;u|Q09666;T4100-p;u|P46013;S308-p;u|Q6Y7W6;S236-p;u|Q92945;S181-p;u|P14618;S77-p;u|Q9C0C2;S1385-p;u|O14745;S290-p;u|P11142;S362-p;u|Q01650;S35-p;u|P46777;S230-p;u|P23396;T221-p;u|Q9H0K1;S587-p;u|Q09666;S93-p;u|P24928;T1885-p;u|P34932;S76-p;u</t>
  </si>
  <si>
    <t>O14745;S280-p;u|Q9Y6G9;S516-p;u|O75569;S18-p;u|P46013;S308-p;u|Q09666;S93-p;u|Q6Y7W6;S236-p;u|O14545;S327-p;u|Q9Y5B9;S650-p;u|Q92945;S181-p;u|P23396;T221-p;u|O14745;S290-p;u|P34932;S76-p;u</t>
  </si>
  <si>
    <t>P04792;S15-p;u|P31943;S23-p;u|P14866;S101-p;u|O75569;S18-p;u|Q09666;T3716-p;u|P19338;S580-p;u|P46013;S308-p;u|O14745;S280-p;u|Q9H3N1;S270-p;u|P29692;S86-p;u|Q92945;S181-p;u|Q9Y6G9;S516-p;u|Q09666;T4100-p;u|Q9H0K1;S587-p;u|Q01650;S35-p;u|Q9NTJ3;S22-p;u|O14745;S290-p;u|Q9C0C2;S1385-p;u|P11142;S362-p;u|P34932;S76-p;u|O95747;S359-p;u|P14618;S77-p;u|Q8NE71;S595-p;u|Q6Y7W6;S236-p;u|P36915;S68-p;u|Q9Y5B9;S650-p;u|Q09666;S93-p;u|P23396;T221-p;u</t>
  </si>
  <si>
    <t>O14745;S280-p;u|Q09666;T3716-p;u|Q09666;T4100-p;u|O75569;S18-p;u|Q9Y6G9;S516-p;u|Q09666;S93-p;u|O14545;S327-p;u|P46013;S308-p;u|O14745;S290-p;u|P14618;S77-p;u|Q6Y7W6;S236-p;u|Q92945;S181-p;u|Q9Y5B9;S650-p;u|P23396;T221-p;u</t>
  </si>
  <si>
    <t>KINASE-iKiP_MARK1</t>
  </si>
  <si>
    <t>O15226;S618-p;u|Q15121;S116-p;u|Q9H6T3;S481-p;u|P13798;S187-p;u|P40818;S718-p;u|Q01650;S35-p;u|P10398;S157-p;u|O60749;S119-p;u|Q92609;S541-p;u|P07384;S474-p;u|Q7Z2W4;S492-p;u|Q9P260;S180-p;u|O94903;S244-p;u|Q9BTE3;S193-p;u|Q15075;S356-p;u|Q15293;S80-p;u|O43852;S69-p;u|Q9P265;S203-p;u</t>
  </si>
  <si>
    <t>iKiP_MARK1</t>
  </si>
  <si>
    <t>MARK1</t>
  </si>
  <si>
    <t>P52597;S187-p;u|Q92609;S541-p;u|Q15121;S116-p;u|O60749;S119-p;u|P13798;S187-p;u|Q9P260;S180-p;u|P04792;S176-p;u|P30041;S186-p;u|Q9BX40;S165-p;u|P10398;S157-p;u|Q9H0H5;S257-p;u|P55769;S122-p;u|O94903;S244-p;u|P40818;S718-p;u|Q01650;S35-p;u|Q9P265;S203-p;u|Q7Z2W4;S492-p;u</t>
  </si>
  <si>
    <t>P52597;S187-p;u|O60749;S119-p;u|O94903;S244-p;u|P13798;S187-p;u|Q92609;S541-p;u|P10398;S157-p;u|P13797;S339-p;u|P30041;S186-p;u|Q01650;S35-p;u|Q7Z2W4;S492-p;u|P49327;S265-p;u|Q9P265;S203-p;u|Q15121;S116-p;u|P40818;S718-p;u|Q9P260;S180-p;u</t>
  </si>
  <si>
    <t>P30041;S186-p;u|O60749;S119-p;u|Q92609;S541-p;u|P04792;S176-p;u|O94903;S244-p;u|Q9P260;S180-p;u|P10398;S157-p;u|Q01650;S35-p;u|Q9P265;S203-p;u|Q9H0H5;S257-p;u|Q15121;S116-p;u|P13798;S187-p;u|P22059;S386-p;u|Q7Z2W4;S492-p;u|P40818;S718-p;u|P49327;S265-p;u</t>
  </si>
  <si>
    <t>KINASE-iKiP_MARK4</t>
  </si>
  <si>
    <t>Q96PK6;S620-p;u|O60716;S230-p;u|Q7Z417;S608-p;u|Q9H6T3;S481-p;u|P13798;S187-p;u|P27816;S1073-p;u|P40818;S718-p;u|Q9UJF2;S803-p;u|P10398;S157-p;u|Q9UJ70;S76-p;u|O60749;S119-p;u|O76021;S361-p;u|Q92609;S541-p;u|P07384;S474-p;u|Q9P260;S180-p;u|O94903;S244-p;u|Q01813;S386-p;u|Q9BTE3;S193-p;u|Q86X02;S318-p;u|P26373;S106-p;u|Q15293;S80-p;u|O43852;S69-p;u|Q9P265;S203-p;u</t>
  </si>
  <si>
    <t>iKiP_MARK4</t>
  </si>
  <si>
    <t>MARK4</t>
  </si>
  <si>
    <t>P52597;S187-p;u|Q92609;S541-p;u|Q96PK6;S620-p;u|P22466;S116-p;u|O60749;S119-p;u|P13798;S187-p;u|Q9P260;S180-p;u|P26373;S106-p;u|O76021;S361-p;u|P04792;S176-p;u|O60716;S230-p;u|P10398;S157-p;u|P27816;S1073-p;u|Q7Z417;S608-p;u|Q9H0H5;S257-p;u|P55769;S122-p;u|O94903;S244-p;u|P40818;S718-p;u|Q01813;S386-p;u|Q9UJ70;S76-p;u|Q7Z2W4;S494-p;u|Q9UJF2;S803-p;u|Q9P265;S203-p;u</t>
  </si>
  <si>
    <t>P52597;S187-p;u|O60749;S119-p;u|Q96PK6;S620-p;u|P26373;S106-p;u|O60716;S230-p;u|O94903;S244-p;u|P13798;S187-p;u|Q7Z417;S608-p;u|O76021;S361-p;u|Q92609;S541-p;u|P10398;S157-p;u|Q86X02;S318-p;u|P13797;S339-p;u|P27816;S1073-p;u|Q01813;S386-p;u|Q9UJ70;S76-p;u|P49327;S265-p;u|Q9P265;S203-p;u|P40818;S718-p;u|Q9P260;S180-p;u|Q9UJF2;S803-p;u</t>
  </si>
  <si>
    <t>O60749;S119-p;u|Q92609;S541-p;u|P04792;S176-p;u|O94903;S244-p;u|Q9P260;S180-p;u|P10398;S157-p;u|Q01813;S386-p;u|Q9P265;S203-p;u|P27816;S1073-p;u|Q9H0H5;S257-p;u|O60716;S230-p;u|O76021;S361-p;u|P13798;S187-p;u|Q96PK6;S620-p;u|Q9UJ70;S76-p;u|P08670;S438-p;u|P40818;S718-p;u|Q9UJF2;S803-p;u|P49327;S265-p;u</t>
  </si>
  <si>
    <t>KINASE-iKiP_NEK1</t>
  </si>
  <si>
    <t>Q02818;T148-p;u|P14618;S77-p;u|P15531;T94-p;u|O43175;T78-p;u|P31943;S281-p;u|O15127;T109-p;u|Q07020;S130-p;u|P06733;S419-p;u|P55072;S13-p;u|P07437;T55-p;u|P10412;T18-p;u|Q9UQ35;T1043-p;u|P04406;T153-p;u</t>
  </si>
  <si>
    <t>iKiP_NEK1</t>
  </si>
  <si>
    <t>NEK1</t>
  </si>
  <si>
    <t>P04792;S176-p;u|P14618;S77-p;u|O15127;T109-p;u|P07437;T55-p;u|Q07020;S130-p;u|P15531;T94-p;u|O43175;T78-p;u|P15880;T285-p;u|Q9UQ35;T1043-p;u|P06733;S419-p;u|P04406;T153-p;u|P08670;T436-p;u|P10412;T18-p;u</t>
  </si>
  <si>
    <t>Q07020;S130-p;u|O43290;T430-p;u|P07437;T55-p;u|P53999;S104-p;u|O15127;T109-p;u|P06733;S419-p;u|P14618;S77-p;u|P15531;T94-p;u|O43175;T78-p;u|Q9UQ35;T1043-p;u|P04406;T153-p;u|P10412;T18-p;u</t>
  </si>
  <si>
    <t>P04792;S176-p;u|P15880;T285-p;u|Q9UQ35;T1043-p;u|P15531;T94-p;u|Q07020;S130-p;u|O15127;T109-p;u|O43175;T78-p;u|P07437;T55-p;u|P14618;S77-p;u|P31943;S281-p;u|P10412;T18-p;u|P04406;T153-p;u|P06733;S419-p;u</t>
  </si>
  <si>
    <t>KINASE-iKiP_NEK2</t>
  </si>
  <si>
    <t>P14618;S77-p;u|P07900;T624-p;u|P62273;S9-p;u|Q16555;S537-p;u|P15531;T94-p;u|O43399;S21-p;u|O43175;T78-p;u|O15127;T109-p;u|P11142;S362-p;u|P49792;S2270-p;u|P12270;S1185-p;u|P08195;S134-p;u|P11142;S329-p;u|P04406;T229-p;u|Q9UQ35;T1043-p;u</t>
  </si>
  <si>
    <t>iKiP_NEK2</t>
  </si>
  <si>
    <t>NEK2</t>
  </si>
  <si>
    <t>P52597;S187-p;u|O15372;S290-p;u|P08238;T616-p;u|P07900;T624-p;u|P12270;S1185-p;u|P49792;S2270-p;u|P14618;S77-p;u|O15127;T109-p;u|P62273;S9-p;u|P11142;S85-p;u|Q16555;S537-p;u|P11142;S329-p;u|P15531;T94-p;u|O43175;T78-p;u|O43399;S21-p;u|P15880;T285-p;u|Q9UQ35;T1043-p;u|P08195;S134-p;u|P11142;S362-p;u</t>
  </si>
  <si>
    <t>P52597;S187-p;u|O15372;S290-p;u|Q16555;S540-p;u|P53999;S104-p;u|P49792;S2270-p;u|P62273;S9-p;u|O15127;T109-p;u|P13797;S326-p;u|P08195;S129-p;u|P14618;S77-p;u|P12270;S1185-p;u|P15531;T94-p;u|Q7KZF4;S150-p;u|O43175;T78-p;u|P04406;T229-p;u|P35579;S1195-p;u|O43399;S21-p;u|P11142;S362-p;u|P11142;S329-p;u|Q9UQ35;T1043-p;u|P08195;S134-p;u</t>
  </si>
  <si>
    <t>P07900;T624-p;u|O43399;S21-p;u|O15372;S290-p;u|P62273;S9-p;u|P15880;T285-p;u|P12270;S1185-p;u|P49792;S2270-p;u|Q16555;S540-p;u|Q9UQ35;T1043-p;u|P11142;S329-p;u|P11142;S85-p;u|P15531;T94-p;u|P08238;T616-p;u|O15127;T109-p;u|P11142;S362-p;u|O43175;T78-p;u|Q7KZF4;S150-p;u|P14618;S77-p;u|P08195;S134-p;u</t>
  </si>
  <si>
    <t>KINASE-iKiP_NEK9</t>
  </si>
  <si>
    <t>Q8TD19;S29-p;u|P14618;S77-p;u|Q13263;S501-p;u|O60841;S66-p;u|O43399;S21-p;u|P47914;S142-p;u|Q8TD19;S869-p;u|Q07020;S130-p;u|P55072;S13-p;u|P09429;S35-p;u|O43852;S69-p;u|P04406;T153-p;u</t>
  </si>
  <si>
    <t>iKiP_NEK9</t>
  </si>
  <si>
    <t>NEK9</t>
  </si>
  <si>
    <t>O60220;S94-p;u|Q13263;S501-p;u|Q8TD19;S29-p;u|O60841;S66-p;u|O14737;S42-p;u|Q8TD19;T333-p;u|P09429;S35-p;u|P04792;S176-p;u|P14618;S77-p;u|P30041;S186-p;u|P11142;S85-p;u|Q07020;S130-p;u|P47914;S142-p;u|Q8TD19;S869-p;u|O43399;S21-p;u|Q9C0C2;S494-p;u|P62854;S54-p;u|P04406;T153-p;u</t>
  </si>
  <si>
    <t>Q13263;S501-p;u|Q07020;S130-p;u|P09429;S35-p;u|O60841;S66-p;u|Q8TD19;S29-p;u|O14737;S42-p;u|P14209;S168-p;u|P53999;S104-p;u|Q8TD19;S869-p;u|P13797;S326-p;u|P47914;S142-p;u|P14618;S77-p;u|P30041;S186-p;u|Q8TD19;T333-p;u|O43399;S21-p;u|P04406;T153-p;u</t>
  </si>
  <si>
    <t>Q13263;S501-p;u|O43399;S21-p;u|P30041;S186-p;u|P47914;S142-p;u|P04792;S176-p;u|O14737;S42-p;u|P62854;S54-p;u|P09429;S35-p;u|P11142;S85-p;u|Q9UKX7;S52-p;u|Q07020;S130-p;u|O60841;S66-p;u|P14618;S77-p;u|P47914;T151-p;u|P04406;T153-p;u|P14209;S168-p;u</t>
  </si>
  <si>
    <t>KINASE-iKiP_PAK1</t>
  </si>
  <si>
    <t>Q96T58;S1268-p;u|P18669;S118-p;u|P46459;S207-p;u|Q9BTC0;S1456-p;u|Q9C0C2;S893-p;u|P16949;S16-p;u|Q13153;T212-p;u|P18615;S131-p;u|Q13501;S24-p;u|Q07866;S524-p;u|P23588;S359-p;u|O94903;S244-p;u|P62805;S48-p;u|Q01813;S386-p;u|O94804;S454-p;u|Q02818;S369-p;u|P46013;S648-p;u|Q14247;S322-p;u|Q9C0C2;S872-p;u|P84103;S5-p;u|Q13153;S204-p;u</t>
  </si>
  <si>
    <t>iKiP_PAK1</t>
  </si>
  <si>
    <t>PAK1</t>
  </si>
  <si>
    <t>O15372;S290-p;u|P16949;S16-p;u|P18615;S131-p;u|Q13153;T212-p;u|P98179;S147-p;u|P46459;S207-p;u|O14737;S42-p;u|Q07866;S524-p;u|Q96T58;S1268-p;u|P51858;S107-p;u|Q9BTC0;S1456-p;u|Q13501;S24-p;u|P23588;S359-p;u|Q14566;S271-p;u|Q9C0C2;S893-p;u|O94903;S244-p;u|P62805;S48-p;u|Q01813;S386-p;u|P18669;S118-p;u|Q02818;S369-p;u|Q9C0C2;S872-p;u|P46013;S648-p;u|O94804;S454-p;u|Q13153;S204-p;u</t>
  </si>
  <si>
    <t>P16949;S16-p;u|Q9BTC0;S1456-p;u|O94804;S454-p;u|Q13153;S204-p;u|P46459;S207-p;u|Q96T58;S1268-p;u|Q01813;S386-p;u|P18669;S118-p;u|P62805;S48-p;u|Q9C0C2;S872-p;u|P46013;S648-p;u</t>
  </si>
  <si>
    <t>P46459;S207-p;u|Q13153;T212-p;u|O15372;S290-p;u|P18615;S131-p;u|Q14566;S271-p;u|P62805;S48-p;u|Q9BTC0;S1456-p;u|O14737;S42-p;u|P16949;S16-p;u|P23588;S359-p;u|Q96T58;S1268-p;u|P53999;S104-p;u|O94903;S244-p;u|P14866;S544-p;u|O94804;S454-p;u|Q9C0C2;S893-p;u|P46013;S648-p;u|Q9C0C2;S422-p;u|Q13153;S155-p;u|Q7KZF4;S150-p;u|Q01813;S386-p;u|Q9C0C2;S872-p;u|P18669;S118-p;u|Q13501;S24-p;u|Q13153;S204-p;u</t>
  </si>
  <si>
    <t>P46013;S648-p;u|Q13153;T212-p;u|P18615;S131-p;u|Q9BTC0;S1456-p;u|P29692;S86-p;u|P16949;S16-p;u|O94903;S244-p;u|O15372;S290-p;u|P46459;S207-p;u|O14737;S42-p;u|P62805;S48-p;u|Q14566;S271-p;u|P98179;S147-p;u|Q01813;S386-p;u|P51858;S107-p;u|Q96T58;S1268-p;u|Q9C0C2;S893-p;u|Q7KZF4;S150-p;u|P23588;S359-p;u|O94804;S454-p;u|Q9C0C2;S872-p;u|P18669;S118-p;u|Q13153;S204-p;u</t>
  </si>
  <si>
    <t>KINASE-iKiP_PHKG2</t>
  </si>
  <si>
    <t>P04792;S15-p;u|O75569;S18-p;u|P14618;S77-p;u|P07900;S476-p;u|P07900;T109-p;u|Q8IY81;S688-p;u|P16403;S2-p;u|P40818;S718-p;u|Q8TEQ6;S847-p;u|P23396;S104-p;u|Q15185;S85-p;u|Q6PCE3;S175-p;u|Q15293;S80-p;u|Q8NHG7;S46-p;u|P04406;S151-p;u</t>
  </si>
  <si>
    <t>iKiP_PHKG2</t>
  </si>
  <si>
    <t>PHKG2</t>
  </si>
  <si>
    <t>P04792;S15-p;u|P12956;S477-p;u|O75569;S18-p;u|P07900;T109-p;u|O76003;S117-p;u|Q8IY81;S688-p;u|Q15185;S85-p;u|P14618;S77-p;u|P23396;S104-p;u|P40818;S718-p;u|P07900;S476-p;u|Q6PCE3;S175-p;u|Q8NHG7;S46-p;u</t>
  </si>
  <si>
    <t>P04792;S15-p;u|O75569;S18-p;u|Q8TEQ6;S847-p;u|Q15185;S85-p;u|P53999;S104-p;u|Q13442;S176-p;u|Q8IY81;S688-p;u|P23396;S104-p;u|P14618;S77-p;u|P07900;S476-p;u|Q6PCE3;S175-p;u|P40818;S718-p;u|Q8NHG7;S46-p;u|P04406;S151-p;u</t>
  </si>
  <si>
    <t>P04792;S15-p;u|P07900;T109-p;u|Q13442;S176-p;u|O75569;S18-p;u|Q8IY81;S688-p;u|P29692;S86-p;u|Q15185;S85-p;u|O76003;S117-p;u|Q6PCE3;S175-p;u|Q8TEQ6;S847-p;u|P14618;S77-p;u|Q8NHG7;S46-p;u|P40818;S718-p;u|P04406;S151-p;u|P07900;S476-p;u</t>
  </si>
  <si>
    <t>KINASE-iKiP_PIM3</t>
  </si>
  <si>
    <t>O60716;S230-p;u|O00273;S28-p;u|P23588;S406-p;u|Q9Y2X7;S592-p;u|P17655;S462-p;u|P34932;S76-p;u|P46013;S648-p;u|P23396;S104-p;u|P23381;S351-p;u|Q9UNN5;S582-p;u|Q5VSL9;S335-p;u|Q13177;S152-p;u|Q9Y2I7;S307-p;u</t>
  </si>
  <si>
    <t>iKiP_PIM3</t>
  </si>
  <si>
    <t>PIM3</t>
  </si>
  <si>
    <t>O95155;S23-p;u|Q9Y2X7;S592-p;u|O60716;S230-p;u|Q14566;S271-p;u|P23396;S104-p;u|Q5VSL9;S335-p;u|Q9UNN5;S582-p;u|P34932;S76-p;u|P23381;S351-p;u|Q9Y2I7;S307-p;u|P23588;S406-p;u|P46013;S648-p;u|Q13177;S152-p;u</t>
  </si>
  <si>
    <t>Q14566;S271-p;u|P14866;S291-p;u|Q9Y2X7;S592-p;u|O60716;S230-p;u|P23588;S406-p;u|P23396;S104-p;u|Q9UNN5;S582-p;u|P46013;S648-p;u|Q5VSL9;S335-p;u|P49327;S265-p;u|P34932;S76-p;u|Q9Y2I7;S307-p;u|Q13177;S152-p;u</t>
  </si>
  <si>
    <t>P46013;S648-p;u|Q14566;S271-p;u|P34932;S76-p;u|O60716;S230-p;u|Q9Y2X7;S592-p;u|Q9UNN5;S582-p;u|P23588;S406-p;u|P23381;S351-p;u|P49327;S265-p;u|Q13177;S152-p;u|Q9Y2I7;S307-p;u|Q5VSL9;S335-p;u</t>
  </si>
  <si>
    <t>KINASE-iKiP_PRKACA</t>
  </si>
  <si>
    <t>Q9Y580;S136-p;u|Q96T58;S1268-p;u|Q53EL6;S76-p;u|P16333;S85-p;u|Q08378;S465-p;u|P46459;S207-p;u|P19174;S1233-p;u|Q9BZL6;S197-p;u|Q14980;S1991-p;u|Q9H3N1;S270-p;u|Q9BTC0;S1456-p;u|P16949;S16-p;u|P23588;S406-p;u|P16403;S2-p;u|P40818;S718-p;u|P55010;S10-p;u|Q7Z5L9;S457-p;u|P18615;S131-p;u|Q13501;S24-p;u|Q96BY7;S497-p;u|P07384;S474-p;u|Q14847;S61-p;u|O75396;S137-p;u|Q9P260;S180-p;u|P06744;S107-p;u|Q01813;S386-p;u|Q9BZL6;S198-p;u|Q9BTE3;S193-p;u|Q9BX95;S112-p;u|P46013;S648-p;u|P23381;S351-p;u|P08238;S452-p;u|Q9C0C2;S872-p;u|P09972;S45-p;u|P84103;S5-p;u|Q9Y2I7;S307-p;u|Q9P265;S203-p;u</t>
  </si>
  <si>
    <t>iKiP_PRKACA</t>
  </si>
  <si>
    <t>PRKACA</t>
  </si>
  <si>
    <t>O75396;S137-p;u|Q96BY7;S497-p;u|Q13576;S16-p;u|Q9H3N1;S270-p;u|P16949;S16-p;u|P40818;S718-p;u|Q9BTC0;S1456-p;u|P16333;S85-p;u|Q53EL6;S76-p;u|Q9BZL6;S197-p;u|P19174;S1233-p;u|P09972;S45-p;u|Q01813;S386-p;u|P46013;S648-p;u|Q14980;S1991-p;u|P23588;S406-p;u|P62857;S23-p;u|Q9Y2I7;S307-p;u|Q9BX95;S112-p;u|P12956;S477-p;u|Q9P260;S180-p;u|P84103;S5-p;u|P08238;S452-p;u</t>
  </si>
  <si>
    <t>P12956;S477-p;u|Q9Y580;S136-p;u|O15372;S290-p;u|P62857;S23-p;u|P16949;S16-p;u|P18615;S131-p;u|P48634;S456-p;u|Q14980;S1991-p;u|O75396;S137-p;u|P46459;S207-p;u|Q96BY7;S497-p;u|Q08378;S465-p;u|Q15785;S160-p;u|P19174;S1233-p;u|P16333;S85-p;u|P55010;S10-p;u|P11586;S490-p;u|Q9P260;S180-p;u|P06744;S107-p;u|P08238;S452-p;u|Q96T58;S1268-p;u|P51858;S107-p;u|Q9BTC0;S1456-p;u|P09972;S45-p;u|Q5SW79;S881-p;u|Q7Z5L9;S455-p;u|Q13501;S24-p;u|Q14847;S61-p;u|Q13576;S16-p;u|Q9H3N1;S270-p;u|Q53EL6;S76-p;u|P40818;S718-p;u|Q01813;S386-p;u|O15357;S1176-p;u|Q9BZL6;S197-p;u|Q9P265;S203-p;u|Q9BX95;S112-p;u|Q9C0C2;S872-p;u|P23381;S351-p;u|Q9Y2I7;S307-p;u|Q7Z5L9;S457-p;u|P46777;S230-p;u|P23588;S406-p;u|Q9BZL6;S198-p;u|P46013;S648-p;u</t>
  </si>
  <si>
    <t>P16949;S16-p;u|Q13576;S16-p;u|Q9Y580;S136-p;u|O75396;S137-p;u|P16333;S85-p;u|Q9BTC0;S1456-p;u|Q96BY7;S497-p;u|Q9H3N1;S270-p;u|Q53EL6;S76-p;u|P40818;S718-p;u|P46459;S207-p;u|P09972;S45-p;u|Q9Y2I7;S307-p;u|P23588;S406-p;u|Q96T58;S1268-p;u|Q08378;S465-p;u|Q01813;S386-p;u|Q9BX95;S112-p;u|Q9P260;S180-p;u|P11586;S490-p;u|P62857;S23-p;u|Q9BZL6;S197-p;u|Q9C0C2;S872-p;u|P12956;S477-p;u|Q7Z5L9;S457-p;u|P46013;S648-p;u</t>
  </si>
  <si>
    <t>P46459;S207-p;u|O15372;S290-p;u|P18615;S131-p;u|P55010;S10-p;u|Q9H3N1;S270-p;u|Q96BY7;S497-p;u|Q9BTC0;S1456-p;u|Q9H9A7;S456-p;u|Q14980;S1991-p;u|P62857;S23-p;u|Q13576;S16-p;u|P16949;S16-p;u|Q96T58;S1268-p;u|P14866;S544-p;u|Q15785;S160-p;u|P23588;S406-p;u|P48634;S456-p;u|Q5SW79;S881-p;u|P19174;S1233-p;u|P16333;S85-p;u|P46013;S648-p;u|Q53EL6;S76-p;u|Q08378;S465-p;u|Q14847;S61-p;u|Q9P206;S161-p;u|Q01813;S386-p;u|P33992;S605-p;u|Q7Z5L9;S457-p;u|P11586;S490-p;u|P06744;S107-p;u|Q9BX95;S112-p;u|P46777;S230-p;u|Q9C0C2;S872-p;u|Q9P265;S203-p;u|O15357;S1176-p;u|P40818;S718-p;u|Q13501;S24-p;u|O75396;S137-p;u|P08238;S452-p;u|Q9BZL6;S197-p;u|Q9Y2I7;S307-p;u|Q9P260;S180-p;u|Q9UHD1;S200-p;u</t>
  </si>
  <si>
    <t>Q13576;S16-p;u|P16333;S85-p;u|Q9BTC0;S1456-p;u|Q53EL6;S76-p;u|O75396;S137-p;u|P16949;S16-p;u|P23588;S406-p;u|Q9Y2I7;S307-p;u|Q01813;S386-p;u|Q9P260;S180-p;u|P46013;S648-p;u|Q9BX95;S112-p;u</t>
  </si>
  <si>
    <t>Q9Y580;S136-p;u|P19174;S1233-p;u|P46013;S648-p;u|Q14980;S1991-p;u|P18615;S131-p;u|Q15785;S160-p;u|Q96BY7;S497-p;u|P48634;S456-p;u|Q9BTC0;S1456-p;u|Q08378;S465-p;u|Q9H3N1;S270-p;u|P16949;S16-p;u|O15372;S290-p;u|P62857;S23-p;u|P06744;S107-p;u|Q9P260;S180-p;u|Q92945;S193-p;u|O75396;S137-p;u|P46459;S207-p;u|Q9NR19;S28-p;u|P16333;S85-p;u|P55010;S10-p;u|P09972;S45-p;u|Q7Z5L9;S457-p;u|Q01813;S386-p;u|Q9P265;S203-p;u|Q9BZL6;S198-p;u|P51858;S107-p;u|Q96T58;S1268-p;u|Q9BX95;S112-p;u|Q53EL6;S76-p;u|Q13576;S16-p;u|Q9BZL6;S197-p;u|P23588;S406-p;u|P23381;S351-p;u|P40818;S718-p;u|Q5SW79;S881-p;u|Q9Y2I7;S307-p;u|Q9C0C2;S872-p;u</t>
  </si>
  <si>
    <t>P16333;S85-p;u|O75396;S137-p;u|Q13576;S16-p;u|P16949;S16-p;u|Q9BTC0;S1456-p;u|P23588;S406-p;u|Q9Y2I7;S307-p;u|Q53EL6;S76-p;u|Q01813;S386-p;u|Q9BZL6;S197-p;u|P46013;S648-p;u|Q9BX95;S112-p;u|Q9P260;S180-p;u</t>
  </si>
  <si>
    <t>KINASE-iKiP_PRKCB</t>
  </si>
  <si>
    <t>O15226;S618-p;u|Q96T58;S1268-p;u|P16333;S85-p;u|P49792;S781-p;u|O00273;S28-p;u|P46459;S207-p;u|P19174;S1233-p;u|Q9H3N1;S270-p;u|Q9H1B7;S657-p;u|Q9BTC0;S1456-p;u|Q9Y4H2;S1174-p;u|P16949;S16-p;u|Q7Z5L9;S457-p;u|Q86VQ1;S223-p;u|Q09666;S1068-p;u|P07384;S474-p;u|P15531;S120-p;u|Q14847;S61-p;u|O75396;S137-p;u|Q9BTE3;S193-p;u|P46013;S648-p;u|P23381;S351-p;u|P08238;S452-p;u|P21731;S331-p;u|Q14247;S322-p;u|P09972;S45-p;u|P84103;S5-p;u|Q9P265;S203-p;u</t>
  </si>
  <si>
    <t>iKiP_PRKCB</t>
  </si>
  <si>
    <t>PRKCB</t>
  </si>
  <si>
    <t>O75396;S137-p;u|P15531;S120-p;u|Q9H3N1;S270-p;u|P16949;S16-p;u|Q9BTC0;S1456-p;u|P16333;S85-p;u|P49792;S781-p;u|P19174;S1233-p;u|Q86VQ1;S223-p;u|P09972;S45-p;u|P46013;S648-p;u|P12956;S477-p;u|P84103;S5-p;u|P08238;S452-p;u</t>
  </si>
  <si>
    <t>P12956;S477-p;u|O15372;S290-p;u|P16949;S16-p;u|O75396;S137-p;u|P46459;S207-p;u|O76003;S117-p;u|P19174;S1233-p;u|Q09666;S1068-p;u|P16333;S85-p;u|Q9Y4H2;S1174-p;u|O14737;S42-p;u|P11586;S490-p;u|Q86WB0;S354-p;u|P08238;S452-p;u|Q96T58;S1268-p;u|Q9BTC0;S1456-p;u|P09972;S45-p;u|Q5SW79;S881-p;u|Q7Z5L9;S455-p;u|Q14847;S61-p;u|Q9H3N1;S270-p;u|Q14566;S271-p;u|P49792;S781-p;u|Q86VQ1;S223-p;u|O15357;S1176-p;u|P15531;S120-p;u|O00571;S83-p;u|Q9P265;S203-p;u|P23381;S351-p;u|P21731;S331-p;u|Q7Z5L9;S457-p;u|P46777;S230-p;u|Q9H1B7;S657-p;u|P46013;S648-p;u</t>
  </si>
  <si>
    <t>P16949;S16-p;u|O75396;S137-p;u|P16333;S85-p;u|Q9BTC0;S1456-p;u|Q09666;S1068-p;u|Q9H3N1;S270-p;u|P15531;S120-p;u|P46459;S207-p;u|P09972;S45-p;u|Q96T58;S1268-p;u|Q86VQ1;S223-p;u|P49792;S781-p;u|Q86WB0;S354-p;u|P11586;S490-p;u|P12956;S477-p;u|Q7Z5L9;S457-p;u|P46013;S648-p;u</t>
  </si>
  <si>
    <t>P46459;S207-p;u|Q13206;S539-p;u|O15372;S290-p;u|Q14566;S271-p;u|Q9H3N1;S270-p;u|Q86WB0;S354-p;u|Q9BTC0;S1456-p;u|O14737;S42-p;u|Q9H9A7;S456-p;u|P16949;S16-p;u|Q96T58;S1268-p;u|P14866;S544-p;u|Q9Y4H2;S1174-p;u|O60841;S107-p;u|P49792;S781-p;u|Q5SW79;S881-p;u|P19174;S1233-p;u|P16333;S85-p;u|P46013;S648-p;u|Q09666;S1068-p;u|Q7KZF4;S150-p;u|Q14847;S61-p;u|Q86VQ1;S223-p;u|P33992;S605-p;u|Q7Z5L9;S457-p;u|P11586;S490-p;u|P46777;S230-p;u|Q9P265;S203-p;u|O15357;S1176-p;u|P15531;S120-p;u|O75396;S137-p;u|P08238;S452-p;u|P21731;S331-p;u|Q9UHD1;S200-p;u</t>
  </si>
  <si>
    <t>P19174;S1233-p;u|P46013;S648-p;u|Q86WB0;S354-p;u|Q9BTC0;S1456-p;u|Q9H3N1;S270-p;u|P16949;S16-p;u|O15372;S290-p;u|Q13206;S539-p;u|Q09666;S1068-p;u|Q92945;S193-p;u|Q9Y4H2;S1174-p;u|O75396;S137-p;u|P46459;S207-p;u|O14737;S42-p;u|P0CAP2;S179-p;u|P16333;S85-p;u|P09972;S45-p;u|O76003;S117-p;u|Q7Z5L9;S457-p;u|Q14566;S271-p;u|Q86VQ1;S223-p;u|Q9P265;S203-p;u|Q96T58;S1268-p;u|Q7KZF4;S150-p;u|Q9H1B7;S657-p;u|P49792;S781-p;u|P23381;S351-p;u|Q5SW79;S881-p;u|P15531;S120-p;u|P21731;S331-p;u</t>
  </si>
  <si>
    <t>KINASE-iKiP_PRKD1</t>
  </si>
  <si>
    <t>Q9Y580;S136-p;u|O75569;S18-p;u|O95292;S158-p;u|Q15545;S171-p;u|Q09666;S210-p;u|P55010;S10-p;u|Q15139;S249-p;u|Q15139;S247-p;u|Q15139;S235-p;u|Q15139;S208-p;u|Q9Y5B9;S650-p;u|Q15139;S205-p;u|Q3MII6;S506-p;u</t>
  </si>
  <si>
    <t>iKiP_PRKD1</t>
  </si>
  <si>
    <t>PRKD1</t>
  </si>
  <si>
    <t>O75569;S18-p;u|Q9Y580;S136-p;u|Q15139;S249-p;u|Q09666;S210-p;u|Q15545;S171-p;u|P55010;S10-p;u|Q9Y5B9;S650-p;u|Q86WB0;S354-p;u|Q15139;S235-p;u|O95292;S158-p;u|P15880;T285-p;u|Q15139;S208-p;u|Q15139;S205-p;u|Q3MII6;S506-p;u</t>
  </si>
  <si>
    <t>Q09666;S210-p;u|O75569;S18-p;u|Q9Y5B9;S650-p;u|O95292;S158-p;u|P55010;S10-p;u|Q86WB0;S354-p;u|P15056;S446-p;u|Q15139;S208-p;u|Q15139;S235-p;u|Q15139;S249-p;u|Q3MII6;S506-p;u|Q15139;S205-p;u</t>
  </si>
  <si>
    <t>Q9Y580;S136-p;u|O75569;S18-p;u|Q86WB0;S354-p;u|Q15139;S237-p;u|P29692;S86-p;u|Q15139;S249-p;u|Q15139;S208-p;u|P15880;T285-p;u|Q09666;S210-p;u|P55010;S10-p;u|O95292;S158-p;u|P15056;S446-p;u|Q15139;S235-p;u|Q15139;S205-p;u|Q9Y5B9;S650-p;u|Q3MII6;S506-p;u</t>
  </si>
  <si>
    <t>KINASE-iKiP_PRKD2</t>
  </si>
  <si>
    <t>O75569;S18-p;u|Q9C0C9;S399-p;u|O14745;S290-p;u|Q9BZL6;S197-p;u|Q9BZL6;S375-p;u|Q92625;S663-p;u|Q9BZL6;S710-p;u|P98174;S116-p;u|Q5UIP0;S1688-p;u|Q9BZL6;S198-p;u|Q9Y5B9;S650-p;u</t>
  </si>
  <si>
    <t>iKiP_PRKD2</t>
  </si>
  <si>
    <t>PRKD2</t>
  </si>
  <si>
    <t>O75569;S18-p;u|P62857;S23-p;u|Q5UIP0;S1688-p;u|Q9Y5B9;S650-p;u|Q92625;S663-p;u|P98174;S116-p;u|Q9BZL6;S375-p;u|O14745;S290-p;u|Q9BZL6;S214-p;u|Q9BZL6;S197-p;u|P15880;T285-p;u|Q9BZL6;S876-p;u|Q9BZL6;S198-p;u|Q9C0C9;S399-p;u|Q9BZL6;S710-p;u</t>
  </si>
  <si>
    <t>O75569;S18-p;u|Q9Y5B9;S650-p;u|Q9C0C9;S399-p;u|Q9BZL6;S375-p;u|O14545;S470-p;u|P62857;S23-p;u|Q5UIP0;S1688-p;u|Q02880;S1522-p;u|Q92625;S663-p;u|O14745;S290-p;u|P98174;S116-p;u|Q9BZL6;S197-p;u</t>
  </si>
  <si>
    <t>O75569;S18-p;u|P05455;S94-p;u|P62857;S23-p;u|P15880;T285-p;u|Q9BZL6;S375-p;u|O14545;S470-p;u|Q5UIP0;S1688-p;u|O14745;S290-p;u|Q9BZL6;S198-p;u|Q02880;S1522-p;u|Q9BZL6;S710-p;u|Q9BZL6;S876-p;u|Q9C0C9;S399-p;u|Q9BZL6;S197-p;u|Q92625;S663-p;u|Q9BZL6;S214-p;u|Q9Y5B9;S650-p;u|P98174;S116-p;u</t>
  </si>
  <si>
    <t>KINASE-iKiP_PRKD3</t>
  </si>
  <si>
    <t>P04792;S15-p;u|P16333;S85-p;u|P19338;S580-p;u|Q13573;S232-p;u|Q15545;S171-p;u|P19174;S1233-p;u|Q9H3N1;S270-p;u|P40818;S718-p;u|Q09666;S210-p;u|O94806;S543-p;u|P11142;S541-p;u|O94806;T535-p;u|Q9BTE3;S193-p;u|O94806;S41-p;u|Q9UQ35;S1552-p;u|Q9Y5B9;S650-p;u|P23381;S351-p;u|O94806;S27-p;u|Q3MII6;S506-p;u|O43852;S69-p;u</t>
  </si>
  <si>
    <t>iKiP_PRKD3</t>
  </si>
  <si>
    <t>PRKD3</t>
  </si>
  <si>
    <t>P04792;S15-p;u|P19338;S580-p;u|O76003;S117-p;u|P19174;S1233-p;u|Q15459;S451-p;u|Q09666;S210-p;u|Q15545;S171-p;u|P16333;S85-p;u|Q9Y5B9;S650-p;u|Q86WB0;S354-p;u|Q13573;S232-p;u|P04792;S176-p;u|O95602;S240-p;u|Q9H3N1;S270-p;u|P11142;S541-p;u|P40818;S718-p;u|Q13573;S234-p;u|O94806;S41-p;u|P15880;T285-p;u|P23381;S351-p;u|Q9UQ35;S1552-p;u|Q3MII6;S506-p;u|O94806;T535-p;u|O94806;S27-p;u</t>
  </si>
  <si>
    <t>P16333;S85-p;u|P04792;S15-p;u|P19338;S580-p;u|Q09666;S210-p;u|Q9H3N1;S270-p;u|P40818;S718-p;u|Q9Y5B9;S650-p;u|Q13573;S232-p;u|Q3MII6;S506-p;u|Q86WB0;S354-p;u|O94806;S41-p;u</t>
  </si>
  <si>
    <t>P19338;S580-p;u|P04792;S15-p;u|Q09666;S210-p;u|Q9Y5B9;S650-p;u|Q9H3N1;S270-p;u|Q86WB0;S354-p;u|P15056;S446-p;u|O94806;T535-p;u|Q02880;S1522-p;u|O94806;S364-p;u|P19174;S1233-p;u|Q13573;S232-p;u|P16333;S85-p;u|P13797;S339-p;u|P11142;S541-p;u|O94806;S27-p;u|O94806;S543-p;u|P40818;S718-p;u|O94806;S41-p;u|Q9UQ35;S1552-p;u|Q3MII6;S506-p;u</t>
  </si>
  <si>
    <t>P04792;S15-p;u|P19174;S1233-p;u|P19338;S580-p;u|Q86WB0;S354-p;u|P04792;S176-p;u|Q9H3N1;S270-p;u|P05455;S94-p;u|Q13573;S234-p;u|Q13573;S232-p;u|P15880;T285-p;u|Q09666;S210-p;u|O95602;S240-p;u|P11142;S541-p;u|Q15459;S451-p;u|P16333;S85-p;u|O76003;S117-p;u|P15056;S446-p;u|O94806;S543-p;u|Q02880;S1522-p;u|O94806;S27-p;u|O94806;S364-p;u|Q9UQ35;S1552-p;u|O94806;T535-p;u|O94806;S41-p;u|P36915;S68-p;u|Q9Y5B9;S650-p;u|P23381;S351-p;u|P40818;S718-p;u|Q3MII6;S506-p;u</t>
  </si>
  <si>
    <t>KINASE-iKiP_PRKX</t>
  </si>
  <si>
    <t>P16333;S85-p;u|P19174;S1233-p;u|Q9BTC0;S1456-p;u|P40818;S718-p;u|Q7Z5L9;S457-p;u|Q13501;S24-p;u|Q9P260;S180-p;u|Q96PK6;S618-p;u|O14579;S99-p;u|P46013;S648-p;u|P08238;S452-p;u|P09972;S45-p;u|Q9P265;S203-p;u</t>
  </si>
  <si>
    <t>iKiP_PRKX</t>
  </si>
  <si>
    <t>PRKX</t>
  </si>
  <si>
    <t>Q96PK6;S618-p;u|P40818;S718-p;u|Q9BTC0;S1456-p;u|P16333;S85-p;u|P19174;S1233-p;u|P09972;S45-p;u|P46013;S648-p;u|O14579;S99-p;u|Q9P260;S180-p;u|P08238;S452-p;u</t>
  </si>
  <si>
    <t>Q96PK6;S618-p;u|P19174;S1233-p;u|P16333;S85-p;u|Q9P260;S180-p;u|P08238;S452-p;u|Q9BTC0;S1456-p;u|P09972;S45-p;u|Q7Z5L9;S455-p;u|Q13501;S24-p;u|O14579;S99-p;u|P40818;S718-p;u|Q9P265;S203-p;u|Q7Z5L9;S457-p;u|P46013;S648-p;u</t>
  </si>
  <si>
    <t>Q96PK6;S618-p;u|Q9BTC0;S1456-p;u|P15056;S446-p;u|P19174;S1233-p;u|P16333;S85-p;u|P46013;S648-p;u|O14579;S99-p;u|Q9P206;S161-p;u|Q7Z5L9;S457-p;u|Q9P265;S203-p;u|P40818;S718-p;u|Q13501;S24-p;u|P08238;S452-p;u|Q9P260;S180-p;u|Q9UHD1;S200-p;u</t>
  </si>
  <si>
    <t>P19174;S1233-p;u|P46013;S648-p;u|Q96PK6;S618-p;u|Q9BTC0;S1456-p;u|Q9P260;S180-p;u|P16333;S85-p;u|P09972;S45-p;u|Q7Z5L9;S457-p;u|P15056;S446-p;u|Q9P265;S203-p;u|O14579;S99-p;u|P40818;S718-p;u</t>
  </si>
  <si>
    <t>KINASE-iKiP_RPS6KA1</t>
  </si>
  <si>
    <t>O94761;S27-p;u|Q13206;S831-p;u|Q96T58;S1268-p;u|Q53EL6;S76-p;u|P16333;S85-p;u|P19338;S580-p;u|Q15545;S171-p;u|Q9BZL6;S197-p;u|Q09666;S135-p;u|Q9BTC0;S1456-p;u|Q7Z5L9;S240-p;u|Q9Y2X7;S592-p;u|Q7Z5L9;S457-p;u|O95625;S511-p;u|P15531;S120-p;u|Q9BZL6;S198-p;u|O14579;S99-p;u|Q9BTE3;S193-p;u|P23381;S351-p;u</t>
  </si>
  <si>
    <t>iKiP_RPS6KA1</t>
  </si>
  <si>
    <t>RPS6KA1</t>
  </si>
  <si>
    <t>P19338;S580-p;u|Q13206;S831-p;u|P48634;S456-p;u|O94761;S27-p;u|Q09666;S135-p;u|O76003;S117-p;u|Q7Z5L9;S240-p;u|Q15545;S171-p;u|P16333;S85-p;u|Q9UPU5;S88-p;u|Q96T58;S1268-p;u|P51858;S107-p;u|Q9BTC0;S1456-p;u|Q7Z5L9;S455-p;u|Q9Y2X7;S592-p;u|O00512;S104-p;u|Q53EL6;S76-p;u|O14579;S99-p;u|O15357;S1176-p;u|Q9BZL6;S197-p;u|Q9Y6D5;S277-p;u|P15531;S120-p;u|P23381;S351-p;u|Q7Z5L9;S457-p;u|Q9BZL6;S198-p;u</t>
  </si>
  <si>
    <t>Q09666;S135-p;u|P16333;S85-p;u|Q9BTC0;S1456-p;u|P19338;S580-p;u|Q53EL6;S76-p;u|P15531;S120-p;u|Q9Y2X7;S592-p;u|Q96T58;S1268-p;u|O00512;S104-p;u|O14579;S99-p;u|Q9BZL6;S197-p;u|Q7Z5L9;S457-p;u</t>
  </si>
  <si>
    <t>P19338;S580-p;u|Q13206;S831-p;u|Q09666;S135-p;u|O94761;S27-p;u|Q9BTC0;S1456-p;u|Q9Y2X7;S592-p;u|Q96T58;S1268-p;u|P48634;S456-p;u|P16333;S85-p;u|O00512;S104-p;u|Q7Z5L9;S240-p;u|Q53EL6;S76-p;u|O14579;S99-p;u|Q9Y6D5;S277-p;u|Q7KZF4;S150-p;u|Q9P206;S161-p;u|Q7Z5L9;S457-p;u|O15357;S1176-p;u|P15531;S120-p;u|Q9BZL6;S197-p;u</t>
  </si>
  <si>
    <t>Q7Z5L9;S240-p;u|P19338;S580-p;u|P48634;S456-p;u|Q9BTC0;S1456-p;u|O94761;S27-p;u|O00512;S104-p;u|Q13206;S831-p;u|P16333;S85-p;u|O76003;S117-p;u|Q7Z5L9;S457-p;u|Q9BZL6;S198-p;u|Q09666;S135-p;u|P51858;S107-p;u|Q96T58;S1268-p;u|Q7KZF4;S150-p;u|Q9UPU5;S88-p;u|Q53EL6;S76-p;u|O14579;S99-p;u|Q9BZL6;S197-p;u|Q9Y6D5;S277-p;u|Q9Y2X7;S592-p;u|P23381;S351-p;u|P15531;S120-p;u</t>
  </si>
  <si>
    <t>KINASE-iKiP_RPS6KA3</t>
  </si>
  <si>
    <t>Q96T58;S1268-p;u|Q53EL6;S76-p;u|Q4G0J3;S258-p;u|Q09666;S135-p;u|Q9Y4H2;S1174-p;u|P16403;S2-p;u|P18615;S131-p;u|Q07866;S524-p;u|P51812;S715-p;u|Q01813;S386-p;u|O00116;S65-p;u|O43379;S49-p;u|Q9Y2I7;S307-p;u</t>
  </si>
  <si>
    <t>iKiP_RPS6KA3</t>
  </si>
  <si>
    <t>RPS6KA3</t>
  </si>
  <si>
    <t>O15372;S290-p;u|P18615;S131-p;u|P48634;S456-p;u|Q09666;S135-p;u|P51812;S715-p;u|Q9Y4H2;S1174-p;u|Q07866;S524-p;u|Q96T58;S1268-p;u|P51858;S107-p;u|Q53EL6;S76-p;u|Q4G0J3;S258-p;u|O00116;S65-p;u|Q01813;S386-p;u|Q9Y6D5;S277-p;u|O43379;S49-p;u|Q9Y2I7;S307-p;u</t>
  </si>
  <si>
    <t>O15372;S290-p;u|P18615;S131-p;u|Q09666;S135-p;u|P51812;S715-p;u|P15056;S446-p;u|Q96T58;S1268-p;u|Q13442;S176-p;u|Q9Y4H2;S1174-p;u|P48634;S456-p;u|Q53EL6;S76-p;u|Q9Y6D5;S277-p;u|O43379;S49-p;u|Q01813;S386-p;u|O00116;S65-p;u|Q9Y2I7;S307-p;u</t>
  </si>
  <si>
    <t>Q13442;S176-p;u|P18615;S131-p;u|P48634;S456-p;u|O15372;S290-p;u|P51812;S715-p;u|Q9Y4H2;S1174-p;u|O00116;S65-p;u|Q01813;S386-p;u|P15056;S446-p;u|Q09666;S135-p;u|P51858;S107-p;u|Q96T58;S1268-p;u|Q53EL6;S76-p;u|O43379;S49-p;u|Q9Y6D5;S277-p;u|Q9Y2I7;S307-p;u</t>
  </si>
  <si>
    <t>KINASE-iKiP_RPS6KA5.MSK1</t>
  </si>
  <si>
    <t>Q9Y580;S136-p;u|O94761;S27-p;u|Q13206;S831-p;u|P16333;S85-p;u|P42677;S11-p;u|Q9H1B7;S657-p;u|Q9BTC0;S1456-p;u|P52943;S115-p;u|O95394;S64-p;u|Q5JRA6;S1706-p;u|Q7Z5L9;S457-p;u|P18615;S131-p;u|Q01650;S35-p;u|Q9C0H5;S604-p;u|Q13501;S24-p;u|Q07866;S524-p;u|P50613;S164-p;u|Q96PK6;S520-p;u|Q5UIP0;S1688-p;u|P34932;S76-p;u|O60716;S244-p;u|Q02818;S369-p;u|P26373;S106-p;u|Q9UNN5;S582-p;u|Q9P206;T162-p;u|Q6PCE3;S175-p;u|Q3MII6;S506-p;u|P84103;S5-p;u|Q9Y2I7;S307-p;u</t>
  </si>
  <si>
    <t>iKiP_RPS6KA5.MSK1</t>
  </si>
  <si>
    <t>O95394;S64-p;u|Q9BTC0;S1456-p;u|P16333;S85-p;u|Q5UIP0;S1688-p;u|Q01650;S35-p;u|P42677;S11-p;u|P62857;S23-p;u|Q9Y2I7;S307-p;u|Q6PCE3;S175-p;u|Q9UNN5;S582-p;u|Q3MII6;S506-p;u|P12956;S477-p;u|P84103;S5-p;u|Q96PK6;S520-p;u</t>
  </si>
  <si>
    <t>P12956;S477-p;u|Q9Y580;S136-p;u|O15372;S290-p;u|O60220;S94-p;u|P62857;S23-p;u|P18615;S131-p;u|Q13206;S831-p;u|O94761;S27-p;u|O75582;S376-p;u|Q5UIP0;S1688-p;u|P16333;S85-p;u|P52943;S115-p;u|Q9H910;S45-p;u|Q07866;S524-p;u|Q86WB0;S354-p;u|P26373;S106-p;u|P42677;S11-p;u|Q9C0H5;S604-p;u|Q9BTC0;S1456-p;u|Q5SW79;S881-p;u|Q7Z5L9;S455-p;u|Q13501;S24-p;u|Q86WR7;T45-p;u|Q9UNN5;S582-p;u|O95394;S64-p;u|P34932;S76-p;u|Q15643;S464-p;u|Q5JRA6;S1706-p;u|O15357;S1176-p;u|Q01650;S35-p;u|P50613;S164-p;u|Q02818;S369-p;u|Q6PCE3;S175-p;u|Q9P206;T162-p;u|Q9Y2I7;S307-p;u|Q3MII6;S506-p;u|Q7Z5L9;S457-p;u|Q9H1B7;S657-p;u</t>
  </si>
  <si>
    <t>Q9Y580;S136-p;u|P16333;S85-p;u|Q9BTC0;S1456-p;u|Q9Y2I7;S307-p;u|Q3MII6;S506-p;u|Q5UIP0;S1688-p;u|Q96PK6;S520-p;u|P50613;S164-p;u|P42677;S11-p;u|Q9UNN5;S582-p;u|Q86WB0;S354-p;u|Q01650;S35-p;u|P34932;S76-p;u|P62857;S23-p;u|O95394;S64-p;u|P12956;S477-p;u|Q7Z5L9;S457-p;u|Q6PCE3;S175-p;u</t>
  </si>
  <si>
    <t>O15372;S290-p;u|P18615;S131-p;u|Q13206;S831-p;u|Q86WB0;S354-p;u|O94761;S27-p;u|Q9BTC0;S1456-p;u|P26373;S106-p;u|P62857;S23-p;u|P15056;S446-p;u|Q5UIP0;S1688-p;u|Q9C0H5;S604-p;u|Q96A57;S24-p;u|O95757;S579-p;u|P42677;S11-p;u|Q5SW79;S881-p;u|Q5JTW2;S644-p;u|P16333;S85-p;u|Q9UNN5;S582-p;u|P50613;S164-p;u|Q15643;S464-p;u|Q9P206;S161-p;u|Q9P206;T162-p;u|Q7Z5L9;S457-p;u|Q01650;S35-p;u|O95394;S64-p;u|O15357;S1176-p;u|Q6PCE3;S175-p;u|Q5JRA6;S1706-p;u|Q13501;S24-p;u|P34932;S76-p;u|Q9Y2I7;S307-p;u|Q3MII6;S506-p;u</t>
  </si>
  <si>
    <t>P16333;S85-p;u|Q9BTC0;S1456-p;u|Q9Y2I7;S307-p;u|P42677;S11-p;u|Q6PCE3;S175-p;u|Q3MII6;S506-p;u|Q5UIP0;S1688-p;u|Q9UNN5;S582-p;u|O95394;S64-p;u|P34932;S76-p;u</t>
  </si>
  <si>
    <t>Q9Y580;S136-p;u|P18615;S131-p;u|Q86WB0;S354-p;u|Q9BTC0;S1456-p;u|O94761;S27-p;u|P29692;S86-p;u|O15372;S290-p;u|Q13206;S831-p;u|P62857;S23-p;u|P0CAP2;S179-p;u|P16333;S85-p;u|Q9BUT9;S82-p;u|Q15643;S464-p;u|Q01650;S35-p;u|Q7Z5L9;S457-p;u|Q6PCE3;S175-p;u|Q5UIP0;S1688-p;u|P15056;S446-p;u|Q96A57;S24-p;u|P34932;S76-p;u|P42677;S11-p;u|Q9P206;T162-p;u|P50613;S164-p;u|Q9H1B7;S657-p;u|Q9H910;S45-p;u|P52943;S115-p;u|Q9UNN5;S582-p;u|Q9C0H5;S604-p;u|Q5JRA6;S1706-p;u|Q5SW79;S881-p;u|O95394;S64-p;u|Q9Y2I7;S307-p;u|Q3MII6;S506-p;u</t>
  </si>
  <si>
    <t>KINASE-iKiP_SGK3</t>
  </si>
  <si>
    <t>O15226;S618-p;u|Q53EL6;S76-p;u|Q9BTC0;S1456-p;u|P52943;S115-p;u|P23588;S406-p;u|Q96PK6;S623-p;u|Q7Z5L9;S457-p;u|O43175;T78-p;u|Q13501;S24-p;u|P12268;S416-p;u|Q86VQ1;S223-p;u|P43490;S472-p;u|P15531;S120-p;u|Q14204;S4368-p;u|Q96PK6;S618-p;u|P08238;S452-p;u|Q14247;S322-p;u|P84103;S5-p;u|P17655;T464-p;u</t>
  </si>
  <si>
    <t>iKiP_SGK3</t>
  </si>
  <si>
    <t>SGK3</t>
  </si>
  <si>
    <t>Q14204;S4368-p;u|P15531;S120-p;u|Q96PK6;S618-p;u|Q9BTC0;S1456-p;u|Q53EL6;S76-p;u|Q86VQ1;S223-p;u|P23588;S406-p;u|P62857;S23-p;u|P12268;S416-p;u|P84103;S5-p;u|P08238;S452-p;u</t>
  </si>
  <si>
    <t>Q96PK6;S618-p;u|O60220;S94-p;u|P62857;S23-p;u|P48634;S456-p;u|Q96PK6;S623-p;u|P52943;S115-p;u|Q9H910;S45-p;u|P11586;S490-p;u|Q8NC51;S197-p;u|P08238;S452-p;u|P51858;S107-p;u|Q9BTC0;S1456-p;u|Q5SW79;S881-p;u|Q7Z5L9;S455-p;u|Q13501;S24-p;u|Q53EL6;S76-p;u|Q86WR7;T45-p;u|P12268;S416-p;u|Q86VQ1;S223-p;u|P43490;S472-p;u|O43175;T78-p;u|Q9Y6D5;S277-p;u|Q14204;S4368-p;u|P15531;S120-p;u|Q92609;S44-p;u|P17655;T464-p;u|Q7Z5L9;S457-p;u|P23588;S406-p;u</t>
  </si>
  <si>
    <t>Q14204;S4368-p;u|Q9BTC0;S1456-p;u|Q96PK6;S618-p;u|Q53EL6;S76-p;u|P15531;S120-p;u|P23588;S406-p;u|Q86VQ1;S223-p;u|P11586;S490-p;u|P62857;S23-p;u|P12268;S416-p;u|Q7Z5L9;S457-p;u</t>
  </si>
  <si>
    <t>Q96PK6;S618-p;u|Q9BTC0;S1456-p;u|P62857;S23-p;u|Q96PK6;S623-p;u|P12268;S416-p;u|P23588;S406-p;u|P48634;S456-p;u|Q5SW79;S881-p;u|P13797;S339-p;u|Q53EL6;S76-p;u|Q9Y6D5;S277-p;u|O43175;T78-p;u|Q14204;S4368-p;u|P43490;S472-p;u|Q86VQ1;S223-p;u|Q7Z5L9;S457-p;u|P11586;S490-p;u|P17655;T464-p;u|P15531;S120-p;u|Q13501;S24-p;u|P08238;S452-p;u</t>
  </si>
  <si>
    <t>Q96PK6;S618-p;u|P48634;S456-p;u|Q9BTC0;S1456-p;u|P62857;S23-p;u|Q92609;S44-p;u|Q7Z5L9;S457-p;u|Q86VQ1;S223-p;u|P43490;S472-p;u|Q96PK6;S623-p;u|P51858;S107-p;u|O43175;T78-p;u|P17655;T464-p;u|Q53EL6;S76-p;u|Q14204;S4368-p;u|Q9H910;S45-p;u|Q9Y6D5;S277-p;u|P52943;S115-p;u|P23588;S406-p;u|P12268;S416-p;u|Q5SW79;S881-p;u|P15531;S120-p;u</t>
  </si>
  <si>
    <t>KINASE-iKiP_SIK2</t>
  </si>
  <si>
    <t>O15226;S618-p;u|Q15121;S116-p;u|Q96PK6;S620-p;u|Q6Y7W6;T382-p;u|O60716;S230-p;u|Q3V6T2;S1702-p;u|O75122;S313-p;u|Q9H6T3;S481-p;u|Q09666;S93-p;u|P13798;S187-p;u|P40818;S718-p;u|P55010;S10-p;u|Q9Y4X5;S517-p;u|O60749;S119-p;u|P14618;S100-p;u|P43490;S472-p;u|Q96PK6;S520-p;u|P07384;S474-p;u|Q7Z2W4;S492-p;u|Q9H0K1;S534-p;u|Q9P260;S180-p;u|O94903;S244-p;u|P23396;T221-p;u|P42356;S257-p;u|P06744;T109-p;u|Q9H0K1;S587-p;u|Q15185;S85-p;u|Q9NRY5;S209-p;u|Q9H0K1;S379-p;u|Q15293;S80-p;u|O43852;S69-p;u|Q9Y2I7;S307-p;u|Q9P265;S203-p;u|Q9UJU6;S269-p;u</t>
  </si>
  <si>
    <t>iKiP_SIK2</t>
  </si>
  <si>
    <t>SIK2</t>
  </si>
  <si>
    <t>Q9UJU6;S269-p;u|Q15121;S116-p;u|Q09666;S93-p;u|Q6Y7W6;T382-p;u|O75122;S313-p;u|P40818;S718-p;u|O60749;S119-p;u|Q9Y2I7;S307-p;u|P23396;T221-p;u|Q9H0K1;S587-p;u|Q9P260;S180-p;u|Q96PK6;S520-p;u|P06744;T109-p;u</t>
  </si>
  <si>
    <t>P52597;S187-p;u|Q15785;S160-p;u|Q9UJU6;S269-p;u|Q96PK6;S620-p;u|Q15121;S116-p;u|O60749;S119-p;u|P55010;S10-p;u|Q9H0K1;S379-p;u|P13798;S187-p;u|Q9P260;S180-p;u|Q9Y4X5;S517-p;u|Q15185;S85-p;u|Q3V6T2;S1702-p;u|P04792;S176-p;u|O75122;S313-p;u|P30041;S186-p;u|O60716;S230-p;u|Q9BX40;S165-p;u|P11142;S85-p;u|Q9H0H5;S257-p;u|P55769;S122-p;u|P06744;T109-p;u|Q9H0K1;S587-p;u|Q09666;S93-p;u|Q9H0K1;S358-p;u|O94903;S244-p;u|P40818;S718-p;u|P43490;S472-p;u|Q6Y7W6;T382-p;u|Q9H0K1;T484-p;u|Q9H0K1;S534-p;u|Q9P265;S203-p;u|Q7Z2W4;S492-p;u|Q9Y2I7;S307-p;u|P14618;S100-p;u|P23396;T221-p;u</t>
  </si>
  <si>
    <t>Q9UJU6;S269-p;u|Q15121;S116-p;u|P40818;S718-p;u|O60749;S119-p;u|Q9H0K1;S587-p;u|Q9Y2I7;S307-p;u|Q09666;S93-p;u|P13798;S187-p;u|Q96PK6;S620-p;u|Q6Y7W6;T382-p;u|Q96PK6;S520-p;u|P23396;T221-p;u|Q9P260;S180-p;u|P06744;T109-p;u</t>
  </si>
  <si>
    <t>P52597;S187-p;u|O75122;S313-p;u|P55010;S10-p;u|Q9UJU6;S269-p;u|O60749;S119-p;u|Q96PK6;S620-p;u|Q9H0K1;S379-p;u|Q15185;S85-p;u|O60716;S230-p;u|O94903;S244-p;u|P13798;S187-p;u|Q9H0K1;S545-p;u|Q15785;S160-p;u|P42356;S257-p;u|P13797;S339-p;u|Q9Y4X5;S517-p;u|P30041;S186-p;u|Q6Y7W6;T382-p;u|P43490;S472-p;u|P06744;T109-p;u|Q9H0K1;S576-p;u|Q7Z2W4;S492-p;u|P49327;S265-p;u|Q9H0K1;T484-p;u|Q3V6T2;S1702-p;u|P23396;T221-p;u|Q9P265;S203-p;u|Q15121;S116-p;u|Q9H0K1;S534-p;u|Q9H0K1;S358-p;u|P40818;S718-p;u|Q9H0K1;S587-p;u|Q09666;S93-p;u|Q9Y2I7;S307-p;u|Q9P260;S180-p;u</t>
  </si>
  <si>
    <t>P31943;S23-p;u|Q9H0K1;S379-p;u|P30041;S186-p;u|O60749;S119-p;u|Q15785;S160-p;u|P42356;S257-p;u|P04792;S176-p;u|O94903;S244-p;u|O75122;S313-p;u|Q9P260;S180-p;u|Q8WUF5;S102-p;u|Q9H0K1;S358-p;u|Q9H0K1;S587-p;u|Q15185;S85-p;u|P55010;S10-p;u|P11142;S85-p;u|P43490;S472-p;u|Q3V6T2;S1702-p;u|Q9P265;S203-p;u|P14618;S100-p;u|P06744;T109-p;u|Q9H0H5;S257-p;u|Q15121;S116-p;u|O60716;S230-p;u|Q9Y4X5;S517-p;u|P13798;S187-p;u|Q96PK6;S620-p;u|Q6Y7W6;T382-p;u|P22059;S386-p;u|P08670;S438-p;u|Q9H0K1;S534-p;u|Q7Z2W4;S492-p;u|P40818;S718-p;u|Q09666;S93-p;u|P49327;S265-p;u|Q9Y2I7;S307-p;u|P23396;T221-p;u|Q9UJU6;S269-p;u</t>
  </si>
  <si>
    <t>KINASE-iKiP_STK4</t>
  </si>
  <si>
    <t>P51858;T184-p;u|Q13043;T177-p;u|Q02818;T148-p;u|P14618;S77-p;u|O60716;S230-p;u|O60716;T869-p;u|P07900;S476-p;u|P07900;T109-p;u|P62273;S9-p;u|Q01650;T45-p;u|Q05209;T454-p;u|P61254;S12-p;u|Q13283;S253-p;u</t>
  </si>
  <si>
    <t>iKiP_STK4</t>
  </si>
  <si>
    <t>STK4</t>
  </si>
  <si>
    <t>P07900;T109-p;u|Q13043;T177-p;u|Q05209;T454-p;u|P14618;S77-p;u|O60716;S230-p;u|P62273;S9-p;u|Q86WR7;T45-p;u|O60716;T869-p;u|Q13283;S253-p;u|P07900;S476-p;u|P61254;S12-p;u|Q01650;T45-p;u</t>
  </si>
  <si>
    <t>Q13043;T177-p;u|Q05209;T454-p;u|O43290;T430-p;u|Q13283;S253-p;u|O60716;S230-p;u|P62273;S9-p;u|O60716;T869-p;u|P14618;S77-p;u|P07900;S476-p;u|Q01650;T45-p;u</t>
  </si>
  <si>
    <t>P07900;T109-p;u|Q05209;T454-p;u|Q13043;T177-p;u|P62273;S9-p;u|Q13283;S253-p;u|Q01650;T45-p;u|P14618;S77-p;u|O60716;S230-p;u|O60716;T869-p;u|P07900;S476-p;u</t>
  </si>
  <si>
    <t>KINASE-iKiP_TBK1</t>
  </si>
  <si>
    <t>Q14847;S194-p;u|Q9C0C2;S936-p;u|O60716;S230-p;u|Q9H3N1;S270-p;u|P07900;S476-p;u|P23588;S71-p;u|O60841;S66-p;u|Q9UHD2;S716-p;u|Q9H0H5;S214-p;u|P31943;S281-p;u|O75533;S322-p;u|Q9P206;S93-p;u|P14618;S100-p;u|P55072;S13-p;u|P11142;S541-p;u|P40227;S205-p;u|P43243;S109-p;u|Q9C0C2;S872-p;u</t>
  </si>
  <si>
    <t>iKiP_TBK1</t>
  </si>
  <si>
    <t>TBK1</t>
  </si>
  <si>
    <t>Q9C0C2;S936-p;u|O60841;S66-p;u|Q9UHD2;S716-p;u|O75533;S322-p;u|Q96CT7;S141-p;u|Q9H3N1;S270-p;u|Q9H0H5;S214-p;u|P30041;S186-p;u|O60716;S230-p;u|Q9P206;S93-p;u|P11142;S541-p;u|Q14847;S194-p;u|P40227;S205-p;u|P07900;S476-p;u|Q9C0C2;S872-p;u|P43243;S109-p;u|P14618;S100-p;u</t>
  </si>
  <si>
    <t>Q9H3N1;S270-p;u|O75533;S322-p;u|O60841;S66-p;u|Q9UHD2;S716-p;u|O60716;S230-p;u|Q9C0C2;S936-p;u|P30041;S186-p;u|Q9H0H5;S214-p;u|P43243;S109-p;u|Q9P206;S93-p;u|P11142;S541-p;u|P40227;S205-p;u|P07900;S476-p;u|Q9C0C2;S872-p;u</t>
  </si>
  <si>
    <t>P30041;S186-p;u|Q9C0C2;S936-p;u|Q9H3N1;S270-p;u|Q14847;S194-p;u|P11142;S541-p;u|Q96CT7;S141-p;u|P43243;S109-p;u|P40227;S205-p;u|O60841;S66-p;u|P14618;S100-p;u|Q9H0H5;S214-p;u|P31943;S281-p;u|O60716;S230-p;u|P07900;S476-p;u|Q9C0C2;S872-p;u</t>
  </si>
  <si>
    <t>KINASE-iKiP_TLK1</t>
  </si>
  <si>
    <t>Q8NC51;S234-p;u|Q96PK6;S620-p;u|Q13263;S501-p;u|Q7Z417;S608-p;u|P10809;S70-p;u|Q92785;S142-p;u|Q9UKI8;S159-p;u|P55072;S13-p;u|Q5VTR2;S138-p;u|P68371;T55-p;u|P61254;S12-p;u|O43852;S69-p;u|P04406;T153-p;u</t>
  </si>
  <si>
    <t>iKiP_TLK1</t>
  </si>
  <si>
    <t>TLK1</t>
  </si>
  <si>
    <t>Q13263;S501-p;u|Q96PK6;S620-p;u|Q5VTR2;S138-p;u|P10809;S70-p;u|Q8NC51;S234-p;u|Q92785;S142-p;u|Q7Z417;S608-p;u|P68371;T55-p;u|P61254;S12-p;u|Q9UKI8;S159-p;u|P04406;T153-p;u</t>
  </si>
  <si>
    <t>Q13263;S501-p;u|Q13541;S112-p;u|Q96PK6;S620-p;u|Q5UIP0;S1810-p;u|O43290;T430-p;u|Q14151;S207-p;u|Q8NC51;S234-p;u|Q92785;S142-p;u|Q7Z417;S608-p;u|Q5VTR2;S138-p;u|P68371;T55-p;u|P43243;S206-p;u|P10809;S70-p;u|Q9UKI8;S159-p;u|P04406;T153-p;u</t>
  </si>
  <si>
    <t>Q13263;S501-p;u|Q13541;S112-p;u|P11387;S10-p;u|Q8NC51;S234-p;u|Q14151;S207-p;u|Q92785;S142-p;u|Q9UKI8;S159-p;u|Q5VTR2;S138-p;u|P43243;S206-p;u|Q5UIP0;S1810-p;u|P10809;S70-p;u|Q8NE71;S595-p;u|Q96PK6;S620-p;u|P68371;T55-p;u|P04406;T153-p;u</t>
  </si>
  <si>
    <t>KINASE-iKiP_TLK2</t>
  </si>
  <si>
    <t>Q13263;S501-p;u|Q13541;S112-p;u|O94888;S288-p;u|O43290;T430-p;u|P07437;T55-p;u|Q14151;S207-p;u|Q92785;S142-p;u|Q5VTR2;S138-p;u|P68371;T55-p;u|P43243;S206-p;u</t>
  </si>
  <si>
    <t>iKiP_TLK2</t>
  </si>
  <si>
    <t>TLK2</t>
  </si>
  <si>
    <t>Q13263;S501-p;u|Q13541;S112-p;u|P11387;S10-p;u|O94888;S288-p;u|Q14151;S207-p;u|Q92785;S142-p;u|Q5VTR2;S138-p;u|P43243;S206-p;u|P07437;T55-p;u|Q8NE71;S595-p;u|P68371;T55-p;u</t>
  </si>
  <si>
    <t>KINASE-PSP_Akt1/AKT1</t>
  </si>
  <si>
    <t>P04150;S134-p;u|P04792;S82-p;u|Q15121;S116-p;u|Q16875;S461-p;u|P26358;S143-p;u|Q6R327;T1135-p;u|Q7Z6J0;S304-p;u|P21333;S2152-p;u|P19634;S796-p;u|Q53EL6;S457-p;u|P02545;S404-p;u|Q9BRS8;S451-p;u|P54253;S775-p;u|Q13950;S28-p;u|Q3V6T2;S1417-p;u|Q9Y3M2;S20-p;u|P09601;S188-p;u|Q9UN36;S332-p;u|Q13043;T387-p;u|O60343;S341-p;u|P20749;S41-p;u|P62753;S236-p;u|P67809;S209-p;u|Q8N6T7;S338-p;u|O75376;S1450-p;u|Q8NCD3;S486-p;u|Q96B36;T246-p;u|Q92934;S99-p;u|P19634;S703-p;u|Q96F86;S161-p;u|Q9UPY5;S26-p;u|P15056;S365-p;u|Q9Y2V2;S52-p;u|P35240;S518-p;u|Q9P2H5;S613-p;u|P35568;S629-p;u|P08670;S39-p;u|P49815;S981-p;u|Q7Z589;S209-p;u|Q7Z5H3;S16-p;u|P35222;S552-p;u|P18031;S50-p;u|Q14CB8;S422-p;u|P53396;S455-p;u|P55072;S352-p;u|P05106;T779-p;u|O60825;S466-p;u|Q9NWV8;S29-p;u|Q96ST2;S720-p;u|Q9P0V3;S246-p;u|O60343;S666-p;u|O60343;S570-p;u|P14618;S37-p;u|O60825;S483-p;u|P53602;S96-p;u|O15151;S367-p;u|P14618;S222-p;u|O00429;S616-p;u|P84103;S138-p;u|P84103;S140-p;u|O43524;T32-p;u|P62136;T320-p;u|O60343;S588-p;u|Q86TI0;T596-p;u|P26373;S106-p;u|P49841;S9-p;u|Q14315;S2233-p;u|Q9UNN5;S582-p;u|Q8TDN4;T415-p;u|O75140;S1530-p;u|P02545;S301-p;u|P53396;T447-p;u|Q13188;T384-p;u|P49815;T1462-p;u|Q13009;S231-p;u|Q9Y2I7;S307-p;u|P49815;S939-p;u|O60343;T642-p;u|Q2PPJ7;T715-p;u|O60343;S318-p;u</t>
  </si>
  <si>
    <t>PSP_Akt1/AKT1</t>
  </si>
  <si>
    <t>AKT1</t>
  </si>
  <si>
    <t>P08670;S39-p;u|P62753;S236-p;u|P19634;S703-p;u|P21333;S2152-p;u|Q96B36;T246-p;u|P04150;S134-p;u|Q53EL6;S457-p;u|Q15121;S116-p;u|P53396;S455-p;u|Q9BZQ8;S602-p;u|Q16875;S461-p;u|P02545;S404-p;u|P26358;S143-p;u|O60343;S341-p;u|P54253;S775-p;u|P49815;S939-p;u|P04792;S82-p;u|O75376;S1450-p;u|Q96F86;S161-p;u|Q96ST2;S720-p;u|P19174;S1248-p;u|Q9UPY5;S26-p;u|P62136;T320-p;u|Q9NWV8;S29-p;u|P15056;S365-p;u|O60343;S318-p;u|P35240;S518-p;u|O60343;S588-p;u|P55072;S352-p;u|P53602;S96-p;u|P18031;S50-p;u|Q9Y2I7;S307-p;u|P67809;S209-p;u|Q13009;S231-p;u|O60343;S666-p;u|P84103;S138-p;u|P84103;S140-p;u|Q9P0V3;S246-p;u|Q7Z589;S209-p;u|Q9UNN5;S582-p;u|P02545;S301-p;u|O00429;S616-p;u|P14618;S37-p;u|Q14315;S2233-p;u|Q13950;S28-p;u</t>
  </si>
  <si>
    <t>P04792;S82-p;u|Q16875;S461-p;u|P08670;S39-p;u|P02545;S404-p;u|Q9UBP6;S27-p;u|O60825;S466-p;u|Q15121;S116-p;u|P35222;S552-p;u|O60825;S483-p;u|P53396;S455-p;u|Q9UPY5;S26-p;u|O14757;S280-p;u|P53602;S96-p;u|Q8TDN4;T415-p;u|P26358;S143-p;u|P67809;S209-p;u|P19634;S796-p;u|Q92934;S99-p;u|P26373;S106-p;u|O75376;S1450-p;u|Q14CB8;S422-p;u|P38398;T509-p;u|Q14315;S2233-p;u|Q9Y3M2;S20-p;u|Q8NCD3;S486-p;u|O60343;S341-p;u|P14618;S97-p;u|P09601;S188-p;u|Q9P0V3;S246-p;u|O00429;S616-p;u|P19174;S1248-p;u|Q53EL6;S457-p;u|P49841;S9-p;u|Q9BZQ8;S602-p;u|Q2PPJ7;T715-p;u|P14618;S222-p;u|P35568;S629-p;u|P42345;S2448-p;u|Q6R327;T1135-p;u|Q96F86;S161-p;u|P54253;S775-p;u|Q96ST2;S720-p;u|O60343;S588-p;u|Q7Z5H3;S16-p;u|Q9UNN5;S582-p;u|Q9NWV8;S29-p;u|Q13188;T384-p;u|P14618;S37-p;u|Q13009;S231-p;u|O15151;S367-p;u|Q9Y2V2;S52-p;u|Q9Y4P1;S34-p;u|P55072;S352-p;u|P05106;T779-p;u|Q3V6T2;S1417-p;u|O75030;S516-p;u|P53396;T447-p;u|P18031;S50-p;u|Q13950;S28-p;u|P35240;S518-p;u|P02545;S301-p;u|O60343;S318-p;u|P49815;T1462-p;u|Q9P2H5;S613-p;u|Q9UN36;S332-p;u|P49815;S939-p;u|Q7Z6J0;S304-p;u|Q7Z589;S209-p;u|P19634;S703-p;u|P15056;S365-p;u|Q13043;T387-p;u|P20749;S41-p;u|P46527;S10-p;u|O43524;T32-p;u|P21333;S2152-p;u|Q9Y2I7;S307-p;u|P49815;S981-p;u|P84103;S138-p;u|P84103;S140-p;u|O60343;S570-p;u|O60343;S666-p;u|O60343;T642-p;u|Q96B36;T246-p;u|P62753;S236-p;u|P62136;T320-p;u|O60343;T568-p;u</t>
  </si>
  <si>
    <t>P08670;S39-p;u|P26358;S143-p;u|P53396;S455-p;u|P21333;S2152-p;u|P04150;S134-p;u|P62753;S236-p;u|Q9BZQ8;S602-p;u|P19634;S703-p;u|P02545;S404-p;u|Q15121;S116-p;u|P49815;S939-p;u|Q96ST2;S720-p;u|O75376;S1450-p;u|P49815;T1462-p;u|Q96F86;S161-p;u|Q53EL6;S457-p;u|P04792;S82-p;u|Q3V6T2;S1417-p;u|Q96B36;T246-p;u|Q9NWV8;S29-p;u|P62136;T320-p;u|Q9Y2I7;S307-p;u|P53602;S96-p;u|P15056;S365-p;u|O60343;S341-p;u|P19634;S796-p;u|O00429;S616-p;u|P02545;S301-p;u|P20749;S41-p;u|O60343;S570-p;u|O60343;S666-p;u|P55072;S352-p;u|Q13950;S28-p;u|P54253;S775-p;u|P84103;S138-p;u|P84103;S140-p;u|Q9UNN5;S582-p;u|Q13009;S231-p;u|O60343;S588-p;u|P14618;S37-p;u|O60825;S466-p;u|P46527;S10-p;u|P35240;S518-p;u|Q9P0V3;S246-p;u|Q7Z589;S209-p;u|P18031;S50-p;u</t>
  </si>
  <si>
    <t>P04150;S134-p;u|P04792;S82-p;u|P26358;S143-p;u|Q16875;S461-p;u|Q8NCD3;S486-p;u|O14757;S280-p;u|P45985;S80-p;u|Q96ST2;S720-p;u|O00429;S616-p;u|P67809;S209-p;u|P26373;S106-p;u|P19634;S796-p;u|Q3V6T2;S1417-p;u|P02545;S404-p;u|P14618;S222-p;u|Q14CB8;S422-p;u|O60825;S483-p;u|P62136;T320-p;u|P46527;S10-p;u|P14618;S37-p;u|O75376;S1450-p;u|Q96B36;T246-p;u|O60825;S466-p;u|O60343;S341-p;u|Q7Z6J0;S304-p;u|Q13043;T387-p;u|Q9UNN5;S582-p;u|Q9BRS8;S451-p;u|Q53EL6;S457-p;u|Q9BZQ8;S602-p;u|Q9P2H5;S613-p;u|P19634;S703-p;u|O60343;S570-p;u|P54253;S775-p;u|Q9UPY5;S26-p;u|Q9Y4P1;S34-p;u|Q14315;S2233-p;u|O60343;S588-p;u|Q9Y3M2;S20-p;u|P19174;S1248-p;u|P53396;S455-p;u|O75140;S1530-p;u|P09601;S188-p;u|P55072;S352-p;u|O60343;S666-p;u|P14618;S97-p;u|Q92934;S99-p;u|P35222;S552-p;u|Q96F86;S161-p;u|O75030;S516-p;u|P49815;S939-p;u|P84103;S138-p;u|P84103;S140-p;u|Q13188;T384-p;u|Q8TDN4;T415-p;u|Q86TI0;T596-p;u|P20749;S41-p;u|Q13009;S231-p;u|P42345;S2448-p;u|Q7Z589;S209-p;u|P49841;S9-p;u|Q9P0V3;S246-p;u|P35240;S315-p;u|P49815;S981-p;u|P02545;S301-p;u|P53602;S96-p;u|P08670;S39-p;u|O60343;T642-p;u|Q9UN36;S332-p;u|P35240;S518-p;u|P53396;T447-p;u|P21333;S2152-p;u|Q15121;S116-p;u|P49815;T1462-p;u|P15056;S365-p;u|O43524;T32-p;u|Q2PPJ7;T715-p;u|Q6R327;T1135-p;u|Q9NWV8;S29-p;u|Q9Y2I7;S307-p;u|P62753;S236-p;u|P18031;S50-p;u|O60343;S318-p;u</t>
  </si>
  <si>
    <t>P08670;S39-p;u|P21333;S2152-p;u|P26358;S143-p;u|Q9BZQ8;S602-p;u|P04792;S82-p;u|Q15121;S116-p;u|P19634;S703-p;u|P62136;T320-p;u|P02545;S404-p;u|P04150;S134-p;u|Q53EL6;S457-p;u|O00429;S616-p;u|P53396;S455-p;u|P53602;S96-p;u|O60343;S341-p;u|Q9Y2I7;S307-p;u|P14618;S37-p;u|Q96F86;S161-p;u|O60343;S588-p;u|P35240;S518-p;u|Q13009;S231-p;u|Q96B36;T246-p;u|P54253;S775-p;u|P84103;S138-p;u|P84103;S140-p;u|Q7Z589;S209-p;u|Q9UNN5;S582-p;u|P15056;S365-p;u|O60343;S666-p;u|Q9P0V3;S246-p;u|P18031;S50-p;u</t>
  </si>
  <si>
    <t>Q8NCD3;S486-p;u|P04150;S134-p;u|Q16875;S461-p;u|P19174;S1248-p;u|Q7Z6J0;S304-p;u|O14757;S280-p;u|P26358;S143-p;u|O75030;S516-p;u|Q9P0V3;S246-p;u|P04792;S82-p;u|Q92945;S193-p;u|Q9Y3M2;S20-p;u|P20749;S41-p;u|Q96ST2;S720-p;u|P14618;S222-p;u|P14618;S97-p;u|Q9UN36;S332-p;u|Q00987;S166-p;u|Q6R327;T1135-p;u|P67809;S102-p;u|O60825;S466-p;u|P35222;S552-p;u|P49815;S981-p;u|Q9Y2V2;S52-p;u|O60343;S666-p;u|P54253;S775-p;u|Q96F86;S161-p;u|Q7Z589;S209-p;u|P55072;S352-p;u|O60343;S570-p;u|Q9UPY5;S26-p;u|Q2PPJ7;S486-p;u|P15056;S365-p;u|O43524;T32-p;u|O15151;S367-p;u|P84103;S138-p;u|P84103;S140-p;u|P53602;S96-p;u|P62136;T320-p;u|Q53EL6;S457-p;u|Q13043;T387-p;u|O60343;T568-p;u|Q96B36;T246-p;u|P02545;S301-p;u|O60825;S483-p;u|P49815;T1462-p;u|Q14CB8;S422-p;u|Q15121;S116-p;u|P53396;T447-p;u|P19634;S796-p;u|P02545;S404-p;u|Q13950;S28-p;u|Q2PPJ7;T715-p;u|P35240;S518-p;u|Q9BRS8;S451-p;u|Q9NWV8;S29-p;u|O00429;S616-p;u|P19634;S703-p;u|Q9P2H5;S613-p;u|P14618;S37-p;u|Q9UNN5;S582-p;u|O75376;S1450-p;u|P62753;S236-p;u|P08670;S39-p;u|P21333;S2152-p;u|O75140;S1530-p;u|P18031;S50-p;u|P49841;S9-p;u|O60343;S588-p;u|O60343;S341-p;u|Q13009;S231-p;u|O60343;S318-p;u|P53396;S455-p;u|Q9Y2I7;S307-p;u|P49815;S939-p;u|Q8TDN4;T415-p;u|O60343;T642-p;u|Q3V6T2;S1417-p;u</t>
  </si>
  <si>
    <t>P08670;S39-p;u|P26358;S143-p;u|P53396;S455-p;u|P21333;S2152-p;u|Q9BZQ8;S602-p;u|Q15121;S116-p;u|Q96F86;S161-p;u|P02545;S404-p;u|P62136;T320-p;u|P19634;S703-p;u|O00429;S616-p;u|Q53EL6;S457-p;u|Q9Y2I7;S307-p;u|P04792;S82-p;u|Q96B36;T246-p;u|Q3V6T2;S1417-p;u|O60343;S588-p;u|P53602;S96-p;u|Q13009;S231-p;u|P35240;S518-p;u|O60343;S341-p;u|P54253;S775-p;u|P15056;S365-p;u|Q9UNN5;S582-p;u|P14618;S37-p;u|Q7Z589;S209-p;u</t>
  </si>
  <si>
    <t>KINASE-PSP_AMPKA1/PRKAA1</t>
  </si>
  <si>
    <t>Q13085;S80-p;u|Q8N122;S722-p;u|Q86TI0;S237-p;u|Q15036;S437-p;u|Q16875;S461-p;u|Q9BZL4;S452-p;u|Q13586;S257-p;u|Q14C86;S902-p;u|Q9Y478;S108-p;u|Q8IY63;S793-p;u|Q07866;S521-p;u|O75385;S556-p;u|Q7Z628;S100-p;u|O75385;S638-p;u|Q9H0B6;S582-p;u|O95239;S801-p;u|Q9UQ84;S746-p;u|Q7Z3C6;S761-p;u|Q12888;S1317-p;u|Q6N021;S99-p;u|Q9NZJ5;S856-p;u|Q9NZJ5;S715-p;u|O60825;S466-p;u|Q13131;T388-p;u|Q8ND76;S326-p;u|Q16236;S433-p;u|Q86TI0;T596-p;u|Q06210;S261-p;u|Q05469;S855-p;u|P15056;S729-p;u|Q14247;T401-p;u</t>
  </si>
  <si>
    <t>PSP_AMPKA1/PRKAA1</t>
  </si>
  <si>
    <t>PRKAA1</t>
  </si>
  <si>
    <t>Q13085;S80-p;u|Q9H0B6;S582-p;u|Q13586;S257-p;u|Q16875;S461-p;u|Q86TI0;S237-p;u|O95239;S801-p;u|Q9NZJ5;S715-p;u|Q9Y478;S108-p;u|Q14C86;S902-p;u|Q07866;S521-p;u|Q06210;S261-p;u|Q12888;S1317-p;u|P15056;S729-p;u|Q8ND76;S326-p;u|Q14247;T401-p;u</t>
  </si>
  <si>
    <t>Q16875;S461-p;u|Q13085;S80-p;u|Q7Z3C6;S761-p;u|Q15036;S437-p;u|Q12888;S1317-p;u|Q9NZJ5;S715-p;u|O60825;S466-p;u|O95239;S801-p;u|Q13586;S257-p;u|Q14C86;S902-p;u|Q86TI0;S237-p;u|Q07866;S521-p;u|Q9BZL4;S452-p;u|Q9H0B6;S582-p;u|Q9Y478;S108-p;u|Q8IY63;S793-p;u|P46937;S61-p;u|Q06210;S261-p;u|O75385;S556-p;u|Q8ND76;S326-p;u|Q8N122;S722-p;u|P15056;S729-p;u|Q14247;T401-p;u|Q6N021;S99-p;u|O75385;S638-p;u|Q05469;S855-p;u</t>
  </si>
  <si>
    <t>O95239;S801-p;u|Q86TI0;S237-p;u|Q9Y478;S108-p;u|Q13085;S80-p;u|Q9NZJ5;S715-p;u|Q12888;S1317-p;u|Q14C86;S902-p;u|Q9H0B6;S582-p;u|Q9BZL4;S452-p;u|Q8N122;S722-p;u|Q06210;S261-p;u|P15056;S729-p;u|Q13586;S257-p;u|Q07866;S521-p;u|O60825;S466-p;u|Q8ND76;S326-p;u|Q14247;T401-p;u</t>
  </si>
  <si>
    <t>Q13085;S80-p;u|Q13586;S257-p;u|Q15036;S437-p;u|Q8N122;S722-p;u|Q12888;S1317-p;u|O95239;S801-p;u|Q16875;S461-p;u|Q9Y478;S108-p;u|O75385;S556-p;u|Q07866;S521-p;u|O75385;S638-p;u|Q86TI0;S237-p;u|Q9NZJ5;S715-p;u|Q6N021;S99-p;u|Q8IY63;S793-p;u|O60825;S466-p;u|Q14C86;S902-p;u|P46937;S61-p;u|Q9P2M7;S137-p;u|P49674;S389-p;u|Q7Z3C6;S761-p;u|Q9BZL4;S452-p;u|Q86TI0;T596-p;u|Q9H0B6;S582-p;u|P55011;S242-p;u|Q8ND76;S326-p;u|Q05469;S855-p;u|P15056;S729-p;u|Q06210;S261-p;u|Q14247;T401-p;u</t>
  </si>
  <si>
    <t>O95239;S801-p;u|Q86TI0;S237-p;u|Q9Y478;S108-p;u|Q9H0B6;S582-p;u|Q13586;S257-p;u|Q07866;S521-p;u|Q12888;S1317-p;u|P15056;S729-p;u|Q06210;S261-p;u|Q8ND76;S326-p;u|Q14247;T401-p;u</t>
  </si>
  <si>
    <t>Q13085;S80-p;u|O95239;S801-p;u|Q6N021;S99-p;u|O75385;S638-p;u|Q16875;S461-p;u|Q16236;S433-p;u|O75385;S556-p;u|Q15036;S437-p;u|Q12888;S1317-p;u|Q8N122;S722-p;u|Q9NZJ5;S856-p;u|P46937;S61-p;u|Q86TI0;S237-p;u|Q9Y478;S108-p;u|O60825;S466-p;u|Q8IY63;S793-p;u|Q7Z3C6;S761-p;u|Q13586;S257-p;u|Q07866;S521-p;u|Q9NZJ5;S715-p;u|Q05469;S855-p;u|Q06210;S261-p;u|Q8ND76;S326-p;u|Q9H0B6;S582-p;u|Q9BZL4;S452-p;u|P15056;S729-p;u|Q14247;T401-p;u</t>
  </si>
  <si>
    <t>O95239;S801-p;u|Q86TI0;S237-p;u|Q9Y478;S108-p;u|Q07866;S521-p;u|Q9H0B6;S582-p;u|P15056;S729-p;u|Q8ND76;S326-p;u|Q14247;T401-p;u|Q12888;S1317-p;u|Q06210;S261-p;u</t>
  </si>
  <si>
    <t>KINASE-PSP_ATM</t>
  </si>
  <si>
    <t>P78527;T2638-p;u|Q86U86;S948-p;u|O60934;S397-p;u|P78527;S2612-p;u|P78527;T2647-p;u|Q15648;S953-p;u|Q96KQ7;S569-p;u|Q9UQE7;S1083-p;u|Q13098;S474-p;u|P40692;S406-p;u|Q13315;S1981-p;u|P49959;S678-p;u|Q86U44;S43-p;u|O60934;S343-p;u|Q9BW19;S26-p;u|Q6UWZ7;S406-p;u|P38398;S1189-p;u|P14618;T328-p;u|P38398;S1524-p;u|Q14247;S113-p;u|Q9NVI1;S730-p;u</t>
  </si>
  <si>
    <t>PSP_ATM</t>
  </si>
  <si>
    <t>ATM</t>
  </si>
  <si>
    <t>Q86U86;S948-p;u|Q13098;S474-p;u|O60934;S397-p;u|Q6UWZ7;S406-p;u|O60934;S343-p;u|Q9NVI1;S730-p;u|P38398;S1524-p;u|P38398;S1189-p;u|Q9UQE7;S1083-p;u|Q86U44;S43-p;u|P78527;S2612-p;u</t>
  </si>
  <si>
    <t>P78527;S2612-p;u|O60934;S397-p;u|Q86U86;S948-p;u|Q86U44;S43-p;u|Q9UQE7;S1083-p;u|P78527;T2638-p;u|P43243;S208-p;u|Q13098;S474-p;u|P78527;T2647-p;u|P49959;S676-p;u|Q8IZL8;S1033-p;u|Q13315;T1885-p;u|Q13315;S1981-p;u|P40692;S406-p;u|O60934;S343-p;u|P78527;S3205-p;u|Q9BW19;S26-p;u|P38398;S1524-p;u|Q9BXW9;S717-p;u|P38398;S1189-p;u|Q14247;S113-p;u|P27707;S74-p;u|Q6UWZ7;S406-p;u|Q9NVI1;S730-p;u|P14618;T328-p;u</t>
  </si>
  <si>
    <t>O60934;S397-p;u|Q13098;S474-p;u|Q86U44;S43-p;u|P38398;S1189-p;u|Q15648;S953-p;u|O60934;S343-p;u|Q13315;S1981-p;u|Q6UWZ7;S406-p;u|Q13315;T1885-p;u|Q9NVI1;S730-p;u|P38398;S1524-p;u|P78527;S2612-p;u</t>
  </si>
  <si>
    <t>O60934;S397-p;u|P78527;S2612-p;u|Q86U86;S948-p;u|O15355;S183-p;u|Q13315;S367-p;u|P49959;S676-p;u|Q86U44;S43-p;u|P78527;T2647-p;u|P78527;S3205-p;u|Q8IZL8;S1033-p;u|O60934;S343-p;u|Q9BXW9;S717-p;u|Q13098;S474-p;u|Q13315;T1885-p;u|P38398;S1524-p;u|P27707;S74-p;u|Q13315;S1981-p;u|P14618;T328-p;u|Q9NVI1;S730-p;u|P38398;S1189-p;u|Q6UWZ7;S406-p;u|Q14247;S113-p;u</t>
  </si>
  <si>
    <t>P78527;T2638-p;u|P78527;S2612-p;u|O15355;S183-p;u|Q9UQE7;S1083-p;u|Q86U86;S948-p;u|Q8IZL8;S1033-p;u|O60934;S397-p;u|P78527;S3205-p;u|Q86U44;S43-p;u|P78527;T2647-p;u|Q14683;S957-p;u|Q9BXW9;S717-p;u|Q13315;S1981-p;u|P40692;S406-p;u|P38398;S1189-p;u|Q92547;S853-p;u|Q13315;T1885-p;u|Q9NS91;S403-p;u|Q13315;S367-p;u|P14618;T328-p;u|P38398;S1524-p;u|O60934;S343-p;u|Q9NVI1;S730-p;u|P27707;S74-p;u|Q9BW19;S26-p;u|Q13098;S474-p;u|Q6UWZ7;S406-p;u</t>
  </si>
  <si>
    <t>KINASE-PSP_ATR</t>
  </si>
  <si>
    <t>P78527;S2612-p;u|P78527;T2647-p;u|O14757;S296-p;u|Q13098;S474-p;u|Q9UH99;S12-p;u|Q13315;S1981-p;u|O14757;S317-p;u|Q14676;S513-p;u|Q8N4S0;S154-p;u|O60934;S343-p;u|Q9BW19;S26-p;u|P38398;S1280-p;u|Q9Y285;S301-p;u|P38398;S1524-p;u|P35568;S270-p;u</t>
  </si>
  <si>
    <t>PSP_ATR</t>
  </si>
  <si>
    <t>ATR</t>
  </si>
  <si>
    <t>P78527;S2612-p;u|Q13098;S474-p;u|P78527;T2647-p;u|Q14676;S513-p;u|Q8IZL8;S1033-p;u|Q9UH99;S12-p;u|Q8N4S0;S154-p;u|Q13315;S1981-p;u|O14757;S317-p;u|O60934;S343-p;u|Q9BW19;S26-p;u|P38398;S1524-p;u|Q9Y285;S301-p;u|Q9BXW9;S717-p;u|P27707;S74-p;u|O14757;S296-p;u|P35568;S270-p;u</t>
  </si>
  <si>
    <t>P78527;S2612-p;u|P78527;T2647-p;u|Q8IZL8;S1033-p;u|O60934;S343-p;u|Q9UH99;S12-p;u|Q9BXW9;S717-p;u|O14757;S317-p;u|Q14676;S513-p;u|Q13098;S474-p;u|Q8N4S0;S154-p;u|P38398;S1524-p;u|P09874;S179-p;u|O94880;S294-p;u|O14757;S296-p;u|P27707;S74-p;u|Q13535;T1989-p;u|Q13315;S1981-p;u|Q9Y285;S301-p;u|P38398;S1280-p;u</t>
  </si>
  <si>
    <t>P78527;S2612-p;u|Q8IZL8;S1033-p;u|P78527;T2647-p;u|Q14683;S957-p;u|Q9BXW9;S717-p;u|Q13315;S1981-p;u|Q8N4S0;S154-p;u|Q9UH99;S12-p;u|P38398;S1524-p;u|O94880;S294-p;u|O60934;S343-p;u|O14757;S317-p;u|O14757;S296-p;u|P35568;S270-p;u|Q9Y285;S301-p;u|P27707;S74-p;u|Q14676;S513-p;u|Q13535;T1989-p;u|Q9BW19;S26-p;u|Q13098;S474-p;u|P38398;S1280-p;u</t>
  </si>
  <si>
    <t>KINASE-PSP_AurA/AURKA</t>
  </si>
  <si>
    <t>Q9ULW0;S125-p;u|Q14980;S2047-p;u|Q9BXS6;S240-p;u|Q9Y657;S124-p;u|Q15398;S725-p;u|Q14980;S1969-p;u|O95983;S85-p;u|Q14980;S1887-p;u|Q14980;S1991-p;u|Q99708;S327-p;u|P30305;S353-p;u|Q14980;T1811-p;u|Q9BQG0;S1303-p;u|Q92974;S886-p;u|Q13563;S829-p;u|O43379;T50-p;u|P12755;S383-p;u|P49841;S9-p;u|O43379;S33-p;u|O43379;S49-p;u</t>
  </si>
  <si>
    <t>PSP_AurA/AURKA</t>
  </si>
  <si>
    <t>Q9BQG0;S1303-p;u|P61978;S379-p;u|P25490;S365-p;u|Q14980;S2047-p;u|Q14980;S1969-p;u|Q14980;S1991-p;u|Q14980;S1887-p;u|Q9Y657;S124-p;u|Q9NRM7;S380-p;u|P49841;S9-p;u|Q92974;S886-p;u|P30305;S353-p;u|O95983;S85-p;u|P57073;S327-p;u|Q99708;S327-p;u|Q14980;T1811-p;u|P12755;S383-p;u|Q15398;S725-p;u|Q9BXS6;S240-p;u|Q13563;S829-p;u|O43379;S49-p;u|Q13761;T14-p;u|O43379;T50-p;u|O00560;S131-p;u</t>
  </si>
  <si>
    <t>P61978;S379-p;u|Q14980;S2047-p;u|Q14980;S1969-p;u|Q14980;S1991-p;u|Q9BQG0;S1303-p;u|Q9Y657;S124-p;u|Q9BXS6;S240-p;u|O95983;S85-p;u|Q15398;S725-p;u|Q14980;S1887-p;u|O14777;S69-p;u|Q14980;T1811-p;u|P30305;S353-p;u|P53350;T210-p;u|Q99708;S327-p;u|O43379;S49-p;u|O00560;S131-p;u|P49841;S9-p;u|Q13563;S829-p;u|P12755;S383-p;u|Q9NRM7;S380-p;u|O43379;T50-p;u|Q92974;S886-p;u|Q13761;T14-p;u</t>
  </si>
  <si>
    <t>Q9BQG0;S1303-p;u|P61978;S379-p;u|Q14980;S2047-p;u|Q14980;S1991-p;u|Q15398;S725-p;u|Q14980;T1811-p;u|Q14980;S1969-p;u|O14777;S69-p;u|Q14980;S1887-p;u|Q9Y657;S124-p;u|P57073;S327-p;u|O00560;S131-p;u|P12755;S383-p;u|O95983;S85-p;u|P30305;S353-p;u|Q9BXS6;S240-p;u|Q9NRM7;S380-p;u|Q92974;S886-p;u|P53350;T210-p;u|Q99708;S327-p;u|Q13563;S829-p;u|O43379;S33-p;u|O43379;S49-p;u|O43379;T50-p;u|P49841;S9-p;u</t>
  </si>
  <si>
    <t>KINASE-PSP_AurB/AURKB</t>
  </si>
  <si>
    <t>P78527;S511-p;u|Q14980;S2047-p;u|Q8NEY8;S110-p;u|Q9BXS6;S240-p;u|Q9H410;S109-p;u|Q14980;S1969-p;u|Q6NZI2;S300-p;u|Q5UIP0;S2205-p;u|P38159;S326-p;u|Q96FF9;S79-p;u|Q9NQZ2;S462-p;u|Q96FF9;S83-p;u|Q9H6F5;S255-p;u|P18615;S131-p;u|Q9H0H5;T249-p;u|Q09666;T158-p;u|Q9NQS7;S899-p;u|O95239;S801-p;u|Q9UJ70;S76-p;u|Q9NQS7;S72-p;u|Q14980;T1811-p;u|P08670;S73-p;u|Q15149;T2886-p;u|Q9BQG0;S1303-p;u|P46013;S374-p;u|O00571;S594-p;u|P08238;S255-p;u|Q99661;S115-p;u|Q53HL2;S219-p;u|Q96GD4;T16-p;u|Q69YH5;S977-p;u|O15523;S592-p;u|Q96PK6;S618-p;u|Q8TE77;S37-p;u|P45973;S92-p;u|Q8WWI1;S300-p;u|Q8NG31;S60-p;u|P08238;S452-p;u|P06400;S780-p;u|Q9UBB4;S12-p;u|P35659;T67-p;u|Q14980;T2055-p;u|P46013;S538-p;u</t>
  </si>
  <si>
    <t>PSP_AurB/AURKB</t>
  </si>
  <si>
    <t>Q14980;S2047-p;u|P08670;S73-p;u|Q8WYJ6;S320-p;u|P46013;S374-p;u|P45973;S92-p;u|Q96PK6;S618-p;u|O95239;S801-p;u|Q69YH5;S977-p;u|Q8WYJ6;S253-p;u|Q8NG31;S60-p;u|P38159;S326-p;u|Q53HL2;S219-p;u|Q9NQS7;S72-p;u|Q9UJ70;S76-p;u|P08238;S255-p;u|Q14980;T2055-p;u|Q9NQS7;S899-p;u|Q8TE77;S37-p;u|P08238;S452-p;u|Q13761;T14-p;u</t>
  </si>
  <si>
    <t>P78527;S511-p;u|Q9BQG0;S1303-p;u|Q9H6F5;S255-p;u|Q96PK6;S618-p;u|Q5UIP0;S2205-p;u|Q8NEY8;S110-p;u|Q9H410;S109-p;u|Q14980;S2047-p;u|Q8TE77;S37-p;u|P46013;S374-p;u|P18615;S131-p;u|Q14980;S1969-p;u|P38159;S326-p;u|Q8NG31;S60-p;u|P98179;S147-p;u|Q96FF9;S79-p;u|O00571;S594-p;u|Q69YH5;S977-p;u|O95239;S801-p;u|Q9BW61;S33-p;u|P08670;S73-p;u|Q99661;S115-p;u|Q9NQS7;S899-p;u|P08238;S452-p;u|Q8WWI1;S751-p;u|Q8WWI1;S300-p;u|O14777;S15-p;u|Q9NQS7;S72-p;u|Q15149;T2886-p;u|Q53HL2;S219-p;u|P08238;S255-p;u|Q96FF9;S33-p;u|Q9H0H5;T249-p;u|Q14980;T1811-p;u|Q09666;T158-p;u|Q9UJ70;S76-p;u|Q96FF9;S83-p;u|Q9BXS6;S240-p;u|Q9UBB4;S12-p;u|P06400;S780-p;u|Q13761;T14-p;u|P45973;S92-p;u|Q14980;T2055-p;u|P35659;T67-p;u|P46013;S538-p;u</t>
  </si>
  <si>
    <t>P08670;S73-p;u|O95239;S801-p;u|Q96PK6;S618-p;u|P46013;S374-p;u|Q9NQS7;S72-p;u|Q9H410;S109-p;u|P45973;S92-p;u|P38159;S326-p;u|P46013;S538-p;u|Q8WYJ6;S253-p;u|Q14980;T2055-p;u|Q53HL2;S219-p;u|Q15149;T2886-p;u|P08238;S255-p;u|Q9UBB4;S12-p;u|Q9NQS7;S899-p;u|Q9UJ70;S76-p;u|Q13761;T14-p;u</t>
  </si>
  <si>
    <t>P78527;S511-p;u|Q8NEY8;S110-p;u|P82970;S20-p;u|P82970;S24-p;u|P46013;S538-p;u|Q96PK6;S649-p;u|Q96PK6;S618-p;u|P18615;S131-p;u|Q9H410;S109-p;u|O15523;S592-p;u|Q5UIP0;S2205-p;u|Q6NZI2;S300-p;u|O95239;S801-p;u|Q14980;S2047-p;u|Q14980;S1969-p;u|P46013;S374-p;u|Q9NQS7;S899-p;u|Q99661;S115-p;u|P46783;T118-p;u|Q9NQS7;S72-p;u|Q9BQG0;S1303-p;u|Q9BW61;S33-p;u|Q69YH5;S977-p;u|Q9BXS6;S240-p;u|P45973;S92-p;u|Q53HL2;S219-p;u|Q96FF9;S79-p;u|Q9UBB4;S12-p;u|P08238;S255-p;u|O14777;S15-p;u|O14777;S69-p;u|Q96FF9;S83-p;u|Q14980;T1811-p;u|P38159;S326-p;u|Q8NG31;S60-p;u|Q15149;T2886-p;u|P53350;T210-p;u|Q09666;T158-p;u|Q9UJ70;S76-p;u|Q8TE77;S37-p;u|P08238;S452-p;u|P08670;S73-p;u|Q14980;T2055-p;u|Q13761;T14-p;u</t>
  </si>
  <si>
    <t>P08670;S73-p;u|O95239;S801-p;u|Q96PK6;S618-p;u|P46013;S374-p;u|P08238;S255-p;u|P38159;S326-p;u|Q9UJ70;S76-p;u|Q14980;T2055-p;u|Q53HL2;S219-p;u|P45973;S92-p;u|Q8WYJ6;S253-p;u|Q13761;T14-p;u</t>
  </si>
  <si>
    <t>Q9BQG0;S1303-p;u|Q9H6F5;S255-p;u|Q8NEY8;S110-p;u|Q9NQS7;S899-p;u|Q9H410;S109-p;u|O95239;S801-p;u|Q14980;S2047-p;u|Q8NG31;S60-p;u|P46783;T118-p;u|Q96FF9;S79-p;u|Q9NQS7;S72-p;u|P78527;S511-p;u|Q5UIP0;S2205-p;u|O15523;S592-p;u|P18615;S131-p;u|Q96PK6;S618-p;u|P46013;S374-p;u|Q14980;T1811-p;u|P08670;S73-p;u|Q14980;S1969-p;u|O00571;S594-p;u|P46013;S538-p;u|Q9BW61;S33-p;u|O14777;S69-p;u|Q69YH5;S977-p;u|Q9UBB4;S12-p;u|P45973;S92-p;u|Q96FF9;S83-p;u|Q53HL2;S219-p;u|Q99661;S115-p;u|P98179;S147-p;u|P38159;S326-p;u|Q9BXS6;S240-p;u|P53350;T210-p;u|P35659;T67-p;u|Q8TE77;S37-p;u|Q14980;T2055-p;u|Q9H0H5;T249-p;u|Q15149;T2886-p;u|O14777;S15-p;u|P08238;S255-p;u|Q09666;T158-p;u|Q9UJ70;S76-p;u</t>
  </si>
  <si>
    <t>O95239;S801-p;u|Q14980;S2047-p;u|P08670;S73-p;u|Q53HL2;S219-p;u|Q14980;T2055-p;u|Q9NQS7;S899-p;u|P45973;S92-p;u|P38159;S326-p;u|Q9UJ70;S76-p;u|P08238;S255-p;u|Q8WYJ6;S253-p;u|Q13761;T14-p;u</t>
  </si>
  <si>
    <t>KINASE-PSP_CDK1</t>
  </si>
  <si>
    <t>Q96FF9;S209-p;u|Q9UKX7;S221-p;u|Q9GZV5;S105-p;u|P21333;S1533-p;u|O95817;S289-p;u|Q09472;S1038-p;u|Q15398;T329-p;u|Q13541;T70-p;u|P06748;S70-p;u|Q8NHV4;S411-p;u|P43307;S268-p;u|Q13501;S272-p;u|Q9H1A4;S555-p;u|P18858;S76-p;u|Q02750;T286-p;u|Q12959;S158-p;u|Q96PY5;S1016-p;u|P46937;T119-p;u|O15446;S285-p;u|P38936;S130-p;u|P11388;S1247-p;u|P20700;S23-p;u|Q96FF9;S75-p;u|Q96FF9;S79-p;u|Q09666;S5763-p;u|Q9UNZ2;S140-p;u|O95817;T285-p;u|P21333;S1630-p;u|P38398;S114-p;u|Q9BTA9;T457-p;u|Q14157;S454-p;u|P46937;S367-p;u|Q01581;S495-p;u|Q9HCH0;S767-p;u|Q9UPU5;S2604-p;u|P06400;T373-p;u|Q05D32;S104-p;u|Q96FF9;S83-p;u|P16949;S25-p;u|P56181;S105-p;u|Q15398;S618-p;u|P33316;S99-p;u|Q13042;T581-p;u|O14745;S280-p;u|P49792;S2251-p;u|O75122;S1013-p;u|Q96QE3;S653-p;u|P21333;S1084-p;u|Q96C19;S74-p;u|O14757;S301-p;u|O75170;S771-p;u|P06748;T234-p;u|Q14106;S254-p;u|Q93008;S2547-p;u|P17096;S36-p;u|Q13042;S560-p;u|Q01167;S373-p;u|P15531;T94-p;u|Q8TAP9;S93-p;u|Q9HCH0;S477-p;u|Q9ULW0;S738-p;u|Q13049;S335-p;u|Q9H1A4;S355-p;u|P33981;S281-p;u|P31350;T33-p;u|Q02750;T292-p;u|P06748;T199-p;u|Q9NZT2;S378-p;u|Q13501;T269-p;u|P0C1Z6;S180-p;u|Q9Y3Z3;T592-p;u|P06748;T237-p;u|Q53EZ4;S428-p;u|P16949;S38-p;u|Q9Y5T5;S552-p;u|Q01167;S428-p;u|Q05D32;S134-p;u|O95235;S532-p;u|Q9H1A4;S688-p;u|O00571;T323-p;u|Q9UJ70;S76-p;u|Q9BTA9;T471-p;u|Q9UQR0;S590-p;u|Q96RL1;S677-p;u|Q9ULW0;T72-p;u|P61978;S216-p;u|Q13188;S385-p;u|Q99708;S327-p;u|Q9Y5N6;T195-p;u|Q14978;T607-p;u|Q92974;S960-p;u|P27816;S696-p;u|P33993;S121-p;u|Q9H1A4;T291-p;u|P27824;S583-p;u|P16220;S257-p;u|P49792;S2280-p;u|P52292;S62-p;u|Q8WWK9;T623-p;u|P29692;S133-p;u|P50613;S164-p;u|P54578;T235-p;u|Q9H467;S110-p;u|Q96JH7;T761-p;u|Q96R06;S135-p;u|Q14807;S427-p;u|Q9NXR1;T246-p;u|P23443;S447-p;u|Q14CS0;T59-p;u|P29590;S518-p;u|Q9H1A4;S377-p;u|O60346;S425-p;u|O14980;S391-p;u|P38919;T163-p;u|O94762;S727-p;u|P30260;S426-p;u|Q9BW19;S26-p;u|P46013;T761-p;u|O94761;S251-p;u|P15531;S120-p;u|Q16512;S562-p;u|P35611;S12-p;u|Q9UGP4;S272-p;u|Q9HCH0;S440-p;u|Q05D32;T86-p;u|P26358;S154-p;u|P22234;S27-p;u|P49916;S210-p;u|Q12888;T1609-p;u|Q8IXJ6;S368-p;u|P11387;S394-p;u|Q12888;S1678-p;u|Q9BXS6;T338-p;u|P67870;S209-p;u|Q9NXR1;S282-p;u|P11388;S1393-p;u|Q8N122;S696-p;u|Q53HL2;S219-p;u|P23396;T221-p;u|P61371;S269-p;u|P21333;S1459-p;u|P49792;S2276-p;u|Q14980;T2015-p;u|O00443;S259-p;u|Q9HCH0;S451-p;u|P30260;S435-p;u|P06400;S807-p;u|P52732;T926-p;u|O75143;T332-p;u|O60566;S670-p;u|P28066;S16-p;u|Q14978;T610-p;u|Q9H410;S331-p;u|P06400;S249-p;u|Q96T23;S1375-p;u|Q96JH7;S768-p;u|O95239;T1161-p;u|Q96C36;S304-p;u|Q86WB0;S395-p;u|P17096;T53-p;u|P19525;S83-p;u|P14618;S37-p;u|O75154;S102-p;u|P30307;S214-p;u|Q96IF1;S119-p;u|P38398;S1189-p;u|Q8NCD3;S473-p;u|P06400;S811-p;u|Q14247;S405-p;u|Q9NTI5;T1370-p;u|P04183;S13-p;u|Q9NQR1;S100-p;u|Q9UPU5;S2047-p;u|O00429;S616-p;u|O75152;T321-p;u|P30307;S168-p;u|P06400;T252-p;u|Q15910;T487-p;u|Q9H1A4;T530-p;u|Q8NCD3;S448-p;u|Q8IZP0;S216-p;u|O60346;S317-p;u|O94782;S313-p;u|P62136;T320-p;u|Q9NXR1;T191-p;u|P02545;T19-p;u|O60566;S543-p;u|Q04637;S1231-p;u|Q14202;T826-p;u|Q03188;T734-p;u|Q14980;T2055-p;u|Q9BPX3;T931-p;u|P18754;S11-p;u|O95251;T85-p;u|Q16513;S535-p;u|Q16659;S684-p;u|P24928;S1934-p;u|Q8N884;S305-p;u|P50613;T170-p;u|Q14980;T2106-p;u|Q92993;S86-p;u|Q92993;S90-p;u|Q9BW19;S31-p;u|P08670;S56-p;u|Q9UQ35;T866-p;u|Q13428;S583-p;u|Q9BYG3;T238-p;u|Q9Y4H2;S391-p;u|Q9NXR1;T228-p;u|P02545;S390-p;u|P02545;S392-p;u|Q15717;S202-p;u|O95251;T88-p;u|O95835;S613-p;u|P61020;S123-p;u|Q32P44;T881-p;u|O43583;S73-p;u|P11388;S1213-p;u|P82970;T31-p;u|Q14493;T62-p;u|O43663;T481-p;u|P47736;S484-p;u|Q13428;T983-p;u|Q9UQ35;T1413-p;u|P30291;S139-p;u|Q6Y7W6;S30-p;u|P20700;S393-p;u|Q99728;T299-p;u|Q9H8V3;T373-p;u|Q06413;S396-p;u|Q13428;S156-p;u|P54274;T371-p;u|P10412;T18-p;u|P26368;S79-p;u|P02545;S22-p;u|Q14C86;S950-p;u|P30307;T48-p;u|P78344;T508-p;u|Q99638;S328-p;u|P49792;T2153-p;u|P19338;T121-p;u|Q01105;S7-p;u|Q2M2I8;T389-p;u|P31350;S20-p;u|Q9H1E3;S181-p;u</t>
  </si>
  <si>
    <t>PSP_CDK1</t>
  </si>
  <si>
    <t>CDK1</t>
  </si>
  <si>
    <t>P16949;S25-p;u|O14745;S280-p;u|Q9Y3Z3;T592-p;u|Q8NHV4;S411-p;u|Q9NZT2;S378-p;u|Q13501;S272-p;u|P15531;S120-p;u|Q09472;S1038-p;u|Q09666;S5763-p;u|Q01581;S495-p;u|Q9UKX7;S221-p;u|P43307;S268-p;u|P06400;T373-p;u|Q9UNZ2;S140-p;u|P35611;S12-p;u|P56181;S105-p;u|Q16512;S916-p;u|Q14157;S454-p;u|Q9H1A4;S688-p;u|Q9ULW0;S738-p;u|P50613;T170-p;u|O95235;S532-p;u|P18858;S76-p;u|Q96FF9;S75-p;u|P62136;T320-p;u|P06748;T199-p;u|Q96C19;S74-p;u|Q03188;T734-p;u|P06748;S70-p;u|Q32P44;T881-p;u|P21333;S1459-p;u|O75170;S771-p;u|P16949;S38-p;u|Q9Y5N6;T195-p;u|P67870;S209-p;u|O95251;T88-p;u|Q9H8V3;T373-p;u|O14757;S301-p;u|Q9H467;S110-p;u|P46013;T761-p;u|Q53HL2;S219-p;u|O00443;S259-p;u|P27824;S583-p;u|Q9UPU5;S2604-p;u|Q96RL1;S677-p;u|Q9UGP4;S272-p;u|Q16512;S562-p;u|P29692;S133-p;u|Q9UPU5;S2047-p;u|O15446;S285-p;u|O75122;S1013-p;u|P31350;T33-p;u|P15531;T94-p;u|Q92993;S86-p;u|Q92993;S90-p;u|P10412;T18-p;u|O75152;T321-p;u|Q99708;S327-p;u|Q15910;T487-p;u|O94782;S313-p;u|Q9H1A4;S377-p;u|P22234;S27-p;u|P49916;S210-p;u|Q13501;T269-p;u|Q9BPX3;T931-p;u|Q99728;T299-p;u|Q9UJ70;S76-p;u|P38398;S114-p;u|Q14247;S405-p;u|Q14980;T2055-p;u|P17096;S36-p;u|P0C1Z6;S180-p;u|O60566;S543-p;u|Q9H410;S331-p;u|Q14980;T2015-p;u|Q9BTA9;T457-p;u|P28066;S16-p;u|P61978;S216-p;u|P33993;S121-p;u|Q9NXR1;T191-p;u|P24928;S1934-p;u|P49792;S2276-p;u|Q15398;S618-p;u|Q9NXR1;S282-p;u|Q14978;T610-p;u|P08670;S56-p;u|P82970;T31-p;u|Q2M2I8;T389-p;u|Q13188;S385-p;u|P23396;T221-p;u|P17096;T53-p;u|Q9Y5T5;S552-p;u|Q9UQR0;S590-p;u|P52732;T926-p;u|Q9Y4H2;S391-p;u|Q12888;S1678-p;u|Q04637;S1231-p;u|Q96JH7;S768-p;u|Q96R06;S135-p;u|Q8NCD3;S473-p;u|Q14980;T2106-p;u|O43663;T481-p;u|P42166;S424-p;u|P49792;S2280-p;u|O94761;S251-p;u|P02545;S22-p;u|P11388;S1393-p;u|Q8N884;S305-p;u|Q13428;T983-p;u|P21333;S1084-p;u|P04183;S13-p;u|Q9NXR1;T228-p;u|Q9UQR0;S511-p;u|P38919;T163-p;u|P38398;S1189-p;u|O60566;S670-p;u|P19525;S83-p;u|O00429;S616-p;u|Q86WB0;S395-p;u|Q01167;S428-p;u|Q96JH7;T761-p;u|P61020;S123-p;u|Q9H1A4;S355-p;u|P14618;S37-p;u|P20700;S393-p;u|Q9UQ35;T866-p;u|P26368;S79-p;u|P49792;T2153-p;u|P18754;S11-p;u|O43583;S73-p;u|P02545;S390-p;u|P02545;S392-p;u|Q9UQ35;T1413-p;u|P06400;S811-p;u|P31350;S20-p;u|P06400;S249-p;u|Q9BYG3;T238-p;u|Q15717;S202-p;u|P11388;S1213-p;u|P26358;S154-p;u|P30291;S139-p;u|P06400;S807-p;u|P19338;T121-p;u|P29590;S518-p;u|Q13428;S156-p;u|Q99638;S328-p;u|P20700;S23-p;u|Q01105;S7-p;u|Q9H1E3;S181-p;u|Q13428;S583-p;u|P78344;T508-p;u</t>
  </si>
  <si>
    <t>Q9UKX7;S221-p;u|P21333;S1533-p;u|Q8NHV4;S411-p;u|P20700;S23-p;u|P17096;T53-p;u|P16949;S25-p;u|Q14978;T607-p;u|Q9H1A4;S355-p;u|P54578;T235-p;u|Q96JH7;T761-p;u|Q92974;S960-p;u|Q96FF9;S75-p;u|Q96FF9;S79-p;u|Q8TAP9;S93-p;u|P17096;S36-p;u|Q6Y7W6;S30-p;u|P30307;S168-p;u|P11388;S1247-p;u|O14745;S280-p;u|P46937;S367-p;u|P30307;T48-p;u|Q14247;S405-p;u|P02545;S22-p;u|Q9BTA9;T471-p;u|Q9BYG3;T238-p;u|Q96C19;S74-p;u|P52292;S62-p;u|Q01167;S428-p;u|Q9HCH0;S767-p;u|Q12888;T1609-p;u|Q9H467;S110-p;u|O95235;S532-p;u|Q96FF9;S209-p;u|Q32P44;T881-p;u|P28066;S16-p;u|P46937;S289-p;u|P27816;S696-p;u|Q96PY5;S1016-p;u|P22234;S27-p;u|Q9H1A4;T291-p;u|Q9H1A4;S555-p;u|Q9GZV5;S105-p;u|P78344;T508-p;u|P38398;S114-p;u|P46937;T119-p;u|P18858;S76-p;u|P16949;S38-p;u|Q9ULW0;S738-p;u|Q16513;S535-p;u|P31350;T33-p;u|Q13042;S560-p;u|Q9UQ35;T1413-p;u|O60346;S425-p;u|P42166;S424-p;u|Q13541;T70-p;u|P08670;S56-p;u|O75170;S771-p;u|Q09472;S1038-p;u|Q9NXR1;T246-p;u|P21333;S1084-p;u|Q9BW19;S26-p;u|O75154;S102-p;u|Q99638;S277-p;u|P06748;T234-p;u|P06748;T237-p;u|Q9NTI5;T1370-p;u|Q14807;S427-p;u|P42898;T34-p;u|Q9H1A4;S377-p;u|O75122;S1013-p;u|Q13049;S335-p;u|P21333;S1459-p;u|O00429;S616-p;u|O14757;S301-p;u|P56181;S105-p;u|Q05D32;S134-p;u|Q09666;S5763-p;u|P06748;S70-p;u|Q01581;S495-p;u|P67870;S209-p;u|Q13049;S339-p;u|P02545;T19-p;u|Q9NZT2;S378-p;u|Q8NCD3;S473-p;u|P29590;S518-p;u|P43307;S268-p;u|Q15398;T329-p;u|Q96IF1;S119-p;u|O60566;S670-p;u|Q9NXR1;T243-p;u|O95817;T285-p;u|Q96T23;S1375-p;u|O94761;S251-p;u|P27824;S583-p;u|Q93008;S2547-p;u|Q9HCH0;S477-p;u|P15531;T94-p;u|Q9NXR1;T215-p;u|Q53EZ4;S428-p;u|P35611;S12-p;u|Q14980;T2015-p;u|P06748;T199-p;u|Q9UPU5;S2047-p;u|Q53HL2;S219-p;u|Q9NXR1;T191-p;u|Q15717;S202-p;u|Q05D32;S104-p;u|O60566;S543-p;u|O95835;S613-p;u|Q12888;S1678-p;u|Q99708;S327-p;u|Q01105;S7-p;u|Q13428;S583-p;u|P14618;S37-p;u|Q96FF9;S33-p;u|P38398;S1189-p;u|O95817;S289-p;u|P54274;T371-p;u|Q13009;S1466-p;u|Q9NXR1;S282-p;u|Q9Y5T5;S552-p;u|O15446;S285-p;u|Q15910;T487-p;u|Q9UQR0;S267-p;u|Q96R06;S135-p;u|P38936;S130-p;u|Q13188;S385-p;u|Q9UPU5;S2604-p;u|P33993;S121-p;u|Q9UQR0;S590-p;u|P47736;S484-p;u|Q96C36;S304-p;u|O00443;S259-p;u|P50613;S164-p;u|P11387;S394-p;u|Q04637;S1231-p;u|Q9UQ35;T866-p;u|P29692;S133-p;u|Q14CS0;T59-p;u|P24928;S1934-p;u|P61020;S123-p;u|Q02750;T286-p;u|Q8IXJ6;S368-p;u|P27816;S787-p;u|Q99638;S328-p;u|Q9UJ70;S76-p;u|Q9BTA9;T457-p;u|Q16512;S562-p;u|P38919;T163-p;u|Q86WB0;S395-p;u|P49792;S2251-p;u|Q5FBB7;T346-p;u|Q96FF9;S83-p;u|Q12959;S158-p;u|Q96JH7;S768-p;u|O43583;S73-p;u|P06400;T373-p;u|Q9HCH0;S440-p;u|P26358;S154-p;u|Q9H1A4;S547-p;u|Q8NCD3;S448-p;u|P15531;S120-p;u|Q13428;S156-p;u|P11388;S1393-p;u|P11388;S1213-p;u|Q8IX90;T360-p;u|Q14157;S454-p;u|Q9H1A4;S688-p;u|Q15398;S618-p;u|Q9UNZ2;S140-p;u|Q14106;S254-p;u|Q8IZP0;S216-p;u|P19525;S83-p;u|Q9BW19;S31-p;u|P49916;S210-p;u|Q9Y5N6;T195-p;u|Q14978;T610-p;u|P49792;S2280-p;u|Q14C86;S950-p;u|O94782;S313-p;u|P0C1Z6;S180-p;u|P50613;T170-p;u|Q8N884;S305-p;u|O60346;S317-p;u|Q96RL1;S677-p;u|P49792;S2276-p;u|O95251;T85-p;u|O95251;T88-p;u|Q01167;S373-p;u|P20700;S393-p;u|Q06413;S396-p;u|O94762;S727-p;u|O00512;T172-p;u|Q2M2I8;T389-p;u|Q9UQR0;S511-p;u|Q14202;T826-p;u|P02545;S390-p;u|P02545;S392-p;u|P49915;T318-p;u|Q9UBF8;S266-p;u|Q9BPX3;T931-p;u|P30291;S139-p;u|P82970;T31-p;u|Q9H8V3;T373-p;u|Q13428;T983-p;u|Q9NXR1;T228-p;u|Q9H410;S331-p;u|Q99728;T299-p;u|P10412;T18-p;u|Q9HCH0;S451-p;u|P23396;T221-p;u|Q9UGP4;S272-p;u|Q9UGP4;S277-p;u|Q14980;T2106-p;u|Q14493;T62-p;u|Q14980;T2055-p;u|P61978;S216-p;u|Q8WWK9;T623-p;u|O43663;T481-p;u|Q92993;S86-p;u|Q92993;S90-p;u|Q13501;S272-p;u|O75152;T321-p;u|Q03188;T734-p;u|P21333;S1630-p;u|P62136;T320-p;u|P06400;S807-p;u|P06400;S811-p;u|P06400;S249-p;u|P06400;T252-p;u|Q9Y4H2;S391-p;u|Q13501;T269-p;u|P18754;S11-p;u|P26368;S79-p;u|P46013;T761-p;u|Q9H1E3;S181-p;u|P31350;S20-p;u|P19338;T121-p;u|P49792;T2153-p;u|Q9BXS6;T338-p;u|Q9ULW0;T72-p;u</t>
  </si>
  <si>
    <t>P16949;S25-p;u|O14745;S280-p;u|Q9UKX7;S221-p;u|Q8NHV4;S411-p;u|P16949;S38-p;u|Q05D32;S104-p;u|P28066;S16-p;u|O00443;S259-p;u|Q9Y3Z3;T592-p;u|P35611;S12-p;u|Q96FF9;S75-p;u|Q9H1A4;S688-p;u|Q04637;S1231-p;u|O75122;S1013-p;u|Q9ULW0;S738-p;u|P17096;S36-p;u|P15531;S120-p;u|Q09666;S5763-p;u|Q9NZT2;S378-p;u|Q09472;S1038-p;u|P62136;T320-p;u|P31350;S20-p;u|Q13188;S385-p;u|P38398;S1189-p;u|Q03188;T734-p;u|Q9H1A4;S377-p;u|P15531;T94-p;u|O95817;S289-p;u|P06400;S811-p;u|Q9H467;S110-p;u|O95251;T88-p;u|P27824;S583-p;u|P38398;S114-p;u|Q9UQ35;T1413-p;u|Q13501;S272-p;u|P50613;T170-p;u|P67870;S209-p;u|Q01581;S495-p;u|P21333;S1533-p;u|Q2M2I8;T389-p;u|Q96C19;S74-p;u|Q9H1A4;S547-p;u|P33993;S121-p;u|O60566;S543-p;u|O94782;S313-p;u|O00429;S616-p;u|P11388;S1247-p;u|Q9BYG3;T238-p;u|P16220;S257-p;u|Q8IXJ6;S368-p;u|P38936;S130-p;u|Q01167;S428-p;u|Q86WB0;S395-p;u|Q9HCH0;S440-p;u|Q9UGP4;S272-p;u|O75152;T321-p;u|O15446;S285-p;u|P46013;T761-p;u|P06748;S70-p;u|P22234;S27-p;u|P11388;S1393-p;u|Q14980;T2055-p;u|Q13541;T70-p;u|Q53HL2;S219-p;u|P06400;T373-p;u|Q9UPU5;S2047-p;u|Q96R06;S135-p;u|P38919;T163-p;u|Q8N884;S305-p;u|Q13428;T983-p;u|Q93008;S2547-p;u|Q96JH7;T761-p;u|O95235;S532-p;u|P50613;S164-p;u|P49916;S210-p;u|Q9Y5N6;T195-p;u|Q9UPU5;S2604-p;u|P29692;S133-p;u|P23396;T221-p;u|Q9H1A4;S555-p;u|Q96JH7;S768-p;u|P18858;S76-p;u|Q9Y5T5;S552-p;u|Q14980;T2015-p;u|P49792;S2276-p;u|P49792;T2153-p;u|P19525;S83-p;u|O14757;S301-p;u|Q9NTI5;T1370-p;u|Q12888;S1678-p;u|Q9HCH0;S477-p;u|Q13501;T269-p;u|Q13009;S1466-p;u|Q96RL1;S677-p;u|Q8NCD3;S473-p;u|Q9UNZ2;S140-p;u|P14618;S37-p;u|P02545;S22-p;u|P06748;T199-p;u|P06400;S807-p;u|P43307;S268-p;u|Q14157;S454-p;u|Q16512;S562-p;u|P08670;S56-p;u|P49792;S2280-p;u|P10412;T18-p;u|Q9H410;S331-p;u|P20700;S23-p;u|Q15910;T487-p;u|P56181;S105-p;u|P46937;S289-p;u|Q9BPX3;T931-p;u|Q9BTA9;T457-p;u|O94761;S251-p;u|P26358;S154-p;u|Q9Y4H2;S391-p;u|Q96FF9;S209-p;u|Q9H1A4;S355-p;u|O60566;S670-p;u|P61020;S123-p;u|P61978;S216-p;u|P42166;S424-p;u|Q9UGP4;S277-p;u|Q9BTA9;T471-p;u|Q99708;S327-p;u|Q14978;T607-p;u|P0C1Z6;S180-p;u|Q9NXR1;S282-p;u|P30291;S139-p;u|P06400;S249-p;u|Q01105;S7-p;u|Q13428;S583-p;u|P21333;S1084-p;u|P31350;T33-p;u|O43663;T481-p;u|Q14247;S405-p;u|P19338;T121-p;u|Q9UJ70;S76-p;u|P26368;S79-p;u|Q99638;S328-p;u|Q9UQ35;T866-p;u|Q15398;S618-p;u|P21333;S1459-p;u|P11388;S1213-p;u|P20700;S393-p;u|O43583;S73-p;u|P02545;S390-p;u|P02545;S392-p;u|Q15717;S202-p;u|Q13428;S156-p;u|P18754;S11-p;u|P29590;S518-p;u|Q9H1E3;S181-p;u|O75170;S771-p;u|Q14980;T2106-p;u|P78344;T508-p;u|P17096;T53-p;u</t>
  </si>
  <si>
    <t>P21333;S1533-p;u|Q8NHV4;S411-p;u|P20700;S23-p;u|Q8N122;S696-p;u|Q9H1A4;S555-p;u|Q9H1A4;S355-p;u|P02545;S22-p;u|Q9UKX7;S221-p;u|P52292;S62-p;u|P11388;S1247-p;u|Q32P44;T881-p;u|O95235;S532-p;u|P17096;S36-p;u|Q96JH7;T761-p;u|Q13042;S560-p;u|P78344;T508-p;u|O00429;S616-p;u|Q15398;T329-p;u|P30307;S168-p;u|P22234;S27-p;u|P18858;S76-p;u|P31350;T33-p;u|P16949;S25-p;u|P54578;T235-p;u|O75122;S1013-p;u|Q14978;T607-p;u|Q9NXR1;T191-p;u|Q9NXR1;T246-p;u|O14745;S280-p;u|Q96C19;S74-p;u|Q9H467;S110-p;u|Q9ULW0;S738-p;u|Q13042;T581-p;u|P54274;T371-p;u|Q9H1A4;T291-p;u|O14757;S301-p;u|Q14978;T610-p;u|P27816;S787-p;u|Q96JH7;S768-p;u|P56181;S105-p;u|O60346;S425-p;u|P30307;T48-p;u|P21333;S1084-p;u|Q92974;S960-p;u|P35611;S12-p;u|Q96FF9;S209-p;u|Q96PY5;S1016-p;u|O14980;S391-p;u|P02545;S390-p;u|P43307;S268-p;u|Q6Y7W6;S30-p;u|Q13049;S335-p;u|P28066;S16-p;u|Q96R06;S135-p;u|P06748;T237-p;u|Q96FF9;S75-p;u|Q53HL2;S219-p;u|Q12888;T1609-p;u|Q9BYG3;T238-p;u|Q96IF1;S119-p;u|P46937;S289-p;u|Q96FF9;S79-p;u|Q8IZP0;S216-p;u|P06748;S70-p;u|Q9HCH0;S767-p;u|Q8TAP9;S93-p;u|O95817;S289-p;u|P52732;T926-p;u|P62136;T320-p;u|Q02880;S1424-p;u|Q14980;T2015-p;u|Q9H1A4;T530-p;u|Q96FF9;S83-p;u|Q9BTA9;T471-p;u|Q8IX90;T360-p;u|P38398;S114-p;u|O00512;T172-p;u|Q15398;S618-p;u|P14618;S37-p;u|Q14244;S209-p;u|Q99638;S277-p;u|O95817;T285-p;u|P33981;S281-p;u|Q13049;S328-p;u|Q15910;T487-p;u|P33316;S99-p;u|Q9UNZ2;S140-p;u|P21333;S1459-p;u|P30260;S435-p;u|Q05D32;T86-p;u|Q12959;S158-p;u|P46937;S367-p;u|P49792;S2251-p;u|Q96C36;S304-p;u|P27816;S696-p;u|Q9UQR0;S590-p;u|P33993;S121-p;u|Q05D32;S104-p;u|Q9GZV5;S105-p;u|P82970;T31-p;u|P06748;T199-p;u|O60566;S543-p;u|Q09666;S5763-p;u|O95835;S613-p;u|O00443;S259-p;u|P06748;T234-p;u|P21333;S1630-p;u|Q01167;S428-p;u|Q53EZ4;S428-p;u|P11387;S394-p;u|P08670;S56-p;u|Q9H1A4;S688-p;u|Q14157;S454-p;u|P50613;S164-p;u|Q13009;S1466-p;u|Q93008;S2547-p;u|O95251;T85-p;u|Q9BTA9;T457-p;u|Q9UBF8;S266-p;u|Q14202;T826-p;u|Q16512;S562-p;u|P16220;S257-p;u|P23443;S447-p;u|O75122;S507-p;u|Q9Y5N6;T195-p;u|Q04637;S1231-p;u|Q8NFH8;S463-p;u|P15531;T94-p;u|P02545;T19-p;u|P20700;S393-p;u|P46937;T119-p;u|Q14807;T463-p;u|P27824;S583-p;u|Q14493;T62-p;u|Q99708;S327-p;u|O15446;S285-p;u|Q9HCH0;S440-p;u|Q9UPU5;S2604-p;u|Q13188;S385-p;u|P19525;S83-p;u|Q9NXR1;S282-p;u|Q14106;S254-p;u|Q9UQ35;T1413-p;u|Q01581;S495-p;u|Q16513;S535-p;u|Q96GX5;T194-p;u|P67870;S209-p;u|Q8WWK9;T623-p;u|Q6PGQ7;S252-p;u|Q13049;S339-p;u|P46013;T761-p;u|P47736;S484-p;u|O94761;S251-p;u|Q9UPU5;S2047-p;u|Q13428;S156-p;u|P38919;T163-p;u|Q9UJ70;S76-p;u|Q13541;T70-p;u|Q9Y4H2;S391-p;u|O60566;S670-p;u|Q9HCH0;S451-p;u|P06400;S249-p;u|Q96RL1;S677-p;u|P61978;S216-p;u|Q5FBB7;T346-p;u|O75154;S102-p;u|Q01105;S7-p;u|Q9UGP4;S272-p;u|Q01167;S373-p;u|Q9BXS6;T338-p;u|P29692;S133-p;u|Q96T23;S1375-p;u|Q13501;S272-p;u|P06400;T373-p;u|Q2M2I8;T389-p;u|P38398;S1189-p;u|Q9UQR0;S511-p;u|O94762;S727-p;u|Q9UQR0;S267-p;u|P24928;S1934-p;u|Q8IXJ6;S368-p;u|P23396;T221-p;u|Q13428;S583-p;u|P49916;S210-p;u|Q9ULW0;T72-p;u|P11388;S1213-p;u|Q9H410;S331-p;u|P29590;S518-p;u|P30304;S283-p;u|Q14807;S427-p;u|Q92993;S86-p;u|Q92993;S90-p;u|O94782;S313-p;u|P16949;S38-p;u|Q8TAP9;T120-p;u|Q9H1A4;S377-p;u|Q14980;T2106-p;u|P49915;T318-p;u|P15531;S120-p;u|Q9NTI5;T1370-p;u|Q03188;T734-p;u|P38936;S130-p;u|Q9NXR1;T228-p;u|Q9UQ35;T866-p;u|Q14C86;S950-p;u|Q13501;T269-p;u|P0C1Z6;S180-p;u|Q15717;S202-p;u|Q86WB0;S395-p;u|Q9H1E3;S181-p;u|O43583;S73-p;u|Q8NCD3;S473-p;u|Q09472;S1038-p;u|P50613;T170-p;u|Q9BPX3;T931-p;u|P18754;S11-p;u|P17096;T53-p;u|P30291;S139-p;u|Q99728;T299-p;u|Q9Y3Z3;T592-p;u|P26358;S154-p;u|P11388;S1393-p;u|P49792;T2153-p;u|Q9NZT2;S378-p;u|O95239;T1161-p;u|P02545;S392-p;u|Q9HCH0;S477-p;u|Q8NCD3;S448-p;u|Q14247;S405-p;u|O95251;T88-p;u|Q9Y5T5;S552-p;u|P49792;S2276-p;u|P49792;S2280-p;u|P26368;S79-p;u|Q12888;S1678-p;u|Q13428;T983-p;u|O75170;S771-p;u|Q9H8V3;T373-p;u|P10412;T18-p;u|O43663;T481-p;u|P61020;S123-p;u|Q14980;T2055-p;u|O75152;T321-p;u|O60346;S317-p;u|P19338;T121-p;u|P31350;S20-p;u</t>
  </si>
  <si>
    <t>P16949;S25-p;u|Q04637;S1231-p;u|Q9Y3Z3;T592-p;u|O14745;S280-p;u|P62136;T320-p;u|O00429;S616-p;u|O60566;S543-p;u|Q96FF9;S75-p;u|Q9ULW0;S738-p;u|P50613;T170-p;u|P16949;S38-p;u|Q9NZT2;S378-p;u|P06400;T373-p;u|Q9H1A4;S688-p;u|Q09666;S5763-p;u|P31350;S20-p;u|P15531;T94-p;u|P11388;S1247-p;u|P15531;S120-p;u|P14618;S37-p;u|Q32P44;T881-p;u|P06748;S70-p;u|P28066;S16-p;u|O95251;T88-p;u|P67870;S209-p;u|Q86WB0;S395-p;u|P02545;S22-p;u|Q13501;S272-p;u|O00443;S259-p;u|Q96C19;S74-p;u|Q01581;S495-p;u|Q09472;S1038-p;u|P43307;S268-p;u|P46013;T761-p;u|Q9Y4H2;S391-p;u|Q9UJ70;S76-p;u|Q14980;T2055-p;u|Q9BPX3;T931-p;u|O60566;S670-p;u|Q9UQR0;S590-p;u|P02545;S390-p;u|P61020;S123-p;u|P23396;T221-p;u|Q15910;T487-p;u|Q14980;T2015-p;u|Q9Y5N6;T195-p;u|P21333;S1459-p;u|P22234;S27-p;u|Q53HL2;S219-p;u|Q9UPU5;S2604-p;u|P38398;S114-p;u|Q9UNZ2;S140-p;u|P49792;T2153-p;u|P38919;T163-p;u|Q01167;S428-p;u|Q9NXR1;S282-p;u|P08670;S56-p;u|P18754;S11-p;u|P10412;T18-p;u|Q01105;S7-p;u|P49916;S210-p;u|P21333;S1084-p;u|Q8NCD3;S473-p;u|Q14247;S405-p;u|Q9UPU5;S2047-p;u|P26368;S79-p;u|P19338;T121-p;u|P17096;T53-p;u|O94761;S251-p;u|P61978;S216-p;u|P27824;S583-p;u|O43583;S73-p;u|P0C1Z6;S180-p;u|P11388;S1393-p;u|Q13428;S583-p;u|P06400;S807-p;u|Q9UQ35;T866-p;u|P29590;S518-p;u|Q96RL1;S677-p;u|P20700;S23-p;u|P02545;S392-p;u|P29692;S133-p;u|Q12888;S1678-p;u|Q9H1E3;S181-p;u|Q13428;S156-p;u|P11388;S1213-p;u|P06400;S249-p;u|Q15717;S202-p;u|Q9H1A4;S355-p;u|P78344;T508-p;u</t>
  </si>
  <si>
    <t>P21333;S1533-p;u|Q9UKX7;S221-p;u|Q14978;T607-p;u|Q15717;S202-p;u|P20700;S23-p;u|P17096;S36-p;u|O95235;S532-p;u|P28066;S16-p;u|Q16513;S535-p;u|Q96FF9;S75-p;u|Q96FF9;S79-p;u|Q9H1A4;S355-p;u|Q9H1A4;T291-p;u|O75154;S102-p;u|Q01167;S428-p;u|Q96FF9;S209-p;u|P46937;T119-p;u|Q8WWK9;T623-p;u|P06748;T234-p;u|P52292;S62-p;u|P21333;S1084-p;u|Q01167;S373-p;u|P06748;T237-p;u|Q8NHV4;S411-p;u|P08670;S56-p;u|P02545;S22-p;u|P16949;S38-p;u|P33981;S281-p;u|Q9ULW0;S738-p;u|Q13541;T70-p;u|P52732;T926-p;u|O75122;S1013-p;u|P82970;T31-p;u|P16949;S25-p;u|Q9UJX2;T562-p;u|O14745;S280-p;u|P19338;T121-p;u|P06400;S811-p;u|Q9BXS6;T338-p;u|P46937;S289-p;u|Q14978;T610-p;u|Q9NXR1;S282-p;u|P42166;S424-p;u|Q15398;S618-p;u|Q8IX90;T360-p;u|P46937;S367-p;u|Q9BTA9;T471-p;u|P27816;S787-p;u|Q9H410;S331-p;u|Q96FF9;S83-p;u|Q15398;T329-p;u|P33316;S99-p;u|Q9BW19;S31-p;u|Q9ULW0;T72-p;u|Q9H1A4;S547-p;u|O14757;S301-p;u|Q9H467;S110-p;u|O60346;S425-p;u|P38398;S1189-p;u|Q96R06;S135-p;u|Q14980;T2015-p;u|P61020;S123-p;u|Q53HL2;S219-p;u|Q9HCH0;S440-p;u|Q9HCH0;S477-p;u|Q9H1A4;T530-p;u|Q8IZP0;S216-p;u|Q96C19;S74-p;u|P33993;S121-p;u|P46013;T761-p;u|Q96IF1;S119-p;u|P06400;S249-p;u|P06400;T252-p;u|Q9UNZ2;S140-p;u|Q9UGP4;S272-p;u|Q13188;S385-p;u|Q9UGP4;S424-p;u|P26368;S79-p;u|P78344;T508-p;u|P11388;S1393-p;u|Q9HCH0;S767-p;u|O14980;S391-p;u|O60346;S450-p;u|O60566;S670-p;u|Q02750;T286-p;u|Q96T23;S1375-p;u|Q13042;S560-p;u|P56181;S105-p;u|P30307;S168-p;u|Q9BYG3;T238-p;u|P20700;S393-p;u|P30307;T48-p;u|O00571;T323-p;u|P11388;S1247-p;u|P31350;T33-p;u|O95251;T85-p;u|Q9Y5T5;S552-p;u|Q8N122;S696-p;u|P11388;S1213-p;u|Q32P44;T881-p;u|O15446;S285-p;u|P19525;S83-p;u|O94761;S251-p;u|Q14CS0;T59-p;u|Q8TAP9;S93-p;u|Q12959;S158-p;u|O43663;T481-p;u|Q9NXR1;T191-p;u|Q09666;S5763-p;u|P18754;S11-p;u|P15531;T94-p;u|P02545;S390-p;u|Q14157;S454-p;u|Q9H1A4;S555-p;u|Q12888;T1609-p;u|P43307;S268-p;u|P22234;S27-p;u|Q9BTA9;T457-p;u|Q96PY5;S1016-p;u|P02545;T19-p;u|Q9UPU5;S2047-p;u|P06748;S70-p;u|P61978;S216-p;u|Q99708;S327-p;u|Q14980;T2106-p;u|Q96JH7;T761-p;u|Q9BPX3;T931-p;u|Q6Y7W6;S30-p;u|Q9UBF8;S266-p;u|P47736;S484-p;u|O00443;S259-p;u|P35611;S12-p;u|Q14807;S427-p;u|Q8TAP9;T120-p;u|Q14493;T62-p;u|Q02880;S1424-p;u|Q9H1A4;S688-p;u|P38398;S114-p;u|Q53EZ4;S428-p;u|P62136;T320-p;u|Q99638;S277-p;u|P18858;S76-p;u|P67870;S209-p;u|P06748;T199-p;u|Q05D32;S104-p;u|Q5FBB7;T346-p;u|P27816;S696-p;u|Q01581;S495-p;u|Q8NCD3;S448-p;u|Q13042;T581-p;u|Q92993;S86-p;u|Q92993;S90-p;u|P38919;T163-p;u|Q14807;T463-p;u|O60566;S543-p;u|Q13428;S583-p;u|Q8IXJ6;S368-p;u|P29692;S133-p;u|Q9UQR0;S511-p;u|Q86WB0;S395-p;u|Q9NXR1;T228-p;u|Q96C36;S304-p;u|P21333;S1630-p;u|Q14980;T2055-p;u|P49792;T2153-p;u|P30291;S139-p;u|P49916;S210-p;u|P11387;S394-p;u|Q96JH7;S768-p;u|P27824;S583-p;u|Q13501;S272-p;u|Q9H1E3;S181-p;u|Q8NCD3;S473-p;u|Q05D32;S134-p;u|O60346;S317-p;u|Q9HCH0;S451-p;u|P06400;T373-p;u|O00512;T172-p;u|Q9H8V3;T373-p;u|P49792;S2276-p;u|Q14202;T826-p;u|Q9NTI5;T1370-p;u|Q9NQR1;S100-p;u|P50613;S164-p;u|Q03188;T734-p;u|P49792;S2280-p;u|O75170;S771-p;u|Q15910;T487-p;u|P06400;S807-p;u|Q9Y3Z3;T592-p;u|Q05D32;T86-p;u|Q9H1A4;S377-p;u|P10412;T18-p;u|Q99728;T299-p;u|P17096;T53-p;u|O00429;S616-p;u|Q13009;S1466-p;u|O94762;S727-p;u|Q13049;S339-p;u|P23443;S447-p;u|Q13049;S335-p;u|P02545;S392-p;u|Q13428;S156-p;u|Q93008;S2547-p;u|Q9Y5N6;T195-p;u|P14618;S37-p;u|O94782;S313-p;u|Q01105;S7-p;u|P54274;T371-p;u|Q9UJ70;S76-p;u|P50613;T170-p;u|P29590;S518-p;u|P21333;S1459-p;u|P24928;S1934-p;u|Q2M2I8;T389-p;u|O75152;T321-p;u|Q14247;S405-p;u|O43583;S73-p;u|Q9UQR0;S267-p;u|P31350;S20-p;u|Q9BW19;S26-p;u|Q13428;T983-p;u|P0C1Z6;S180-p;u|Q9Y4H2;S391-p;u|Q9UQR0;S590-p;u|Q9UPU5;S2604-p;u|Q9UQ35;T1413-p;u|Q06413;S396-p;u|Q96RL1;S677-p;u|P15531;S120-p;u|Q12888;S1678-p;u|Q92974;S960-p;u|O95835;S613-p;u|Q9NZT2;S378-p;u|P26358;S154-p;u|Q09472;S1038-p;u|Q13501;T269-p;u|P23396;T221-p;u|O95251;T88-p;u|Q04637;S1231-p;u|Q9UQ35;T866-p;u|P49915;T318-p;u</t>
  </si>
  <si>
    <t>P16949;S25-p;u|O14745;S280-p;u|Q96FF9;S75-p;u|P35611;S12-p;u|Q9Y3Z3;T592-p;u|P16949;S38-p;u|Q9UKX7;S221-p;u|Q96C19;S74-p;u|Q13501;S272-p;u|Q32P44;T881-p;u|Q9ULW0;S738-p;u|O60566;S543-p;u|P62136;T320-p;u|Q53HL2;S219-p;u|O00429;S616-p;u|Q14157;S454-p;u|P28066;S16-p;u|Q09666;S5763-p;u|P50613;T170-p;u|P17096;S36-p;u|O95235;S532-p;u|P18754;S11-p;u|P31350;S20-p;u|Q9H1A4;S688-p;u|P31350;T33-p;u|P56181;S105-p;u|Q9NZT2;S378-p;u|P49792;S2280-p;u|Q14980;T2055-p;u|Q9H410;S331-p;u|P06400;T373-p;u|Q01581;S495-p;u|P38398;S1189-p;u|P19338;T121-p;u|O95251;T88-p;u|Q04637;S1231-p;u|Q13428;S156-p;u|Q14247;S405-p;u|P26368;S79-p;u|P08670;S56-p;u|P02545;S22-p;u|O60566;S670-p;u|O00443;S259-p;u|P21333;S1459-p;u|P67870;S209-p;u|P46013;T761-p;u|P21333;S1533-p;u|Q86WB0;S395-p;u|P15531;T94-p;u|Q09472;S1038-p;u|Q15398;S618-p;u|O15446;S285-p;u|Q99638;S277-p;u|P20700;S393-p;u|P10412;T18-p;u|P61978;S216-p;u|Q14980;T2015-p;u|P20700;S23-p;u|P22234;S27-p;u|Q8NCD3;S473-p;u|Q9H1A4;S355-p;u|P06400;S807-p;u|P21333;S1084-p;u|O43583;S73-p;u|Q9BPX3;T931-p;u|P17096;T53-p;u|P27816;S696-p;u|P18858;S76-p;u|Q9UJ70;S76-p;u|P15531;S120-p;u|Q9UPU5;S2047-p;u|O94761;S251-p;u|P43307;S268-p;u|P02545;S390-p;u|Q99638;S328-p;u|P38398;S114-p;u|Q99708;S327-p;u|Q01167;S428-p;u|Q96RL1;S677-p;u|Q16512;S562-p;u|Q01105;S7-p;u|P49916;S210-p;u|Q9Y4H2;S391-p;u|P49792;T2153-p;u|P19525;S83-p;u|P11388;S1393-p;u|Q9NXR1;S282-p;u|Q9H1E3;S181-p;u|P38919;T163-p;u|P0C1Z6;S180-p;u|P11388;S1247-p;u|Q15910;T487-p;u|Q9Y5N6;T195-p;u|P14618;S37-p;u|Q9UPU5;S2604-p;u|P02545;S392-p;u|Q9UNZ2;S140-p;u|P06400;S249-p;u|Q16512;S916-p;u|P11388;S1213-p;u|P29692;S133-p;u|P06748;S70-p;u|P30291;S139-p;u|Q13428;S583-p;u|P29590;S518-p;u|P23396;T221-p;u|P27824;S583-p;u|Q15717;S202-p;u|Q12888;S1678-p;u|P78344;T508-p;u</t>
  </si>
  <si>
    <t>KINASE-PSP_CDK2</t>
  </si>
  <si>
    <t>Q9P2B4;S563-p;u|O14497;S363-p;u|Q53H80;S21-p;u|P10644;S83-p;u|Q6Y7W6;S593-p;u|P06748;S70-p;u|P61978;S284-p;u|P18858;S76-p;u|O00499;T348-p;u|Q12959;S158-p;u|P49736;S41-p;u|P46013;S357-p;u|Q99708;T315-p;u|P38936;S130-p;u|Q8IXM2;S96-p;u|Q9NYV6;S44-p;u|Q9H910;S97-p;u|P52948;S612-p;u|Q03252;S37-p;u|O95295;S133-p;u|P38398;S114-p;u|O75533;T313-p;u|Q9C0C2;S691-p;u|P06400;T373-p;u|Q12906;S382-p;u|P16949;S25-p;u|Q13242;S216-p;u|P24941;T160-p;u|Q05209;S19-p;u|Q9UEY8;S423-p;u|Q9Y2W1;T874-p;u|Q16204;S244-p;u|O14757;S301-p;u|P06748;T234-p;u|Q15003;T49-p;u|Q14106;S254-p;u|P17096;S36-p;u|Q9UPP1;S880-p;u|Q01167;S373-p;u|P18858;S51-p;u|P31350;T33-p;u|P06748;T199-p;u|P49736;S139-p;u|P28749;S640-p;u|Q9Y3Z3;T592-p;u|P16949;S38-p;u|P10275;S96-p;u|Q13309;S64-p;u|Q01167;S428-p;u|O75533;T142-p;u|Q96II8;S419-p;u|P48634;T1353-p;u|Q05682;T730-p;u|Q14980;T1776-p;u|P31943;S104-p;u|Q14191;S1133-p;u|Q9UQR0;S590-p;u|Q5JTV8;S143-p;u|Q04637;T647-p;u|Q9ULW0;T72-p;u|P61978;S216-p;u|Q08999;T417-p;u|P33993;S121-p;u|Q15788;S395-p;u|Q08999;S1080-p;u|O43303;S366-p;u|P13051;S23-p;u|Q969V6;T573-p;u|P50613;S164-p;u|Q99741;S106-p;u|Q9H211;S31-p;u|Q9BZL4;S509-p;u|P33981;S436-p;u|P13051;T60-p;u|P29590;S518-p;u|Q53ET0;S433-p;u|Q9H8Y8;T225-p;u|P38919;T163-p;u|Q14676;T1630-p;u|Q08999;S662-p;u|O94761;S251-p;u|Q9NP87;S372-p;u|Q86XL3;S528-p;u|Q7KZ85;T1523-p;u|P26358;S154-p;u|P22234;S27-p;u|P49916;S210-p;u|P33991;T110-p;u|Q8IXJ6;S368-p;u|Q9H3P2;T157-p;u|P08621;S226-p;u|O75616;S173-p;u|Q96E09;S143-p;u|Q9C0D5;S1564-p;u|O75179;S2401-p;u|Q13416;T116-p;u|O00267;T791-p;u|P06400;T356-p;u|P23258;S80-p;u|O43303;S170-p;u|Q08999;S1068-p;u|P49736;S27-p;u|O00267;T775-p;u|P06400;S807-p;u|P13639;T435-p;u|O43303;S372-p;u|P06400;S249-p;u|Q9UKM9;S135-p;u|Q13416;T226-p;u|O60934;S432-p;u|P29374;S1140-p;u|P29374;S1145-p;u|P06400;T826-p;u|Q8WXE1;S224-p;u|P25054;S1360-p;u|P30307;S214-p;u|Q6PKG0;T649-p;u|Q9UPN3;T7213-p;u|P13051;S12-p;u|P06400;S811-p;u|Q14247;S405-p;u|P04183;S13-p;u|Q08999;S1112-p;u|Q6UB35;S357-p;u|O60271;T586-p;u|O00429;S616-p;u|O75152;T321-p;u|P06400;T252-p;u|P42677;S27-p;u|Q92547;T848-p;u|Q13415;S273-p;u|P28749;S650-p;u|P06400;T821-p;u|Q08999;S639-p;u|P49450;S19-p;u|P62136;T320-p;u|P06400;S780-p;u|O75533;T211-p;u|Q08999;S952-p;u|O43395;T167-p;u|P62913;T47-p;u|Q13415;S258-p;u|Q6P1N0;S208-p;u|Q14202;T826-p;u|Q9P270;S48-p;u|Q99741;S74-p;u|P30050;S38-p;u|P12956;T455-p;u|O15014;T722-p;u|Q9NYB0;S203-p;u|Q9Y2K7;T550-p;u|P29374;S864-p;u|Q8IZL8;S477-p;u|P12268;S122-p;u|Q13330;S522-p;u|P50613;T170-p;u|Q15648;S1207-p;u|Q15648;T1215-p;u|Q15554;S365-p;u|Q15047;S1066-p;u|O75533;T244-p;u|Q9NS91;S99-p;u|Q9UIF9;S509-p;u|Q9NXR1;T228-p;u|Q15717;S202-p;u|O95251;T88-p;u|P24864;S387-p;u|Q15788;S22-p;u|O43463;S391-p;u|P25098;S670-p;u|O43583;S73-p;u|Q00536;S138-p;u|P82970;T31-p;u|O75533;T426-p;u|O75533;T248-p;u|Q9H6K1;S215-p;u|Q14676;S1068-p;u|Q9C0C9;S836-p;u|Q08999;S413-p;u|Q6Y7W6;S30-p;u|O43303;S516-p;u|Q8WUM0;S50-p;u|Q99728;T299-p;u|Q16656;S136-p;u|P10412;T18-p;u|Q6PKG0;S774-p;u|P55196;T1352-p;u|Q8NBZ0;S154-p;u|Q99638;S328-p;u|P18858;T233-p;u|P19338;T121-p;u|P19338;T76-p;u|O43303;S400-p;u|P31350;S20-p;u|Q9H1E3;S181-p;u</t>
  </si>
  <si>
    <t>PSP_CDK2</t>
  </si>
  <si>
    <t>CDK2</t>
  </si>
  <si>
    <t>O75533;T142-p;u|P16949;S25-p;u|Q6PKG0;T649-p;u|Q9Y3Z3;T592-p;u|O14497;S363-p;u|P31943;S104-p;u|O75533;T313-p;u|P06400;T373-p;u|O75533;T211-p;u|P52948;S612-p;u|P46013;S357-p;u|P06400;T821-p;u|Q12906;S382-p;u|P50613;T170-p;u|Q53H80;S21-p;u|Q8IXM2;S96-p;u|P18858;S76-p;u|Q53ET0;S433-p;u|P62136;T320-p;u|P06748;T199-p;u|Q96II8;S419-p;u|P06400;T826-p;u|P06748;S70-p;u|O95295;S133-p;u|Q7KZ85;T1523-p;u|P16949;S38-p;u|Q9BZL4;S509-p;u|O95251;T88-p;u|O14757;S301-p;u|P18858;S51-p;u|P13051;S23-p;u|P28749;S640-p;u|P18858;T233-p;u|P31350;T33-p;u|P10412;T18-p;u|Q13415;S258-p;u|Q13416;T116-p;u|Q9H910;S97-p;u|P49450;S19-p;u|P10644;S83-p;u|O75152;T321-p;u|Q86XL3;S528-p;u|P06400;T356-p;u|P61978;S284-p;u|P22234;S27-p;u|P49916;S210-p;u|Q99728;T299-p;u|O75179;S2401-p;u|P38398;S114-p;u|Q9UPP1;S880-p;u|Q9Y2K7;T550-p;u|Q14247;S405-p;u|P17096;S36-p;u|P42677;S27-p;u|P29374;S1140-p;u|P29374;S1145-p;u|Q15003;T49-p;u|O43303;S170-p;u|P61978;S216-p;u|Q9NS91;S99-p;u|P33993;S121-p;u|P49736;S27-p;u|Q14191;S1133-p;u|Q16204;S244-p;u|P82970;T31-p;u|O00267;T791-p;u|P33981;S436-p;u|Q9UQR0;S590-p;u|Q08999;S1068-p;u|Q9H3P2;T157-p;u|P12956;T455-p;u|O75533;T248-p;u|P28749;S650-p;u|Q08999;S662-p;u|P13051;T60-p;u|P08621;S226-p;u|O94761;S251-p;u|Q08999;S1080-p;u|Q8IZL8;S477-p;u|Q15648;T1215-p;u|Q9P270;S48-p;u|P04183;S13-p;u|Q9NXR1;T228-p;u|Q9UQR0;S511-p;u|P38919;T163-p;u|P25098;S670-p;u|Q8WXE1;S224-p;u|O00429;S616-p;u|Q6UB35;S357-p;u|Q01167;S428-p;u|Q9NYB0;S203-p;u|Q13416;T226-p;u|Q9H6K1;S215-p;u|Q14676;S1068-p;u|Q15648;S1207-p;u|O75533;T244-p;u|Q15788;S22-p;u|Q9H8Y8;T225-p;u|Q13330;S522-p;u|P12268;S122-p;u|Q9UIF9;S509-p;u|O43463;S391-p;u|O43583;S73-p;u|Q5JTV8;S143-p;u|Q15047;S1066-p;u|P06400;S811-p;u|Q00536;S138-p;u|P31350;S20-p;u|P06400;S249-p;u|Q15717;S202-p;u|Q15554;S365-p;u|Q08999;S413-p;u|O43303;S372-p;u|Q6PKG0;S774-p;u|P25054;S1360-p;u|P26358;S154-p;u|Q03252;S37-p;u|Q08999;S952-p;u|P06400;S807-p;u|Q9UKM9;S135-p;u|P19338;T121-p;u|O43303;S400-p;u|O60934;S432-p;u|P29590;S518-p;u|Q16656;S136-p;u|Q99638;S328-p;u|Q08999;S639-p;u|P30050;S38-p;u|Q9H1E3;S181-p;u|P19338;T76-p;u</t>
  </si>
  <si>
    <t>Q86XL3;S528-p;u|Q15003;T49-p;u|Q03252;S37-p;u|P16949;S25-p;u|Q96II8;S419-p;u|Q05682;T730-p;u|Q9P270;S48-p;u|Q14103;T193-p;u|P17096;S36-p;u|Q16204;S244-p;u|Q6Y7W6;S30-p;u|P31943;S104-p;u|Q6PKG0;S774-p;u|Q9Y2W1;T874-p;u|Q14247;S405-p;u|Q14676;S1068-p;u|P61978;S284-p;u|Q9ULX3;T121-p;u|Q01167;S428-p;u|P49736;S139-p;u|P10644;S83-p;u|O75533;T313-p;u|P24941;T160-p;u|Q6PKG0;T649-p;u|P22234;S27-p;u|Q6Y7W6;S593-p;u|Q14676;T1630-p;u|Q5JTV8;S143-p;u|P52948;S612-p;u|P38398;S114-p;u|Q15648;T1215-p;u|P18858;S76-p;u|Q9BZL4;S509-p;u|P16949;S38-p;u|Q9C0C2;S691-p;u|P31350;T33-p;u|Q9Y2K7;T550-p;u|Q08999;S413-p;u|Q08999;S1112-p;u|P06400;T821-p;u|Q15788;S395-p;u|O14497;S363-p;u|P13051;T60-p;u|Q6P1N0;S208-p;u|Q08999;S952-p;u|P06748;T234-p;u|Q8IXM2;S96-p;u|P18858;S51-p;u|O00429;S616-p;u|O14757;S301-p;u|O60934;S432-p;u|Q08999;S1068-p;u|P06748;S70-p;u|Q9UEY8;S423-p;u|O95295;S133-p;u|Q00536;S138-p;u|Q16656;S136-p;u|P62913;T47-p;u|Q13415;S258-p;u|P13051;S12-p;u|Q8WUM0;S50-p;u|P29590;S518-p;u|Q9H3P2;T157-p;u|Q13330;S522-p;u|O94761;S251-p;u|Q9UPP1;S880-p;u|Q15047;S1066-p;u|O00499;T348-p;u|O43303;S170-p;u|P06748;T199-p;u|Q08999;T417-p;u|Q15788;S22-p;u|P49736;S41-p;u|Q15717;S202-p;u|O43303;S400-p;u|Q12906;S382-p;u|P24864;T395-p;u|P30050;S38-p;u|Q08999;S639-p;u|O75179;S2401-p;u|P12268;S122-p;u|Q9H910;S97-p;u|Q99708;T315-p;u|P24864;S387-p;u|P13051;S23-p;u|Q9C0D5;S1564-p;u|P22674;S81-p;u|Q13309;S64-p;u|Q9UQR0;S267-p;u|P38936;S130-p;u|P48634;T1353-p;u|P23258;S80-p;u|P29374;S864-p;u|P33993;S121-p;u|P28749;S650-p;u|P49450;S19-p;u|Q9UQR0;S590-p;u|P50613;S164-p;u|P49736;S27-p;u|Q05209;S19-p;u|P33981;S436-p;u|Q08999;S1080-p;u|Q9H8Y8;T225-p;u|Q9UKM9;S135-p;u|P06400;T356-p;u|Q8IXJ6;S368-p;u|Q99638;S328-p;u|P08621;S226-p;u|Q15648;S1207-p;u|P38919;T163-p;u|Q53ET0;S433-p;u|Q7KZ85;T1523-p;u|O43395;T167-p;u|Q12959;S158-p;u|P33991;T110-p;u|O43583;S73-p;u|O43303;S372-p;u|P28749;S640-p;u|P06400;T826-p;u|P06400;T373-p;u|P26358;S154-p;u|P13639;T435-p;u|Q53H80;S21-p;u|Q13242;S216-p;u|P29374;S1140-p;u|P29374;S1145-p;u|Q15554;S365-p;u|P12956;T455-p;u|Q9NYV6;S44-p;u|Q96E09;S143-p;u|O75533;T248-p;u|Q9H6K1;S215-p;u|Q04637;T647-p;u|Q99741;S106-p;u|Q08999;S662-p;u|Q9NYB0;S203-p;u|Q92547;T848-p;u|Q14106;S254-p;u|P46013;S357-p;u|P49916;S210-p;u|Q8IZL8;S477-p;u|P50613;T170-p;u|Q9P2B4;S563-p;u|O75533;T244-p;u|P06400;S780-p;u|O75533;T211-p;u|O95251;T88-p;u|Q01167;S373-p;u|O00267;T775-p;u|Q13416;T226-p;u|P42677;S27-p;u|P25054;S1360-p;u|O00267;T791-p;u|P33993;S365-p;u|Q8WXE1;S224-p;u|Q13415;S273-p;u|O43463;S391-p;u|Q9UQR0;S511-p;u|Q14202;T826-p;u|O75533;T142-p;u|P55196;T1352-p;u|Q13416;T116-p;u|Q8NBZ0;S154-p;u|P82970;T31-p;u|Q9H211;S31-p;u|O75616;S173-p;u|Q6UB35;S357-p;u|Q9NXR1;T228-p;u|P25098;S670-p;u|Q99728;T299-p;u|P10412;T18-p;u|Q9UIF9;S509-p;u|O15014;T722-p;u|O75533;T426-p;u|P61978;S216-p;u|O75152;T321-p;u|P62136;T320-p;u|P06400;S807-p;u|P06400;S811-p;u|P06400;S249-p;u|P06400;T252-p;u|Q9NS91;S99-p;u|Q9UPN3;T7213-p;u|O60271;T586-p;u|P19338;T76-p;u|Q9H1E3;S181-p;u|P31350;S20-p;u|P18858;T233-p;u|P19338;T121-p;u|Q14980;T1776-p;u|Q9ULW0;T72-p;u</t>
  </si>
  <si>
    <t>P16949;S25-p;u|P31943;S104-p;u|Q86XL3;S528-p;u|Q9BZL4;S509-p;u|P52948;S612-p;u|P16949;S38-p;u|O75533;T142-p;u|Q9Y3Z3;T592-p;u|Q53ET0;S433-p;u|Q16204;S244-p;u|Q15003;T49-p;u|Q9P270;S48-p;u|Q6PKG0;T649-p;u|Q7KZ85;T1523-p;u|Q96E09;S143-p;u|P17096;S36-p;u|P62136;T320-p;u|P31350;S20-p;u|P06400;S811-p;u|Q00536;S138-p;u|O95251;T88-p;u|P38398;S114-p;u|Q13242;S216-p;u|Q9UEY8;S423-p;u|P18858;T233-p;u|P50613;T170-p;u|Q9UPP1;S880-p;u|P33993;S121-p;u|O00429;S616-p;u|O14497;S363-p;u|O75533;T248-p;u|Q9NYV6;S44-p;u|Q8IXJ6;S368-p;u|P42677;S27-p;u|P38936;S130-p;u|Q8IXM2;S96-p;u|Q01167;S428-p;u|Q14103;T193-p;u|O95295;S133-p;u|Q03252;S37-p;u|O75152;T321-p;u|P46013;S357-p;u|P06748;S70-p;u|Q08999;S688-p;u|O00267;T791-p;u|P22234;S27-p;u|Q9NS91;S99-p;u|Q9Y2K7;T550-p;u|Q13415;S258-p;u|O75179;S2401-p;u|P06400;T373-p;u|P38919;T163-p;u|Q12906;S382-p;u|Q9C0C2;S691-p;u|P61978;S284-p;u|Q9NYB0;S203-p;u|Q9H910;S97-p;u|P49736;S139-p;u|P50613;S164-p;u|P49916;S210-p;u|P18858;S76-p;u|P13639;T435-p;u|O14757;S301-p;u|Q08999;S1068-p;u|P49450;S19-p;u|P49736;S41-p;u|P10644;S83-p;u|Q8IZL8;S477-p;u|O75533;T313-p;u|P33993;S365-p;u|P13051;S23-p;u|O43463;S391-p;u|P29374;S864-p;u|P06748;T199-p;u|P29374;S1140-p;u|P29374;S1145-p;u|P06400;S807-p;u|Q15554;S365-p;u|Q9H6K1;S215-p;u|P10412;T18-p;u|Q9H3P2;T157-p;u|Q15047;S1066-p;u|Q9UIF9;S509-p;u|Q15788;S22-p;u|Q13416;T226-p;u|Q08999;S952-p;u|Q8WXE1;S224-p;u|P28749;S640-p;u|O94761;S251-p;u|P49736;S27-p;u|Q53H80;S21-p;u|P12956;T455-p;u|P26358;S154-p;u|P61978;S216-p;u|Q16656;S136-p;u|P06400;S249-p;u|Q15648;S1207-p;u|Q15648;T1215-p;u|P18858;S51-p;u|O15014;T722-p;u|P06400;T826-p;u|P31350;T33-p;u|O75533;T244-p;u|Q14247;S405-p;u|P08621;S226-p;u|P19338;T121-p;u|Q99638;S328-p;u|Q08999;S662-p;u|Q96II8;S419-p;u|O43583;S73-p;u|Q15717;S202-p;u|P25098;S670-p;u|O75533;T211-p;u|Q5JTV8;S143-p;u|P30050;S38-p;u|P13051;T60-p;u|O60934;S432-p;u|P29590;S518-p;u|Q9H1E3;S181-p;u|O43303;S400-p;u|P06400;T821-p;u|Q6PKG0;S774-p;u|P19338;T76-p;u|Q9UKM9;S135-p;u|Q08999;S413-p;u</t>
  </si>
  <si>
    <t>Q86XL3;S528-p;u|Q15003;T49-p;u|Q03252;S37-p;u|Q6Y7W6;S593-p;u|Q9C0D5;S1564-p;u|Q14676;S1068-p;u|Q05682;T730-p;u|P17096;S36-p;u|P49736;S139-p;u|Q9UEY8;S423-p;u|O00429;S616-p;u|P62913;T47-p;u|P22234;S27-p;u|Q8WUM0;S50-p;u|Q15648;T1215-p;u|Q9BZL4;S509-p;u|P18858;S76-p;u|Q16204;S244-p;u|Q9P270;S48-p;u|P31943;S104-p;u|P31350;T33-p;u|P16949;S25-p;u|Q13309;S64-p;u|Q13330;S522-p;u|Q92547;T848-p;u|Q13415;S258-p;u|P25098;S670-p;u|O14757;S301-p;u|P24941;T160-p;u|Q9H425;S37-p;u|O00499;T348-p;u|Q04637;T647-p;u|Q05209;S19-p;u|Q6Y7W6;S30-p;u|Q9C0C2;S691-p;u|Q969V6;T573-p;u|Q9UKM9;S135-p;u|P06748;S70-p;u|Q9Y2W1;T874-p;u|P62136;T320-p;u|Q08999;S1068-p;u|P30050;S38-p;u|P12956;T455-p;u|P38398;S114-p;u|O95295;S133-p;u|Q14207;T1270-p;u|Q9H910;S97-p;u|Q12959;S158-p;u|P18858;S51-p;u|P52948;S612-p;u|Q9UQR0;S590-p;u|P33993;S121-p;u|Q13242;S216-p;u|Q9UPP1;S880-p;u|Q9NYV6;S44-p;u|P82970;T31-p;u|P06748;T199-p;u|Q14191;S1133-p;u|P10275;S96-p;u|P61978;S284-p;u|O43303;S372-p;u|Q53ET0;S433-p;u|P06748;T234-p;u|Q01167;S428-p;u|Q5JTV8;S143-p;u|Q08999;S1112-p;u|Q9H3P2;T157-p;u|Q15788;S395-p;u|P13639;T435-p;u|Q96E09;S143-p;u|O43303;S170-p;u|P50613;S164-p;u|O60934;S432-p;u|Q15047;S1066-p;u|Q08999;S952-p;u|Q9P2B4;S563-p;u|O14497;S363-p;u|Q14202;T826-p;u|P49736;S41-p;u|P19338;T76-p;u|O43303;S400-p;u|Q8IXM2;S96-p;u|Q53H80;S21-p;u|P48634;T1353-p;u|P28749;S640-p;u|Q6PKG0;S774-p;u|Q8WXE1;S224-p;u|Q99741;S106-p;u|Q9NYB0;S203-p;u|Q14980;T1776-p;u|P33981;S436-p;u|O75533;T354-p;u|P49736;S27-p;u|P22674;S81-p;u|Q14106;S254-p;u|Q9H8Y8;T225-p;u|Q12906;S382-p;u|Q96GX5;T194-p;u|P55196;T1352-p;u|Q9UPN3;T7213-p;u|Q99741;S74-p;u|Q9C0C9;S836-p;u|P29374;S1140-p;u|P29374;S1145-p;u|P33991;T110-p;u|O00267;T791-p;u|P24864;S387-p;u|O94761;S251-p;u|Q6PKG0;T649-p;u|P42677;S27-p;u|P38919;T163-p;u|P12268;S122-p;u|Q15554;S365-p;u|Q08999;S413-p;u|Q08999;T417-p;u|P49450;S19-p;u|Q15648;S1207-p;u|P06400;S249-p;u|Q9NP87;S372-p;u|P61978;S216-p;u|Q13416;T226-p;u|Q08999;S639-p;u|Q96II8;S419-p;u|Q01167;S373-p;u|Q9UIF9;S509-p;u|P06400;T373-p;u|Q9UQR0;S511-p;u|O75616;S173-p;u|O00267;T775-p;u|Q9UQR0;S267-p;u|P13051;S23-p;u|Q8IXJ6;S368-p;u|Q9Y2K7;T550-p;u|P49916;S210-p;u|Q9ULW0;T72-p;u|P29590;S518-p;u|P30304;S283-p;u|O75533;T142-p;u|Q08999;S662-p;u|P16949;S38-p;u|Q00536;S138-p;u|Q6UB35;S357-p;u|P38936;S130-p;u|Q9NXR1;T228-p;u|P29374;S864-p;u|Q13416;T116-p;u|Q15717;S202-p;u|P46013;S357-p;u|Q9H1E3;S181-p;u|O43583;S73-p;u|P50613;T170-p;u|O75179;S2401-p;u|P08621;S226-p;u|Q9H211;S31-p;u|Q7KZ85;T1523-p;u|P25054;S1360-p;u|Q99728;T299-p;u|O75533;T426-p;u|O60271;T586-p;u|Q9H6K1;S215-p;u|Q9Y3Z3;T592-p;u|P26358;S154-p;u|O75533;T244-p;u|P13051;T60-p;u|O75533;T211-p;u|Q14247;S405-p;u|O95251;T88-p;u|O15014;T722-p;u|Q08999;S1080-p;u|Q15788;S22-p;u|Q8IZL8;S477-p;u|P10412;T18-p;u|Q8NBZ0;S154-p;u|O75533;T248-p;u|O75152;T321-p;u|O43463;S391-p;u|Q16656;S136-p;u|Q9NS91;S99-p;u|P19338;T121-p;u|P18858;T233-p;u|P31350;S20-p;u|O75533;T313-p;u</t>
  </si>
  <si>
    <t>P16949;S25-p;u|Q9Y3Z3;T592-p;u|P62136;T320-p;u|O75533;T142-p;u|Q53ET0;S433-p;u|P52948;S612-p;u|O00429;S616-p;u|P31943;S104-p;u|P50613;T170-p;u|P16949;S38-p;u|P06400;T373-p;u|Q15003;T49-p;u|Q9BZL4;S509-p;u|Q9P270;S48-p;u|P31350;S20-p;u|Q8WXE1;S224-p;u|O75533;T313-p;u|P06400;T826-p;u|P06748;S70-p;u|O75179;S2401-p;u|O95251;T88-p;u|Q7KZ85;T1523-p;u|P18858;S51-p;u|Q9H910;S97-p;u|O14497;S363-p;u|P06400;T356-p;u|P25098;S670-p;u|Q03252;S37-p;u|O00267;T791-p;u|Q9NYB0;S203-p;u|P61978;S284-p;u|Q00536;S138-p;u|Q9H6K1;S215-p;u|Q9UQR0;S590-p;u|Q8IZL8;S477-p;u|P29374;S864-p;u|P13051;S23-p;u|O95295;S133-p;u|Q8IXM2;S96-p;u|Q15648;T1215-p;u|P22234;S27-p;u|P38398;S114-p;u|Q15047;S1066-p;u|O43463;S391-p;u|Q9UPP1;S880-p;u|P38919;T163-p;u|Q01167;S428-p;u|P12956;T455-p;u|P10412;T18-p;u|Q13416;T226-p;u|Q15648;S1207-p;u|P49916;S210-p;u|Q14247;S405-p;u|Q12906;S382-p;u|P19338;T121-p;u|O94761;S251-p;u|P61978;S216-p;u|O43583;S73-p;u|O60934;S432-p;u|O75533;T244-p;u|P19338;T76-p;u|Q9UKM9;S135-p;u|P46013;S357-p;u|P10644;S83-p;u|P28749;S640-p;u|P49450;S19-p;u|Q9UIF9;S509-p;u|P06400;S807-p;u|Q6PKG0;S774-p;u|P30050;S38-p;u|P29590;S518-p;u|Q08999;S662-p;u|Q15554;S365-p;u|P49736;S27-p;u|P06400;T821-p;u|P13051;T60-p;u|Q5JTV8;S143-p;u|O75533;T211-p;u|Q9H1E3;S181-p;u|P08621;S226-p;u|Q08999;S413-p;u|P06400;S249-p;u|Q15717;S202-p;u</t>
  </si>
  <si>
    <t>Q03252;S37-p;u|Q15717;S202-p;u|Q14676;S1068-p;u|P17096;S36-p;u|Q16204;S244-p;u|P48634;T1353-p;u|Q04637;T647-p;u|Q96II8;S419-p;u|Q01167;S428-p;u|Q86XL3;S528-p;u|P06748;T234-p;u|Q9H910;S97-p;u|Q15003;T49-p;u|Q9Y2K7;T550-p;u|Q01167;S373-p;u|Q9C0D5;S1564-p;u|Q9P2B4;S563-p;u|P16949;S38-p;u|Q53ET0;S433-p;u|Q9H8Y8;T225-p;u|P82970;T31-p;u|P16949;S25-p;u|P25098;S670-p;u|P19338;T121-p;u|P06400;S811-p;u|P33981;S436-p;u|P12268;S122-p;u|P19338;T76-p;u|O43395;T167-p;u|Q15648;T1215-p;u|O14497;S363-p;u|Q15788;S395-p;u|O95295;S133-p;u|Q14103;T193-p;u|Q99708;T315-p;u|P22674;S81-p;u|P30050;S38-p;u|Q14676;T341-p;u|P52948;S612-p;u|Q9P270;S48-p;u|Q9ULW0;T72-p;u|O14757;S301-p;u|Q9NYV6;S44-p;u|P31943;S104-p;u|Q92547;T848-p;u|Q8NBZ0;S154-p;u|Q8IXM2;S96-p;u|Q05682;T730-p;u|Q6UB35;S357-p;u|Q05209;S19-p;u|Q53H80;S21-p;u|Q9H3P2;T157-p;u|Q9UPN3;T7213-p;u|P33993;S121-p;u|Q9UKM9;S135-p;u|P12956;T455-p;u|Q14191;S1133-p;u|P06400;S249-p;u|P06400;T252-p;u|P42677;S27-p;u|Q8WUM0;S50-p;u|O43463;S391-p;u|P31350;T33-p;u|P18858;T233-p;u|Q08999;S639-p;u|Q7Z2Z1;T969-p;u|Q13416;T226-p;u|Q96E09;S143-p;u|O94761;S251-p;u|Q12959;S158-p;u|Q13416;T116-p;u|O60934;S432-p;u|Q08999;S952-p;u|Q969V6;T573-p;u|O00267;T791-p;u|Q9H211;S31-p;u|Q8WXE1;S224-p;u|Q9UPP1;S880-p;u|Q00536;S138-p;u|P22234;S27-p;u|Q9BZL4;S509-p;u|O75616;S173-p;u|P06748;S70-p;u|Q16656;S136-p;u|P33993;S365-p;u|P61978;S216-p;u|Q08999;S1068-p;u|P13639;T435-p;u|P13051;S12-p;u|Q15554;S365-p;u|P55196;T1352-p;u|Q6Y7W6;S30-p;u|P10644;S83-p;u|Q08999;T694-p;u|Q08999;S688-p;u|Q9UIF9;S509-p;u|P28749;S640-p;u|Q9NS91;S99-p;u|P06400;T356-p;u|P38398;S114-p;u|Q14207;T1270-p;u|P62136;T320-p;u|Q99741;S106-p;u|P18858;S76-p;u|P06748;T199-p;u|P38919;T163-p;u|Q15047;S1066-p;u|Q8IXJ6;S368-p;u|Q9C0C2;S691-p;u|P49736;S139-p;u|P24864;S387-p;u|Q9UQR0;S511-p;u|Q9NXR1;T228-p;u|P33991;T110-p;u|O43303;S372-p;u|Q9UEY8;S423-p;u|Q12778;S298-p;u|Q13242;S216-p;u|P49916;S210-p;u|P24941;T160-p;u|Q15788;S22-p;u|Q9H1E3;S181-p;u|Q9Y2W1;T874-p;u|P06400;T373-p;u|Q08999;S1112-p;u|Q14202;T826-p;u|Q08999;S1080-p;u|Q96KS0;S130-p;u|Q13309;S64-p;u|P25054;S1360-p;u|P50613;S164-p;u|P29374;S864-p;u|O15014;T722-p;u|Q13330;S522-p;u|P06400;S807-p;u|O75179;S2401-p;u|Q08999;S413-p;u|Q08999;T417-p;u|Q15648;S1207-p;u|Q9Y3Z3;T592-p;u|Q08999;S662-p;u|Q9H6K1;S215-p;u|P10412;T18-p;u|Q9BXR0;S139-p;u|Q99728;T299-p;u|O00429;S616-p;u|O43303;S400-p;u|P61978;S284-p;u|O43303;S170-p;u|O75533;T426-p;u|Q7KZ85;T1523-p;u|P13051;S23-p;u|O00267;T775-p;u|P29374;S1140-p;u|P29374;S1145-p;u|Q7Z2Z1;S1001-p;u|Q12906;S382-p;u|P08621;S226-p;u|P49450;S19-p;u|Q13415;S273-p;u|P49736;S27-p;u|Q9NYB0;S203-p;u|P49736;S41-p;u|P50613;T170-p;u|P29590;S518-p;u|O60271;T586-p;u|O75152;T321-p;u|Q14247;S405-p;u|O43583;S73-p;u|Q13415;S258-p;u|Q9UQR0;S267-p;u|O75533;T142-p;u|Q6PKG0;T649-p;u|P31350;S20-p;u|P18858;S51-p;u|P46013;S357-p;u|Q6Y7W6;S593-p;u|Q9UQR0;S590-p;u|O75533;T244-p;u|O75533;T248-p;u|O75533;T313-p;u|Q6PKG0;S774-p;u|P28749;S650-p;u|P26358;S154-p;u|O75533;T211-p;u|O95251;T88-p;u|P06400;T821-p;u|Q8IZL8;S477-p;u|P06400;T826-p;u|P13051;T60-p;u</t>
  </si>
  <si>
    <t>P16949;S25-p;u|Q9Y3Z3;T592-p;u|P16949;S38-p;u|P52948;S612-p;u|Q9P270;S48-p;u|P25098;S670-p;u|O14497;S363-p;u|Q16656;S136-p;u|P62136;T320-p;u|P31943;S104-p;u|O00429;S616-p;u|P06400;T821-p;u|P06400;T826-p;u|Q9H6K1;S215-p;u|P50613;T170-p;u|P17096;S36-p;u|P33981;S436-p;u|O75533;T142-p;u|Q9UEY8;S423-p;u|Q7KZ85;T1523-p;u|P31350;S20-p;u|P31350;T33-p;u|Q8IXM2;S96-p;u|P28749;S650-p;u|O75533;T313-p;u|P06400;T373-p;u|P19338;T121-p;u|O95251;T88-p;u|Q08999;S952-p;u|Q15003;T49-p;u|Q9BZL4;S509-p;u|Q14247;S405-p;u|Q00536;S138-p;u|O75179;S2401-p;u|Q9NYB0;S203-p;u|P06400;T356-p;u|Q6PKG0;S774-p;u|Q14191;S1133-p;u|O43463;S391-p;u|P46013;S357-p;u|P13051;T60-p;u|Q9NS91;S99-p;u|O43303;S400-p;u|O60934;S432-p;u|Q13416;T226-p;u|Q08999;S413-p;u|P10412;T18-p;u|Q9UKM9;S135-p;u|Q9UPP1;S880-p;u|P61978;S216-p;u|P22234;S27-p;u|Q15648;T1215-p;u|Q15047;S1066-p;u|O95295;S133-p;u|P06400;S807-p;u|O43583;S73-p;u|P19338;T76-p;u|Q03252;S37-p;u|O43303;S372-p;u|Q53H80;S21-p;u|P12956;T455-p;u|Q08999;S1080-p;u|P18858;S76-p;u|P08621;S226-p;u|P49450;S19-p;u|O94761;S251-p;u|Q99638;S328-p;u|P28749;S640-p;u|Q08999;S662-p;u|P38398;S114-p;u|P29374;S1140-p;u|P29374;S1145-p;u|Q9UIF9;S509-p;u|Q01167;S428-p;u|P49916;S210-p;u|Q08999;S639-p;u|Q9H1E3;S181-p;u|P38919;T163-p;u|O75533;T244-p;u|Q9H910;S97-p;u|Q13242;S216-p;u|P13051;S23-p;u|P06400;S249-p;u|P13639;T435-p;u|P49736;S27-p;u|P18858;S51-p;u|Q15554;S365-p;u|P61978;S284-p;u|P49736;S139-p;u|P10644;S83-p;u|P06748;S70-p;u|Q15648;S1207-p;u|Q12906;S382-p;u|P29590;S518-p;u|P30050;S38-p;u|O75533;T211-p;u|Q15717;S202-p;u|P49736;S41-p;u</t>
  </si>
  <si>
    <t>KINASE-PSP_CDK4</t>
  </si>
  <si>
    <t>P28749;S964-p;u|P21333;S2152-p;u|P38936;S130-p;u|P06400;S788-p;u|P06400;T373-p;u|P38398;S632-p;u|Q08050;S451-p;u|Q14106;S254-p;u|P26358;S127-p;u|P28749;S640-p;u|P19484;S114-p;u|Q8NFG4;S62-p;u|Q08050;S522-p;u|Q8NFG4;S73-p;u|P21333;S1459-p;u|P06400;T356-p;u|P49815;S1452-p;u|P06400;S807-p;u|P06400;S249-p;u|P06400;T826-p;u|P06400;S811-p;u|P06400;T252-p;u|Q08999;S1035-p;u|Q08999;T401-p;u|P06400;S780-p;u|Q9BQA1;T5-p;u|Q8IZL8;S477-p;u|P84022;T8-p;u|P28749;T369-p;u</t>
  </si>
  <si>
    <t>PSP_CDK4</t>
  </si>
  <si>
    <t>CDK4</t>
  </si>
  <si>
    <t>P21333;S2152-p;u|P06400;S788-p;u|P06400;T373-p;u|P06400;T826-p;u|P21333;S1459-p;u|Q8NFG4;S62-p;u|P26358;S127-p;u|P28749;S640-p;u|P06400;T356-p;u|Q08999;S1035-p;u|Q08999;T401-p;u|Q08999;S672-p;u|Q8IZL8;S477-p;u|P28749;T369-p;u|P06400;S811-p;u|P06400;S249-p;u|Q9BQA1;T5-p;u|P06400;S807-p;u</t>
  </si>
  <si>
    <t>Q08050;S451-p;u|P21333;S1459-p;u|P06400;S788-p;u|Q08050;T627-p;u|Q9BQA1;T5-p;u|Q8NFG4;S571-p;u|Q08050;S522-p;u|Q8NFG4;S73-p;u|P49815;S1452-p;u|P19484;S114-p;u|P38936;S130-p;u|O43791;S6-p;u|Q08999;S1035-p;u|P06400;T356-p;u|P28749;S964-p;u|P26358;S127-p;u|Q8NFG4;S62-p;u|P38398;S632-p;u|P28749;S640-p;u|P06400;T826-p;u|P06400;T373-p;u|Q14106;S254-p;u|Q8IZL8;S477-p;u|P06400;S780-p;u|P21333;S2152-p;u|Q08999;T401-p;u|P06400;S807-p;u|P06400;S811-p;u|P06400;S249-p;u|P06400;T252-p;u</t>
  </si>
  <si>
    <t>P21333;S2152-p;u|P06400;S788-p;u|P06400;S811-p;u|Q8NFG4;S62-p;u|P28749;S964-p;u|P38936;S130-p;u|P06400;T373-p;u|P26358;S127-p;u|P28749;T369-p;u|Q8IZL8;S477-p;u|P06400;S807-p;u|P28749;S640-p;u|Q08999;S1035-p;u|Q9BQA1;T5-p;u|P06400;S249-p;u|P06400;T826-p;u|P21333;S1459-p;u|P19484;S114-p;u</t>
  </si>
  <si>
    <t>P28749;S964-p;u|Q9BQA1;T5-p;u|P49815;S1452-p;u|P21333;S1459-p;u|Q08050;S522-p;u|Q08999;T401-p;u|Q08050;T627-p;u|P38398;S632-p;u|Q8NFG4;S73-p;u|P28749;S640-p;u|Q8NFG4;S571-p;u|Q14106;S254-p;u|P26358;S127-p;u|P06400;S249-p;u|P06400;T373-p;u|O43791;S6-p;u|P21333;S2152-p;u|P38936;S130-p;u|Q8NFG4;S62-p;u|Q8IZL8;S477-p;u</t>
  </si>
  <si>
    <t>P21333;S2152-p;u|P06400;T373-p;u|P06400;S788-p;u|P06400;T826-p;u|P06400;T356-p;u|Q08999;T401-p;u|Q8IZL8;S477-p;u|P28749;T369-p;u|P21333;S1459-p;u|P26358;S127-p;u|Q9BQA1;T5-p;u|P28749;S640-p;u|P19484;S114-p;u|P06400;S807-p;u|P06400;S249-p;u|Q8NFG4;S62-p;u</t>
  </si>
  <si>
    <t>P06400;S811-p;u|P06400;S788-p;u|Q08050;T627-p;u|P49815;S1452-p;u|Q08999;S1035-p;u|P06400;S249-p;u|P06400;T252-p;u|Q8NFG4;S571-p;u|P38398;S632-p;u|O43791;S6-p;u|P28749;S640-p;u|P28749;S964-p;u|P06400;T356-p;u|P06400;T373-p;u|Q96KS0;S130-p;u|P06400;S807-p;u|Q9BQA1;T5-p;u|P26358;S127-p;u|Q08050;S522-p;u|Q08999;S672-p;u|P21333;S1459-p;u|Q08999;T401-p;u|P21333;S2152-p;u|Q8NFG4;S62-p;u|Q8IZL8;S477-p;u|P06400;T826-p;u</t>
  </si>
  <si>
    <t>P21333;S2152-p;u|P06400;T826-p;u|P19484;S114-p;u|P06400;S788-p;u|P06400;T373-p;u|Q08999;S1035-p;u|P21333;S1459-p;u|P28749;T369-p;u|P06400;T356-p;u|Q9BQA1;T5-p;u|P06400;S807-p;u|P26358;S127-p;u|P28749;S640-p;u|Q8NFG4;S62-p;u|P06400;S249-p;u</t>
  </si>
  <si>
    <t>KINASE-PSP_CDK5</t>
  </si>
  <si>
    <t>O00499;T348-p;u|P30086;T42-p;u|Q9NR19;S267-p;u|P49023;S85-p;u|P09874;S782-p;u|Q9Y490;S425-p;u|Q96C19;S74-p;u|Q14814;S444-p;u|Q02750;T292-p;u|Q3V6T2;S1675-p;u|Q05397;S910-p;u|P35222;S191-p;u|P07814;S886-p;u|P26358;S154-p;u|P12931;S75-p;u|Q02078;S408-p;u|Q96QB1;S642-p;u|P06400;S807-p;u|P42858;S1199-p;u|P35611;T724-p;u|P14618;S37-p;u|P06400;S811-p;u|O00429;S616-p;u|Q14195;S522-p;u|Q16236;S433-p;u|P62136;T320-p;u|Q9NXR1;T191-p;u|O15169;T481-p;u|P08670;S56-p;u|P02545;S392-p;u|Q15717;S202-p;u|Q8IWU2;S1450-p;u|Q16555;S522-p;u|Q16643;S142-p;u|P40763;S727-p;u|P42858;S432-p;u</t>
  </si>
  <si>
    <t>PSP_CDK5</t>
  </si>
  <si>
    <t>CDK5</t>
  </si>
  <si>
    <t>P49023;S85-p;u|Q16555;S522-p;u|P62136;T320-p;u|Q14195;S522-p;u|Q96C19;S74-p;u|P35611;T724-p;u|P07814;S886-p;u|Q9NXR1;T191-p;u|P08670;S56-p;u|P40763;S727-p;u|Q14814;S444-p;u|O00429;S616-p;u|P14618;S37-p;u|Q02078;S408-p;u|P02545;S392-p;u|Q16643;S142-p;u|P06400;S811-p;u|Q15717;S202-p;u|P26358;S154-p;u|P06400;S807-p;u|P42858;S432-p;u</t>
  </si>
  <si>
    <t>Q96C19;S74-p;u|Q9Y490;S425-p;u|P08670;S56-p;u|Q9NR19;S267-p;u|P12931;S75-p;u|O00429;S616-p;u|P07814;S886-p;u|O94811;T14-p;u|Q3V6T2;S1675-p;u|O00499;T348-p;u|P30086;T42-p;u|O94811;S18-p;u|Q9NXR1;T191-p;u|Q15717;S202-p;u|Q05397;S910-p;u|P40763;S727-p;u|O14939;S134-p;u|P49023;S85-p;u|P14618;S37-p;u|P09874;S782-p;u|O94811;S160-p;u|P35222;S191-p;u|Q14814;S444-p;u|P26358;S154-p;u|P42858;S432-p;u|Q02078;S408-p;u|P42858;S1199-p;u|Q16555;S522-p;u|P02545;S392-p;u|Q14195;S522-p;u|Q8IWU2;S1450-p;u|Q16643;S142-p;u|O15169;T481-p;u|P62136;T320-p;u|P06400;S807-p;u|P06400;S811-p;u|P35611;T724-p;u</t>
  </si>
  <si>
    <t>Q16555;S522-p;u|P62136;T320-p;u|P06400;S811-p;u|P40763;S727-p;u|P49023;S85-p;u|Q96C19;S74-p;u|O00429;S616-p;u|Q14814;S444-p;u|P35222;S191-p;u|Q02078;S408-p;u|P14618;S37-p;u|P06400;S807-p;u|P08670;S56-p;u|Q05397;S910-p;u|P26358;S154-p;u|P07814;S886-p;u|Q14195;S522-p;u|P02545;S392-p;u|Q15717;S202-p;u|Q16643;S142-p;u|P42858;S432-p;u</t>
  </si>
  <si>
    <t>Q9Y490;S425-p;u|O00429;S616-p;u|Q9NXR1;T191-p;u|Q96C19;S74-p;u|P09874;S782-p;u|P12931;S75-p;u|O00499;T348-p;u|P49023;S85-p;u|P62136;T320-p;u|P30086;T42-p;u|O94811;S160-p;u|P14618;S37-p;u|O94811;T14-p;u|P42858;S432-p;u|Q9NR19;S267-p;u|P08670;S56-p;u|Q3V6T2;S1675-p;u|P42858;S1199-p;u|O15169;T481-p;u|Q14814;S444-p;u|P35612;S617-p;u|Q8IWU2;S1450-p;u|P07814;S886-p;u|O94811;S18-p;u|P35612;S701-p;u|P35611;T724-p;u|P35222;S191-p;u|Q05397;S910-p;u|P40763;S727-p;u|Q14195;S522-p;u|Q15717;S202-p;u|Q02078;S408-p;u|Q16643;S142-p;u|Q16555;S522-p;u|P26358;S154-p;u|P02545;S392-p;u</t>
  </si>
  <si>
    <t>P62136;T320-p;u|P40763;S727-p;u|O00429;S616-p;u|P49023;S85-p;u|P14618;S37-p;u|Q96C19;S74-p;u|Q14814;S444-p;u|P08670;S56-p;u|P07814;S886-p;u|P06400;S807-p;u|P02545;S392-p;u|Q16643;S142-p;u|Q15717;S202-p;u|P42858;S432-p;u</t>
  </si>
  <si>
    <t>Q15717;S202-p;u|P12931;S75-p;u|Q16236;S433-p;u|P08670;S56-p;u|P35611;T724-p;u|P06400;S811-p;u|P30086;T42-p;u|Q3V6T2;S1675-p;u|Q96C19;S74-p;u|P49023;S85-p;u|Q9NXR1;T191-p;u|Q9NR19;S267-p;u|P62136;T320-p;u|Q02078;S408-p;u|Q05397;S910-p;u|P09874;S782-p;u|P40763;S727-p;u|P42858;S432-p;u|Q14814;S444-p;u|O15169;T481-p;u|P07814;S886-p;u|Q9Y490;S425-p;u|P06400;S807-p;u|Q16643;S142-p;u|P42858;S1199-p;u|O00429;S616-p;u|P04150;S203-p;u|P02545;S392-p;u|P14618;S37-p;u|P35222;S191-p;u|Q8IWU2;S1450-p;u|Q16555;S522-p;u|Q14195;S522-p;u|P26358;S154-p;u</t>
  </si>
  <si>
    <t>Q96C19;S74-p;u|P62136;T320-p;u|O00429;S616-p;u|P49023;S85-p;u|Q14814;S444-p;u|P08670;S56-p;u|P40763;S727-p;u|P06400;S807-p;u|P14618;S37-p;u|P02545;S392-p;u|Q16643;S142-p;u|P07814;S886-p;u|Q15717;S202-p;u|P42858;S432-p;u</t>
  </si>
  <si>
    <t>KINASE-PSP_CDK7</t>
  </si>
  <si>
    <t>P49736;S41-p;u|P06493;T161-p;u|P24941;T160-p;u|P49736;S139-p;u|Q9NYV4;T893-p;u|P21127;T595-p;u|P49736;S27-p;u|O00267;T775-p;u|P06400;S807-p;u|P06400;S811-p;u|P06400;S780-p;u|P24928;S1878-p;u|Q9H0D6;T439-p;u</t>
  </si>
  <si>
    <t>PSP_CDK7</t>
  </si>
  <si>
    <t>CDK7</t>
  </si>
  <si>
    <t>Q9H0D6;T439-p;u|P49736;S139-p;u|P24941;T160-p;u|P06493;T161-p;u|P49736;S41-p;u|Q9NYV4;T893-p;u|P49736;S27-p;u|P06400;S780-p;u|P24928;S1878-p;u|O00267;T775-p;u|P21127;T595-p;u|P06400;S807-p;u|P06400;S811-p;u</t>
  </si>
  <si>
    <t>Q9H0D6;T439-p;u|P06493;T161-p;u|P06400;S811-p;u|P24928;S1878-p;u|Q9NYV4;T893-p;u|P49736;S139-p;u|P49736;S41-p;u|P06400;S807-p;u|P21127;T595-p;u|P49736;S27-p;u</t>
  </si>
  <si>
    <t>P49736;S139-p;u|Q9H0D6;T439-p;u|P24941;T160-p;u|P06493;T161-p;u|P49736;S41-p;u|P49736;S27-p;u|P21127;T595-p;u|O00267;T775-p;u|Q9NYV4;T893-p;u|P24928;S1878-p;u</t>
  </si>
  <si>
    <t>P06400;S811-p;u|P21127;T595-p;u|P49736;S139-p;u|P06493;T161-p;u|P24941;T160-p;u|P06400;S807-p;u|O00267;T775-p;u|P49736;S27-p;u|P49736;S41-p;u|Q9NYV4;T893-p;u|P24928;S1878-p;u</t>
  </si>
  <si>
    <t>KINASE-PSP_Chk1/CHEK1</t>
  </si>
  <si>
    <t>Q13263;S473-p;u|O75592;S3478-p;u|O15294;S20-p;u|Q9UJM3;S302-p;u|Q99590;S1127-p;u|Q9Y570;S15-p;u|O14757;S296-p;u|P43243;T150-p;u|O95707;S10-p;u|P18858;S76-p;u|Q5UIP0;S2205-p;u|Q8WWI1;S1510-p;u|Q53H47;S508-p;u|Q9BXB4;S189-p;u|P43243;S4-p;u|Q9NXE8;S337-p;u|Q9UJM3;S251-p;u|P49790;S297-p;u|Q16204;S244-p;u|P25205;S160-p;u|Q7Z2Z1;S865-p;u|Q9UQ84;S746-p;u|O95625;S511-p;u|Q96E09;S37-p;u|Q13439;S71-p;u|Q7Z2Z1;S1045-p;u|Q9NWH9;S748-p;u|Q9Y4F5;S655-p;u|Q13043;T340-p;u|Q9BW19;S26-p;u|Q12888;S1678-p;u|Q92974;S172-p;u|Q96PK6;S618-p;u|Q9H0H5;S203-p;u|O15151;S367-p;u|Q32P44;S176-p;u|Q16204;S240-p;u|Q53F19;S100-p;u|P30307;S216-p;u|P15822;S1749-p;u|Q13470;S502-p;u|O60343;S588-p;u|Q9UQ35;S1497-p;u|Q14004;S437-p;u|Q14186;S23-p;u|Q9HC62;S344-p;u|Q9UQ35;S1499-p;u|Q9GZR7;S82-p;u|P35611;S726-p;u</t>
  </si>
  <si>
    <t>PSP_Chk1/CHEK1</t>
  </si>
  <si>
    <t>CHEK1</t>
  </si>
  <si>
    <t>O14757;S296-p;u|Q13263;S473-p;u|Q32P44;S176-p;u|Q9H0H5;S203-p;u|Q96PK6;S618-p;u|Q7Z2Z1;S865-p;u|P18858;S76-p;u|P43243;T150-p;u|Q96E09;S37-p;u|Q8WWI1;S1510-p;u|O60343;S588-p;u|P43243;S4-p;u|P35611;S726-p;u|Q14186;S23-p;u|Q16204;S244-p;u|Q99590;S1127-p;u|Q12888;S1678-p;u|O15294;S20-p;u|Q13439;S71-p;u|Q08AD1;S464-p;u|P12956;S477-p;u|Q9BXB4;S189-p;u|Q9Y4F5;S655-p;u</t>
  </si>
  <si>
    <t>P12956;S477-p;u|Q99590;S1127-p;u|P43243;T150-p;u|Q13263;S473-p;u|Q53H47;S508-p;u|Q96PK6;S618-p;u|Q5UIP0;S2205-p;u|O15294;S20-p;u|O75592;S3478-p;u|Q92974;S172-p;u|Q08AD1;S464-p;u|P25205;S160-p;u|Q9H0H5;S203-p;u|Q9NWH9;S748-p;u|Q9Y570;S15-p;u|Q16204;S244-p;u|Q9BXB4;S189-p;u|P43243;S4-p;u|Q9GZR7;S82-p;u|Q7Z2Z1;S865-p;u|P43243;S195-p;u|Q13439;S71-p;u|Q9HC62;S344-p;u|P49790;S297-p;u|P18858;S76-p;u|Q8WWI1;S1510-p;u|Q9UJM3;S302-p;u|Q9BW19;S26-p;u|O60343;S588-p;u|Q9Y4F5;S655-p;u|Q12888;S1678-p;u|P15822;S1749-p;u|O15151;S367-p;u|Q9UQ35;S1499-p;u|Q32P44;S176-p;u|Q96E09;S37-p;u|O14757;S296-p;u|Q9UQ35;S1497-p;u|Q14004;S437-p;u|Q13470;S502-p;u|Q9NRM7;S408-p;u|Q86WR7;S43-p;u|Q13043;T340-p;u|Q9UJM3;S251-p;u|P30307;S216-p;u|Q16204;S240-p;u|P35611;S726-p;u|Q14186;S23-p;u</t>
  </si>
  <si>
    <t>Q13263;S473-p;u|P43243;T150-p;u|P25205;S160-p;u|Q96PK6;S618-p;u|Q9H0H5;S203-p;u|Q32P44;S176-p;u|Q13043;T340-p;u|Q9BXB4;S189-p;u|Q16204;S240-p;u|Q16204;S244-p;u|Q96E09;S37-p;u|P35611;S726-p;u|O15294;S20-p;u|Q8WWI1;S1510-p;u|Q08AD1;S464-p;u|O14757;S296-p;u|P46013;T1764-p;u|P18858;S76-p;u|Q12888;S1678-p;u|O60343;S588-p;u|Q9Y4F5;S655-p;u|Q13439;S71-p;u|P67809;T80-p;u|P12956;S477-p;u|Q14186;S23-p;u</t>
  </si>
  <si>
    <t>P43243;T150-p;u|Q92974;S172-p;u|Q13263;S473-p;u|O15294;S20-p;u|Q53H47;S508-p;u|P25205;S160-p;u|Q99590;S1127-p;u|Q96PK6;S618-p;u|Q5UIP0;S2205-p;u|Q9Y570;S15-p;u|P43243;S4-p;u|Q7Z2Z1;S865-p;u|Q9NWH9;S748-p;u|Q9H0H5;S203-p;u|P18858;S76-p;u|Q16204;S244-p;u|O75592;S3478-p;u|P49790;S297-p;u|P15822;S1749-p;u|Q08AD1;S464-p;u|O14757;S296-p;u|Q13439;S71-p;u|Q9Y4F5;S655-p;u|Q9UJM3;S302-p;u|Q16204;S240-p;u|Q86WR7;S43-p;u|Q9HC62;S344-p;u|O60343;S588-p;u|Q96E09;S37-p;u|P53350;T210-p;u|Q13043;T340-p;u|Q14004;S437-p;u|Q9UJM3;S251-p;u|Q9BXB4;S189-p;u|Q14186;S23-p;u|Q13470;S502-p;u|P30307;S216-p;u|Q32P44;S176-p;u|Q12888;S1678-p;u|P35611;S726-p;u</t>
  </si>
  <si>
    <t>Q13263;S473-p;u|Q96PK6;S618-p;u|Q32P44;S176-p;u|Q9BXB4;S189-p;u|O60343;S588-p;u|Q14186;S23-p;u|Q08AD1;S464-p;u|Q96E09;S37-p;u|Q13439;S71-p;u|Q12888;S1678-p;u</t>
  </si>
  <si>
    <t>Q99590;S1127-p;u|O15294;S20-p;u|Q16204;S244-p;u|Q5UIP0;S2205-p;u|Q9NWH9;S748-p;u|Q13263;S473-p;u|Q96PK6;S618-p;u|O95707;S10-p;u|Q53H47;S508-p;u|P43243;T150-p;u|Q9BXB4;S189-p;u|P43243;S4-p;u|Q9BQG0;S1310-p;u|Q96E09;S37-p;u|Q9H0H5;S203-p;u|Q9HC62;S344-p;u|Q9UJM3;S302-p;u|P43243;S195-p;u|Q7Z2Z1;S1045-p;u|P25205;S160-p;u|Q08AD1;S464-p;u|O75592;S3478-p;u|Q9Y570;S15-p;u|Q8WWI1;S1510-p;u|Q86WR7;S43-p;u|Q9UQ35;S1497-p;u|Q7Z2Z1;S865-p;u|Q9UQ35;S1499-p;u|P53350;T210-p;u|O15151;S367-p;u|Q9GZR7;S82-p;u|P18858;S76-p;u|P30305;S563-p;u|Q9UJM3;S251-p;u|P15822;S1749-p;u|Q92974;S172-p;u|O14757;S296-p;u|P49790;S297-p;u|P30307;S216-p;u|Q13043;T340-p;u|Q9Y4F5;S655-p;u|Q14186;S23-p;u|P85299;S240-p;u|Q14004;S437-p;u|Q16204;S240-p;u|Q13439;S71-p;u|Q32P44;S176-p;u|O60343;S588-p;u|Q9BW19;S26-p;u|P35611;S726-p;u|Q12888;S1678-p;u</t>
  </si>
  <si>
    <t>P43243;T150-p;u|Q13263;S473-p;u|Q32P44;S176-p;u|Q9BXB4;S189-p;u|O60343;S588-p;u|Q14186;S23-p;u|Q96E09;S37-p;u|P18858;S76-p;u|Q13439;S71-p;u|Q12888;S1678-p;u</t>
  </si>
  <si>
    <t>KINASE-PSP_CK2A1/CSNK2A1</t>
  </si>
  <si>
    <t>Q96IZ0;S231-p;u|P51636;S36-p;u|P20042;S67-p;u|P49736;S41-p;u|Q8NE71;S109-p;u|P40692;S477-p;u|P05455;S366-p;u|P05114;S8-p;u|Q14676;S376-p;u|Q8N6T7;S338-p;u|Q8TEA8;S197-p;u|P49736;S139-p;u|Q15596;S493-p;u|P05114;S89-p;u|P0DP23;S102-p;u|P20042;S2-p;u|P27540;S77-p;u|Q8TEA8;S205-p;u|Q99808;S254-p;u|P11717;S2409-p;u|P11388;S1377-p;u|P08238;S226-p;u|Q8NE71;S140-p;u|P08238;S255-p;u|Q9UQE7;S1067-p;u|P49736;S27-p;u|Q15596;S469-p;u|P35579;S1943-p;u|P08473;S6-p;u|O75822;S127-p;u|Q15019;S218-p;u|P07900;S263-p;u|Q9Y5B0;S740-p;u|Q15596;S499-p;u</t>
  </si>
  <si>
    <t>PSP_CK2A1/CSNK2A1</t>
  </si>
  <si>
    <t>CSNK2A1</t>
  </si>
  <si>
    <t>Q8TEA8;S205-p;u|P05114;S89-p;u|P20042;S2-p;u|Q15596;S499-p;u|Q15596;S493-p;u|P40692;S477-p;u|P27540;S77-p;u|P08238;S255-p;u|Q14676;S376-p;u|P07900;S263-p;u|P49736;S27-p;u|Q8TEA8;S197-p;u|Q9UQE7;S1067-p;u|P11388;S1377-p;u|P35579;S1943-p;u|P05455;S366-p;u|P08238;S226-p;u|Q9Y5B0;S740-p;u</t>
  </si>
  <si>
    <t>P05114;S7-p;u|Q15596;S499-p;u|P11717;S2409-p;u|Q96IZ0;S231-p;u|P05114;S8-p;u|P42224;S727-p;u|P49736;S139-p;u|Q8NE71;S140-p;u|P05114;S86-p;u|Q8NE71;S109-p;u|P25490;S118-p;u|Q01831;S94-p;u|Q14676;S376-p;u|P40692;S477-p;u|P05114;S89-p;u|Q9UQE7;S1067-p;u|P51636;S36-p;u|P35580;S1956-p;u|P05455;S366-p;u|P27540;S77-p;u|P20042;S67-p;u|Q99808;S254-p;u|P35579;S1943-p;u|Q8TEA8;S197-p;u|P08238;S226-p;u|Q15596;S493-p;u|P11388;S1377-p;u|P49736;S41-p;u|Q9Y5B0;S740-p;u|P08238;S255-p;u|O75822;S127-p;u|P0DP23;S102-p;u|P20042;S2-p;u|P07900;S263-p;u|Q8TEA8;S205-p;u|P49736;S27-p;u|Q15019;S218-p;u</t>
  </si>
  <si>
    <t>P06127;S483-p;u|P05412;S243-p;u|Q9UQE7;S1067-p;u|Q14676;S376-p;u|Q8NE71;S109-p;u|P11388;S1377-p;u|P05114;S89-p;u|P42224;S727-p;u|P08238;S226-p;u|P40692;S477-p;u|P20042;S67-p;u|P35579;S1943-p;u|P05114;S8-p;u|Q15596;S493-p;u|P07900;S263-p;u|Q8TEA8;S197-p;u|P08238;S255-p;u|P49736;S139-p;u|Q9Y5B0;S740-p;u|P49736;S41-p;u|P27540;S77-p;u|Q8TEA8;S205-p;u|P49736;S27-p;u|P20042;S2-p;u</t>
  </si>
  <si>
    <t>P42224;S727-p;u|P05114;S7-p;u|Q13541;S112-p;u|P49736;S139-p;u|P40692;S477-p;u|Q01831;S94-p;u|P35580;S1956-p;u|Q15596;S493-p;u|Q15596;S499-p;u|P05455;S366-p;u|Q14676;S376-p;u|P20042;S67-p;u|Q99808;S254-p;u|Q96IZ0;S231-p;u|P07900;S263-p;u|P11388;S1377-p;u|Q8NE71;S109-p;u|Q9UQE7;S1067-p;u|P08238;S226-p;u|P08238;S255-p;u|Q8NE71;S140-p;u|Q8TEA8;S197-p;u|P51636;S36-p;u|Q8TEA8;S205-p;u|P05114;S89-p;u|P0DP23;S102-p;u|Q9Y5B0;S740-p;u|P49736;S41-p;u|O75822;S127-p;u|P49736;S27-p;u|Q15596;S487-p;u|P27540;S77-p;u|P20042;S2-p;u|P35579;S1943-p;u|Q15019;S218-p;u|P08473;S6-p;u</t>
  </si>
  <si>
    <t>P11388;S1377-p;u|Q9UQE7;S1067-p;u|P08238;S226-p;u|P08238;S255-p;u|P06127;S483-p;u|Q8TEA8;S197-p;u|P07900;S263-p;u|P05114;S89-p;u|P27540;S77-p;u|Q14676;S376-p;u|P35579;S1943-p;u|P49736;S27-p;u</t>
  </si>
  <si>
    <t>Q13541;S112-p;u|P05114;S7-p;u|P42224;S727-p;u|P11387;S10-p;u|P05114;S8-p;u|Q8NE71;S109-p;u|Q15596;S499-p;u|P11717;S2409-p;u|P25490;S118-p;u|Q9Y5B0;S740-p;u|P05114;S86-p;u|Q01831;S94-p;u|Q8NE71;S140-p;u|Q99808;S254-p;u|Q96IZ0;S231-p;u|P27540;S77-p;u|Q15019;S218-p;u|P20042;S2-p;u|P49736;S139-p;u|P35580;S1956-p;u|P20042;S67-p;u|Q15596;S493-p;u|Q14676;S376-p;u|P18858;S66-p;u|P08238;S255-p;u|O75822;S127-p;u|P11388;S1377-p;u|P05455;S366-p;u|P40692;S477-p;u|P07900;S263-p;u|P08238;S226-p;u|P51636;S36-p;u|Q9UQE7;S1067-p;u|P35579;S1943-p;u|Q8TEA8;S197-p;u|P49736;S27-p;u|P49736;S41-p;u|Q15596;S487-p;u|Q8TEA8;S205-p;u|P05114;S89-p;u</t>
  </si>
  <si>
    <t>P42224;S727-p;u|Q15596;S493-p;u|P40692;S477-p;u|P11388;S1377-p;u|P27540;S77-p;u|Q8TEA8;S197-p;u|P08238;S226-p;u|P05114;S89-p;u|P08238;S255-p;u|P11717;S2409-p;u|P07900;S263-p;u|Q14676;S376-p;u|Q9UQE7;S1067-p;u|P49736;S27-p;u|P05455;S366-p;u|P06127;S483-p;u|P49736;S139-p;u|P35579;S1943-p;u|P49736;S41-p;u</t>
  </si>
  <si>
    <t>KINASE-PSP_DNAPK/PRKDC</t>
  </si>
  <si>
    <t>P78527;T2638-p;u|P78527;S2612-p;u|P08670;S430-p;u|Q8IZL8;S1033-p;u|Q00839;S59-p;u|P78527;S3205-p;u|P78527;T2647-p;u|P11387;S10-p;u|P08670;S56-p;u|Q9BPZ7;S186-p;u</t>
  </si>
  <si>
    <t>PSP_DNAPK/PRKDC</t>
  </si>
  <si>
    <t>PRKDC</t>
  </si>
  <si>
    <t>KINASE-PSP_ERK1/MAPK3</t>
  </si>
  <si>
    <t>Q96FF9;S209-p;u|Q9UKX7;S221-p;u|P49790;S516-p;u|Q13541;S65-p;u|P49790;S338-p;u|O95817;S289-p;u|Q9UHB6;S362-p;u|Q09472;S1038-p;u|P15336;T71-p;u|P61978;S284-p;u|Q02750;T286-p;u|P38936;S130-p;u|P11388;S1247-p;u|Q96FF9;S79-p;u|Q9NRF2;S96-p;u|Q9UHB6;S604-p;u|O95817;T285-p;u|Q05682;S759-p;u|P16949;S25-p;u|P41182;S343-p;u|Q00613;S307-p;u|P24941;T160-p;u|P49790;S257-p;u|P05412;S63-p;u|Q13950;S28-p;u|P49407;S412-p;u|Q9H0F6;S165-p;u|Q9BUB5;T385-p;u|P49790;T369-p;u|O15525;S124-p;u|Q05209;S571-p;u|Q969V6;S454-p;u|P49790;S334-p;u|P49790;S320-p;u|Q02750;T292-p;u|Q8IZP0;S183-p;u|C9JLW8;S21-p;u|Q9UJY1;T87-p;u|P16949;S38-p;u|P49790;T413-p;u|Q53GS7;S88-p;u|Q9UHB6;S374-p;u|O95817;S377-p;u|Q9UJY1;S24-p;u|O43524;S294-p;u|Q8IZP0;S225-p;u|Q13614;S58-p;u|Q92974;T679-p;u|P27824;S583-p;u|Q16584;S705-p;u|P56192;S825-p;u|Q86U44;S43-p;u|P27361;Y204-p;u|P00533;T693-p;u|Q13127;S864-p;u|Q86U44;S50-p;u|Q9H8Y8;T225-p;u|P04049;S301-p;u|P49815;S664-p;u|Q8N122;S863-p;u|P04049;S296-p;u|Q15672;S68-p;u|P42702;S1044-p;u|P11388;S1393-p;u|Q8N122;S696-p;u|Q13950;S275-p;u|P10301;S201-p;u|P41182;S333-p;u|P56192;S209-p;u|Q9H8Y8;T222-p;u|P14618;S37-p;u|Q14247;S405-p;u|Q9NRA0;S387-p;u|O75581;S1490-p;u|O00429;S616-p;u|Q8IZP0;S216-p;u|Q15648;T1032-p;u|Q15746;S947-p;u|P53004;S230-p;u|O60716;T310-p;u|Q15746;S1779-p;u|Q9UPT5;S250-p;u|P62070;S186-p;u|Q15366;S189-p;u|P63000;T108-p;u|P78536;T735-p;u|P11388;S1213-p;u|Q14247;S418-p;u|Q15796;T8-p;u|P20339;S123-p;u|Q16584;S758-p;u|P33981;S821-p;u|P15056;S151-p;u|P40763;S727-p;u|Q9Y613;S498-p;u</t>
  </si>
  <si>
    <t>PSP_ERK1/MAPK3</t>
  </si>
  <si>
    <t>MAPK3</t>
  </si>
  <si>
    <t>P16949;S25-p;u|Q9UHB6;S604-p;u|P49790;S338-p;u|Q09472;S1038-p;u|P15056;S151-p;u|Q9UKX7;S221-p;u|Q15007;S306-p;u|Q9UHB6;S362-p;u|Q9H8Y8;T222-p;u|P49790;S320-p;u|C9JLW8;S21-p;u|P53004;S230-p;u|Q13950;S275-p;u|Q969V6;S454-p;u|P16949;S38-p;u|P49407;S412-p;u|Q8IZP0;S183-p;u|P15336;T71-p;u|Q13541;S65-p;u|P04049;S301-p;u|P27824;S583-p;u|O95817;S377-p;u|Q8IZP0;S225-p;u|P49815;S664-p;u|Q9H0F6;S165-p;u|Q9UHB6;S374-p;u|P78536;T735-p;u|P61978;S284-p;u|Q14247;S405-p;u|Q9Y613;S498-p;u|P62070;S186-p;u|Q9NRA0;S387-p;u|P40763;S727-p;u|P56192;S825-p;u|P42229;S780-p;u|P11388;S1393-p;u|O00429;S616-p;u|P04049;S296-p;u|P14618;S37-p;u|Q86U44;S50-p;u|Q9H8Y8;T225-p;u|Q13950;S28-p;u|Q14247;S418-p;u|Q15366;S189-p;u|Q9UPT5;S250-p;u|P11388;S1213-p;u|Q86U44;S43-p;u|Q15648;T1032-p;u|P33981;S821-p;u|Q8N122;S863-p;u</t>
  </si>
  <si>
    <t>Q9UKX7;S221-p;u|Q86U44;S43-p;u|Q05682;S759-p;u|P16949;S25-p;u|P49790;S338-p;u|Q9BUB5;T385-p;u|Q96FF9;S79-p;u|Q9UKX7;S315-p;u|Q9UHB6;S604-p;u|P11388;S1247-p;u|Q92974;T679-p;u|P15336;T71-p;u|P05412;S63-p;u|Q14247;S405-p;u|Q9Y613;S498-p;u|P61978;S284-p;u|P42224;S727-p;u|Q96FF9;S209-p;u|P24941;T160-p;u|P16949;S38-p;u|Q9H8Y8;T222-p;u|P27361;Y204-p;u|P49815;S664-p;u|Q13541;S65-p;u|P49790;S320-p;u|P29966;S46-p;u|Q9UIG0;S158-p;u|Q09472;S1038-p;u|P41182;S343-p;u|P49407;S412-p;u|O00429;S616-p;u|Q86U44;S50-p;u|Q9UHB6;S362-p;u|Q13950;S275-p;u|P56192;S209-p;u|P49790;S516-p;u|Q9UHB6;S374-p;u|Q15366;S189-p;u|O95817;S377-p;u|Q14247;S418-p;u|O95817;T285-p;u|P27824;S583-p;u|Q05209;S571-p;u|P62070;S186-p;u|P49790;S334-p;u|Q9H0F6;S165-p;u|P40763;S727-p;u|P33981;S821-p;u|Q9NRA0;S387-p;u|Q9NRF2;S96-p;u|Q15366;S173-p;u|Q8TB45;S235-p;u|P14618;S37-p;u|Q53GS7;S88-p;u|O95817;S289-p;u|Q15007;S306-p;u|P49790;T369-p;u|P38936;S130-p;u|P56192;S825-p;u|P49790;S257-p;u|P41182;S333-p;u|Q969V6;S454-p;u|Q6UUV7;S391-p;u|P20339;S123-p;u|Q9H8Y8;T225-p;u|C9JLW8;S21-p;u|P04049;S296-p;u|Q13950;S28-p;u|Q02750;T286-p;u|Q15746;S1779-p;u|Q8IZP0;S183-p;u|O75581;S1490-p;u|O43524;S294-p;u|Q8IZP0;S225-p;u|P04626;T701-p;u|Q15672;S68-p;u|P49790;T388-p;u|P63000;T108-p;u|P04049;S301-p;u|P11388;S1393-p;u|O15525;S124-p;u|P11388;S1213-p;u|Q8IZP0;S216-p;u|P78536;T735-p;u|Q13614;S58-p;u|P02686;T232-p;u|Q15648;T1032-p;u|Q9UPT5;S250-p;u|Q00613;S307-p;u|Q8N122;S863-p;u|Q13127;S864-p;u|P53004;S230-p;u|Q16584;S758-p;u|P15056;S151-p;u|O60716;T310-p;u|Q16584;S705-p;u|Q15796;T8-p;u</t>
  </si>
  <si>
    <t>P16949;S25-p;u|P49790;S338-p;u|Q9UKX7;S221-p;u|Q9H8Y8;T222-p;u|Q9UHB6;S604-p;u|P49790;S516-p;u|P16949;S38-p;u|P15056;S151-p;u|P05412;S63-p;u|Q9Y613;S498-p;u|Q86U44;S43-p;u|Q09472;S1038-p;u|P53004;S230-p;u|O95817;S289-p;u|P49790;S334-p;u|P27824;S583-p;u|P40763;S727-p;u|Q00613;S307-p;u|P42224;S727-p;u|Q9UHB6;S374-p;u|P49790;S320-p;u|O00429;S616-p;u|P11388;S1247-p;u|Q9NRA0;S387-p;u|P38936;S130-p;u|Q13950;S28-p;u|Q13950;S275-p;u|P04049;S296-p;u|P11388;S1393-p;u|P42229;S780-p;u|P78536;T735-p;u|Q9UHB6;S362-p;u|P61978;S284-p;u|P49407;S412-p;u|P04049;S301-p;u|Q15007;S306-p;u|Q9H0F6;S165-p;u|P33981;S821-p;u|P49790;S257-p;u|P14618;S37-p;u|P56192;S825-p;u|C9JLW8;S21-p;u|Q8IZP0;S225-p;u|Q96FF9;S209-p;u|P62070;S186-p;u|P15336;T71-p;u|Q14247;S418-p;u|Q8IZP0;S183-p;u|Q14247;S405-p;u|Q8N122;S863-p;u|Q9UPT5;S250-p;u|P11388;S1213-p;u|Q15366;S189-p;u|Q13541;S65-p;u|Q86U44;S50-p;u</t>
  </si>
  <si>
    <t>Q05682;S759-p;u|Q9UHB6;S604-p;u|Q92974;T679-p;u|Q8N122;S696-p;u|Q86U44;S43-p;u|Q9BUB5;T385-p;u|P42224;S727-p;u|Q9UKX7;S221-p;u|P11388;S1247-p;u|O00429;S616-p;u|Q9UJY1;T87-p;u|P33981;S821-p;u|P49790;S338-p;u|P27361;Y204-p;u|P49815;S664-p;u|O15525;S124-p;u|P16949;S25-p;u|Q9Y613;S498-p;u|Q9UJY1;S24-p;u|P24941;T160-p;u|P49790;S516-p;u|Q96FF9;S209-p;u|Q9UKX7;S315-p;u|Q9UHB6;S362-p;u|P49790;T413-p;u|Q86U44;S50-p;u|Q96FF9;S79-p;u|Q8IZP0;S216-p;u|P49790;S320-p;u|O95817;S289-p;u|P49407;S412-p;u|Q53GS7;S88-p;u|Q9H8Y8;T222-p;u|P14618;S37-p;u|O95817;T285-p;u|Q13541;S65-p;u|Q8IZP0;S225-p;u|P05412;S63-p;u|P56192;S825-p;u|Q9H0F6;S165-p;u|P61978;S284-p;u|Q9NRF2;S96-p;u|P49790;T388-p;u|Q9UIG0;S158-p;u|Q13614;S58-p;u|Q969V6;S454-p;u|P15336;T71-p;u|P41182;S333-p;u|P04626;T701-p;u|Q15007;S306-p;u|P49790;T369-p;u|P49790;S257-p;u|Q9NRA0;S387-p;u|P49790;S334-p;u|O43524;S294-p;u|Q00613;S307-p;u|C9JLW8;S21-p;u|P78536;T735-p;u|P27824;S583-p;u|Q15796;T8-p;u|P29966;S46-p;u|P20339;S123-p;u|Q8IZP0;S183-p;u|Q9H8Y8;T225-p;u|Q15648;T1032-p;u|Q15366;S189-p;u|Q16584;S705-p;u|Q9UHB6;S374-p;u|P11388;S1213-p;u|O60716;T310-p;u|P04049;S301-p;u|P40763;S727-p;u|P16949;S38-p;u|Q9UPT5;S250-p;u|O75581;S1490-p;u|Q15746;S1779-p;u|Q14247;S418-p;u|P38936;S130-p;u|Q05209;S571-p;u|Q09472;S1038-p;u|P53004;S230-p;u|P63000;T108-p;u|Q13127;S864-p;u|O95817;S377-p;u|P11388;S1393-p;u|Q14247;S405-p;u|P42229;S780-p;u|P62070;S186-p;u|Q16584;S758-p;u|P15056;S151-p;u</t>
  </si>
  <si>
    <t>P16949;S25-p;u|Q9H8Y8;T222-p;u|P15056;S151-p;u|Q9Y613;S498-p;u|P40763;S727-p;u|C9JLW8;S21-p;u|O00429;S616-p;u|P49407;S412-p;u|P16949;S38-p;u|P11388;S1247-p;u|P14618;S37-p;u|Q9NRA0;S387-p;u|P53004;S230-p;u|P42229;S780-p;u|P15336;T71-p;u|Q09472;S1038-p;u|P61978;S284-p;u|Q9UPT5;S250-p;u|Q13541;S65-p;u|Q9UHB6;S362-p;u|Q8IZP0;S183-p;u|Q9UHB6;S374-p;u|Q14247;S405-p;u|Q86U44;S43-p;u|Q8N122;S863-p;u|P27824;S583-p;u|Q14247;S418-p;u|P62070;S186-p;u|P11388;S1393-p;u|Q8IZP0;S225-p;u|P11388;S1213-p;u|Q86U44;S50-p;u|Q15366;S189-p;u</t>
  </si>
  <si>
    <t>Q9UKX7;S221-p;u|P49790;S338-p;u|P49790;S320-p;u|Q9BUB5;T385-p;u|Q96FF9;S79-p;u|P49790;S516-p;u|Q96FF9;S209-p;u|Q86U44;S43-p;u|P42224;S727-p;u|P49790;S334-p;u|O15525;S124-p;u|P15336;T71-p;u|Q05682;S759-p;u|P33981;S821-p;u|P05412;S63-p;u|P16949;S38-p;u|P49815;S664-p;u|Q9H8Y8;T225-p;u|P16949;S25-p;u|P49790;S257-p;u|Q15007;S306-p;u|Q6UUV7;S391-p;u|Q13541;S65-p;u|P42229;S780-p;u|P49790;T369-p;u|Q53GS7;S88-p;u|Q8IZP0;S183-p;u|C9JLW8;S21-p;u|Q05209;S571-p;u|Q9H8Y8;T222-p;u|Q9H0F6;S165-p;u|Q16584;S705-p;u|Q9NRF2;S96-p;u|Q8TB45;S235-p;u|Q92797;T1257-p;u|P53004;S230-p;u|P49790;T388-p;u|Q8IZP0;S216-p;u|Q9UHB6;S362-p;u|P49790;S522-p;u|O95817;S377-p;u|P11388;S1393-p;u|Q02750;T286-p;u|Q969V6;S454-p;u|Q9UHB6;S604-p;u|P11388;S1247-p;u|Q8N122;S696-p;u|P11388;S1213-p;u|Q9UIG0;S158-p;u|Q8N122;S863-p;u|P56192;S825-p;u|P78536;T735-p;u|P49790;T413-p;u|P20339;S123-p;u|Q15596;S736-p;u|Q92974;T679-p;u|O60716;T310-p;u|Q9Y5A9;S39-p;u|Q9UKX7;S315-p;u|Q9NRA0;S387-p;u|Q15796;T8-p;u|Q86U44;S50-p;u|Q9Y613;S498-p;u|Q16584;S758-p;u|P04049;S301-p;u|Q13614;S58-p;u|Q00613;S307-p;u|P40763;S727-p;u|P24941;T160-p;u|P27824;S583-p;u|P04626;T701-p;u|Q13950;S28-p;u|Q9UHB6;S374-p;u|P27361;Y204-p;u|P63000;T108-p;u|Q15366;S189-p;u|O00429;S616-p;u|P61978;S284-p;u|Q9UPT5;S250-p;u|P41182;S333-p;u|P49407;S412-p;u|P14618;S37-p;u|Q8IZP0;S225-p;u|Q15746;S1779-p;u|Q13127;S864-p;u|Q14247;S405-p;u|O43524;S294-p;u|Q14247;S418-p;u|P15056;S151-p;u|Q15648;T1032-p;u|Q09472;S1038-p;u|P62070;S186-p;u|Q15672;S68-p;u</t>
  </si>
  <si>
    <t>P16949;S25-p;u|Q9H8Y8;T222-p;u|Q9UHB6;S604-p;u|P16949;S38-p;u|Q9UKX7;S221-p;u|P15056;S151-p;u|P27361;Y204-p;u|Q9H0F6;S165-p;u|Q9Y613;S498-p;u|O00429;S616-p;u|P42224;S727-p;u|P15336;T71-p;u|P05412;S63-p;u|Q14247;S405-p;u|Q13541;S65-p;u|P40763;S727-p;u|P53004;S230-p;u|C9JLW8;S21-p;u|Q09472;S1038-p;u|Q8N122;S863-p;u|Q9UHB6;S362-p;u|Q9UHB6;S374-p;u|Q14247;S418-p;u|Q8IZP0;S183-p;u|P62070;S186-p;u|P42229;S780-p;u|P11388;S1393-p;u|P11388;S1247-p;u|P56192;S825-p;u|P14618;S37-p;u|Q86U44;S43-p;u|P49407;S412-p;u|P11388;S1213-p;u|P61978;S284-p;u|P27824;S583-p;u|Q15366;S189-p;u|Q86U44;S50-p;u</t>
  </si>
  <si>
    <t>KINASE-PSP_GSK3B</t>
  </si>
  <si>
    <t>Q8N122;S722-p;u|P17275;T255-p;u|Q13541;S65-p;u|Q14103;S83-p;u|Q13541;T70-p;u|Q8N122;S877-p;u|P58012;S33-p;u|Q00613;S303-p;u|Q9BYG3;S230-p;u|Q15691;S155-p;u|Q9UKA4;T1136-p;u|Q14195;T509-p;u|Q53GS7;S88-p;u|P16401;T11-p;u|P23246;T687-p;u|Q01518;S308-p;u|Q14195;S518-p;u|P13051;T60-p;u|Q6R327;S1235-p;u|Q8N122;S863-p;u|Q16584;S793-p;u|O75581;S1490-p;u|O00429;S616-p;u|Q01518;S310-p;u|Q16555;T514-p;u|Q02156;S346-p;u|Q16555;S518-p;u|P14618;T328-p;u|Q9UKT5;S12-p;u|Q9NYF8;S531-p;u|P11831;S224-p;u|Q92993;S86-p;u|Q92993;S90-p;u|Q96IG2;T417-p;u|O15516;S427-p;u|Q9UKC9;T404-p;u|Q16555;T509-p;u|Q15746;S1776-p;u|P49841;Y216-p;u|P40763;S727-p;u|Q9BXF6;S188-p;u</t>
  </si>
  <si>
    <t>PSP_GSK3B</t>
  </si>
  <si>
    <t>Q14103;S83-p;u|P23246;T687-p;u|Q00613;S303-p;u|Q13541;S65-p;u|Q8N122;S877-p;u|Q16555;S518-p;u|Q01518;S308-p;u|Q92993;S86-p;u|Q92993;S90-p;u|P16401;T11-p;u|Q01518;S310-p;u|Q9NYF8;S531-p;u|P40763;S727-p;u|P54132;T171-p;u|P13051;T60-p;u|Q9UKA4;T1136-p;u|O00429;S616-p;u|P49841;Y216-p;u|Q16555;T509-p;u|Q96IG2;T417-p;u|P11831;S224-p;u|Q8N122;S863-p;u</t>
  </si>
  <si>
    <t>Q15691;S155-p;u|P56537;S239-p;u|Q16584;S789-p;u|Q9UMX1;S342-p;u|Q13541;S65-p;u|Q13541;T70-p;u|P13051;T60-p;u|O15516;S427-p;u|Q9UKA4;T1136-p;u|Q14103;S83-p;u|O00429;S616-p;u|P17275;T255-p;u|P54132;T171-p;u|P23246;T687-p;u|P58012;S33-p;u|P11831;S224-p;u|P49841;Y216-p;u|P24864;T395-p;u|P40763;S727-p;u|Q8N122;S722-p;u|Q53GS7;S88-p;u|Q9UKC9;T404-p;u|Q14195;S518-p;u|P16401;T11-p;u|Q02156;S346-p;u|O75581;S1490-p;u|Q8N122;S877-p;u|P53805;S163-p;u|Q16555;T509-p;u|Q96IG2;T417-p;u|Q9NYF8;S531-p;u|Q16584;S793-p;u|Q00613;S303-p;u|Q14195;T509-p;u|Q9BXF6;S188-p;u|Q8N122;S863-p;u|Q16555;S518-p;u|Q01518;S308-p;u|Q01518;S310-p;u|P14618;T328-p;u|Q8N122;S859-p;u|Q92993;S86-p;u|Q92993;S90-p;u|Q16555;T514-p;u</t>
  </si>
  <si>
    <t>P05412;S243-p;u|Q9UKT9;S378-p;u|Q8N122;S722-p;u|P17275;T255-p;u|P40763;S727-p;u|Q00613;S303-p;u|O00429;S616-p;u|Q14103;S83-p;u|Q8N122;S877-p;u|P23246;T687-p;u|Q13541;T70-p;u|Q9UKA4;T1136-p;u|P49841;Y216-p;u|P16401;T11-p;u|Q96IG2;T417-p;u|Q9NYF8;S531-p;u|Q15910;T367-p;u|Q8N122;S863-p;u|P13051;T60-p;u|Q01518;S310-p;u|Q13541;S65-p;u|Q01518;S308-p;u|Q16555;T509-p;u|P11831;S224-p;u</t>
  </si>
  <si>
    <t>Q8N122;S722-p;u|P13807;S653-p;u|Q15691;S155-p;u|O00429;S616-p;u|O15516;S427-p;u|Q9UKT9;S378-p;u|Q53GS7;S88-p;u|Q6R327;S1235-p;u|P54132;T171-p;u|P23246;T687-p;u|Q96IG2;S421-p;u|Q13541;S65-p;u|P53805;S163-p;u|Q15910;T367-p;u|Q16584;S789-p;u|P56537;S239-p;u|Q00653;S222-p;u|O75122;S507-p;u|Q16584;S793-p;u|Q02156;S346-p;u|P14618;T328-p;u|Q01518;S308-p;u|Q00613;S303-p;u|P16401;T11-p;u|Q9BXF6;S188-p;u|P49841;Y216-p;u|Q13541;T70-p;u|Q9NYF8;S531-p;u|Q16555;S518-p;u|Q96IG2;T417-p;u|Q9UMX1;S342-p;u|Q01518;S310-p;u|Q14103;S83-p;u|Q92993;S86-p;u|Q92993;S90-p;u|Q8N122;S877-p;u|P40763;S727-p;u|O75581;S1490-p;u|Q14195;T509-p;u|Q9UKT5;S12-p;u|Q9UKC9;T404-p;u|P11831;S224-p;u|Q14195;S518-p;u|P13051;T60-p;u|Q16555;T509-p;u|Q15746;S1776-p;u</t>
  </si>
  <si>
    <t>P40763;S727-p;u|O00429;S616-p;u|P16401;T11-p;u|P23246;T687-p;u|P49841;Y216-p;u|Q13541;S65-p;u|Q14103;S83-p;u|Q00613;S303-p;u|Q8N122;S863-p;u|Q8N122;S877-p;u|Q9UKT9;S378-p;u|Q96IG2;T417-p;u|Q01518;S310-p;u|P11831;S224-p;u|P13051;T60-p;u|Q9NYF8;S531-p;u|Q01518;S308-p;u|Q16555;T509-p;u</t>
  </si>
  <si>
    <t>P16401;T11-p;u|Q01518;S310-p;u|Q9BYG3;S230-p;u|Q01518;S308-p;u|Q13541;T70-p;u|Q8N122;S722-p;u|P23246;T687-p;u|Q13541;S65-p;u|Q53GS7;S88-p;u|Q16584;S793-p;u|Q8N122;S877-p;u|Q14195;T514-p;u|Q15910;T367-p;u|Q92908;S37-p;u|P56537;S239-p;u|Q16584;S789-p;u|Q8N122;S863-p;u|P53805;S163-p;u|P56537;S235-p;u|P17275;T255-p;u|O15516;S427-p;u|Q9BXF6;S188-p;u|P14618;T328-p;u|Q14103;S83-p;u|Q14195;T509-p;u|Q9UKA4;T1136-p;u|Q15691;S155-p;u|Q8N122;S859-p;u|P49841;Y216-p;u|Q92993;S86-p;u|Q92993;S90-p;u|P40763;S727-p;u|P11831;S224-p;u|Q9UKT9;S378-p;u|Q00613;S303-p;u|Q9UKC9;T404-p;u|O00429;S616-p;u|Q96IG2;T417-p;u|Q02156;S346-p;u|Q9NYF8;S531-p;u|Q15746;S1776-p;u|Q14195;S518-p;u|Q16555;S518-p;u|Q16555;T509-p;u|Q16555;T514-p;u|P13051;T60-p;u</t>
  </si>
  <si>
    <t>O00429;S616-p;u|P23246;T687-p;u|Q13541;S65-p;u|P40763;S727-p;u|Q01518;S310-p;u|P16401;T11-p;u|P13051;T60-p;u|Q8N122;S863-p;u|Q9UKA4;T1136-p;u|Q14103;S83-p;u|P49841;Y216-p;u|Q8N122;S877-p;u|Q00613;S303-p;u|Q96IG2;T417-p;u|Q9NYF8;S531-p;u|P11831;S224-p;u|Q01518;S308-p;u|Q16555;T509-p;u</t>
  </si>
  <si>
    <t>KINASE-PSP_MAPKAPK2</t>
  </si>
  <si>
    <t>Q9Y580;S136-p;u|Q13151;S84-p;u|P04792;S82-p;u|O95453;S557-p;u|Q13263;S473-p;u|P04792;S15-p;u|P18615;S51-p;u|P49815;S1254-p;u|Q8N5C8;S506-p;u|Q13546;S320-p;u|Q16875;S461-p;u|Q9UPN4;S47-p;u|Q9UPN4;S78-p;u|P18615;S115-p;u|Q969V6;S333-p;u|P30305;S353-p;u|Q9UKV8;S387-p;u|P30307;S216-p;u|Q07352;S54-p;u</t>
  </si>
  <si>
    <t>PSP_MAPKAPK2</t>
  </si>
  <si>
    <t>P04792;S15-p;u|O95453;S557-p;u|Q9Y580;S136-p;u|Q13546;S320-p;u|Q13263;S473-p;u|P04792;S82-p;u|Q9Y580;S204-p;u|Q9UPN4;S47-p;u|Q16875;S461-p;u|Q8N5C8;S506-p;u|P18615;S51-p;u|P18615;S115-p;u|Q9UPN4;S78-p;u|P49815;S1254-p;u|P30305;S375-p;u|P30305;S353-p;u|Q9UKV8;S387-p;u|O15511;S77-p;u|Q07352;S54-p;u|P30307;S216-p;u</t>
  </si>
  <si>
    <t>Q13263;S473-p;u|Q9Y580;S136-p;u|O95453;S557-p;u|P04792;S15-p;u|P18615;S115-p;u|Q13546;S320-p;u|P04792;S82-p;u|Q9UPN4;S78-p;u|Q6JBY9;S179-p;u|P33241;S252-p;u|Q9UKV8;S387-p;u</t>
  </si>
  <si>
    <t>O95453;S557-p;u|Q13263;S473-p;u|Q9UPN4;S47-p;u|P18615;S51-p;u|Q13546;S320-p;u|P04792;S15-p;u|P18615;S115-p;u|P04792;S82-p;u|Q16875;S461-p;u|Q8N5C8;S506-p;u|O15511;S77-p;u|Q969V6;S333-p;u|P30305;S375-p;u|Q9UKV8;S387-p;u|Q9UPN4;S78-p;u|P30305;S353-p;u|Q07352;S54-p;u|P30305;S323-p;u|P30307;S216-p;u</t>
  </si>
  <si>
    <t>Q9Y580;S136-p;u|O95453;S557-p;u|P04792;S15-p;u|Q13546;S320-p;u|Q9Y580;S204-p;u|P18615;S115-p;u|Q9UPN4;S47-p;u|P18615;S51-p;u|Q13263;S473-p;u|Q16875;S461-p;u|Q8N5C8;S506-p;u|P04792;S82-p;u|P49815;S1254-p;u|Q00987;S166-p;u|Q969V6;S333-p;u|P30305;S353-p;u|Q9UPN4;S78-p;u|P30307;S216-p;u|P30305;S323-p;u|Q9UKV8;S387-p;u|P30305;S375-p;u</t>
  </si>
  <si>
    <t>KINASE-PSP_mTOR/MTOR</t>
  </si>
  <si>
    <t>Q9H4A3;S2032-p;u|Q96F24;S113-p;u|Q13541;S65-p;u|O95817;S289-p;u|Q13541;T70-p;u|P51397;S51-p;u|Q8NHG8;S145-p;u|P62753;S235-p;u|O95817;T285-p;u|Q00613;S303-p;u|Q9UQ35;S1329-p;u|P19484;S122-p;u|Q16513;T958-p;u|Q9H1K1;S14-p;u|P62753;S236-p;u|Q9P2Y5;S550-p;u|O75385;S638-p;u|Q9H5H4;S139-p;u|Q9HB90;T394-p;u|P10275;S96-p;u|Q6PKG0;S766-p;u|Q9UPY5;S26-p;u|Q9Y2J4;S759-p;u|Q9P2Y5;S571-p;u|Q9H063;S75-p;u|Q9H8M2;S588-p;u|Q13322;S428-p;u|P42345;S2481-p;u|Q8IYB3;T572-p;u|Q8IYB3;T574-p;u|O75179;S2047-p;u|Q86TB9;S184-p;u|Q8N122;S863-p;u|O75385;S758-p;u|P35568;S636-p;u|Q96B36;S183-p;u|P55199;S309-p;u|Q9UQ35;S1318-p;u|P42345;S2478-p;u|Q9P2Y5;S498-p;u|Q86TB9;S179-p;u|Q8TB45;S265-p;u|Q9H063;S60-p;u|Q13322;S476-p;u|P23921;S631-p;u|O00418;S74-p;u|Q9H063;S68-p;u|Q6PKG0;S774-p;u|Q9BRS8;S409-p;u</t>
  </si>
  <si>
    <t>PSP_mTOR/MTOR</t>
  </si>
  <si>
    <t>MTOR</t>
  </si>
  <si>
    <t>P62753;S236-p;u|Q6PKG0;S766-p;u|Q9H4A3;S2032-p;u|Q8NHG8;S145-p;u|Q96B36;S183-p;u|Q9UPY5;S26-p;u|Q00613;S303-p;u|Q13541;S65-p;u|Q9P2Y5;S571-p;u|Q9H063;S75-p;u|Q9H1K1;S14-p;u|Q8IYB3;T572-p;u|Q8IYB3;T574-p;u|Q9C0C7;S52-p;u|Q9UQ35;S1329-p;u|Q86TB9;S184-p;u|Q86TB9;S179-p;u|Q9P2Y5;S498-p;u|Q6PKG0;S774-p;u|Q8N122;S863-p;u</t>
  </si>
  <si>
    <t>Q6PKG0;S774-p;u|Q9H4A3;S2032-p;u|Q9UPY5;S26-p;u|Q96F24;S113-p;u|P51397;S51-p;u|Q6PKG0;S766-p;u|Q13541;S65-p;u|Q13541;T70-p;u|P35568;S636-p;u|Q8TB45;S265-p;u|Q9H063;S60-p;u|Q02156;T710-p;u|Q9UQ35;S1326-p;u|Q9UQ35;S1329-p;u|Q9H5H4;S139-p;u|Q16513;T958-p;u|O95817;T285-p;u|Q9Y2J4;S759-p;u|O00418;S74-p;u|Q9P2Y5;S571-p;u|Q13322;S476-p;u|Q9H8M2;S588-p;u|O95817;S289-p;u|Q9H063;S75-p;u|Q9H063;S68-p;u|Q9P2Y5;S550-p;u|P19484;S122-p;u|Q9H1K1;S14-p;u|P55199;S309-p;u|Q13322;S428-p;u|Q86TB9;S184-p;u|Q9P2Y5;S498-p;u|P42345;S2481-p;u|Q86TB9;S179-p;u|O75385;S638-p;u|Q00613;S303-p;u|Q8N122;S863-p;u|Q96B36;S183-p;u|P42345;S2478-p;u|Q8NHG8;S145-p;u|Q8N122;S859-p;u|Q8IYB3;T572-p;u|Q8IYB3;T574-p;u|P62753;S236-p;u|P62753;S235-p;u</t>
  </si>
  <si>
    <t>P62753;S236-p;u|Q8NHG8;S145-p;u|P51397;S51-p;u|Q6PKG0;S766-p;u|Q9H1K1;S14-p;u|Q9H4A3;S2032-p;u|Q9H063;S75-p;u|O95817;S289-p;u|P19484;S122-p;u|Q00613;S303-p;u|Q96F24;S113-p;u|Q96B36;S183-p;u|Q9UQ35;S1329-p;u|Q9H8M2;S588-p;u|Q13322;S476-p;u|Q13541;T70-p;u|Q9P2Y5;S571-p;u|O00418;S74-p;u|Q9P2Y5;S498-p;u|Q8IYB3;T572-p;u|Q8IYB3;T574-p;u|Q8N122;S863-p;u|Q86TB9;S179-p;u|Q86TB9;S184-p;u|Q13541;S65-p;u|Q6PKG0;S774-p;u</t>
  </si>
  <si>
    <t>Q02156;T710-p;u|Q9H8M2;S588-p;u|O75385;S638-p;u|Q16513;T958-p;u|Q86TB9;S184-p;u|O95817;S289-p;u|Q8IYB3;T572-p;u|Q8IYB3;T574-p;u|Q96F24;S113-p;u|O95817;T285-p;u|Q9UQ35;S1318-p;u|P51397;S51-p;u|Q13541;S65-p;u|Q9H5H4;S139-p;u|P10275;S96-p;u|Q9Y2J4;S759-p;u|Q9UPY5;S26-p;u|Q13322;S428-p;u|Q6PKG0;S774-p;u|Q9H4A3;S2032-p;u|Q9P2Y5;S571-p;u|P19484;S122-p;u|Q00613;S303-p;u|Q9H1K1;S14-p;u|Q8TB45;S265-p;u|Q8NHG8;S145-p;u|Q13541;T70-p;u|Q9H063;S75-p;u|Q13322;S476-p;u|P62753;S235-p;u|Q9P2Y5;S550-p;u|P42345;S2481-p;u|Q96B36;S183-p;u|O00418;S74-p;u|Q86TB9;S179-p;u|Q6PKG0;S766-p;u|Q9UQ35;S1329-p;u|Q9H063;S60-p;u|P42345;S2478-p;u|P62753;S236-p;u|Q9P2Y5;S498-p;u</t>
  </si>
  <si>
    <t>Q6PKG0;S766-p;u|Q96F24;S113-p;u|Q86TB9;S184-p;u|Q8NHG8;S145-p;u|Q96B36;S183-p;u|Q9H4A3;S2032-p;u|Q9P2Y5;S498-p;u|Q9UQ35;S1329-p;u|P51397;S51-p;u|Q8IYB3;T572-p;u|Q8IYB3;T574-p;u|Q9C0C7;S52-p;u|Q13541;S65-p;u|Q00613;S303-p;u|Q8N122;S863-p;u|Q86TB9;S179-p;u|Q6PKG0;S774-p;u</t>
  </si>
  <si>
    <t>O75385;S638-p;u|Q9UQ35;S1326-p;u|Q13541;T70-p;u|Q13322;S476-p;u|Q9P2Y5;S571-p;u|Q13541;S65-p;u|Q96F24;S113-p;u|P19484;S122-p;u|Q9Y2J4;S759-p;u|Q86TB9;S184-p;u|Q9P2Y5;S550-p;u|Q9H1K1;S14-p;u|Q9P2Y5;S498-p;u|P62753;S235-p;u|Q8NHG8;S145-p;u|Q6PKG0;S766-p;u|Q9H4A3;S2032-p;u|P51397;S51-p;u|Q96B36;S183-p;u|Q8N122;S863-p;u|Q13322;S428-p;u|P35568;S636-p;u|Q16513;T958-p;u|Q9UPY5;S26-p;u|Q8IYB3;T572-p;u|Q8IYB3;T574-p;u|Q02156;T710-p;u|Q8N122;S859-p;u|P42345;S2481-p;u|Q9H8M2;S588-p;u|Q9UQ35;S1329-p;u|P55199;S309-p;u|Q9H5H4;S139-p;u|O00418;S74-p;u|Q00613;S303-p;u|Q9H063;S60-p;u|Q9H063;S75-p;u|Q8TB45;S265-p;u|P42345;S2478-p;u|P62753;S236-p;u|Q9BRS8;S409-p;u|Q86TB9;S179-p;u|Q6PKG0;S774-p;u|Q9H063;S68-p;u</t>
  </si>
  <si>
    <t>Q8NHG8;S145-p;u|Q9H063;S75-p;u|P51397;S51-p;u|Q6PKG0;S766-p;u|Q13541;S65-p;u|Q86TB9;S179-p;u|Q6PKG0;S774-p;u|Q9H8M2;S588-p;u|Q8N122;S863-p;u|Q8IYB3;T572-p;u|Q8IYB3;T574-p;u|Q96B36;S183-p;u|Q86TB9;S184-p;u|Q00613;S303-p;u|Q9H4A3;S2032-p;u|Q9C0C7;S52-p;u|Q9UQ35;S1329-p;u|Q9P2Y5;S498-p;u</t>
  </si>
  <si>
    <t>KINASE-PSP_p70S6K/RPS6KB1</t>
  </si>
  <si>
    <t>P23588;S422-p;u|Q9GZT9;S125-p;u|Q6R327;T1135-p;u|P35568;S527-p;u|Q53EL6;S457-p;u|P62753;S235-p;u|Q9UN36;S332-p;u|P78362;S494-p;u|P62753;S236-p;u|P62753;S240-p;u|Q09161;S22-p;u|P35568;S1101-p;u|P27708;S1859-p;u|P35568;S636-p;u|P35568;S307-p;u|O94763;S372-p;u|P49841;S9-p;u|P35568;S270-p;u</t>
  </si>
  <si>
    <t>PSP_p70S6K/RPS6KB1</t>
  </si>
  <si>
    <t>RPS6KB1</t>
  </si>
  <si>
    <t>P23588;S422-p;u|P78362;S494-p;u|O94763;S372-p;u|Q09161;S22-p;u|P35568;S636-p;u|Q53EL6;S457-p;u|P49841;S9-p;u|Q9GZT9;S125-p;u|P42345;S2448-p;u|Q6R327;T1135-p;u|P35568;S527-p;u|Q9UN36;S332-p;u|P35568;S270-p;u|P27708;S1859-p;u|P62753;S244-p;u|P35568;S1101-p;u|P62753;S240-p;u|P62753;S236-p;u|P62753;S235-p;u</t>
  </si>
  <si>
    <t>P78362;S494-p;u|Q09161;S22-p;u|Q53EL6;S457-p;u|Q9GZT9;S125-p;u|O94763;S372-p;u|P23588;S422-p;u|P62753;S244-p;u|P42345;S2448-p;u|P49841;S9-p;u|P62753;S235-p;u|Q9UN36;S332-p;u|Q6R327;T1135-p;u|P27708;S1859-p;u|P62753;S236-p;u|P62753;S240-p;u</t>
  </si>
  <si>
    <t>P78362;S494-p;u|O94763;S372-p;u|P62753;S235-p;u|Q9UN36;S332-p;u|Q6R327;T1135-p;u|P35568;S636-p;u|Q9GZT9;S125-p;u|P23588;S422-p;u|Q53EL6;S457-p;u|P35568;S270-p;u|P35568;S527-p;u|P62753;S236-p;u|P62753;S240-p;u|P27708;S1859-p;u|Q09161;S22-p;u|P35568;S1101-p;u|P49841;S9-p;u</t>
  </si>
  <si>
    <t>KINASE-PSP_p90RSK/RPS6KA1</t>
  </si>
  <si>
    <t>Q8N122;S722-p;u|P23588;S422-p;u|Q96D71;S709-p;u|Q53EL6;S76-p;u|P21333;S2152-p;u|Q53EL6;S457-p;u|P62753;S235-p;u|Q9UN36;S332-p;u|O60343;S341-p;u|P62753;S236-p;u|Q07889;S1161-p;u|P19634;S703-p;u|Q9Y2V2;S52-p;u|Q2M1Z3;S1178-p;u|P30305;S353-p;u|Q96RK0;S301-p;u|O60343;S666-p;u|O60343;S570-p;u|O60343;S588-p;u|P49841;S9-p;u|Q07889;S1134-p;u|O60343;T642-p;u|O60343;S318-p;u</t>
  </si>
  <si>
    <t>PSP_p90RSK/RPS6KA1</t>
  </si>
  <si>
    <t>Q07889;S1134-p;u|P13796;S5-p;u|P62753;S236-p;u|Q07889;S1161-p;u|P19634;S703-p;u|P21333;S2152-p;u|P23588;S422-p;u|Q53EL6;S457-p;u|Q96D71;S709-p;u|Q2M1Z3;S1178-p;u|O60343;S341-p;u|Q53EL6;S76-p;u|O60343;S318-p;u|O60343;S588-p;u|O60343;S666-p;u</t>
  </si>
  <si>
    <t>Q9UBP6;S27-p;u|P23588;S422-p;u|O14757;S280-p;u|Q2M1Z3;S1178-p;u|P13796;S5-p;u|Q07889;S1161-p;u|O60343;S341-p;u|Q8N122;S721-p;u|Q53EL6;S76-p;u|Q53EL6;S457-p;u|P49841;S9-p;u|P30305;S353-p;u|O60343;S588-p;u|Q8N122;S722-p;u|Q9Y2V2;S52-p;u|O60343;S318-p;u|Q9UN36;S332-p;u|Q07889;S1134-p;u|P19634;S703-p;u|P21333;S2152-p;u|Q8IX03;T929-p;u|O60343;S570-p;u|O60343;S666-p;u|O60343;T642-p;u|P62753;S236-p;u|O60343;T568-p;u|P62753;S235-p;u</t>
  </si>
  <si>
    <t>Q07889;S1134-p;u|P13796;S5-p;u|P21333;S2152-p;u|P62753;S236-p;u|Q07889;S1161-p;u|P23588;S422-p;u|P19634;S703-p;u|Q53EL6;S76-p;u|Q2M1Z3;S1178-p;u|Q96D71;S709-p;u|Q53EL6;S457-p;u|Q8N122;S722-p;u|O60343;S341-p;u|O60343;S570-p;u|O60343;S666-p;u|O60343;S588-p;u</t>
  </si>
  <si>
    <t>Q8N122;S722-p;u|O14757;S280-p;u|Q07889;S1134-p;u|Q07889;S1161-p;u|P13796;S5-p;u|Q8N122;S721-p;u|O60343;S341-p;u|Q96D71;S709-p;u|P30305;S353-p;u|Q53EL6;S457-p;u|Q53EL6;S76-p;u|P19634;S703-p;u|O60343;S570-p;u|Q8IX03;T929-p;u|Q2M1Z3;S1178-p;u|O60343;S588-p;u|P23588;S422-p;u|O60343;S666-p;u|P49841;S9-p;u|P62753;S235-p;u|O60343;T642-p;u|Q9UN36;S332-p;u|P21333;S2152-p;u|P62753;S236-p;u|O60343;S318-p;u</t>
  </si>
  <si>
    <t>P13796;S5-p;u|P21333;S2152-p;u|Q07889;S1134-p;u|Q96D71;S709-p;u|P19634;S703-p;u|P23588;S422-p;u|Q53EL6;S76-p;u|Q53EL6;S457-p;u|O60343;S341-p;u|O60343;S588-p;u|O60343;S666-p;u</t>
  </si>
  <si>
    <t>O14757;S280-p;u|Q8N122;S722-p;u|Q8N122;S721-p;u|Q96RK0;S301-p;u|P62753;S235-p;u|Q07889;S1161-p;u|Q9UN36;S332-p;u|P67809;S102-p;u|P30305;S353-p;u|Q9Y2V2;S52-p;u|O60343;S666-p;u|Q2M1Z3;S1178-p;u|O60343;S570-p;u|P23588;S422-p;u|Q07889;S1134-p;u|Q53EL6;S457-p;u|O60343;T568-p;u|Q53EL6;S76-p;u|P19634;S703-p;u|P62753;S236-p;u|Q96D71;S709-p;u|P21333;S2152-p;u|P49841;S9-p;u|O60343;S588-p;u|O60343;S341-p;u|P13796;S5-p;u|O60343;S318-p;u|O60343;T642-p;u</t>
  </si>
  <si>
    <t>KINASE-PSP_PAK1</t>
  </si>
  <si>
    <t>Q92934;S118-p;u|P21333;S2152-p;u|Q92934;S134-p;u|P18669;S118-p;u|P16949;S16-p;u|Q13153;S144-p;u|P16949;S38-p;u|P24844;S20-p;u|Q92934;S99-p;u|P35240;S518-p;u|P35222;S675-p;u|Q92974;S886-p;u|P35222;S552-p;u|Q14247;S405-p;u|P50395;S382-p;u|P08670;S56-p;u|Q14247;S113-p;u|Q14247;S418-p;u|Q8IYU2;S385-p;u|Q13153;S204-p;u|Q9Y2X7;S508-p;u</t>
  </si>
  <si>
    <t>PSP_PAK1</t>
  </si>
  <si>
    <t>P24844;S20-p;u|Q13153;S144-p;u|P21333;S2152-p;u|Q92934;S118-p;u|P18669;S118-p;u|P16949;S16-p;u|Q92974;S886-p;u|P16949;S38-p;u|P35240;S518-p;u|Q14247;S405-p;u|P08670;S56-p;u|Q8IYU2;S385-p;u|Q14247;S418-p;u|P35222;S675-p;u</t>
  </si>
  <si>
    <t>P16949;S16-p;u|Q92934;S134-p;u|Q92934;S118-p;u|P35222;S552-p;u|Q14247;S405-p;u|Q92934;S99-p;u|P16949;S38-p;u|P08670;S56-p;u|Q14247;S418-p;u|Q92974;S886-p;u|Q14247;S113-p;u|Q8IYU2;S385-p;u|P18669;S118-p;u|P35240;S518-p;u|P35222;S675-p;u|Q13153;S144-p;u|P21333;S2152-p;u|P50395;S382-p;u|P24844;S20-p;u|Q9Y2X7;S508-p;u|Q13153;S204-p;u</t>
  </si>
  <si>
    <t>P16949;S16-p;u|P21333;S2152-p;u|Q92934;S118-p;u|P24844;S20-p;u|P16949;S38-p;u|Q13153;S144-p;u|Q92974;S886-p;u|Q13153;S204-p;u|P18669;S118-p;u|Q92934;S134-p;u|Q8IYU2;S385-p;u|P35240;S518-p;u|P35222;S675-p;u|P08670;S56-p;u|Q14247;S418-p;u|Q9Y2X7;S508-p;u|Q14247;S405-p;u</t>
  </si>
  <si>
    <t>P16949;S16-p;u|P15056;S446-p;u|Q8IYU2;S385-p;u|Q92934;S134-p;u|P08670;S56-p;u|Q92934;S118-p;u|Q13153;S144-p;u|Q92934;S99-p;u|P35222;S552-p;u|P35222;S675-p;u|P24844;S20-p;u|P50395;S382-p;u|P35240;S518-p;u|P21333;S2152-p;u|P18669;S118-p;u|P16949;S38-p;u|Q14247;S418-p;u|Q14247;S113-p;u|Q92974;S886-p;u|Q14247;S405-p;u|Q13153;S204-p;u|Q9Y2X7;S508-p;u</t>
  </si>
  <si>
    <t>P21333;S2152-p;u|P24844;S20-p;u|Q13153;S144-p;u|P16949;S38-p;u|Q92934;S118-p;u|P16949;S16-p;u|Q92974;S886-p;u|P35240;S518-p;u|P18669;S118-p;u|Q92934;S134-p;u|P08670;S56-p;u|Q14247;S405-p;u|Q14247;S418-p;u</t>
  </si>
  <si>
    <t>Q92934;S134-p;u|P08670;S56-p;u|P16949;S38-p;u|Q92934;S118-p;u|P50395;S382-p;u|P16949;S16-p;u|P35222;S552-p;u|P15056;S446-p;u|Q92974;S886-p;u|P35222;S675-p;u|Q8IYU2;S385-p;u|P24844;S20-p;u|P35240;S518-p;u|Q14247;S405-p;u|P21333;S2152-p;u|Q14247;S418-p;u|Q9Y2X7;S508-p;u|P18669;S118-p;u|Q13153;S204-p;u|Q13153;S144-p;u</t>
  </si>
  <si>
    <t>P21333;S2152-p;u|P24844;S20-p;u|P16949;S38-p;u|Q92934;S118-p;u|P16949;S16-p;u|Q13153;S144-p;u|Q92974;S886-p;u|Q14247;S405-p;u|P08670;S56-p;u|P35240;S518-p;u|Q14247;S418-p;u|P18669;S118-p;u</t>
  </si>
  <si>
    <t>KINASE-PSP_PKACA/PRKACA</t>
  </si>
  <si>
    <t>P04792;S82-p;u|P37802;S163-p;u|O00231;S14-p;u|Q9Y6Q9;S857-p;u|Q15054;S458-p;u|Q9UMX1;S346-p;u|Q05209;S435-p;u|Q14847;S146-p;u|Q16875;S461-p;u|P50750;S347-p;u|Q92934;S118-p;u|P21333;S2152-p;u|Q9H3Z4;S10-p;u|P35222;S45-p;u|Q14738;S573-p;u|Q13185;S93-p;u|P09874;S782-p;u|Q96RR4;S495-p;u|Q9P289;T178-p;u|Q14738;S75-p;u|P08670;S72-p;u|P54253;S775-p;u|Q16891;S528-p;u|Q7KZI7;S409-p;u|P16949;S16-p;u|P13612;S1021-p;u|Q9UH99;S12-p;u|O14558;S16-p;u|Q9H2G2;S189-p;u|O75151;S899-p;u|Q02952;S627-p;u|Q92934;S99-p;u|Q9UH99;S116-p;u|O75151;S1056-p;u|P35240;S518-p;u|P50402;S49-p;u|Q9Y2K6;S333-p;u|Q13535;S435-p;u|Q9Y2K2;S551-p;u|P17612;T198-p;u|P08670;S39-p;u|P31323;S114-p;u|P56524;S265-p;u|P56524;S266-p;u|Q92597;S330-p;u|P08670;S73-p;u|P35222;S675-p;u|P27708;S1859-p;u|P06241;S21-p;u|Q00536;S12-p;u|Q15149;S4642-p;u|P07384;S474-p;u|Q7Z589;T207-p;u|Q68EM7;S702-p;u|P35222;S552-p;u|Q13563;S829-p;u|P27708;S1406-p;u|Q13200;S361-p;u|Q9NXR1;S306-p;u|Q00536;S119-p;u|P05549;S239-p;u|Q14289;S778-p;u|P04049;S259-p;u|O94763;S372-p;u|O60825;S466-p;u|P11137;S1782-p;u|P16949;S63-p;u|Q00536;S110-p;u|Q8N5S9;S475-p;u|Q92597;T366-p;u|Q15052;S684-p;u|Q96PU5;S342-p;u|Q9Y2K2;S626-p;u|P12931;S17-p;u|P21731;S331-p;u|Q96RR4;S511-p;u|P21980;S216-p;u|P06400;S780-p;u|P49841;S9-p;u|Q06210;S205-p;u|P04049;S621-p;u|Q07352;S54-p;u|Q12802;S1565-p;u|Q9Y2K2;T469-p;u|P27448;T507-p;u|Q96PU5;S448-p;u|P35611;S726-p;u|P16070;S697-p;u|Q00536;S153-p;u</t>
  </si>
  <si>
    <t>PSP_PKACA/PRKACA</t>
  </si>
  <si>
    <t>P08670;S39-p;u|P13796;S5-p;u|Q14847;S146-p;u|Q14738;S573-p;u|P21333;S2152-p;u|P08670;S73-p;u|P27448;T507-p;u|Q9UH99;S12-p;u|Q16875;S461-p;u|Q15052;S684-p;u|Q92597;S330-p;u|Q92934;S118-p;u|Q14289;S778-p;u|P54253;S775-p;u|Q9P289;T178-p;u|P04792;S82-p;u|Q9Y2K2;T469-p;u|P17612;T198-p;u|P16949;S16-p;u|Q92597;T366-p;u|Q9H2G2;S189-p;u|Q15054;S458-p;u|P19174;S1248-p;u|P04049;S259-p;u|Q9Y6Q9;S857-p;u|O75151;S899-p;u|Q9Y2K6;S333-p;u|Q9Y2K2;S551-p;u|Q9H3Z4;S10-p;u|Q9Y2K2;S626-p;u|P16949;S63-p;u|P50750;S347-p;u|P35240;S518-p;u|P50402;S49-p;u|P27708;S1406-p;u|P27708;S1859-p;u|Q13200;S361-p;u|P35236;S44-p;u|Q06210;S205-p;u|Q96RR4;S511-p;u|P04049;S621-p;u|P35611;S726-p;u|O00231;S14-p;u|Q7KZI7;S409-p;u|P06241;S21-p;u|Q13563;S829-p;u|Q96RR4;S495-p;u|Q13576;T716-p;u|Q15149;S4642-p;u|P04083;T216-p;u|P12931;S17-p;u|Q00536;S153-p;u|P13612;S1021-p;u|P35222;S675-p;u|Q9UH99;S116-p;u</t>
  </si>
  <si>
    <t>P37802;S163-p;u|O00231;S14-p;u|Q16891;S528-p;u|P04792;S82-p;u|Q16875;S461-p;u|P27708;S1406-p;u|P08670;S39-p;u|P16949;S16-p;u|Q15054;S458-p;u|Q7KZI7;S409-p;u|Q9Y6Q9;S857-p;u|P50750;S347-p;u|Q8N5S9;S475-p;u|Q14847;S146-p;u|P11137;S1782-p;u|Q9Y2K6;S333-p;u|Q00536;S110-p;u|P50552;S239-p;u|P16949;S63-p;u|O60825;S466-p;u|Q9UH99;S116-p;u|Q9UH99;S12-p;u|Q9UMX1;S346-p;u|Q92934;S118-p;u|P35222;S552-p;u|Q96RR4;S511-p;u|P08670;S73-p;u|Q96RR4;S495-p;u|Q02952;S627-p;u|Q15052;S684-p;u|P08670;S72-p;u|O94763;S372-p;u|Q05209;S435-p;u|Q92934;S99-p;u|P50402;S49-p;u|P13796;S5-p;u|Q96PU5;T367-p;u|Q14103;S87-p;u|Q13185;S93-p;u|Q9NXR1;S306-p;u|P04049;S43-p;u|Q68EM7;S702-p;u|P16070;S697-p;u|Q14289;S778-p;u|Q13200;S361-p;u|P19174;S1248-p;u|P35222;S45-p;u|P49841;S9-p;u|Q14738;S573-p;u|Q05469;S951-p;u|Q9Y2K2;S626-p;u|P54253;S775-p;u|Q92597;T366-p;u|O75151;S899-p;u|O94875;S259-p;u|Q16531;S645-p;u|P04049;S621-p;u|P56211;S104-p;u|Q9H0K1;S358-p;u|Q96PU5;S342-p;u|P27448;T507-p;u|P13612;S1021-p;u|P31323;S114-p;u|Q13535;S435-p;u|P09874;S782-p;u|Q15149;S4642-p;u|Q00536;S153-p;u|P47736;S499-p;u|Q12802;S1565-p;u|P35240;S518-p;u|P12931;S17-p;u|P04049;S259-p;u|O75665;S735-p;u|Q9P289;T178-p;u|Q9H2G2;S189-p;u|Q16637;S187-p;u|O75665;S899-p;u|P17612;T198-p;u|Q07352;S54-p;u|P35222;S675-p;u|Q00536;S119-p;u|Q13563;S829-p;u|Q00536;S12-p;u|P06241;S21-p;u|P06400;S780-p;u|P21731;S331-p;u|P05549;S239-p;u|P21333;S2152-p;u|Q9Y2K2;S551-p;u|P27708;S1859-p;u|Q06210;S205-p;u|Q9Y6E0;T18-p;u|O95644;S245-p;u|P56524;S265-p;u|P56524;S266-p;u|Q96PU5;S448-p;u|Q9H3Z4;S10-p;u|Q92597;S330-p;u|P35611;S726-p;u|Q9Y2K2;T469-p;u</t>
  </si>
  <si>
    <t>P08670;S39-p;u|Q14738;S573-p;u|P16949;S16-p;u|Q9UH99;S12-p;u|P13796;S5-p;u|P21333;S2152-p;u|P08670;S73-p;u|Q14847;S146-p;u|P50402;S49-p;u|Q15052;S684-p;u|O75151;S899-p;u|Q9P289;T178-p;u|Q92934;S118-p;u|O94763;S372-p;u|Q15054;S458-p;u|Q9Y6Q9;S857-p;u|Q92597;S330-p;u|Q14103;S87-p;u|P04792;S82-p;u|Q9Y2K2;S626-p;u|P16949;S63-p;u|P35611;S726-p;u|Q96RR4;S511-p;u|Q9Y2K2;S551-p;u|P06241;S21-p;u|Q96RR4;S495-p;u|Q9H2G2;S189-p;u|P04049;S259-p;u|Q14289;S778-p;u|Q92597;T366-p;u|Q7KZI7;S409-p;u|P17612;T198-p;u|P56211;S104-p;u|Q13185;S93-p;u|P35236;S44-p;u|Q13576;T716-p;u|P27708;S1406-p;u|Q00536;S153-p;u|P12931;S17-p;u|Q13200;S361-p;u|Q9H3Z4;S10-p;u|P54253;S775-p;u|P27708;S1859-p;u|P04049;S621-p;u|P13612;S1021-p;u|Q15149;S4642-p;u|Q9HC16;T32-p;u|Q13563;S829-p;u|P50750;S347-p;u|O60825;S466-p;u|P35240;S518-p;u|Q06210;S205-p;u|P35222;S675-p;u|P04083;T216-p;u|Q9UH99;S116-p;u|Q96PU5;S448-p;u</t>
  </si>
  <si>
    <t>O00231;S14-p;u|Q16891;S528-p;u|P37802;S163-p;u|P04792;S82-p;u|Q15054;S458-p;u|Q9P289;T178-p;u|Q9UH99;S12-p;u|Q16875;S461-p;u|Q9UH99;S116-p;u|Q05209;S435-p;u|O75376;S70-p;u|P50750;S347-p;u|Q9Y6Q9;S857-p;u|P13796;S5-p;u|P16949;S16-p;u|Q15746;S1773-p;u|P09874;S782-p;u|O94811;S32-p;u|Q13185;S93-p;u|P50552;S239-p;u|P31323;S114-p;u|Q9Y2K2;T469-p;u|Q14103;S87-p;u|Q14289;S778-p;u|Q13535;S435-p;u|P50402;S49-p;u|Q7KZI7;S409-p;u|O60825;S466-p;u|O95140;S442-p;u|Q00536;S119-p;u|Q9GZU1;S557-p;u|Q14738;S573-p;u|O75665;S735-p;u|Q9UJY1;S57-p;u|P04049;S43-p;u|P13612;S1021-p;u|Q92934;S118-p;u|Q92597;T366-p;u|P56211;S104-p;u|P05023;S943-p;u|P54253;S775-p;u|P27708;S1406-p;u|Q12802;S1565-p;u|Q13200;S361-p;u|P16949;S63-p;u|Q14847;S146-p;u|O94763;S372-p;u|P19174;S1248-p;u|O94875;S259-p;u|Q92934;S99-p;u|P35222;S552-p;u|Q14432;S438-p;u|P12931;S17-p;u|Q96RR4;S495-p;u|Q05469;S951-p;u|P04049;S259-p;u|P35222;S675-p;u|Q07352;S54-p;u|Q14674;S1501-p;u|Q96PU5;T367-p;u|P13688;S472-p;u|P27815;S145-p;u|Q68EM7;S702-p;u|O95644;S245-p;u|Q9HC16;T32-p;u|Q96PU5;S342-p;u|P49841;S9-p;u|Q92597;S330-p;u|Q13563;S829-p;u|Q06210;S205-p;u|P47736;S499-p;u|Q8N5S9;S475-p;u|P17612;T198-p;u|P56524;S265-p;u|P56524;S266-p;u|P08670;S39-p;u|Q9H3Z4;S10-p;u|P35240;S518-p;u|O75665;S899-p;u|P21333;S2152-p;u|Q9UMX1;S346-p;u|P27448;T507-p;u|Q9H2G2;S189-p;u|P16070;S697-p;u|P35222;S45-p;u|Q00536;S110-p;u|Q9H0K1;S358-p;u|Q00536;S12-p;u|Q14432;S312-p;u|Q16531;S645-p;u|Q9Y2K6;S333-p;u|Q00536;S153-p;u|Q9NXR1;S306-p;u|Q15149;S4642-p;u|P04049;S621-p;u|P27708;S1859-p;u|Q96RR4;S511-p;u|P05549;S239-p;u|P06241;S21-p;u|P21731;S331-p;u|P08670;S73-p;u|Q02952;S627-p;u|Q9Y2K2;S626-p;u|Q9Y2K2;S551-p;u|O75151;S899-p;u|P35611;S726-p;u|Q96PU5;S448-p;u</t>
  </si>
  <si>
    <t>P08670;S39-p;u|P13796;S5-p;u|P21333;S2152-p;u|P08670;S73-p;u|Q14738;S573-p;u|Q14847;S146-p;u|P04792;S82-p;u|O94763;S372-p;u|P50402;S49-p;u|Q15052;S684-p;u|Q92597;S330-p;u|Q9P289;T178-p;u|O75151;S899-p;u|Q7KZI7;S409-p;u|Q9Y6Q9;S857-p;u|P04049;S259-p;u|Q14289;S778-p;u|Q92934;S118-p;u|Q9Y2K2;S626-p;u|P27708;S1859-p;u|Q9H2G2;S189-p;u|P16949;S16-p;u|Q96RR4;S495-p;u|Q96RR4;S511-p;u|Q9Y2K2;S551-p;u|Q13200;S361-p;u|P17612;T198-p;u|P16949;S63-p;u|P35240;S518-p;u|P50750;S347-p;u|P12931;S17-p;u|P06241;S21-p;u|Q9H3Z4;S10-p;u|P54253;S775-p;u|P35236;S44-p;u|P13612;S1021-p;u|Q00536;S153-p;u|Q8N5S9;S475-p;u|P04049;S621-p;u|Q15149;S4642-p;u|Q9UH99;S116-p;u|Q96PU5;S448-p;u</t>
  </si>
  <si>
    <t>O00231;S14-p;u|P11137;S1782-p;u|P16949;S63-p;u|Q14847;S146-p;u|P37802;S163-p;u|Q9Y6Q9;S857-p;u|Q16875;S461-p;u|Q8N5S9;S475-p;u|P19174;S1248-p;u|P08670;S73-p;u|Q15054;S458-p;u|Q92934;S118-p;u|Q9UMX1;S346-p;u|Q96PU5;S448-p;u|P16949;S16-p;u|P04792;S82-p;u|Q16637;S187-p;u|Q7KZI7;S409-p;u|Q13185;S93-p;u|O94763;S372-p;u|Q9H0K1;S358-p;u|Q96RR4;S511-p;u|Q05209;S435-p;u|Q9Y2K2;S626-p;u|Q9P289;T178-p;u|O75665;S735-p;u|Q96RR4;S495-p;u|Q13535;S435-p;u|Q9H3Z4;S10-p;u|Q16891;S528-p;u|Q9Y2K6;S333-p;u|P04049;S43-p;u|P08670;S72-p;u|O60825;S466-p;u|P35222;S552-p;u|P50402;S49-p;u|Q00536;S119-p;u|P50552;S239-p;u|P54253;S775-p;u|Q9NXR1;S306-p;u|Q12802;S1565-p;u|Q15149;S4642-p;u|P50750;S347-p;u|P05549;S239-p;u|Q9Y2K2;S551-p;u|Q13563;S829-p;u|P35222;S675-p;u|Q9UH99;S12-p;u|Q14103;S87-p;u|Q06210;S205-p;u|O95644;S245-p;u|Q96PU5;S342-p;u|Q14289;S778-p;u|P09874;S782-p;u|Q92597;S330-p;u|Q9Y2K2;T469-p;u|P31323;S114-p;u|P35240;S518-p;u|O75151;S899-p;u|Q13200;S361-p;u|Q02952;S627-p;u|Q00536;S153-p;u|P04049;S621-p;u|P13612;S1021-p;u|Q14738;S573-p;u|P17612;T198-p;u|Q9H2G2;S189-p;u|P56524;S265-p;u|P56524;S266-p;u|P12931;S17-p;u|P13688;S472-p;u|P08670;S39-p;u|Q00536;S12-p;u|P27708;S1859-p;u|P06241;S21-p;u|P21333;S2152-p;u|P49841;S9-p;u|P04049;S259-p;u|P13796;S5-p;u|P35611;S726-p;u|P21731;S329-p;u|P35222;S45-p;u|P21731;S331-p;u|P27448;T507-p;u</t>
  </si>
  <si>
    <t>P08670;S39-p;u|P13796;S5-p;u|P21333;S2152-p;u|P08670;S73-p;u|Q14738;S573-p;u|Q92597;S330-p;u|Q92934;S118-p;u|P16949;S16-p;u|Q14847;S146-p;u|Q9Y6Q9;S857-p;u|Q9Y2K2;S626-p;u|P04049;S259-p;u|Q9P289;T178-p;u|P16949;S63-p;u|Q15052;S684-p;u|P06241;S21-p;u|O75151;S899-p;u|P04792;S82-p;u|Q14289;S778-p;u|Q9Y2K2;S551-p;u|Q92597;T366-p;u|P27708;S1859-p;u|P35236;S44-p;u|P13612;S1021-p;u|Q13200;S361-p;u|P50750;S347-p;u|P35240;S518-p;u|P04049;S621-p;u|P54253;S775-p;u|Q96RR4;S495-p;u|Q9H2G2;S189-p;u|Q13185;S93-p;u|P12931;S17-p;u|P17612;T198-p;u|Q9H3Z4;S10-p;u|Q96PU5;S448-p;u|Q15149;S4642-p;u</t>
  </si>
  <si>
    <t>KINASE-PSP_PKCA/PRKCA</t>
  </si>
  <si>
    <t>Q05209;S435-p;u|Q16875;S461-p;u|P37802;S185-p;u|Q14315;S2624-p;u|P52565;S34-p;u|P81274;S408-p;u|P16144;S1494-p;u|Q9BZL6;S710-p;u|P37802;T180-p;u|P08670;S5-p;u|Q92879;S179-p;u|P46940;S1443-p;u|P02786;S24-p;u|P05556;S785-p;u|P08670;S10-p;u|P36542;S146-p;u|Q05193;S778-p;u|Q02156;S368-p;u|Q9UKF7;S299-p;u|O75955;S315-p;u|P21731;S331-p;u|P49841;S9-p;u|P78536;T735-p;u|Q9UQ13;T71-p;u|P29317;S892-p;u|Q9Y624;S284-p;u|Q9H3Q1;S18-p;u|P35611;S726-p;u</t>
  </si>
  <si>
    <t>PSP_PKCA/PRKCA</t>
  </si>
  <si>
    <t>PRKCA</t>
  </si>
  <si>
    <t>P46940;S1443-p;u|P13796;S5-p;u|Q8NF50;S2077-p;u|Q8NF50;S2082-p;u|Q16875;S461-p;u|P19174;S1248-p;u|P81274;S408-p;u|P78536;T735-p;u|Q9BZL6;S710-p;u|Q9Y271;S313-p;u|P35611;S726-p;u|P52565;S34-p;u|P36542;S146-p;u|P16150;S351-p;u</t>
  </si>
  <si>
    <t>P37802;S185-p;u|Q16875;S461-p;u|P08670;S10-p;u|P52565;S34-p;u|Q92879;S179-p;u|P37802;T180-p;u|Q05209;S435-p;u|P81274;S408-p;u|P13796;S5-p;u|P04049;S43-p;u|P07355;S12-p;u|P19174;S1248-p;u|P49841;S9-p;u|P05556;S785-p;u|Q05193;S778-p;u|P36542;S146-p;u|Q9H3Q1;S18-p;u|Q02156;S368-p;u|P29966;S170-p;u|P08670;S5-p;u|P78536;T735-p;u|Q9Y624;S284-p;u|Q9BZL6;S876-p;u|P46940;S1443-p;u|P21731;S331-p;u|P29317;S892-p;u|Q9UQ13;T71-p;u|P35611;S726-p;u|P29966;S163-p;u|P29966;S167-p;u|Q9BZL6;S710-p;u</t>
  </si>
  <si>
    <t>P46940;S1443-p;u|P13796;S5-p;u|Q9BZL6;S710-p;u|O14745;S162-p;u|Q8NF50;S2077-p;u|Q8NF50;S2082-p;u|P35611;S726-p;u|P16150;S351-p;u|P08567;S117-p;u|P37802;S185-p;u|P52565;S34-p;u|Q9Y271;S313-p;u|Q9UQ13;T71-p;u|P78536;T735-p;u|P81274;S408-p;u|P29966;S170-p;u</t>
  </si>
  <si>
    <t>P37802;S185-p;u|Q16875;S461-p;u|Q05209;S435-p;u|O75376;S70-p;u|P08670;S10-p;u|P13796;S5-p;u|Q14432;S492-p;u|P07355;S12-p;u|P05556;S785-p;u|P81274;S408-p;u|P29966;S167-p;u|P04049;S43-p;u|P46940;S1443-p;u|P52565;S34-p;u|P78536;T735-p;u|P19174;S1248-p;u|P29966;S163-p;u|Q02156;S368-p;u|Q14432;S438-p;u|O14745;S162-p;u|P36542;S146-p;u|P29966;S170-p;u|Q15172;S41-p;u|P49841;S9-p;u|Q14432;S312-p;u|P21731;S331-p;u|P35611;S726-p;u|P29317;S892-p;u|Q9Y624;S284-p;u</t>
  </si>
  <si>
    <t>P37802;S185-p;u|Q16875;S461-p;u|P19174;S1248-p;u|P08670;S5-p;u|P08670;S10-p;u|Q05209;S435-p;u|P81274;S408-p;u|P52565;S34-p;u|P04049;S43-p;u|P78536;T735-p;u|P56537;S235-p;u|P36542;S146-p;u|Q14432;S492-p;u|Q9BZL6;S710-p;u|Q9BZL6;S876-p;u|P05556;S785-p;u|P46940;S1443-p;u|Q9H3Q1;S18-p;u|Q9UQ13;T71-p;u|P49841;S9-p;u|P13796;S5-p;u|P07355;S12-p;u|Q02156;S368-p;u|P35611;S726-p;u|P02786;S24-p;u|Q9UKF7;S299-p;u|P21731;S329-p;u|P21731;S331-p;u|P29317;S892-p;u|Q9Y624;S284-p;u</t>
  </si>
  <si>
    <t>KINASE-PSP_PKCD/PRKCD</t>
  </si>
  <si>
    <t>P62753;S235-p;u|O95544;S64-p;u|P62753;S236-p;u|Q05655;S304-p;u|P51398;S280-p;u|Q05655;S503-p;u|P23396;T221-p;u|P35568;S307-p;u|Q05655;T141-p;u|Q14247;S405-p;u|O00429;S616-p;u|Q05655;S645-p;u|P53004;S230-p;u|P49841;S9-p;u|P35568;S323-p;u|P78536;T735-p;u|P04406;S241-p;u|Q9UQ13;T71-p;u|P49815;S939-p;u|P35611;S726-p;u|P02545;S22-p;u|P40763;S727-p;u</t>
  </si>
  <si>
    <t>PSP_PKCD/PRKCD</t>
  </si>
  <si>
    <t>PRKCD</t>
  </si>
  <si>
    <t>P13796;S5-p;u|P62753;S236-p;u|P49815;S939-p;u|P53004;S230-p;u|P78536;T735-p;u|Q05655;S645-p;u|Q14247;S405-p;u|O95544;S64-p;u|P35611;S726-p;u|P23396;T221-p;u|P40763;S727-p;u|P02545;S22-p;u|O00429;S616-p;u</t>
  </si>
  <si>
    <t>O95544;S64-p;u|Q14247;S405-p;u|P02545;S22-p;u|P42224;S727-p;u|P13796;S5-p;u|Q05655;S304-p;u|O00429;S616-p;u|P49841;S9-p;u|Q05655;S503-p;u|P40763;S727-p;u|P49815;S939-p;u|P51398;S280-p;u|P78536;T735-p;u|P35568;S323-p;u|Q05655;S645-p;u|P53004;S230-p;u|P23396;T221-p;u|Q05655;T218-p;u|Q9UQ13;T71-p;u|P35611;S726-p;u|P62753;S236-p;u|Q05655;T141-p;u|P62753;S235-p;u</t>
  </si>
  <si>
    <t>P13796;S5-p;u|P62753;S236-p;u|P49815;S939-p;u|P35611;S726-p;u|P53004;S230-p;u|P40763;S727-p;u|P42224;S727-p;u|Q05655;S645-p;u|O00429;S616-p;u|Q9UQ13;T71-p;u|P78536;T735-p;u|P23396;T221-p;u|P02545;S22-p;u|Q14247;S405-p;u</t>
  </si>
  <si>
    <t>P02545;S22-p;u|P42224;S727-p;u|O95544;S64-p;u|Q05655;S304-p;u|O00429;S616-p;u|P13796;S5-p;u|Q05655;T141-p;u|Q05655;S503-p;u|P78536;T735-p;u|P49815;S939-p;u|P49841;S9-p;u|P62753;S235-p;u|P23396;T221-p;u|P51398;S280-p;u|P40763;S727-p;u|P53004;S230-p;u|Q14247;S405-p;u|P62753;S236-p;u|P35611;S726-p;u</t>
  </si>
  <si>
    <t>P42224;S727-p;u|P02545;S22-p;u|P53004;S230-p;u|O95544;S64-p;u|P62753;S235-p;u|P78536;T735-p;u|P51398;S280-p;u|Q05655;T141-p;u|Q05655;S304-p;u|P40763;S727-p;u|Q05655;S645-p;u|Q05655;S503-p;u|O00429;S616-p;u|P62753;S236-p;u|Q9UQ13;T71-p;u|Q14247;S405-p;u|P49841;S9-p;u|P13796;S5-p;u|P35611;S726-p;u|P49815;S939-p;u|P23396;T221-p;u|Q05655;T218-p;u</t>
  </si>
  <si>
    <t>KINASE-PSP_PRKD1</t>
  </si>
  <si>
    <t>P04792;S82-p;u|P53367;S132-p;u|Q92934;S118-p;u|Q9Y5P4;S132-p;u|Q9GZY8;S155-p;u|P27986;S154-p;u|P05412;S63-p;u|O14558;S16-p;u|Q15139;S910-p;u|Q8WUI4;S486-p;u|P23528;S3-p;u|Q92934;S99-p;u|O96013;S474-p;u|Q8WYL5;S937-p;u|Q15276;S407-p;u|Q8WUI4;S155-p;u|P22059;S240-p;u|O96013;S99-p;u|Q13671;S351-p;u|A6ND36;S356-p;u</t>
  </si>
  <si>
    <t>PSP_PRKD1</t>
  </si>
  <si>
    <t>Q92934;S118-p;u|P04792;S82-p;u|Q8WUI4;S486-p;u|P53367;S132-p;u|P23528;S3-p;u|Q8WUI4;S155-p;u|Q15276;S407-p;u|O96013;S474-p;u|P22059;S240-p;u|Q8WYL5;S937-p;u|Q9Y5P4;S132-p;u|P27986;S154-p;u</t>
  </si>
  <si>
    <t>P04792;S82-p;u|Q9GZY8;S155-p;u|Q9Y5P4;S132-p;u|Q92934;S118-p;u|Q9GZY8;S172-p;u|P05412;S63-p;u|Q15276;S407-p;u|Q92934;S99-p;u|P53367;S132-p;u|Q8WUI4;S486-p;u|Q8WYL5;S937-p;u|A6ND36;S356-p;u|Q8WUI4;S155-p;u|O96013;S99-p;u|P22059;S240-p;u|P23528;S3-p;u|O96013;S474-p;u|Q13671;S351-p;u|Q15139;S910-p;u</t>
  </si>
  <si>
    <t>P53367;S132-p;u|Q92934;S118-p;u|Q8WUI4;S486-p;u|Q8WUI4;S155-p;u|P05412;S63-p;u|P04792;S82-p;u|Q9Y5P4;S132-p;u|Q15276;S407-p;u|P22059;S240-p;u|Q8WYL5;S937-p;u|P23528;S3-p;u|O96013;S474-p;u</t>
  </si>
  <si>
    <t>P53367;S132-p;u|P04792;S82-p;u|Q9GZY8;S172-p;u|Q9GZY8;S155-p;u|P05412;S63-p;u|Q92934;S118-p;u|Q92934;S99-p;u|Q8WUI4;S155-p;u|Q15276;S407-p;u|O96013;S474-p;u|Q9Y5P4;S132-p;u|Q13671;S351-p;u|P22059;S240-p;u|P23528;S3-p;u|Q8WYL5;S937-p;u</t>
  </si>
  <si>
    <t>P05412;S63-p;u|Q92934;S118-p;u|P04792;S82-p;u|Q9GZY8;S155-p;u|Q9GZY8;S172-p;u|Q15139;S910-p;u|Q8WUI4;S486-p;u|P53367;S132-p;u|P22059;S240-p;u|O96013;S474-p;u|Q8WYL5;S937-p;u|Q15276;S407-p;u|Q8WUI4;S155-p;u|Q13671;S351-p;u|Q9Y5P4;S132-p;u|P23528;S3-p;u|O96013;S99-p;u|A6ND36;S356-p;u</t>
  </si>
  <si>
    <t>Q92934;S118-p;u|Q8WUI4;S155-p;u|P04792;S82-p;u|P05412;S63-p;u|Q15276;S407-p;u|P23528;S3-p;u|Q8WYL5;S937-p;u|P22059;S240-p;u|Q9Y5P4;S132-p;u|O96013;S474-p;u</t>
  </si>
  <si>
    <t>KINASE-PSP_SGK1</t>
  </si>
  <si>
    <t>Q6R327;T1135-p;u|Q9UN36;S332-p;u|O60343;S341-p;u|Q9Y2V2;S52-p;u|P49815;S981-p;u|Q92597;S330-p;u|O60343;S666-p;u|Q92597;T366-p;u|O60343;S570-p;u|P49815;S1132-p;u|Q96J92;S1217-p;u|Q96PU5;S342-p;u|Q92597;T328-p;u|O60343;S588-p;u|P49841;S9-p;u|P49815;T1462-p;u|P49815;S939-p;u|Q96PU5;S448-p;u|O60343;T642-p;u|P49841;Y216-p;u|O60343;S318-p;u</t>
  </si>
  <si>
    <t>PSP_SGK1</t>
  </si>
  <si>
    <t>SGK1</t>
  </si>
  <si>
    <t>Q96PU5;T367-p;u|O60343;S341-p;u|P49841;S9-p;u|Q96J92;S1217-p;u|Q6R327;T1135-p;u|P49841;Y216-p;u|O60343;S588-p;u|Q92597;T366-p;u|P49815;S1132-p;u|Q96PU5;S342-p;u|Q9Y2V2;S52-p;u|O60343;S318-p;u|Q9UN36;T330-p;u|P49815;T1462-p;u|Q9UN36;S332-p;u|P49815;S939-p;u|P49815;S981-p;u|O60343;S570-p;u|Q96PU5;S448-p;u|O60343;S666-p;u|O60343;T642-p;u|Q92597;S330-p;u|Q92597;T328-p;u|O60343;T568-p;u</t>
  </si>
  <si>
    <t>Q92597;S330-p;u|P49815;S939-p;u|P49815;T1462-p;u|Q92597;T366-p;u|P49815;S1132-p;u|O60343;S341-p;u|O60343;S570-p;u|O60343;S666-p;u|P49841;Y216-p;u|O60343;S588-p;u|Q96PU5;S448-p;u</t>
  </si>
  <si>
    <t>P45985;S80-p;u|O60343;S341-p;u|Q92597;T366-p;u|O60343;S570-p;u|O60343;S588-p;u|Q9UN36;T330-p;u|O60343;S666-p;u|P49815;S939-p;u|Q96PU5;T367-p;u|P49815;S1132-p;u|P49841;Y216-p;u|Q96PU5;S342-p;u|P49841;S9-p;u|Q92597;S330-p;u|P49815;S981-p;u|O60343;T642-p;u|Q9UN36;S332-p;u|P49815;T1462-p;u|Q6R327;T1135-p;u|Q96PU5;S448-p;u|O60343;S318-p;u</t>
  </si>
  <si>
    <t>Q96PU5;S448-p;u|Q9UN36;S332-p;u|Q00987;S166-p;u|Q6R327;T1135-p;u|P49815;S981-p;u|Q9Y2V2;S52-p;u|O60343;S666-p;u|O60343;S570-p;u|P49815;S1132-p;u|P49841;Y216-p;u|Q96PU5;S342-p;u|O60343;T568-p;u|P49815;T1462-p;u|Q92597;S330-p;u|Q92597;T328-p;u|P49841;S9-p;u|O60343;S588-p;u|O60343;S341-p;u|O60343;S318-p;u|P49815;S939-p;u|O60343;T642-p;u</t>
  </si>
  <si>
    <t>UniprotID</t>
  </si>
  <si>
    <t>Name</t>
  </si>
  <si>
    <t>Gene</t>
  </si>
  <si>
    <t>NumSubs</t>
  </si>
  <si>
    <t>Activity</t>
  </si>
  <si>
    <t>StdErr</t>
  </si>
  <si>
    <t>ZScore</t>
  </si>
  <si>
    <t>PValue</t>
  </si>
  <si>
    <t>FDR</t>
  </si>
  <si>
    <t>P00519</t>
  </si>
  <si>
    <t>Abl</t>
  </si>
  <si>
    <t>ABL1</t>
  </si>
  <si>
    <t>P31749</t>
  </si>
  <si>
    <t>Akt1</t>
  </si>
  <si>
    <t>P31751</t>
  </si>
  <si>
    <t>Akt2</t>
  </si>
  <si>
    <t>Q9Y243</t>
  </si>
  <si>
    <t>Akt3</t>
  </si>
  <si>
    <t>AKT3</t>
  </si>
  <si>
    <t>Q9UM73</t>
  </si>
  <si>
    <t>ALK</t>
  </si>
  <si>
    <t>Q13131</t>
  </si>
  <si>
    <t>P54646</t>
  </si>
  <si>
    <t>AMPKA2</t>
  </si>
  <si>
    <t>PRKAA2</t>
  </si>
  <si>
    <t>Q9Y478</t>
  </si>
  <si>
    <t>AMPKB1</t>
  </si>
  <si>
    <t>PRKAB1</t>
  </si>
  <si>
    <t>Q9UGJ0</t>
  </si>
  <si>
    <t>AMPKG2</t>
  </si>
  <si>
    <t>PRKAG2</t>
  </si>
  <si>
    <t>P10398</t>
  </si>
  <si>
    <t>ARAF</t>
  </si>
  <si>
    <t>Q99683</t>
  </si>
  <si>
    <t>ASK1</t>
  </si>
  <si>
    <t>MAP3K5</t>
  </si>
  <si>
    <t>Q13315</t>
  </si>
  <si>
    <t>Q13535</t>
  </si>
  <si>
    <t>O14965</t>
  </si>
  <si>
    <t>AurA</t>
  </si>
  <si>
    <t>Q96GD4</t>
  </si>
  <si>
    <t>AurB</t>
  </si>
  <si>
    <t>P30530</t>
  </si>
  <si>
    <t>AXL</t>
  </si>
  <si>
    <t>P15056</t>
  </si>
  <si>
    <t>BRAF</t>
  </si>
  <si>
    <t>Q14012</t>
  </si>
  <si>
    <t>CAMK1A</t>
  </si>
  <si>
    <t>CAMK1</t>
  </si>
  <si>
    <t>Q13555</t>
  </si>
  <si>
    <t>Q16566</t>
  </si>
  <si>
    <t>CAMK4</t>
  </si>
  <si>
    <t>Q8N5S9</t>
  </si>
  <si>
    <t>CAMKK1</t>
  </si>
  <si>
    <t>Q96RR4</t>
  </si>
  <si>
    <t>CAMKK2</t>
  </si>
  <si>
    <t>O00311</t>
  </si>
  <si>
    <t>CDC7</t>
  </si>
  <si>
    <t>P06493</t>
  </si>
  <si>
    <t>Q14004</t>
  </si>
  <si>
    <t>CDK13</t>
  </si>
  <si>
    <t>O94921</t>
  </si>
  <si>
    <t>CDK14</t>
  </si>
  <si>
    <t>Q07002</t>
  </si>
  <si>
    <t>CDK18</t>
  </si>
  <si>
    <t>P24941</t>
  </si>
  <si>
    <t>Q00526</t>
  </si>
  <si>
    <t>CDK3</t>
  </si>
  <si>
    <t>P11802</t>
  </si>
  <si>
    <t>Q00535</t>
  </si>
  <si>
    <t>Q00534</t>
  </si>
  <si>
    <t>CDK6</t>
  </si>
  <si>
    <t>P50613</t>
  </si>
  <si>
    <t>P49336</t>
  </si>
  <si>
    <t>CDK8</t>
  </si>
  <si>
    <t>P50750</t>
  </si>
  <si>
    <t>CDK9</t>
  </si>
  <si>
    <t>O14757</t>
  </si>
  <si>
    <t>Chk1</t>
  </si>
  <si>
    <t>O96017</t>
  </si>
  <si>
    <t>Chk2</t>
  </si>
  <si>
    <t>CHEK2</t>
  </si>
  <si>
    <t>P49674</t>
  </si>
  <si>
    <t>CK1E</t>
  </si>
  <si>
    <t>CSNK1E</t>
  </si>
  <si>
    <t>P68400</t>
  </si>
  <si>
    <t>CK2A1</t>
  </si>
  <si>
    <t>P19784</t>
  </si>
  <si>
    <t>CK2A2</t>
  </si>
  <si>
    <t>CSNK2A2</t>
  </si>
  <si>
    <t>P49759</t>
  </si>
  <si>
    <t>CLK1</t>
  </si>
  <si>
    <t>P41279</t>
  </si>
  <si>
    <t>Cot</t>
  </si>
  <si>
    <t>MAP3K8</t>
  </si>
  <si>
    <t>O14578</t>
  </si>
  <si>
    <t>CRIK</t>
  </si>
  <si>
    <t>CIT</t>
  </si>
  <si>
    <t>P53355</t>
  </si>
  <si>
    <t>DAPK1</t>
  </si>
  <si>
    <t>O43293</t>
  </si>
  <si>
    <t>DAPK3</t>
  </si>
  <si>
    <t>P78527</t>
  </si>
  <si>
    <t>DNAPK</t>
  </si>
  <si>
    <t>Q92630</t>
  </si>
  <si>
    <t>O00418</t>
  </si>
  <si>
    <t>EEF2K</t>
  </si>
  <si>
    <t>P00533</t>
  </si>
  <si>
    <t>EGFR</t>
  </si>
  <si>
    <t>P27361</t>
  </si>
  <si>
    <t>ERK1</t>
  </si>
  <si>
    <t>P28482</t>
  </si>
  <si>
    <t>ERK2</t>
  </si>
  <si>
    <t>MAPK1</t>
  </si>
  <si>
    <t>Q16659</t>
  </si>
  <si>
    <t>ERK3</t>
  </si>
  <si>
    <t>MAPK6</t>
  </si>
  <si>
    <t>MAPK15</t>
  </si>
  <si>
    <t>P16591</t>
  </si>
  <si>
    <t>Fer</t>
  </si>
  <si>
    <t>FER</t>
  </si>
  <si>
    <t>P11362</t>
  </si>
  <si>
    <t>FGFR1</t>
  </si>
  <si>
    <t>P06241</t>
  </si>
  <si>
    <t>Fyn</t>
  </si>
  <si>
    <t>FYN</t>
  </si>
  <si>
    <t>Q12851</t>
  </si>
  <si>
    <t>GCK</t>
  </si>
  <si>
    <t>MAP4K2</t>
  </si>
  <si>
    <t>P49840</t>
  </si>
  <si>
    <t>GSK3A</t>
  </si>
  <si>
    <t>P49841</t>
  </si>
  <si>
    <t>Q92918</t>
  </si>
  <si>
    <t>HPK1</t>
  </si>
  <si>
    <t>MAP4K1</t>
  </si>
  <si>
    <t>O15111</t>
  </si>
  <si>
    <t>IKKA</t>
  </si>
  <si>
    <t>CHUK</t>
  </si>
  <si>
    <t>O14920</t>
  </si>
  <si>
    <t>IKKB</t>
  </si>
  <si>
    <t>IKBKB</t>
  </si>
  <si>
    <t>Q14164</t>
  </si>
  <si>
    <t>IKKE</t>
  </si>
  <si>
    <t>IKBKE</t>
  </si>
  <si>
    <t>Q13418</t>
  </si>
  <si>
    <t>ILK</t>
  </si>
  <si>
    <t>P51617</t>
  </si>
  <si>
    <t>IRAK1</t>
  </si>
  <si>
    <t>P23458</t>
  </si>
  <si>
    <t>JAK1</t>
  </si>
  <si>
    <t>O60674</t>
  </si>
  <si>
    <t>JAK2</t>
  </si>
  <si>
    <t>P45983</t>
  </si>
  <si>
    <t>JNK1 iso2</t>
  </si>
  <si>
    <t>MAPK8</t>
  </si>
  <si>
    <t>P45984</t>
  </si>
  <si>
    <t>JNK2 iso2</t>
  </si>
  <si>
    <t>MAPK9</t>
  </si>
  <si>
    <t>Q8TAS1</t>
  </si>
  <si>
    <t>KIS</t>
  </si>
  <si>
    <t>UHMK1</t>
  </si>
  <si>
    <t>O95835</t>
  </si>
  <si>
    <t>LATS1</t>
  </si>
  <si>
    <t>P06239</t>
  </si>
  <si>
    <t>Lck</t>
  </si>
  <si>
    <t>LCK</t>
  </si>
  <si>
    <t>P53667</t>
  </si>
  <si>
    <t>LIMK1</t>
  </si>
  <si>
    <t>P53671</t>
  </si>
  <si>
    <t>LIMK2</t>
  </si>
  <si>
    <t>Q15831</t>
  </si>
  <si>
    <t>LKB1</t>
  </si>
  <si>
    <t>STK11</t>
  </si>
  <si>
    <t>P07948</t>
  </si>
  <si>
    <t>LYN</t>
  </si>
  <si>
    <t>P49137</t>
  </si>
  <si>
    <t>Q16644</t>
  </si>
  <si>
    <t>Q9P0L2</t>
  </si>
  <si>
    <t>Q7KZI7</t>
  </si>
  <si>
    <t>MARK2</t>
  </si>
  <si>
    <t>P27448</t>
  </si>
  <si>
    <t>MARK3 iso3</t>
  </si>
  <si>
    <t>MARK3</t>
  </si>
  <si>
    <t>Q02750</t>
  </si>
  <si>
    <t>MEK1</t>
  </si>
  <si>
    <t>MAP2K1</t>
  </si>
  <si>
    <t>P36507</t>
  </si>
  <si>
    <t>MEK2</t>
  </si>
  <si>
    <t>Q99759</t>
  </si>
  <si>
    <t>MEKK3</t>
  </si>
  <si>
    <t>MAP3K3</t>
  </si>
  <si>
    <t>O95382</t>
  </si>
  <si>
    <t>MEKK6</t>
  </si>
  <si>
    <t>MAP3K6</t>
  </si>
  <si>
    <t>Q14680</t>
  </si>
  <si>
    <t>MELK</t>
  </si>
  <si>
    <t>Q12866</t>
  </si>
  <si>
    <t>Mer</t>
  </si>
  <si>
    <t>MERTK</t>
  </si>
  <si>
    <t>P46734</t>
  </si>
  <si>
    <t>MKK3</t>
  </si>
  <si>
    <t>MAP2K3</t>
  </si>
  <si>
    <t>P45985</t>
  </si>
  <si>
    <t>MKK4</t>
  </si>
  <si>
    <t>P52564</t>
  </si>
  <si>
    <t>MKK6</t>
  </si>
  <si>
    <t>MAP2K6</t>
  </si>
  <si>
    <t>O14733</t>
  </si>
  <si>
    <t>MKK7</t>
  </si>
  <si>
    <t>MAP2K7</t>
  </si>
  <si>
    <t>Q16584</t>
  </si>
  <si>
    <t>MLK3</t>
  </si>
  <si>
    <t>MAP3K11</t>
  </si>
  <si>
    <t>Q9BUB5</t>
  </si>
  <si>
    <t>Mnk1 iso2</t>
  </si>
  <si>
    <t>MKNK1</t>
  </si>
  <si>
    <t>Q5VT25</t>
  </si>
  <si>
    <t>MRCKA</t>
  </si>
  <si>
    <t>CDC42BPA</t>
  </si>
  <si>
    <t>O75582</t>
  </si>
  <si>
    <t>MSK1</t>
  </si>
  <si>
    <t>RPS6KA5</t>
  </si>
  <si>
    <t>O75676</t>
  </si>
  <si>
    <t>MSK2</t>
  </si>
  <si>
    <t>RPS6KA4</t>
  </si>
  <si>
    <t>Q13043</t>
  </si>
  <si>
    <t>MST1</t>
  </si>
  <si>
    <t>Q13188</t>
  </si>
  <si>
    <t>MST2</t>
  </si>
  <si>
    <t>STK3</t>
  </si>
  <si>
    <t>Q9Y6E0</t>
  </si>
  <si>
    <t>MST3</t>
  </si>
  <si>
    <t>STK24</t>
  </si>
  <si>
    <t>Q9P289</t>
  </si>
  <si>
    <t>MST4</t>
  </si>
  <si>
    <t>STK26</t>
  </si>
  <si>
    <t>P42345</t>
  </si>
  <si>
    <t>mTOR</t>
  </si>
  <si>
    <t>Q99640</t>
  </si>
  <si>
    <t>Myt1</t>
  </si>
  <si>
    <t>PKMYT1</t>
  </si>
  <si>
    <t>P51955</t>
  </si>
  <si>
    <t>Q9HC98</t>
  </si>
  <si>
    <t>NEK6</t>
  </si>
  <si>
    <t>Q9UBE8</t>
  </si>
  <si>
    <t>NLK</t>
  </si>
  <si>
    <t>P15531</t>
  </si>
  <si>
    <t>NME1</t>
  </si>
  <si>
    <t>Q16539</t>
  </si>
  <si>
    <t>P38A</t>
  </si>
  <si>
    <t>Q15759</t>
  </si>
  <si>
    <t>P38B</t>
  </si>
  <si>
    <t>O15264</t>
  </si>
  <si>
    <t>P38D</t>
  </si>
  <si>
    <t>P53778</t>
  </si>
  <si>
    <t>P38G</t>
  </si>
  <si>
    <t>P23443</t>
  </si>
  <si>
    <t>p70S6K</t>
  </si>
  <si>
    <t>Q9UBS0</t>
  </si>
  <si>
    <t>P70S6KB</t>
  </si>
  <si>
    <t>RPS6KB2</t>
  </si>
  <si>
    <t>Q15418</t>
  </si>
  <si>
    <t>p90RSK</t>
  </si>
  <si>
    <t>Q13153</t>
  </si>
  <si>
    <t>Q13177</t>
  </si>
  <si>
    <t>PAK2</t>
  </si>
  <si>
    <t>O96013</t>
  </si>
  <si>
    <t>PAK4</t>
  </si>
  <si>
    <t>Q96KB5</t>
  </si>
  <si>
    <t>PBK</t>
  </si>
  <si>
    <t>Q15118</t>
  </si>
  <si>
    <t>PDHK1</t>
  </si>
  <si>
    <t>PDK1</t>
  </si>
  <si>
    <t>Q15119</t>
  </si>
  <si>
    <t>PDHK2</t>
  </si>
  <si>
    <t>PDK2</t>
  </si>
  <si>
    <t>Q15120</t>
  </si>
  <si>
    <t>PDHK3</t>
  </si>
  <si>
    <t>PDK3</t>
  </si>
  <si>
    <t>O15530</t>
  </si>
  <si>
    <t>PDPK1</t>
  </si>
  <si>
    <t>P00558</t>
  </si>
  <si>
    <t>PGK1</t>
  </si>
  <si>
    <t>P11309</t>
  </si>
  <si>
    <t>Pim1</t>
  </si>
  <si>
    <t>PIM1</t>
  </si>
  <si>
    <t>Q9P1W9</t>
  </si>
  <si>
    <t>Pim2</t>
  </si>
  <si>
    <t>PIM2</t>
  </si>
  <si>
    <t>Q86V86</t>
  </si>
  <si>
    <t>Pim3</t>
  </si>
  <si>
    <t>P17612</t>
  </si>
  <si>
    <t>PKACA</t>
  </si>
  <si>
    <t>P22694</t>
  </si>
  <si>
    <t>PKACB</t>
  </si>
  <si>
    <t>PRKACB</t>
  </si>
  <si>
    <t>P17252</t>
  </si>
  <si>
    <t>PKCA</t>
  </si>
  <si>
    <t>P05771</t>
  </si>
  <si>
    <t>PKCB iso2</t>
  </si>
  <si>
    <t>Q05655</t>
  </si>
  <si>
    <t>PKCD</t>
  </si>
  <si>
    <t>Q02156</t>
  </si>
  <si>
    <t>PKCE</t>
  </si>
  <si>
    <t>PRKCE</t>
  </si>
  <si>
    <t>P24723</t>
  </si>
  <si>
    <t>PKCH</t>
  </si>
  <si>
    <t>PRKCH</t>
  </si>
  <si>
    <t>P41743</t>
  </si>
  <si>
    <t>PKCI</t>
  </si>
  <si>
    <t>PRKCI</t>
  </si>
  <si>
    <t>Q04759</t>
  </si>
  <si>
    <t>PKCT</t>
  </si>
  <si>
    <t>PRKCQ</t>
  </si>
  <si>
    <t>Q05513</t>
  </si>
  <si>
    <t>PKCZ</t>
  </si>
  <si>
    <t>PRKCZ</t>
  </si>
  <si>
    <t>Q13237</t>
  </si>
  <si>
    <t>PKG2</t>
  </si>
  <si>
    <t>PRKG2</t>
  </si>
  <si>
    <t>P14618</t>
  </si>
  <si>
    <t>PKM iso2</t>
  </si>
  <si>
    <t>PKM</t>
  </si>
  <si>
    <t>Q16512</t>
  </si>
  <si>
    <t>PKN1</t>
  </si>
  <si>
    <t>P19525</t>
  </si>
  <si>
    <t>PKR</t>
  </si>
  <si>
    <t>EIF2AK2</t>
  </si>
  <si>
    <t>P53350</t>
  </si>
  <si>
    <t>PLK1</t>
  </si>
  <si>
    <t>O00444</t>
  </si>
  <si>
    <t>PLK4</t>
  </si>
  <si>
    <t>Q15139</t>
  </si>
  <si>
    <t>Q9BZL6</t>
  </si>
  <si>
    <t>O94806</t>
  </si>
  <si>
    <t>P04049</t>
  </si>
  <si>
    <t>RAF1</t>
  </si>
  <si>
    <t>Q13464</t>
  </si>
  <si>
    <t>ROCK1</t>
  </si>
  <si>
    <t>O75116</t>
  </si>
  <si>
    <t>ROCK2</t>
  </si>
  <si>
    <t>P51812</t>
  </si>
  <si>
    <t>RSK2</t>
  </si>
  <si>
    <t>O00141</t>
  </si>
  <si>
    <t>Q96BR1</t>
  </si>
  <si>
    <t>Q15746</t>
  </si>
  <si>
    <t>smMLCK</t>
  </si>
  <si>
    <t>MYLK</t>
  </si>
  <si>
    <t>P12931</t>
  </si>
  <si>
    <t>Src</t>
  </si>
  <si>
    <t>SRC</t>
  </si>
  <si>
    <t>Q9UEW8</t>
  </si>
  <si>
    <t>STLK3</t>
  </si>
  <si>
    <t>STK39</t>
  </si>
  <si>
    <t>P43405</t>
  </si>
  <si>
    <t>Syk</t>
  </si>
  <si>
    <t>SYK</t>
  </si>
  <si>
    <t>O43318</t>
  </si>
  <si>
    <t>TAK1</t>
  </si>
  <si>
    <t>MAP3K7</t>
  </si>
  <si>
    <t>Q7L7X3</t>
  </si>
  <si>
    <t>TAO1</t>
  </si>
  <si>
    <t>TAOK1</t>
  </si>
  <si>
    <t>Q9UL54</t>
  </si>
  <si>
    <t>TAO2</t>
  </si>
  <si>
    <t>TAOK2</t>
  </si>
  <si>
    <t>Q9UHD2</t>
  </si>
  <si>
    <t>Q15569</t>
  </si>
  <si>
    <t>TESK1</t>
  </si>
  <si>
    <t>P33981</t>
  </si>
  <si>
    <t>TTK</t>
  </si>
  <si>
    <t>O75385</t>
  </si>
  <si>
    <t>ULK1</t>
  </si>
  <si>
    <t>Q86Y07</t>
  </si>
  <si>
    <t>VRK2</t>
  </si>
  <si>
    <t>Q9H4A3</t>
  </si>
  <si>
    <t>WNK1</t>
  </si>
  <si>
    <t>Q9BYP7</t>
  </si>
  <si>
    <t>WNK3</t>
  </si>
  <si>
    <t>ACVR1</t>
  </si>
  <si>
    <t>MAP4K4</t>
  </si>
  <si>
    <t>MAPK7</t>
  </si>
  <si>
    <t>Column name</t>
  </si>
  <si>
    <t>Description</t>
  </si>
  <si>
    <t>TAB1</t>
  </si>
  <si>
    <t>TAB2</t>
  </si>
  <si>
    <t>Name of the PTM signature</t>
  </si>
  <si>
    <t>The percentage of phosphosites within the predefined PTM signature that were successfully identified in the experimental dataset</t>
  </si>
  <si>
    <t>The adjusted p-value indicating the statistical significance of the pathway enrichment, corrected for multiple hypothesis testing</t>
  </si>
  <si>
    <t>The specific list of intersecting phosphosites found in both the input experimental dataset and the corresponding PTM signature</t>
  </si>
  <si>
    <t>The enrichment score reflecting the degree to which the signature is overrepresented. Positive scores indicate pathway activation or upregulation, while negative scores indicate inhibition or downregulation</t>
  </si>
  <si>
    <t>Name of the Pathway</t>
  </si>
  <si>
    <t>The percentage of phosphosites within the predefined pathway that were successfully identified in the experimental dataset</t>
  </si>
  <si>
    <t>The specific patient evaluated for the given row</t>
  </si>
  <si>
    <t>The enrichment score reflecting the degree to which the pathway is overrepresented. Positive scores indicate pathway activation or upregulation, while negative scores indicate inhibition or downregulation</t>
  </si>
  <si>
    <t>The specific SILAC isotopic labeling state (Light, Medium, or Heavy)</t>
  </si>
  <si>
    <t>Name of the PTM signature (shortened)</t>
  </si>
  <si>
    <t>TAB3</t>
  </si>
  <si>
    <t>Uniprot ID of the kinase</t>
  </si>
  <si>
    <t>Common name of the kinase</t>
  </si>
  <si>
    <t>Gene symbol of the kinase</t>
  </si>
  <si>
    <t>Number of phosphosite substrates identified for the given kinase in a specific patient/channel combination</t>
  </si>
  <si>
    <t>The estimated magnitude of the change in kinase activity, calculated based on the quantitative changes of the kinase's identified substrates. A positive score indicates inferred activation; a negative score indicates inhibition</t>
  </si>
  <si>
    <t>The standard error of the estimated activity score, representing the statistical variance among the substrates' fold changes</t>
  </si>
  <si>
    <t>The statistical significance of the inferred activity. It measures how many standard errors the Activity Score is away from zero. A larger absolute Z-score indicates higher confidence in the result</t>
  </si>
  <si>
    <t>The p-value indicating the statistical significance of the enrichment</t>
  </si>
  <si>
    <t>The adjusted p-value, derived from the PValue corrected for multiple hypothesis te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10" xfId="0" applyFont="1" applyBorder="1"/>
    <xf numFmtId="11" fontId="0" fillId="0" borderId="0" xfId="0" applyNumberFormat="1"/>
    <xf numFmtId="0" fontId="16" fillId="33" borderId="11" xfId="0" applyFont="1" applyFill="1" applyBorder="1"/>
    <xf numFmtId="0" fontId="16" fillId="33" borderId="12" xfId="0" applyFont="1" applyFill="1" applyBorder="1"/>
    <xf numFmtId="0" fontId="0" fillId="33" borderId="12" xfId="0" applyFill="1" applyBorder="1"/>
    <xf numFmtId="0" fontId="16" fillId="0" borderId="12" xfId="0" applyFont="1" applyBorder="1"/>
    <xf numFmtId="0" fontId="0" fillId="0" borderId="12" xfId="0" applyBorder="1"/>
    <xf numFmtId="0" fontId="0" fillId="0" borderId="12" xfId="0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10276-AF45-4B59-8928-376F0FB93696}">
  <dimension ref="A1:F2067"/>
  <sheetViews>
    <sheetView tabSelected="1" workbookViewId="0">
      <pane ySplit="1" topLeftCell="A2" activePane="bottomLeft" state="frozen"/>
      <selection pane="bottomLeft" sqref="A1:F1"/>
    </sheetView>
  </sheetViews>
  <sheetFormatPr defaultRowHeight="14.5" x14ac:dyDescent="0.35"/>
  <cols>
    <col min="1" max="1" width="46.54296875" customWidth="1"/>
    <col min="3" max="3" width="11.26953125" customWidth="1"/>
    <col min="4" max="4" width="15.08984375" customWidth="1"/>
  </cols>
  <sheetData>
    <row r="1" spans="1:6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t="s">
        <v>8</v>
      </c>
      <c r="B2">
        <v>1.3947999476999999</v>
      </c>
      <c r="C2">
        <v>0.51054131049999996</v>
      </c>
      <c r="D2">
        <v>58.9</v>
      </c>
      <c r="E2" t="s">
        <v>6</v>
      </c>
      <c r="F2" t="s">
        <v>7</v>
      </c>
    </row>
    <row r="3" spans="1:6" x14ac:dyDescent="0.35">
      <c r="A3" t="s">
        <v>8</v>
      </c>
      <c r="B3">
        <v>0.96399998659999997</v>
      </c>
      <c r="C3">
        <v>0.58625313759999997</v>
      </c>
      <c r="D3">
        <v>23.3</v>
      </c>
      <c r="E3" t="s">
        <v>6</v>
      </c>
      <c r="F3" t="s">
        <v>299</v>
      </c>
    </row>
    <row r="4" spans="1:6" x14ac:dyDescent="0.35">
      <c r="A4" t="s">
        <v>8</v>
      </c>
      <c r="B4">
        <v>-1.7798999548000001</v>
      </c>
      <c r="C4">
        <v>0.27866362259999999</v>
      </c>
      <c r="D4">
        <v>58.9</v>
      </c>
      <c r="E4" t="s">
        <v>302</v>
      </c>
      <c r="F4" t="s">
        <v>7</v>
      </c>
    </row>
    <row r="5" spans="1:6" x14ac:dyDescent="0.35">
      <c r="A5" t="s">
        <v>8</v>
      </c>
      <c r="B5">
        <v>1.2366000414</v>
      </c>
      <c r="C5">
        <v>0.4139749506</v>
      </c>
      <c r="D5">
        <v>27.4</v>
      </c>
      <c r="E5" t="s">
        <v>302</v>
      </c>
      <c r="F5" t="s">
        <v>299</v>
      </c>
    </row>
    <row r="6" spans="1:6" x14ac:dyDescent="0.35">
      <c r="A6" t="s">
        <v>8</v>
      </c>
      <c r="B6">
        <v>-5.0426998137999997</v>
      </c>
      <c r="C6">
        <v>1.01860465E-2</v>
      </c>
      <c r="D6">
        <v>54.8</v>
      </c>
      <c r="E6" t="s">
        <v>306</v>
      </c>
      <c r="F6" t="s">
        <v>7</v>
      </c>
    </row>
    <row r="7" spans="1:6" x14ac:dyDescent="0.35">
      <c r="A7" t="s">
        <v>8</v>
      </c>
      <c r="B7">
        <v>1.5254000425000001</v>
      </c>
      <c r="C7">
        <v>0.30652415840000002</v>
      </c>
      <c r="D7">
        <v>17.8</v>
      </c>
      <c r="E7" t="s">
        <v>306</v>
      </c>
      <c r="F7" t="s">
        <v>299</v>
      </c>
    </row>
    <row r="8" spans="1:6" x14ac:dyDescent="0.35">
      <c r="A8" t="s">
        <v>8</v>
      </c>
      <c r="B8">
        <v>-3.9604001045000001</v>
      </c>
      <c r="C8">
        <v>7.8703703999999999E-3</v>
      </c>
      <c r="D8">
        <v>60.3</v>
      </c>
      <c r="E8" t="s">
        <v>309</v>
      </c>
      <c r="F8" t="s">
        <v>7</v>
      </c>
    </row>
    <row r="9" spans="1:6" x14ac:dyDescent="0.35">
      <c r="A9" t="s">
        <v>8</v>
      </c>
      <c r="B9">
        <v>2.4934000968999999</v>
      </c>
      <c r="C9">
        <v>9.6823770500000003E-2</v>
      </c>
      <c r="D9">
        <v>16.399999999999999</v>
      </c>
      <c r="E9" t="s">
        <v>309</v>
      </c>
      <c r="F9" t="s">
        <v>299</v>
      </c>
    </row>
    <row r="10" spans="1:6" x14ac:dyDescent="0.35">
      <c r="A10" t="s">
        <v>9</v>
      </c>
      <c r="B10">
        <v>1.1463999748</v>
      </c>
      <c r="C10">
        <v>0.59701492540000001</v>
      </c>
      <c r="D10">
        <v>40.299999999999997</v>
      </c>
      <c r="E10" t="s">
        <v>6</v>
      </c>
      <c r="F10" t="s">
        <v>7</v>
      </c>
    </row>
    <row r="11" spans="1:6" x14ac:dyDescent="0.35">
      <c r="A11" t="s">
        <v>9</v>
      </c>
      <c r="B11">
        <v>2.3791999816999998</v>
      </c>
      <c r="C11">
        <v>0.1091479419</v>
      </c>
      <c r="D11">
        <v>25.4</v>
      </c>
      <c r="E11" t="s">
        <v>6</v>
      </c>
      <c r="F11" t="s">
        <v>299</v>
      </c>
    </row>
    <row r="12" spans="1:6" x14ac:dyDescent="0.35">
      <c r="A12" t="s">
        <v>9</v>
      </c>
      <c r="B12">
        <v>-2.4440999031000001</v>
      </c>
      <c r="C12">
        <v>0.16199858349999999</v>
      </c>
      <c r="D12">
        <v>40.299999999999997</v>
      </c>
      <c r="E12" t="s">
        <v>302</v>
      </c>
      <c r="F12" t="s">
        <v>7</v>
      </c>
    </row>
    <row r="13" spans="1:6" x14ac:dyDescent="0.35">
      <c r="A13" t="s">
        <v>9</v>
      </c>
      <c r="B13">
        <v>3.4979000091999999</v>
      </c>
      <c r="C13">
        <v>3.1717172000000002E-3</v>
      </c>
      <c r="D13">
        <v>22.4</v>
      </c>
      <c r="E13" t="s">
        <v>302</v>
      </c>
      <c r="F13" t="s">
        <v>299</v>
      </c>
    </row>
    <row r="14" spans="1:6" x14ac:dyDescent="0.35">
      <c r="A14" t="s">
        <v>9</v>
      </c>
      <c r="B14">
        <v>-1.8107000589</v>
      </c>
      <c r="C14">
        <v>0.34461054289999998</v>
      </c>
      <c r="D14">
        <v>37.299999999999997</v>
      </c>
      <c r="E14" t="s">
        <v>306</v>
      </c>
      <c r="F14" t="s">
        <v>7</v>
      </c>
    </row>
    <row r="15" spans="1:6" x14ac:dyDescent="0.35">
      <c r="A15" t="s">
        <v>9</v>
      </c>
      <c r="B15">
        <v>4.5620999335999999</v>
      </c>
      <c r="C15">
        <v>3.7049180000000002E-3</v>
      </c>
      <c r="D15">
        <v>14.9</v>
      </c>
      <c r="E15" t="s">
        <v>306</v>
      </c>
      <c r="F15" t="s">
        <v>299</v>
      </c>
    </row>
    <row r="16" spans="1:6" x14ac:dyDescent="0.35">
      <c r="A16" t="s">
        <v>9</v>
      </c>
      <c r="B16">
        <v>-1.3420000076</v>
      </c>
      <c r="C16">
        <v>0.46757193409999998</v>
      </c>
      <c r="D16">
        <v>34.299999999999997</v>
      </c>
      <c r="E16" t="s">
        <v>309</v>
      </c>
      <c r="F16" t="s">
        <v>7</v>
      </c>
    </row>
    <row r="17" spans="1:6" x14ac:dyDescent="0.35">
      <c r="A17" t="s">
        <v>10</v>
      </c>
      <c r="B17">
        <v>-2.5434000492000002</v>
      </c>
      <c r="C17">
        <v>0.14249363870000001</v>
      </c>
      <c r="D17">
        <v>15.1</v>
      </c>
      <c r="E17" t="s">
        <v>6</v>
      </c>
      <c r="F17" t="s">
        <v>7</v>
      </c>
    </row>
    <row r="18" spans="1:6" x14ac:dyDescent="0.35">
      <c r="A18" t="s">
        <v>10</v>
      </c>
      <c r="B18">
        <v>0.38949999210000003</v>
      </c>
      <c r="C18">
        <v>0.84621317519999995</v>
      </c>
      <c r="D18">
        <v>8.4</v>
      </c>
      <c r="E18" t="s">
        <v>6</v>
      </c>
      <c r="F18" t="s">
        <v>299</v>
      </c>
    </row>
    <row r="19" spans="1:6" x14ac:dyDescent="0.35">
      <c r="A19" t="s">
        <v>10</v>
      </c>
      <c r="B19">
        <v>0.93639999630000004</v>
      </c>
      <c r="C19">
        <v>0.61995285919999998</v>
      </c>
      <c r="D19">
        <v>15.1</v>
      </c>
      <c r="E19" t="s">
        <v>302</v>
      </c>
      <c r="F19" t="s">
        <v>7</v>
      </c>
    </row>
    <row r="20" spans="1:6" x14ac:dyDescent="0.35">
      <c r="A20" t="s">
        <v>10</v>
      </c>
      <c r="B20">
        <v>2.6261999607000002</v>
      </c>
      <c r="C20">
        <v>4.9371069199999999E-2</v>
      </c>
      <c r="D20">
        <v>8.4</v>
      </c>
      <c r="E20" t="s">
        <v>302</v>
      </c>
      <c r="F20" t="s">
        <v>299</v>
      </c>
    </row>
    <row r="21" spans="1:6" x14ac:dyDescent="0.35">
      <c r="A21" t="s">
        <v>10</v>
      </c>
      <c r="B21">
        <v>0.80570000409999998</v>
      </c>
      <c r="C21">
        <v>0.73825449909999996</v>
      </c>
      <c r="D21">
        <v>15.7</v>
      </c>
      <c r="E21" t="s">
        <v>306</v>
      </c>
      <c r="F21" t="s">
        <v>7</v>
      </c>
    </row>
    <row r="22" spans="1:6" x14ac:dyDescent="0.35">
      <c r="A22" t="s">
        <v>10</v>
      </c>
      <c r="B22">
        <v>-2.0443999766999998</v>
      </c>
      <c r="C22">
        <v>0.2146907216</v>
      </c>
      <c r="D22">
        <v>13.3</v>
      </c>
      <c r="E22" t="s">
        <v>309</v>
      </c>
      <c r="F22" t="s">
        <v>7</v>
      </c>
    </row>
    <row r="23" spans="1:6" x14ac:dyDescent="0.35">
      <c r="A23" t="s">
        <v>10</v>
      </c>
      <c r="B23">
        <v>3.5220000744000002</v>
      </c>
      <c r="C23">
        <v>4.875E-3</v>
      </c>
      <c r="D23">
        <v>6</v>
      </c>
      <c r="E23" t="s">
        <v>309</v>
      </c>
      <c r="F23" t="s">
        <v>299</v>
      </c>
    </row>
    <row r="24" spans="1:6" x14ac:dyDescent="0.35">
      <c r="A24" t="s">
        <v>11</v>
      </c>
      <c r="B24">
        <v>2.0072000026999999</v>
      </c>
      <c r="C24">
        <v>0.29170342370000002</v>
      </c>
      <c r="D24">
        <v>17</v>
      </c>
      <c r="E24" t="s">
        <v>6</v>
      </c>
      <c r="F24" t="s">
        <v>7</v>
      </c>
    </row>
    <row r="25" spans="1:6" x14ac:dyDescent="0.35">
      <c r="A25" t="s">
        <v>11</v>
      </c>
      <c r="B25">
        <v>1.3687000275000001</v>
      </c>
      <c r="C25">
        <v>0.4287151119</v>
      </c>
      <c r="D25">
        <v>11.4</v>
      </c>
      <c r="E25" t="s">
        <v>6</v>
      </c>
      <c r="F25" t="s">
        <v>299</v>
      </c>
    </row>
    <row r="26" spans="1:6" x14ac:dyDescent="0.35">
      <c r="A26" t="s">
        <v>11</v>
      </c>
      <c r="B26">
        <v>2.4235000609999999</v>
      </c>
      <c r="C26">
        <v>0.14864080700000001</v>
      </c>
      <c r="D26">
        <v>12.5</v>
      </c>
      <c r="E26" t="s">
        <v>302</v>
      </c>
      <c r="F26" t="s">
        <v>7</v>
      </c>
    </row>
    <row r="27" spans="1:6" x14ac:dyDescent="0.35">
      <c r="A27" t="s">
        <v>11</v>
      </c>
      <c r="B27">
        <v>3.7734000683</v>
      </c>
      <c r="C27">
        <v>5.7901530999999997E-3</v>
      </c>
      <c r="D27">
        <v>12.5</v>
      </c>
      <c r="E27" t="s">
        <v>302</v>
      </c>
      <c r="F27" t="s">
        <v>299</v>
      </c>
    </row>
    <row r="28" spans="1:6" x14ac:dyDescent="0.35">
      <c r="A28" t="s">
        <v>11</v>
      </c>
      <c r="B28">
        <v>-0.92790001629999996</v>
      </c>
      <c r="C28">
        <v>0.67701734769999999</v>
      </c>
      <c r="D28">
        <v>14.8</v>
      </c>
      <c r="E28" t="s">
        <v>306</v>
      </c>
      <c r="F28" t="s">
        <v>7</v>
      </c>
    </row>
    <row r="29" spans="1:6" x14ac:dyDescent="0.35">
      <c r="A29" t="s">
        <v>11</v>
      </c>
      <c r="B29">
        <v>-2.1547999382</v>
      </c>
      <c r="C29">
        <v>0.15816326529999999</v>
      </c>
      <c r="D29">
        <v>14.8</v>
      </c>
      <c r="E29" t="s">
        <v>309</v>
      </c>
      <c r="F29" t="s">
        <v>7</v>
      </c>
    </row>
    <row r="30" spans="1:6" x14ac:dyDescent="0.35">
      <c r="A30" t="s">
        <v>12</v>
      </c>
      <c r="B30">
        <v>-6.6637997627000001</v>
      </c>
      <c r="C30">
        <v>9.5319149000000006E-3</v>
      </c>
      <c r="D30">
        <v>35.700000000000003</v>
      </c>
      <c r="E30" t="s">
        <v>6</v>
      </c>
      <c r="F30" t="s">
        <v>7</v>
      </c>
    </row>
    <row r="31" spans="1:6" x14ac:dyDescent="0.35">
      <c r="A31" t="s">
        <v>12</v>
      </c>
      <c r="B31">
        <v>2.9400999546</v>
      </c>
      <c r="C31">
        <v>7.3228346499999999E-2</v>
      </c>
      <c r="D31">
        <v>18.600000000000001</v>
      </c>
      <c r="E31" t="s">
        <v>6</v>
      </c>
      <c r="F31" t="s">
        <v>299</v>
      </c>
    </row>
    <row r="32" spans="1:6" x14ac:dyDescent="0.35">
      <c r="A32" t="s">
        <v>12</v>
      </c>
      <c r="B32">
        <v>-5.9913997649999997</v>
      </c>
      <c r="C32">
        <v>7.9285714000000007E-3</v>
      </c>
      <c r="D32">
        <v>35.700000000000003</v>
      </c>
      <c r="E32" t="s">
        <v>302</v>
      </c>
      <c r="F32" t="s">
        <v>7</v>
      </c>
    </row>
    <row r="33" spans="1:6" x14ac:dyDescent="0.35">
      <c r="A33" t="s">
        <v>12</v>
      </c>
      <c r="B33">
        <v>4.7100000380999996</v>
      </c>
      <c r="C33">
        <v>3.1717172000000002E-3</v>
      </c>
      <c r="D33">
        <v>19.399999999999999</v>
      </c>
      <c r="E33" t="s">
        <v>302</v>
      </c>
      <c r="F33" t="s">
        <v>299</v>
      </c>
    </row>
    <row r="34" spans="1:6" x14ac:dyDescent="0.35">
      <c r="A34" t="s">
        <v>12</v>
      </c>
      <c r="B34">
        <v>-6.9401001930000001</v>
      </c>
      <c r="C34">
        <v>1.01860465E-2</v>
      </c>
      <c r="D34">
        <v>37.200000000000003</v>
      </c>
      <c r="E34" t="s">
        <v>306</v>
      </c>
      <c r="F34" t="s">
        <v>7</v>
      </c>
    </row>
    <row r="35" spans="1:6" x14ac:dyDescent="0.35">
      <c r="A35" t="s">
        <v>12</v>
      </c>
      <c r="B35">
        <v>3.5826001167000001</v>
      </c>
      <c r="C35">
        <v>3.7049180000000002E-3</v>
      </c>
      <c r="D35">
        <v>13.2</v>
      </c>
      <c r="E35" t="s">
        <v>306</v>
      </c>
      <c r="F35" t="s">
        <v>299</v>
      </c>
    </row>
    <row r="36" spans="1:6" x14ac:dyDescent="0.35">
      <c r="A36" t="s">
        <v>12</v>
      </c>
      <c r="B36">
        <v>-7.0412001609999999</v>
      </c>
      <c r="C36">
        <v>7.8703703999999999E-3</v>
      </c>
      <c r="D36">
        <v>32.6</v>
      </c>
      <c r="E36" t="s">
        <v>309</v>
      </c>
      <c r="F36" t="s">
        <v>7</v>
      </c>
    </row>
    <row r="37" spans="1:6" x14ac:dyDescent="0.35">
      <c r="A37" t="s">
        <v>12</v>
      </c>
      <c r="B37">
        <v>2.6489999294</v>
      </c>
      <c r="C37">
        <v>6.4900153599999996E-2</v>
      </c>
      <c r="D37">
        <v>13.2</v>
      </c>
      <c r="E37" t="s">
        <v>309</v>
      </c>
      <c r="F37" t="s">
        <v>299</v>
      </c>
    </row>
    <row r="38" spans="1:6" x14ac:dyDescent="0.35">
      <c r="A38" t="s">
        <v>15</v>
      </c>
      <c r="B38">
        <v>-3.5083000659999999</v>
      </c>
      <c r="C38">
        <v>4.96233939E-2</v>
      </c>
      <c r="D38">
        <v>34.700000000000003</v>
      </c>
      <c r="E38" t="s">
        <v>6</v>
      </c>
      <c r="F38" t="s">
        <v>7</v>
      </c>
    </row>
    <row r="39" spans="1:6" x14ac:dyDescent="0.35">
      <c r="A39" t="s">
        <v>15</v>
      </c>
      <c r="B39">
        <v>9.4400003600000004E-2</v>
      </c>
      <c r="C39">
        <v>0.96548963200000004</v>
      </c>
      <c r="D39">
        <v>30.7</v>
      </c>
      <c r="E39" t="s">
        <v>6</v>
      </c>
      <c r="F39" t="s">
        <v>299</v>
      </c>
    </row>
    <row r="40" spans="1:6" x14ac:dyDescent="0.35">
      <c r="A40" t="s">
        <v>15</v>
      </c>
      <c r="B40">
        <v>0.72519999739999996</v>
      </c>
      <c r="C40">
        <v>0.74697346360000005</v>
      </c>
      <c r="D40">
        <v>37.299999999999997</v>
      </c>
      <c r="E40" t="s">
        <v>302</v>
      </c>
      <c r="F40" t="s">
        <v>7</v>
      </c>
    </row>
    <row r="41" spans="1:6" x14ac:dyDescent="0.35">
      <c r="A41" t="s">
        <v>15</v>
      </c>
      <c r="B41">
        <v>2.5239999294</v>
      </c>
      <c r="C41">
        <v>8.0052318900000002E-2</v>
      </c>
      <c r="D41">
        <v>28</v>
      </c>
      <c r="E41" t="s">
        <v>302</v>
      </c>
      <c r="F41" t="s">
        <v>299</v>
      </c>
    </row>
    <row r="42" spans="1:6" x14ac:dyDescent="0.35">
      <c r="A42" t="s">
        <v>15</v>
      </c>
      <c r="B42">
        <v>-2.5796999931000002</v>
      </c>
      <c r="C42">
        <v>0.16093474429999999</v>
      </c>
      <c r="D42">
        <v>33.299999999999997</v>
      </c>
      <c r="E42" t="s">
        <v>306</v>
      </c>
      <c r="F42" t="s">
        <v>7</v>
      </c>
    </row>
    <row r="43" spans="1:6" x14ac:dyDescent="0.35">
      <c r="A43" t="s">
        <v>15</v>
      </c>
      <c r="B43">
        <v>1.9100999832000001</v>
      </c>
      <c r="C43">
        <v>0.2007076944</v>
      </c>
      <c r="D43">
        <v>18.7</v>
      </c>
      <c r="E43" t="s">
        <v>306</v>
      </c>
      <c r="F43" t="s">
        <v>299</v>
      </c>
    </row>
    <row r="44" spans="1:6" x14ac:dyDescent="0.35">
      <c r="A44" t="s">
        <v>15</v>
      </c>
      <c r="B44">
        <v>-2.1333999634</v>
      </c>
      <c r="C44">
        <v>0.20736011630000001</v>
      </c>
      <c r="D44">
        <v>29.3</v>
      </c>
      <c r="E44" t="s">
        <v>309</v>
      </c>
      <c r="F44" t="s">
        <v>7</v>
      </c>
    </row>
    <row r="45" spans="1:6" x14ac:dyDescent="0.35">
      <c r="A45" t="s">
        <v>15</v>
      </c>
      <c r="B45">
        <v>2.2465999125999998</v>
      </c>
      <c r="C45">
        <v>0.16910569110000001</v>
      </c>
      <c r="D45">
        <v>18.7</v>
      </c>
      <c r="E45" t="s">
        <v>309</v>
      </c>
      <c r="F45" t="s">
        <v>299</v>
      </c>
    </row>
    <row r="46" spans="1:6" x14ac:dyDescent="0.35">
      <c r="A46" t="s">
        <v>13</v>
      </c>
      <c r="B46">
        <v>3.2857999802000002</v>
      </c>
      <c r="C46">
        <v>2.8165472099999998E-2</v>
      </c>
      <c r="D46">
        <v>42.9</v>
      </c>
      <c r="E46" t="s">
        <v>6</v>
      </c>
      <c r="F46" t="s">
        <v>7</v>
      </c>
    </row>
    <row r="47" spans="1:6" x14ac:dyDescent="0.35">
      <c r="A47" t="s">
        <v>13</v>
      </c>
      <c r="B47">
        <v>5.6510000228999999</v>
      </c>
      <c r="C47">
        <v>7.9285714000000007E-3</v>
      </c>
      <c r="D47">
        <v>37.1</v>
      </c>
      <c r="E47" t="s">
        <v>302</v>
      </c>
      <c r="F47" t="s">
        <v>7</v>
      </c>
    </row>
    <row r="48" spans="1:6" x14ac:dyDescent="0.35">
      <c r="A48" t="s">
        <v>13</v>
      </c>
      <c r="B48">
        <v>4.2097001075999998</v>
      </c>
      <c r="C48">
        <v>2.6492469599999999E-2</v>
      </c>
      <c r="D48">
        <v>34.299999999999997</v>
      </c>
      <c r="E48" t="s">
        <v>306</v>
      </c>
      <c r="F48" t="s">
        <v>7</v>
      </c>
    </row>
    <row r="49" spans="1:6" x14ac:dyDescent="0.35">
      <c r="A49" t="s">
        <v>13</v>
      </c>
      <c r="B49">
        <v>3.1366999148999999</v>
      </c>
      <c r="C49">
        <v>4.3072869200000002E-2</v>
      </c>
      <c r="D49">
        <v>40</v>
      </c>
      <c r="E49" t="s">
        <v>309</v>
      </c>
      <c r="F49" t="s">
        <v>7</v>
      </c>
    </row>
    <row r="50" spans="1:6" x14ac:dyDescent="0.35">
      <c r="A50" t="s">
        <v>14</v>
      </c>
      <c r="B50">
        <v>-1.2982000113000001</v>
      </c>
      <c r="C50">
        <v>0.56647398839999996</v>
      </c>
      <c r="D50">
        <v>35.700000000000003</v>
      </c>
      <c r="E50" t="s">
        <v>6</v>
      </c>
      <c r="F50" t="s">
        <v>7</v>
      </c>
    </row>
    <row r="51" spans="1:6" x14ac:dyDescent="0.35">
      <c r="A51" t="s">
        <v>14</v>
      </c>
      <c r="B51">
        <v>-3.7755000591000001</v>
      </c>
      <c r="C51">
        <v>7.9285714000000007E-3</v>
      </c>
      <c r="D51">
        <v>38.1</v>
      </c>
      <c r="E51" t="s">
        <v>302</v>
      </c>
      <c r="F51" t="s">
        <v>7</v>
      </c>
    </row>
    <row r="52" spans="1:6" x14ac:dyDescent="0.35">
      <c r="A52" t="s">
        <v>14</v>
      </c>
      <c r="B52">
        <v>-0.82849997279999998</v>
      </c>
      <c r="C52">
        <v>0.73825449909999996</v>
      </c>
      <c r="D52">
        <v>38.1</v>
      </c>
      <c r="E52" t="s">
        <v>306</v>
      </c>
      <c r="F52" t="s">
        <v>7</v>
      </c>
    </row>
    <row r="53" spans="1:6" x14ac:dyDescent="0.35">
      <c r="A53" t="s">
        <v>14</v>
      </c>
      <c r="B53">
        <v>-2.7513999938999998</v>
      </c>
      <c r="C53">
        <v>7.7551914200000002E-2</v>
      </c>
      <c r="D53">
        <v>38.1</v>
      </c>
      <c r="E53" t="s">
        <v>309</v>
      </c>
      <c r="F53" t="s">
        <v>7</v>
      </c>
    </row>
    <row r="54" spans="1:6" x14ac:dyDescent="0.35">
      <c r="A54" t="s">
        <v>16</v>
      </c>
      <c r="B54">
        <v>-5.5012998581000003</v>
      </c>
      <c r="C54">
        <v>9.5319149000000006E-3</v>
      </c>
      <c r="D54">
        <v>20.2</v>
      </c>
      <c r="E54" t="s">
        <v>6</v>
      </c>
      <c r="F54" t="s">
        <v>7</v>
      </c>
    </row>
    <row r="55" spans="1:6" x14ac:dyDescent="0.35">
      <c r="A55" t="s">
        <v>16</v>
      </c>
      <c r="B55">
        <v>1.9608000516999999</v>
      </c>
      <c r="C55">
        <v>0.22911123650000001</v>
      </c>
      <c r="D55">
        <v>12.9</v>
      </c>
      <c r="E55" t="s">
        <v>6</v>
      </c>
      <c r="F55" t="s">
        <v>299</v>
      </c>
    </row>
    <row r="56" spans="1:6" x14ac:dyDescent="0.35">
      <c r="A56" t="s">
        <v>16</v>
      </c>
      <c r="B56">
        <v>-1.7019000053</v>
      </c>
      <c r="C56">
        <v>0.3301843619</v>
      </c>
      <c r="D56">
        <v>20.8</v>
      </c>
      <c r="E56" t="s">
        <v>302</v>
      </c>
      <c r="F56" t="s">
        <v>7</v>
      </c>
    </row>
    <row r="57" spans="1:6" x14ac:dyDescent="0.35">
      <c r="A57" t="s">
        <v>16</v>
      </c>
      <c r="B57">
        <v>3.0736000537999999</v>
      </c>
      <c r="C57">
        <v>3.24422059E-2</v>
      </c>
      <c r="D57">
        <v>10.7</v>
      </c>
      <c r="E57" t="s">
        <v>302</v>
      </c>
      <c r="F57" t="s">
        <v>299</v>
      </c>
    </row>
    <row r="58" spans="1:6" x14ac:dyDescent="0.35">
      <c r="A58" t="s">
        <v>16</v>
      </c>
      <c r="B58">
        <v>-5.0380997658000002</v>
      </c>
      <c r="C58">
        <v>1.01860465E-2</v>
      </c>
      <c r="D58">
        <v>22.5</v>
      </c>
      <c r="E58" t="s">
        <v>306</v>
      </c>
      <c r="F58" t="s">
        <v>7</v>
      </c>
    </row>
    <row r="59" spans="1:6" x14ac:dyDescent="0.35">
      <c r="A59" t="s">
        <v>16</v>
      </c>
      <c r="B59">
        <v>2.1995000838999998</v>
      </c>
      <c r="C59">
        <v>0.13854356749999999</v>
      </c>
      <c r="D59">
        <v>7.3</v>
      </c>
      <c r="E59" t="s">
        <v>306</v>
      </c>
      <c r="F59" t="s">
        <v>299</v>
      </c>
    </row>
    <row r="60" spans="1:6" x14ac:dyDescent="0.35">
      <c r="A60" t="s">
        <v>16</v>
      </c>
      <c r="B60">
        <v>-3.393599987</v>
      </c>
      <c r="C60">
        <v>4.3645699599999997E-2</v>
      </c>
      <c r="D60">
        <v>21.3</v>
      </c>
      <c r="E60" t="s">
        <v>309</v>
      </c>
      <c r="F60" t="s">
        <v>7</v>
      </c>
    </row>
    <row r="61" spans="1:6" x14ac:dyDescent="0.35">
      <c r="A61" t="s">
        <v>16</v>
      </c>
      <c r="B61">
        <v>1.6104999781</v>
      </c>
      <c r="C61">
        <v>0.30196707589999999</v>
      </c>
      <c r="D61">
        <v>6.7</v>
      </c>
      <c r="E61" t="s">
        <v>309</v>
      </c>
      <c r="F61" t="s">
        <v>299</v>
      </c>
    </row>
    <row r="62" spans="1:6" x14ac:dyDescent="0.35">
      <c r="A62" t="s">
        <v>17</v>
      </c>
      <c r="B62">
        <v>-4.0335001945000002</v>
      </c>
      <c r="C62">
        <v>1.5688471799999999E-2</v>
      </c>
      <c r="D62">
        <v>56.8</v>
      </c>
      <c r="E62" t="s">
        <v>6</v>
      </c>
      <c r="F62" t="s">
        <v>7</v>
      </c>
    </row>
    <row r="63" spans="1:6" x14ac:dyDescent="0.35">
      <c r="A63" t="s">
        <v>17</v>
      </c>
      <c r="B63">
        <v>-4.8734998702999999</v>
      </c>
      <c r="C63">
        <v>6.0784313999999997E-3</v>
      </c>
      <c r="D63">
        <v>32.799999999999997</v>
      </c>
      <c r="E63" t="s">
        <v>6</v>
      </c>
      <c r="F63" t="s">
        <v>299</v>
      </c>
    </row>
    <row r="64" spans="1:6" x14ac:dyDescent="0.35">
      <c r="A64" t="s">
        <v>17</v>
      </c>
      <c r="B64">
        <v>-1.9924000502000001</v>
      </c>
      <c r="C64">
        <v>0.23817980020000001</v>
      </c>
      <c r="D64">
        <v>52</v>
      </c>
      <c r="E64" t="s">
        <v>302</v>
      </c>
      <c r="F64" t="s">
        <v>7</v>
      </c>
    </row>
    <row r="65" spans="1:6" x14ac:dyDescent="0.35">
      <c r="A65" t="s">
        <v>17</v>
      </c>
      <c r="B65">
        <v>-3.4021999836000001</v>
      </c>
      <c r="C65">
        <v>5.7901530999999997E-3</v>
      </c>
      <c r="D65">
        <v>38.4</v>
      </c>
      <c r="E65" t="s">
        <v>302</v>
      </c>
      <c r="F65" t="s">
        <v>299</v>
      </c>
    </row>
    <row r="66" spans="1:6" x14ac:dyDescent="0.35">
      <c r="A66" t="s">
        <v>17</v>
      </c>
      <c r="B66">
        <v>1.7522000073999999</v>
      </c>
      <c r="C66">
        <v>0.39898405349999999</v>
      </c>
      <c r="D66">
        <v>59.2</v>
      </c>
      <c r="E66" t="s">
        <v>306</v>
      </c>
      <c r="F66" t="s">
        <v>7</v>
      </c>
    </row>
    <row r="67" spans="1:6" x14ac:dyDescent="0.35">
      <c r="A67" t="s">
        <v>17</v>
      </c>
      <c r="B67">
        <v>-2.2267999649000001</v>
      </c>
      <c r="C67">
        <v>0.12940166049999999</v>
      </c>
      <c r="D67">
        <v>23.2</v>
      </c>
      <c r="E67" t="s">
        <v>306</v>
      </c>
      <c r="F67" t="s">
        <v>299</v>
      </c>
    </row>
    <row r="68" spans="1:6" x14ac:dyDescent="0.35">
      <c r="A68" t="s">
        <v>17</v>
      </c>
      <c r="B68">
        <v>-0.36759999389999998</v>
      </c>
      <c r="C68">
        <v>0.85858585860000003</v>
      </c>
      <c r="D68">
        <v>55.2</v>
      </c>
      <c r="E68" t="s">
        <v>309</v>
      </c>
      <c r="F68" t="s">
        <v>7</v>
      </c>
    </row>
    <row r="69" spans="1:6" x14ac:dyDescent="0.35">
      <c r="A69" t="s">
        <v>17</v>
      </c>
      <c r="B69">
        <v>-1.0573999882</v>
      </c>
      <c r="C69">
        <v>0.48732833640000001</v>
      </c>
      <c r="D69">
        <v>24.8</v>
      </c>
      <c r="E69" t="s">
        <v>309</v>
      </c>
      <c r="F69" t="s">
        <v>299</v>
      </c>
    </row>
    <row r="70" spans="1:6" x14ac:dyDescent="0.35">
      <c r="A70" t="s">
        <v>18</v>
      </c>
      <c r="B70">
        <v>-1.3307000399</v>
      </c>
      <c r="C70">
        <v>0.56179256180000003</v>
      </c>
      <c r="D70">
        <v>25.4</v>
      </c>
      <c r="E70" t="s">
        <v>6</v>
      </c>
      <c r="F70" t="s">
        <v>7</v>
      </c>
    </row>
    <row r="71" spans="1:6" x14ac:dyDescent="0.35">
      <c r="A71" t="s">
        <v>18</v>
      </c>
      <c r="B71">
        <v>4.3320999145999997</v>
      </c>
      <c r="C71">
        <v>6.0784313999999997E-3</v>
      </c>
      <c r="D71">
        <v>19.600000000000001</v>
      </c>
      <c r="E71" t="s">
        <v>6</v>
      </c>
      <c r="F71" t="s">
        <v>299</v>
      </c>
    </row>
    <row r="72" spans="1:6" x14ac:dyDescent="0.35">
      <c r="A72" t="s">
        <v>18</v>
      </c>
      <c r="B72">
        <v>-5.0213999748000004</v>
      </c>
      <c r="C72">
        <v>7.9285714000000007E-3</v>
      </c>
      <c r="D72">
        <v>27</v>
      </c>
      <c r="E72" t="s">
        <v>302</v>
      </c>
      <c r="F72" t="s">
        <v>7</v>
      </c>
    </row>
    <row r="73" spans="1:6" x14ac:dyDescent="0.35">
      <c r="A73" t="s">
        <v>18</v>
      </c>
      <c r="B73">
        <v>4.5536999702000003</v>
      </c>
      <c r="C73">
        <v>3.1717172000000002E-3</v>
      </c>
      <c r="D73">
        <v>16.399999999999999</v>
      </c>
      <c r="E73" t="s">
        <v>302</v>
      </c>
      <c r="F73" t="s">
        <v>299</v>
      </c>
    </row>
    <row r="74" spans="1:6" x14ac:dyDescent="0.35">
      <c r="A74" t="s">
        <v>18</v>
      </c>
      <c r="B74">
        <v>-1.7590999602999999</v>
      </c>
      <c r="C74">
        <v>0.39898405349999999</v>
      </c>
      <c r="D74">
        <v>25.9</v>
      </c>
      <c r="E74" t="s">
        <v>306</v>
      </c>
      <c r="F74" t="s">
        <v>7</v>
      </c>
    </row>
    <row r="75" spans="1:6" x14ac:dyDescent="0.35">
      <c r="A75" t="s">
        <v>18</v>
      </c>
      <c r="B75">
        <v>6.5904002190000002</v>
      </c>
      <c r="C75">
        <v>3.7049180000000002E-3</v>
      </c>
      <c r="D75">
        <v>11.6</v>
      </c>
      <c r="E75" t="s">
        <v>306</v>
      </c>
      <c r="F75" t="s">
        <v>299</v>
      </c>
    </row>
    <row r="76" spans="1:6" x14ac:dyDescent="0.35">
      <c r="A76" t="s">
        <v>18</v>
      </c>
      <c r="B76">
        <v>-6.2470002174000001</v>
      </c>
      <c r="C76">
        <v>7.8703703999999999E-3</v>
      </c>
      <c r="D76">
        <v>25.9</v>
      </c>
      <c r="E76" t="s">
        <v>309</v>
      </c>
      <c r="F76" t="s">
        <v>7</v>
      </c>
    </row>
    <row r="77" spans="1:6" x14ac:dyDescent="0.35">
      <c r="A77" t="s">
        <v>18</v>
      </c>
      <c r="B77">
        <v>4.0960001945000002</v>
      </c>
      <c r="C77">
        <v>1.55937625E-2</v>
      </c>
      <c r="D77">
        <v>12.7</v>
      </c>
      <c r="E77" t="s">
        <v>309</v>
      </c>
      <c r="F77" t="s">
        <v>299</v>
      </c>
    </row>
    <row r="78" spans="1:6" x14ac:dyDescent="0.35">
      <c r="A78" t="s">
        <v>19</v>
      </c>
      <c r="B78">
        <v>-2.5959000586999998</v>
      </c>
      <c r="C78">
        <v>0.12550777420000001</v>
      </c>
      <c r="D78">
        <v>49.3</v>
      </c>
      <c r="E78" t="s">
        <v>6</v>
      </c>
      <c r="F78" t="s">
        <v>7</v>
      </c>
    </row>
    <row r="79" spans="1:6" x14ac:dyDescent="0.35">
      <c r="A79" t="s">
        <v>19</v>
      </c>
      <c r="B79">
        <v>2.3243999480999999</v>
      </c>
      <c r="C79">
        <v>0.12907702979999999</v>
      </c>
      <c r="D79">
        <v>38.4</v>
      </c>
      <c r="E79" t="s">
        <v>6</v>
      </c>
      <c r="F79" t="s">
        <v>299</v>
      </c>
    </row>
    <row r="80" spans="1:6" x14ac:dyDescent="0.35">
      <c r="A80" t="s">
        <v>19</v>
      </c>
      <c r="B80">
        <v>-2.6094000340000001</v>
      </c>
      <c r="C80">
        <v>0.12610053960000001</v>
      </c>
      <c r="D80">
        <v>52.1</v>
      </c>
      <c r="E80" t="s">
        <v>302</v>
      </c>
      <c r="F80" t="s">
        <v>7</v>
      </c>
    </row>
    <row r="81" spans="1:6" x14ac:dyDescent="0.35">
      <c r="A81" t="s">
        <v>19</v>
      </c>
      <c r="B81">
        <v>2.8266000748</v>
      </c>
      <c r="C81">
        <v>3.5617059899999998E-2</v>
      </c>
      <c r="D81">
        <v>39.700000000000003</v>
      </c>
      <c r="E81" t="s">
        <v>302</v>
      </c>
      <c r="F81" t="s">
        <v>299</v>
      </c>
    </row>
    <row r="82" spans="1:6" x14ac:dyDescent="0.35">
      <c r="A82" t="s">
        <v>19</v>
      </c>
      <c r="B82">
        <v>0.49889999629999998</v>
      </c>
      <c r="C82">
        <v>0.84805280530000005</v>
      </c>
      <c r="D82">
        <v>49.3</v>
      </c>
      <c r="E82" t="s">
        <v>306</v>
      </c>
      <c r="F82" t="s">
        <v>7</v>
      </c>
    </row>
    <row r="83" spans="1:6" x14ac:dyDescent="0.35">
      <c r="A83" t="s">
        <v>19</v>
      </c>
      <c r="B83">
        <v>2.514300108</v>
      </c>
      <c r="C83">
        <v>8.9693372199999996E-2</v>
      </c>
      <c r="D83">
        <v>26</v>
      </c>
      <c r="E83" t="s">
        <v>306</v>
      </c>
      <c r="F83" t="s">
        <v>299</v>
      </c>
    </row>
    <row r="84" spans="1:6" x14ac:dyDescent="0.35">
      <c r="A84" t="s">
        <v>19</v>
      </c>
      <c r="B84">
        <v>-2.6026000976999999</v>
      </c>
      <c r="C84">
        <v>0.1227576771</v>
      </c>
      <c r="D84">
        <v>46.6</v>
      </c>
      <c r="E84" t="s">
        <v>309</v>
      </c>
      <c r="F84" t="s">
        <v>7</v>
      </c>
    </row>
    <row r="85" spans="1:6" x14ac:dyDescent="0.35">
      <c r="A85" t="s">
        <v>19</v>
      </c>
      <c r="B85">
        <v>2.6681001186</v>
      </c>
      <c r="C85">
        <v>8.4238612500000004E-2</v>
      </c>
      <c r="D85">
        <v>24.7</v>
      </c>
      <c r="E85" t="s">
        <v>309</v>
      </c>
      <c r="F85" t="s">
        <v>299</v>
      </c>
    </row>
    <row r="86" spans="1:6" x14ac:dyDescent="0.35">
      <c r="A86" t="s">
        <v>20</v>
      </c>
      <c r="B86">
        <v>-2.0032000542000001</v>
      </c>
      <c r="C86">
        <v>0.24193400130000001</v>
      </c>
      <c r="D86">
        <v>45.2</v>
      </c>
      <c r="E86" t="s">
        <v>6</v>
      </c>
      <c r="F86" t="s">
        <v>7</v>
      </c>
    </row>
    <row r="87" spans="1:6" x14ac:dyDescent="0.35">
      <c r="A87" t="s">
        <v>20</v>
      </c>
      <c r="B87">
        <v>-1.132799983</v>
      </c>
      <c r="C87">
        <v>0.53925318759999996</v>
      </c>
      <c r="D87">
        <v>25.8</v>
      </c>
      <c r="E87" t="s">
        <v>6</v>
      </c>
      <c r="F87" t="s">
        <v>299</v>
      </c>
    </row>
    <row r="88" spans="1:6" x14ac:dyDescent="0.35">
      <c r="A88" t="s">
        <v>20</v>
      </c>
      <c r="B88">
        <v>0.5724999905</v>
      </c>
      <c r="C88">
        <v>0.78846879800000003</v>
      </c>
      <c r="D88">
        <v>45.2</v>
      </c>
      <c r="E88" t="s">
        <v>302</v>
      </c>
      <c r="F88" t="s">
        <v>7</v>
      </c>
    </row>
    <row r="89" spans="1:6" x14ac:dyDescent="0.35">
      <c r="A89" t="s">
        <v>20</v>
      </c>
      <c r="B89">
        <v>2.0144000053000002</v>
      </c>
      <c r="C89">
        <v>0.1654741877</v>
      </c>
      <c r="D89">
        <v>27.4</v>
      </c>
      <c r="E89" t="s">
        <v>302</v>
      </c>
      <c r="F89" t="s">
        <v>299</v>
      </c>
    </row>
    <row r="90" spans="1:6" x14ac:dyDescent="0.35">
      <c r="A90" t="s">
        <v>20</v>
      </c>
      <c r="B90">
        <v>-0.93889999390000001</v>
      </c>
      <c r="C90">
        <v>0.68980123820000006</v>
      </c>
      <c r="D90">
        <v>41.9</v>
      </c>
      <c r="E90" t="s">
        <v>306</v>
      </c>
      <c r="F90" t="s">
        <v>7</v>
      </c>
    </row>
    <row r="91" spans="1:6" x14ac:dyDescent="0.35">
      <c r="A91" t="s">
        <v>20</v>
      </c>
      <c r="B91">
        <v>-3.0229001045000001</v>
      </c>
      <c r="C91">
        <v>4.3072869200000002E-2</v>
      </c>
      <c r="D91">
        <v>41.9</v>
      </c>
      <c r="E91" t="s">
        <v>309</v>
      </c>
      <c r="F91" t="s">
        <v>7</v>
      </c>
    </row>
    <row r="92" spans="1:6" x14ac:dyDescent="0.35">
      <c r="A92" t="s">
        <v>20</v>
      </c>
      <c r="B92">
        <v>1.8107999562999999</v>
      </c>
      <c r="C92">
        <v>0.2184582555</v>
      </c>
      <c r="D92">
        <v>16.100000000000001</v>
      </c>
      <c r="E92" t="s">
        <v>309</v>
      </c>
      <c r="F92" t="s">
        <v>299</v>
      </c>
    </row>
    <row r="93" spans="1:6" x14ac:dyDescent="0.35">
      <c r="A93" t="s">
        <v>21</v>
      </c>
      <c r="B93">
        <v>2.2523999213999999</v>
      </c>
      <c r="C93">
        <v>0.19992349870000001</v>
      </c>
      <c r="D93">
        <v>8.6999999999999993</v>
      </c>
      <c r="E93" t="s">
        <v>6</v>
      </c>
      <c r="F93" t="s">
        <v>7</v>
      </c>
    </row>
    <row r="94" spans="1:6" x14ac:dyDescent="0.35">
      <c r="A94" t="s">
        <v>21</v>
      </c>
      <c r="B94">
        <v>-6.9700002699999999E-2</v>
      </c>
      <c r="C94">
        <v>0.96647058819999998</v>
      </c>
      <c r="D94">
        <v>3.8</v>
      </c>
      <c r="E94" t="s">
        <v>6</v>
      </c>
      <c r="F94" t="s">
        <v>299</v>
      </c>
    </row>
    <row r="95" spans="1:6" x14ac:dyDescent="0.35">
      <c r="A95" t="s">
        <v>21</v>
      </c>
      <c r="B95">
        <v>-2.4439001082999998</v>
      </c>
      <c r="C95">
        <v>0.13009235390000001</v>
      </c>
      <c r="D95">
        <v>6.8</v>
      </c>
      <c r="E95" t="s">
        <v>302</v>
      </c>
      <c r="F95" t="s">
        <v>7</v>
      </c>
    </row>
    <row r="96" spans="1:6" x14ac:dyDescent="0.35">
      <c r="A96" t="s">
        <v>21</v>
      </c>
      <c r="B96">
        <v>-0.94690001010000002</v>
      </c>
      <c r="C96">
        <v>0.55192824839999999</v>
      </c>
      <c r="D96">
        <v>4.2</v>
      </c>
      <c r="E96" t="s">
        <v>302</v>
      </c>
      <c r="F96" t="s">
        <v>299</v>
      </c>
    </row>
    <row r="97" spans="1:6" x14ac:dyDescent="0.35">
      <c r="A97" t="s">
        <v>21</v>
      </c>
      <c r="B97">
        <v>-4.9082999229000004</v>
      </c>
      <c r="C97">
        <v>1.01860465E-2</v>
      </c>
      <c r="D97">
        <v>5.7</v>
      </c>
      <c r="E97" t="s">
        <v>306</v>
      </c>
      <c r="F97" t="s">
        <v>7</v>
      </c>
    </row>
    <row r="98" spans="1:6" x14ac:dyDescent="0.35">
      <c r="A98" t="s">
        <v>21</v>
      </c>
      <c r="B98">
        <v>-4.1842999458000003</v>
      </c>
      <c r="C98">
        <v>7.8703703999999999E-3</v>
      </c>
      <c r="D98">
        <v>6.4</v>
      </c>
      <c r="E98" t="s">
        <v>309</v>
      </c>
      <c r="F98" t="s">
        <v>7</v>
      </c>
    </row>
    <row r="99" spans="1:6" x14ac:dyDescent="0.35">
      <c r="A99" t="s">
        <v>22</v>
      </c>
      <c r="B99">
        <v>-0.75010001660000003</v>
      </c>
      <c r="C99">
        <v>0.73900293260000005</v>
      </c>
      <c r="D99">
        <v>21.8</v>
      </c>
      <c r="E99" t="s">
        <v>6</v>
      </c>
      <c r="F99" t="s">
        <v>7</v>
      </c>
    </row>
    <row r="100" spans="1:6" x14ac:dyDescent="0.35">
      <c r="A100" t="s">
        <v>22</v>
      </c>
      <c r="B100">
        <v>2.5541000366</v>
      </c>
      <c r="C100">
        <v>7.6139015099999999E-2</v>
      </c>
      <c r="D100">
        <v>18.2</v>
      </c>
      <c r="E100" t="s">
        <v>6</v>
      </c>
      <c r="F100" t="s">
        <v>299</v>
      </c>
    </row>
    <row r="101" spans="1:6" x14ac:dyDescent="0.35">
      <c r="A101" t="s">
        <v>22</v>
      </c>
      <c r="B101">
        <v>4.5293002129</v>
      </c>
      <c r="C101">
        <v>7.9285714000000007E-3</v>
      </c>
      <c r="D101">
        <v>27.3</v>
      </c>
      <c r="E101" t="s">
        <v>302</v>
      </c>
      <c r="F101" t="s">
        <v>7</v>
      </c>
    </row>
    <row r="102" spans="1:6" x14ac:dyDescent="0.35">
      <c r="A102" t="s">
        <v>22</v>
      </c>
      <c r="B102">
        <v>2.4453001022</v>
      </c>
      <c r="C102">
        <v>0.16093474429999999</v>
      </c>
      <c r="D102">
        <v>21.8</v>
      </c>
      <c r="E102" t="s">
        <v>306</v>
      </c>
      <c r="F102" t="s">
        <v>7</v>
      </c>
    </row>
    <row r="103" spans="1:6" x14ac:dyDescent="0.35">
      <c r="A103" t="s">
        <v>22</v>
      </c>
      <c r="B103">
        <v>2.3025999068999998</v>
      </c>
      <c r="C103">
        <v>0.17015881490000001</v>
      </c>
      <c r="D103">
        <v>21.8</v>
      </c>
      <c r="E103" t="s">
        <v>309</v>
      </c>
      <c r="F103" t="s">
        <v>7</v>
      </c>
    </row>
    <row r="104" spans="1:6" x14ac:dyDescent="0.35">
      <c r="A104" t="s">
        <v>23</v>
      </c>
      <c r="B104">
        <v>-2.8355998993</v>
      </c>
      <c r="C104">
        <v>0.1019572144</v>
      </c>
      <c r="D104">
        <v>44.2</v>
      </c>
      <c r="E104" t="s">
        <v>6</v>
      </c>
      <c r="F104" t="s">
        <v>7</v>
      </c>
    </row>
    <row r="105" spans="1:6" x14ac:dyDescent="0.35">
      <c r="A105" t="s">
        <v>23</v>
      </c>
      <c r="B105">
        <v>-1.3910000324</v>
      </c>
      <c r="C105">
        <v>0.42554909559999998</v>
      </c>
      <c r="D105">
        <v>22.7</v>
      </c>
      <c r="E105" t="s">
        <v>6</v>
      </c>
      <c r="F105" t="s">
        <v>299</v>
      </c>
    </row>
    <row r="106" spans="1:6" x14ac:dyDescent="0.35">
      <c r="A106" t="s">
        <v>23</v>
      </c>
      <c r="B106">
        <v>-2.5265998839999999</v>
      </c>
      <c r="C106">
        <v>0.12610053960000001</v>
      </c>
      <c r="D106">
        <v>44.2</v>
      </c>
      <c r="E106" t="s">
        <v>302</v>
      </c>
      <c r="F106" t="s">
        <v>7</v>
      </c>
    </row>
    <row r="107" spans="1:6" x14ac:dyDescent="0.35">
      <c r="A107" t="s">
        <v>23</v>
      </c>
      <c r="B107">
        <v>2.3141999245</v>
      </c>
      <c r="C107">
        <v>0.1008932588</v>
      </c>
      <c r="D107">
        <v>24.3</v>
      </c>
      <c r="E107" t="s">
        <v>302</v>
      </c>
      <c r="F107" t="s">
        <v>299</v>
      </c>
    </row>
    <row r="108" spans="1:6" x14ac:dyDescent="0.35">
      <c r="A108" t="s">
        <v>23</v>
      </c>
      <c r="B108">
        <v>-1.9645999670000001</v>
      </c>
      <c r="C108">
        <v>0.32344253490000002</v>
      </c>
      <c r="D108">
        <v>39.799999999999997</v>
      </c>
      <c r="E108" t="s">
        <v>306</v>
      </c>
      <c r="F108" t="s">
        <v>7</v>
      </c>
    </row>
    <row r="109" spans="1:6" x14ac:dyDescent="0.35">
      <c r="A109" t="s">
        <v>23</v>
      </c>
      <c r="B109">
        <v>3.3368999958000001</v>
      </c>
      <c r="C109">
        <v>2.1485442699999999E-2</v>
      </c>
      <c r="D109">
        <v>16</v>
      </c>
      <c r="E109" t="s">
        <v>306</v>
      </c>
      <c r="F109" t="s">
        <v>299</v>
      </c>
    </row>
    <row r="110" spans="1:6" x14ac:dyDescent="0.35">
      <c r="A110" t="s">
        <v>23</v>
      </c>
      <c r="B110">
        <v>-6.1200000300000001E-2</v>
      </c>
      <c r="C110">
        <v>0.97480845699999996</v>
      </c>
      <c r="D110">
        <v>39.799999999999997</v>
      </c>
      <c r="E110" t="s">
        <v>309</v>
      </c>
      <c r="F110" t="s">
        <v>7</v>
      </c>
    </row>
    <row r="111" spans="1:6" x14ac:dyDescent="0.35">
      <c r="A111" t="s">
        <v>23</v>
      </c>
      <c r="B111">
        <v>1.1475000381</v>
      </c>
      <c r="C111">
        <v>0.4582360473</v>
      </c>
      <c r="D111">
        <v>14.4</v>
      </c>
      <c r="E111" t="s">
        <v>309</v>
      </c>
      <c r="F111" t="s">
        <v>299</v>
      </c>
    </row>
    <row r="112" spans="1:6" x14ac:dyDescent="0.35">
      <c r="A112" t="s">
        <v>24</v>
      </c>
      <c r="B112">
        <v>-1.3154000044</v>
      </c>
      <c r="C112">
        <v>0.5398032787</v>
      </c>
      <c r="D112">
        <v>55.8</v>
      </c>
      <c r="E112" t="s">
        <v>6</v>
      </c>
      <c r="F112" t="s">
        <v>7</v>
      </c>
    </row>
    <row r="113" spans="1:6" x14ac:dyDescent="0.35">
      <c r="A113" t="s">
        <v>24</v>
      </c>
      <c r="B113">
        <v>0.38859999179999999</v>
      </c>
      <c r="C113">
        <v>0.87519241260000002</v>
      </c>
      <c r="D113">
        <v>34.6</v>
      </c>
      <c r="E113" t="s">
        <v>6</v>
      </c>
      <c r="F113" t="s">
        <v>299</v>
      </c>
    </row>
    <row r="114" spans="1:6" x14ac:dyDescent="0.35">
      <c r="A114" t="s">
        <v>24</v>
      </c>
      <c r="B114">
        <v>-1.1204999685000001</v>
      </c>
      <c r="C114">
        <v>0.54632705800000003</v>
      </c>
      <c r="D114">
        <v>53.8</v>
      </c>
      <c r="E114" t="s">
        <v>302</v>
      </c>
      <c r="F114" t="s">
        <v>7</v>
      </c>
    </row>
    <row r="115" spans="1:6" x14ac:dyDescent="0.35">
      <c r="A115" t="s">
        <v>24</v>
      </c>
      <c r="B115">
        <v>3.1960000991999999</v>
      </c>
      <c r="C115">
        <v>1.9355832900000002E-2</v>
      </c>
      <c r="D115">
        <v>30.8</v>
      </c>
      <c r="E115" t="s">
        <v>302</v>
      </c>
      <c r="F115" t="s">
        <v>299</v>
      </c>
    </row>
    <row r="116" spans="1:6" x14ac:dyDescent="0.35">
      <c r="A116" t="s">
        <v>24</v>
      </c>
      <c r="B116">
        <v>-1.2853000163999999</v>
      </c>
      <c r="C116">
        <v>0.55397691339999999</v>
      </c>
      <c r="D116">
        <v>53.8</v>
      </c>
      <c r="E116" t="s">
        <v>306</v>
      </c>
      <c r="F116" t="s">
        <v>7</v>
      </c>
    </row>
    <row r="117" spans="1:6" x14ac:dyDescent="0.35">
      <c r="A117" t="s">
        <v>24</v>
      </c>
      <c r="B117">
        <v>-3.1389999390000001</v>
      </c>
      <c r="C117">
        <v>7.3673870299999999E-2</v>
      </c>
      <c r="D117">
        <v>53.8</v>
      </c>
      <c r="E117" t="s">
        <v>309</v>
      </c>
      <c r="F117" t="s">
        <v>7</v>
      </c>
    </row>
    <row r="118" spans="1:6" x14ac:dyDescent="0.35">
      <c r="A118" t="s">
        <v>24</v>
      </c>
      <c r="B118">
        <v>2.4568998814</v>
      </c>
      <c r="C118">
        <v>8.4919354799999999E-2</v>
      </c>
      <c r="D118">
        <v>21.2</v>
      </c>
      <c r="E118" t="s">
        <v>309</v>
      </c>
      <c r="F118" t="s">
        <v>299</v>
      </c>
    </row>
    <row r="119" spans="1:6" x14ac:dyDescent="0.35">
      <c r="A119" t="s">
        <v>25</v>
      </c>
      <c r="B119">
        <v>0.23119999469999999</v>
      </c>
      <c r="C119">
        <v>0.92466460269999995</v>
      </c>
      <c r="D119">
        <v>36.799999999999997</v>
      </c>
      <c r="E119" t="s">
        <v>6</v>
      </c>
      <c r="F119" t="s">
        <v>7</v>
      </c>
    </row>
    <row r="120" spans="1:6" x14ac:dyDescent="0.35">
      <c r="A120" t="s">
        <v>25</v>
      </c>
      <c r="B120">
        <v>2.0657999515999999</v>
      </c>
      <c r="C120">
        <v>0.19299610889999999</v>
      </c>
      <c r="D120">
        <v>19.100000000000001</v>
      </c>
      <c r="E120" t="s">
        <v>6</v>
      </c>
      <c r="F120" t="s">
        <v>299</v>
      </c>
    </row>
    <row r="121" spans="1:6" x14ac:dyDescent="0.35">
      <c r="A121" t="s">
        <v>25</v>
      </c>
      <c r="B121">
        <v>0.85540002579999996</v>
      </c>
      <c r="C121">
        <v>0.65287177129999996</v>
      </c>
      <c r="D121">
        <v>42.6</v>
      </c>
      <c r="E121" t="s">
        <v>302</v>
      </c>
      <c r="F121" t="s">
        <v>7</v>
      </c>
    </row>
    <row r="122" spans="1:6" x14ac:dyDescent="0.35">
      <c r="A122" t="s">
        <v>25</v>
      </c>
      <c r="B122">
        <v>3.1837999821</v>
      </c>
      <c r="C122">
        <v>2.3773470599999999E-2</v>
      </c>
      <c r="D122">
        <v>20.6</v>
      </c>
      <c r="E122" t="s">
        <v>302</v>
      </c>
      <c r="F122" t="s">
        <v>299</v>
      </c>
    </row>
    <row r="123" spans="1:6" x14ac:dyDescent="0.35">
      <c r="A123" t="s">
        <v>25</v>
      </c>
      <c r="B123">
        <v>1.5302000045999999</v>
      </c>
      <c r="C123">
        <v>0.45955592220000002</v>
      </c>
      <c r="D123">
        <v>44.1</v>
      </c>
      <c r="E123" t="s">
        <v>306</v>
      </c>
      <c r="F123" t="s">
        <v>7</v>
      </c>
    </row>
    <row r="124" spans="1:6" x14ac:dyDescent="0.35">
      <c r="A124" t="s">
        <v>25</v>
      </c>
      <c r="B124">
        <v>-2.1614999771000001</v>
      </c>
      <c r="C124">
        <v>0.19814359579999999</v>
      </c>
      <c r="D124">
        <v>38.200000000000003</v>
      </c>
      <c r="E124" t="s">
        <v>309</v>
      </c>
      <c r="F124" t="s">
        <v>7</v>
      </c>
    </row>
    <row r="125" spans="1:6" x14ac:dyDescent="0.35">
      <c r="A125" t="s">
        <v>26</v>
      </c>
      <c r="B125">
        <v>-1.5652999878</v>
      </c>
      <c r="C125">
        <v>0.47755102040000003</v>
      </c>
      <c r="D125">
        <v>55.2</v>
      </c>
      <c r="E125" t="s">
        <v>6</v>
      </c>
      <c r="F125" t="s">
        <v>7</v>
      </c>
    </row>
    <row r="126" spans="1:6" x14ac:dyDescent="0.35">
      <c r="A126" t="s">
        <v>26</v>
      </c>
      <c r="B126">
        <v>5.0924000740000004</v>
      </c>
      <c r="C126">
        <v>6.0784313999999997E-3</v>
      </c>
      <c r="D126">
        <v>39.1</v>
      </c>
      <c r="E126" t="s">
        <v>6</v>
      </c>
      <c r="F126" t="s">
        <v>299</v>
      </c>
    </row>
    <row r="127" spans="1:6" x14ac:dyDescent="0.35">
      <c r="A127" t="s">
        <v>26</v>
      </c>
      <c r="B127">
        <v>-3.0106999874000002</v>
      </c>
      <c r="C127">
        <v>5.1923751599999998E-2</v>
      </c>
      <c r="D127">
        <v>58.6</v>
      </c>
      <c r="E127" t="s">
        <v>302</v>
      </c>
      <c r="F127" t="s">
        <v>7</v>
      </c>
    </row>
    <row r="128" spans="1:6" x14ac:dyDescent="0.35">
      <c r="A128" t="s">
        <v>26</v>
      </c>
      <c r="B128">
        <v>6.8942999839999999</v>
      </c>
      <c r="C128">
        <v>3.1717172000000002E-3</v>
      </c>
      <c r="D128">
        <v>41.4</v>
      </c>
      <c r="E128" t="s">
        <v>302</v>
      </c>
      <c r="F128" t="s">
        <v>299</v>
      </c>
    </row>
    <row r="129" spans="1:6" x14ac:dyDescent="0.35">
      <c r="A129" t="s">
        <v>26</v>
      </c>
      <c r="B129">
        <v>-1.8327000141000001</v>
      </c>
      <c r="C129">
        <v>0.34461054289999998</v>
      </c>
      <c r="D129">
        <v>59.8</v>
      </c>
      <c r="E129" t="s">
        <v>306</v>
      </c>
      <c r="F129" t="s">
        <v>7</v>
      </c>
    </row>
    <row r="130" spans="1:6" x14ac:dyDescent="0.35">
      <c r="A130" t="s">
        <v>26</v>
      </c>
      <c r="B130">
        <v>5.3562002181999997</v>
      </c>
      <c r="C130">
        <v>3.7049180000000002E-3</v>
      </c>
      <c r="D130">
        <v>24.1</v>
      </c>
      <c r="E130" t="s">
        <v>306</v>
      </c>
      <c r="F130" t="s">
        <v>299</v>
      </c>
    </row>
    <row r="131" spans="1:6" x14ac:dyDescent="0.35">
      <c r="A131" t="s">
        <v>26</v>
      </c>
      <c r="B131">
        <v>-3.4161999226000002</v>
      </c>
      <c r="C131">
        <v>3.4861783299999997E-2</v>
      </c>
      <c r="D131">
        <v>50.6</v>
      </c>
      <c r="E131" t="s">
        <v>309</v>
      </c>
      <c r="F131" t="s">
        <v>7</v>
      </c>
    </row>
    <row r="132" spans="1:6" x14ac:dyDescent="0.35">
      <c r="A132" t="s">
        <v>26</v>
      </c>
      <c r="B132">
        <v>4.0549998282999997</v>
      </c>
      <c r="C132">
        <v>4.875E-3</v>
      </c>
      <c r="D132">
        <v>24.1</v>
      </c>
      <c r="E132" t="s">
        <v>309</v>
      </c>
      <c r="F132" t="s">
        <v>299</v>
      </c>
    </row>
    <row r="133" spans="1:6" x14ac:dyDescent="0.35">
      <c r="A133" t="s">
        <v>27</v>
      </c>
      <c r="B133">
        <v>-0.21299999950000001</v>
      </c>
      <c r="C133">
        <v>0.92059553350000001</v>
      </c>
      <c r="D133">
        <v>35.4</v>
      </c>
      <c r="E133" t="s">
        <v>6</v>
      </c>
      <c r="F133" t="s">
        <v>7</v>
      </c>
    </row>
    <row r="134" spans="1:6" x14ac:dyDescent="0.35">
      <c r="A134" t="s">
        <v>27</v>
      </c>
      <c r="B134">
        <v>2.7186000347000001</v>
      </c>
      <c r="C134">
        <v>9.93872898E-2</v>
      </c>
      <c r="D134">
        <v>29.1</v>
      </c>
      <c r="E134" t="s">
        <v>6</v>
      </c>
      <c r="F134" t="s">
        <v>299</v>
      </c>
    </row>
    <row r="135" spans="1:6" x14ac:dyDescent="0.35">
      <c r="A135" t="s">
        <v>27</v>
      </c>
      <c r="B135">
        <v>-0.329400003</v>
      </c>
      <c r="C135">
        <v>0.88975240580000003</v>
      </c>
      <c r="D135">
        <v>36.700000000000003</v>
      </c>
      <c r="E135" t="s">
        <v>302</v>
      </c>
      <c r="F135" t="s">
        <v>7</v>
      </c>
    </row>
    <row r="136" spans="1:6" x14ac:dyDescent="0.35">
      <c r="A136" t="s">
        <v>27</v>
      </c>
      <c r="B136">
        <v>2.8250999450999998</v>
      </c>
      <c r="C136">
        <v>4.0114979199999998E-2</v>
      </c>
      <c r="D136">
        <v>25.3</v>
      </c>
      <c r="E136" t="s">
        <v>302</v>
      </c>
      <c r="F136" t="s">
        <v>299</v>
      </c>
    </row>
    <row r="137" spans="1:6" x14ac:dyDescent="0.35">
      <c r="A137" t="s">
        <v>27</v>
      </c>
      <c r="B137">
        <v>1.8954000472999999</v>
      </c>
      <c r="C137">
        <v>0.3468973876</v>
      </c>
      <c r="D137">
        <v>38</v>
      </c>
      <c r="E137" t="s">
        <v>306</v>
      </c>
      <c r="F137" t="s">
        <v>7</v>
      </c>
    </row>
    <row r="138" spans="1:6" x14ac:dyDescent="0.35">
      <c r="A138" t="s">
        <v>27</v>
      </c>
      <c r="B138">
        <v>1.6943000555000001</v>
      </c>
      <c r="C138">
        <v>0.28352499850000001</v>
      </c>
      <c r="D138">
        <v>16.5</v>
      </c>
      <c r="E138" t="s">
        <v>306</v>
      </c>
      <c r="F138" t="s">
        <v>299</v>
      </c>
    </row>
    <row r="139" spans="1:6" x14ac:dyDescent="0.35">
      <c r="A139" t="s">
        <v>27</v>
      </c>
      <c r="B139">
        <v>-2.5164999961999999</v>
      </c>
      <c r="C139">
        <v>0.14444500390000001</v>
      </c>
      <c r="D139">
        <v>29.1</v>
      </c>
      <c r="E139" t="s">
        <v>309</v>
      </c>
      <c r="F139" t="s">
        <v>7</v>
      </c>
    </row>
    <row r="140" spans="1:6" x14ac:dyDescent="0.35">
      <c r="A140" t="s">
        <v>27</v>
      </c>
      <c r="B140">
        <v>2.1898000240000002</v>
      </c>
      <c r="C140">
        <v>0.1664634146</v>
      </c>
      <c r="D140">
        <v>17.7</v>
      </c>
      <c r="E140" t="s">
        <v>309</v>
      </c>
      <c r="F140" t="s">
        <v>299</v>
      </c>
    </row>
    <row r="141" spans="1:6" x14ac:dyDescent="0.35">
      <c r="A141" t="s">
        <v>28</v>
      </c>
      <c r="B141">
        <v>-2.8331999779000001</v>
      </c>
      <c r="C141">
        <v>0.1125466552</v>
      </c>
      <c r="D141">
        <v>43.8</v>
      </c>
      <c r="E141" t="s">
        <v>6</v>
      </c>
      <c r="F141" t="s">
        <v>7</v>
      </c>
    </row>
    <row r="142" spans="1:6" x14ac:dyDescent="0.35">
      <c r="A142" t="s">
        <v>28</v>
      </c>
      <c r="B142">
        <v>4.2958998680000002</v>
      </c>
      <c r="C142">
        <v>6.0784313999999997E-3</v>
      </c>
      <c r="D142">
        <v>31.2</v>
      </c>
      <c r="E142" t="s">
        <v>6</v>
      </c>
      <c r="F142" t="s">
        <v>299</v>
      </c>
    </row>
    <row r="143" spans="1:6" x14ac:dyDescent="0.35">
      <c r="A143" t="s">
        <v>28</v>
      </c>
      <c r="B143">
        <v>-1.5571000576</v>
      </c>
      <c r="C143">
        <v>0.36783676949999999</v>
      </c>
      <c r="D143">
        <v>45.8</v>
      </c>
      <c r="E143" t="s">
        <v>302</v>
      </c>
      <c r="F143" t="s">
        <v>7</v>
      </c>
    </row>
    <row r="144" spans="1:6" x14ac:dyDescent="0.35">
      <c r="A144" t="s">
        <v>28</v>
      </c>
      <c r="B144">
        <v>3.1105000973000001</v>
      </c>
      <c r="C144">
        <v>3.0884667300000002E-2</v>
      </c>
      <c r="D144">
        <v>29.2</v>
      </c>
      <c r="E144" t="s">
        <v>302</v>
      </c>
      <c r="F144" t="s">
        <v>299</v>
      </c>
    </row>
    <row r="145" spans="1:6" x14ac:dyDescent="0.35">
      <c r="A145" t="s">
        <v>28</v>
      </c>
      <c r="B145">
        <v>7.8599996899999997E-2</v>
      </c>
      <c r="C145">
        <v>0.98006829620000002</v>
      </c>
      <c r="D145">
        <v>45.8</v>
      </c>
      <c r="E145" t="s">
        <v>306</v>
      </c>
      <c r="F145" t="s">
        <v>7</v>
      </c>
    </row>
    <row r="146" spans="1:6" x14ac:dyDescent="0.35">
      <c r="A146" t="s">
        <v>28</v>
      </c>
      <c r="B146">
        <v>5.0241999626</v>
      </c>
      <c r="C146">
        <v>3.7049180000000002E-3</v>
      </c>
      <c r="D146">
        <v>22.9</v>
      </c>
      <c r="E146" t="s">
        <v>306</v>
      </c>
      <c r="F146" t="s">
        <v>299</v>
      </c>
    </row>
    <row r="147" spans="1:6" x14ac:dyDescent="0.35">
      <c r="A147" t="s">
        <v>28</v>
      </c>
      <c r="B147">
        <v>-4.1434001922999997</v>
      </c>
      <c r="C147">
        <v>7.8703703999999999E-3</v>
      </c>
      <c r="D147">
        <v>40.6</v>
      </c>
      <c r="E147" t="s">
        <v>309</v>
      </c>
      <c r="F147" t="s">
        <v>7</v>
      </c>
    </row>
    <row r="148" spans="1:6" x14ac:dyDescent="0.35">
      <c r="A148" t="s">
        <v>28</v>
      </c>
      <c r="B148">
        <v>5.6834001541000001</v>
      </c>
      <c r="C148">
        <v>4.875E-3</v>
      </c>
      <c r="D148">
        <v>21.9</v>
      </c>
      <c r="E148" t="s">
        <v>309</v>
      </c>
      <c r="F148" t="s">
        <v>299</v>
      </c>
    </row>
    <row r="149" spans="1:6" x14ac:dyDescent="0.35">
      <c r="A149" t="s">
        <v>29</v>
      </c>
      <c r="B149">
        <v>0.23890000580000001</v>
      </c>
      <c r="C149">
        <v>0.92059553350000001</v>
      </c>
      <c r="D149">
        <v>38.700000000000003</v>
      </c>
      <c r="E149" t="s">
        <v>6</v>
      </c>
      <c r="F149" t="s">
        <v>7</v>
      </c>
    </row>
    <row r="150" spans="1:6" x14ac:dyDescent="0.35">
      <c r="A150" t="s">
        <v>29</v>
      </c>
      <c r="B150">
        <v>4.6619000435000002</v>
      </c>
      <c r="C150">
        <v>6.0784313999999997E-3</v>
      </c>
      <c r="D150">
        <v>21.1</v>
      </c>
      <c r="E150" t="s">
        <v>6</v>
      </c>
      <c r="F150" t="s">
        <v>299</v>
      </c>
    </row>
    <row r="151" spans="1:6" x14ac:dyDescent="0.35">
      <c r="A151" t="s">
        <v>29</v>
      </c>
      <c r="B151">
        <v>-1.7429000138999999</v>
      </c>
      <c r="C151">
        <v>0.32923728810000003</v>
      </c>
      <c r="D151">
        <v>36.200000000000003</v>
      </c>
      <c r="E151" t="s">
        <v>302</v>
      </c>
      <c r="F151" t="s">
        <v>7</v>
      </c>
    </row>
    <row r="152" spans="1:6" x14ac:dyDescent="0.35">
      <c r="A152" t="s">
        <v>29</v>
      </c>
      <c r="B152">
        <v>7.3069000244</v>
      </c>
      <c r="C152">
        <v>3.1717172000000002E-3</v>
      </c>
      <c r="D152">
        <v>18.100000000000001</v>
      </c>
      <c r="E152" t="s">
        <v>302</v>
      </c>
      <c r="F152" t="s">
        <v>299</v>
      </c>
    </row>
    <row r="153" spans="1:6" x14ac:dyDescent="0.35">
      <c r="A153" t="s">
        <v>29</v>
      </c>
      <c r="B153">
        <v>-1.7474000454</v>
      </c>
      <c r="C153">
        <v>0.39898405349999999</v>
      </c>
      <c r="D153">
        <v>34.700000000000003</v>
      </c>
      <c r="E153" t="s">
        <v>306</v>
      </c>
      <c r="F153" t="s">
        <v>7</v>
      </c>
    </row>
    <row r="154" spans="1:6" x14ac:dyDescent="0.35">
      <c r="A154" t="s">
        <v>29</v>
      </c>
      <c r="B154">
        <v>6.1149001122</v>
      </c>
      <c r="C154">
        <v>3.7049180000000002E-3</v>
      </c>
      <c r="D154">
        <v>12.1</v>
      </c>
      <c r="E154" t="s">
        <v>306</v>
      </c>
      <c r="F154" t="s">
        <v>299</v>
      </c>
    </row>
    <row r="155" spans="1:6" x14ac:dyDescent="0.35">
      <c r="A155" t="s">
        <v>29</v>
      </c>
      <c r="B155">
        <v>-5.1943998337000004</v>
      </c>
      <c r="C155">
        <v>7.8703703999999999E-3</v>
      </c>
      <c r="D155">
        <v>32.200000000000003</v>
      </c>
      <c r="E155" t="s">
        <v>309</v>
      </c>
      <c r="F155" t="s">
        <v>7</v>
      </c>
    </row>
    <row r="156" spans="1:6" x14ac:dyDescent="0.35">
      <c r="A156" t="s">
        <v>29</v>
      </c>
      <c r="B156">
        <v>6.5356001853999999</v>
      </c>
      <c r="C156">
        <v>4.875E-3</v>
      </c>
      <c r="D156">
        <v>13.6</v>
      </c>
      <c r="E156" t="s">
        <v>309</v>
      </c>
      <c r="F156" t="s">
        <v>299</v>
      </c>
    </row>
    <row r="157" spans="1:6" x14ac:dyDescent="0.35">
      <c r="A157" t="s">
        <v>30</v>
      </c>
      <c r="B157">
        <v>4.2944998740999996</v>
      </c>
      <c r="C157">
        <v>9.5319149000000006E-3</v>
      </c>
      <c r="D157">
        <v>32.4</v>
      </c>
      <c r="E157" t="s">
        <v>6</v>
      </c>
      <c r="F157" t="s">
        <v>7</v>
      </c>
    </row>
    <row r="158" spans="1:6" x14ac:dyDescent="0.35">
      <c r="A158" t="s">
        <v>30</v>
      </c>
      <c r="B158">
        <v>2.5016000270999998</v>
      </c>
      <c r="C158">
        <v>0.12610053960000001</v>
      </c>
      <c r="D158">
        <v>29.4</v>
      </c>
      <c r="E158" t="s">
        <v>302</v>
      </c>
      <c r="F158" t="s">
        <v>7</v>
      </c>
    </row>
    <row r="159" spans="1:6" x14ac:dyDescent="0.35">
      <c r="A159" t="s">
        <v>30</v>
      </c>
      <c r="B159">
        <v>1.8162000179</v>
      </c>
      <c r="C159">
        <v>0.3468973876</v>
      </c>
      <c r="D159">
        <v>35.299999999999997</v>
      </c>
      <c r="E159" t="s">
        <v>306</v>
      </c>
      <c r="F159" t="s">
        <v>7</v>
      </c>
    </row>
    <row r="160" spans="1:6" x14ac:dyDescent="0.35">
      <c r="A160" t="s">
        <v>30</v>
      </c>
      <c r="B160">
        <v>3.2184000015000001</v>
      </c>
      <c r="C160">
        <v>2.5614754100000001E-2</v>
      </c>
      <c r="D160">
        <v>41.2</v>
      </c>
      <c r="E160" t="s">
        <v>309</v>
      </c>
      <c r="F160" t="s">
        <v>7</v>
      </c>
    </row>
    <row r="161" spans="1:6" x14ac:dyDescent="0.35">
      <c r="A161" t="s">
        <v>31</v>
      </c>
      <c r="B161">
        <v>-0.4478000104</v>
      </c>
      <c r="C161">
        <v>0.84095163399999995</v>
      </c>
      <c r="D161">
        <v>30</v>
      </c>
      <c r="E161" t="s">
        <v>6</v>
      </c>
      <c r="F161" t="s">
        <v>7</v>
      </c>
    </row>
    <row r="162" spans="1:6" x14ac:dyDescent="0.35">
      <c r="A162" t="s">
        <v>31</v>
      </c>
      <c r="B162">
        <v>2.9384000300999999</v>
      </c>
      <c r="C162">
        <v>4.9862132400000002E-2</v>
      </c>
      <c r="D162">
        <v>21.1</v>
      </c>
      <c r="E162" t="s">
        <v>6</v>
      </c>
      <c r="F162" t="s">
        <v>299</v>
      </c>
    </row>
    <row r="163" spans="1:6" x14ac:dyDescent="0.35">
      <c r="A163" t="s">
        <v>31</v>
      </c>
      <c r="B163">
        <v>-0.68409997219999996</v>
      </c>
      <c r="C163">
        <v>0.71288596130000004</v>
      </c>
      <c r="D163">
        <v>32.200000000000003</v>
      </c>
      <c r="E163" t="s">
        <v>302</v>
      </c>
      <c r="F163" t="s">
        <v>7</v>
      </c>
    </row>
    <row r="164" spans="1:6" x14ac:dyDescent="0.35">
      <c r="A164" t="s">
        <v>31</v>
      </c>
      <c r="B164">
        <v>3.7664999961999999</v>
      </c>
      <c r="C164">
        <v>5.7901530999999997E-3</v>
      </c>
      <c r="D164">
        <v>18.899999999999999</v>
      </c>
      <c r="E164" t="s">
        <v>302</v>
      </c>
      <c r="F164" t="s">
        <v>299</v>
      </c>
    </row>
    <row r="165" spans="1:6" x14ac:dyDescent="0.35">
      <c r="A165" t="s">
        <v>31</v>
      </c>
      <c r="B165">
        <v>0.3600000143</v>
      </c>
      <c r="C165">
        <v>0.89024390239999995</v>
      </c>
      <c r="D165">
        <v>32.200000000000003</v>
      </c>
      <c r="E165" t="s">
        <v>306</v>
      </c>
      <c r="F165" t="s">
        <v>7</v>
      </c>
    </row>
    <row r="166" spans="1:6" x14ac:dyDescent="0.35">
      <c r="A166" t="s">
        <v>31</v>
      </c>
      <c r="B166">
        <v>1.6216000318999999</v>
      </c>
      <c r="C166">
        <v>0.28352499850000001</v>
      </c>
      <c r="D166">
        <v>14.4</v>
      </c>
      <c r="E166" t="s">
        <v>306</v>
      </c>
      <c r="F166" t="s">
        <v>299</v>
      </c>
    </row>
    <row r="167" spans="1:6" x14ac:dyDescent="0.35">
      <c r="A167" t="s">
        <v>31</v>
      </c>
      <c r="B167">
        <v>-3.0323998928</v>
      </c>
      <c r="C167">
        <v>7.51104566E-2</v>
      </c>
      <c r="D167">
        <v>30</v>
      </c>
      <c r="E167" t="s">
        <v>309</v>
      </c>
      <c r="F167" t="s">
        <v>7</v>
      </c>
    </row>
    <row r="168" spans="1:6" x14ac:dyDescent="0.35">
      <c r="A168" t="s">
        <v>31</v>
      </c>
      <c r="B168">
        <v>1.2062000036</v>
      </c>
      <c r="C168">
        <v>0.44827586209999998</v>
      </c>
      <c r="D168">
        <v>15.6</v>
      </c>
      <c r="E168" t="s">
        <v>309</v>
      </c>
      <c r="F168" t="s">
        <v>299</v>
      </c>
    </row>
    <row r="169" spans="1:6" x14ac:dyDescent="0.35">
      <c r="A169" t="s">
        <v>32</v>
      </c>
      <c r="B169">
        <v>-1.329300046</v>
      </c>
      <c r="C169">
        <v>0.54508017720000002</v>
      </c>
      <c r="D169">
        <v>36.9</v>
      </c>
      <c r="E169" t="s">
        <v>6</v>
      </c>
      <c r="F169" t="s">
        <v>7</v>
      </c>
    </row>
    <row r="170" spans="1:6" x14ac:dyDescent="0.35">
      <c r="A170" t="s">
        <v>32</v>
      </c>
      <c r="B170">
        <v>2.6354999542000002</v>
      </c>
      <c r="C170">
        <v>0.1060862721</v>
      </c>
      <c r="D170">
        <v>29.2</v>
      </c>
      <c r="E170" t="s">
        <v>6</v>
      </c>
      <c r="F170" t="s">
        <v>299</v>
      </c>
    </row>
    <row r="171" spans="1:6" x14ac:dyDescent="0.35">
      <c r="A171" t="s">
        <v>32</v>
      </c>
      <c r="B171">
        <v>-3.0748999118999998</v>
      </c>
      <c r="C171">
        <v>7.6604554899999996E-2</v>
      </c>
      <c r="D171">
        <v>40</v>
      </c>
      <c r="E171" t="s">
        <v>302</v>
      </c>
      <c r="F171" t="s">
        <v>7</v>
      </c>
    </row>
    <row r="172" spans="1:6" x14ac:dyDescent="0.35">
      <c r="A172" t="s">
        <v>32</v>
      </c>
      <c r="B172">
        <v>2.8778998852000002</v>
      </c>
      <c r="C172">
        <v>2.4359213099999999E-2</v>
      </c>
      <c r="D172">
        <v>24.6</v>
      </c>
      <c r="E172" t="s">
        <v>302</v>
      </c>
      <c r="F172" t="s">
        <v>299</v>
      </c>
    </row>
    <row r="173" spans="1:6" x14ac:dyDescent="0.35">
      <c r="A173" t="s">
        <v>32</v>
      </c>
      <c r="B173">
        <v>-2.33999994E-2</v>
      </c>
      <c r="C173">
        <v>0.99060681780000004</v>
      </c>
      <c r="D173">
        <v>41.5</v>
      </c>
      <c r="E173" t="s">
        <v>306</v>
      </c>
      <c r="F173" t="s">
        <v>7</v>
      </c>
    </row>
    <row r="174" spans="1:6" x14ac:dyDescent="0.35">
      <c r="A174" t="s">
        <v>32</v>
      </c>
      <c r="B174">
        <v>1.5130000114</v>
      </c>
      <c r="C174">
        <v>0.30559659449999999</v>
      </c>
      <c r="D174">
        <v>15.4</v>
      </c>
      <c r="E174" t="s">
        <v>306</v>
      </c>
      <c r="F174" t="s">
        <v>299</v>
      </c>
    </row>
    <row r="175" spans="1:6" x14ac:dyDescent="0.35">
      <c r="A175" t="s">
        <v>32</v>
      </c>
      <c r="B175">
        <v>-2.7298998832999999</v>
      </c>
      <c r="C175">
        <v>0.1107462998</v>
      </c>
      <c r="D175">
        <v>33.799999999999997</v>
      </c>
      <c r="E175" t="s">
        <v>309</v>
      </c>
      <c r="F175" t="s">
        <v>7</v>
      </c>
    </row>
    <row r="176" spans="1:6" x14ac:dyDescent="0.35">
      <c r="A176" t="s">
        <v>32</v>
      </c>
      <c r="B176">
        <v>2.1036000252</v>
      </c>
      <c r="C176">
        <v>0.17203007519999999</v>
      </c>
      <c r="D176">
        <v>16.899999999999999</v>
      </c>
      <c r="E176" t="s">
        <v>309</v>
      </c>
      <c r="F176" t="s">
        <v>299</v>
      </c>
    </row>
    <row r="177" spans="1:6" x14ac:dyDescent="0.35">
      <c r="A177" t="s">
        <v>33</v>
      </c>
      <c r="B177">
        <v>-3.8175001144</v>
      </c>
      <c r="C177">
        <v>9.5319149000000006E-3</v>
      </c>
      <c r="D177">
        <v>24</v>
      </c>
      <c r="E177" t="s">
        <v>6</v>
      </c>
      <c r="F177" t="s">
        <v>7</v>
      </c>
    </row>
    <row r="178" spans="1:6" x14ac:dyDescent="0.35">
      <c r="A178" t="s">
        <v>33</v>
      </c>
      <c r="B178">
        <v>-2.5780000687000002</v>
      </c>
      <c r="C178">
        <v>0.1150949574</v>
      </c>
      <c r="D178">
        <v>22</v>
      </c>
      <c r="E178" t="s">
        <v>302</v>
      </c>
      <c r="F178" t="s">
        <v>7</v>
      </c>
    </row>
    <row r="179" spans="1:6" x14ac:dyDescent="0.35">
      <c r="A179" t="s">
        <v>33</v>
      </c>
      <c r="B179">
        <v>-1.2010999918</v>
      </c>
      <c r="C179">
        <v>0.5937673537</v>
      </c>
      <c r="D179">
        <v>22</v>
      </c>
      <c r="E179" t="s">
        <v>306</v>
      </c>
      <c r="F179" t="s">
        <v>7</v>
      </c>
    </row>
    <row r="180" spans="1:6" x14ac:dyDescent="0.35">
      <c r="A180" t="s">
        <v>33</v>
      </c>
      <c r="B180">
        <v>0.1569000036</v>
      </c>
      <c r="C180">
        <v>0.93447134460000003</v>
      </c>
      <c r="D180">
        <v>20</v>
      </c>
      <c r="E180" t="s">
        <v>309</v>
      </c>
      <c r="F180" t="s">
        <v>7</v>
      </c>
    </row>
    <row r="181" spans="1:6" x14ac:dyDescent="0.35">
      <c r="A181" t="s">
        <v>34</v>
      </c>
      <c r="B181">
        <v>-0.75300002099999996</v>
      </c>
      <c r="C181">
        <v>0.73902409690000004</v>
      </c>
      <c r="D181">
        <v>35.6</v>
      </c>
      <c r="E181" t="s">
        <v>6</v>
      </c>
      <c r="F181" t="s">
        <v>7</v>
      </c>
    </row>
    <row r="182" spans="1:6" x14ac:dyDescent="0.35">
      <c r="A182" t="s">
        <v>34</v>
      </c>
      <c r="B182">
        <v>2.3882999420000002</v>
      </c>
      <c r="C182">
        <v>0.1514454854</v>
      </c>
      <c r="D182">
        <v>23.8</v>
      </c>
      <c r="E182" t="s">
        <v>6</v>
      </c>
      <c r="F182" t="s">
        <v>299</v>
      </c>
    </row>
    <row r="183" spans="1:6" x14ac:dyDescent="0.35">
      <c r="A183" t="s">
        <v>34</v>
      </c>
      <c r="B183">
        <v>-0.79170000549999997</v>
      </c>
      <c r="C183">
        <v>0.69902388559999995</v>
      </c>
      <c r="D183">
        <v>40.6</v>
      </c>
      <c r="E183" t="s">
        <v>302</v>
      </c>
      <c r="F183" t="s">
        <v>7</v>
      </c>
    </row>
    <row r="184" spans="1:6" x14ac:dyDescent="0.35">
      <c r="A184" t="s">
        <v>34</v>
      </c>
      <c r="B184">
        <v>6.0640997887000001</v>
      </c>
      <c r="C184">
        <v>3.1717172000000002E-3</v>
      </c>
      <c r="D184">
        <v>24.8</v>
      </c>
      <c r="E184" t="s">
        <v>302</v>
      </c>
      <c r="F184" t="s">
        <v>299</v>
      </c>
    </row>
    <row r="185" spans="1:6" x14ac:dyDescent="0.35">
      <c r="A185" t="s">
        <v>34</v>
      </c>
      <c r="B185">
        <v>-0.1030000001</v>
      </c>
      <c r="C185">
        <v>0.98006829620000002</v>
      </c>
      <c r="D185">
        <v>39.6</v>
      </c>
      <c r="E185" t="s">
        <v>306</v>
      </c>
      <c r="F185" t="s">
        <v>7</v>
      </c>
    </row>
    <row r="186" spans="1:6" x14ac:dyDescent="0.35">
      <c r="A186" t="s">
        <v>34</v>
      </c>
      <c r="B186">
        <v>1.9671000242000001</v>
      </c>
      <c r="C186">
        <v>0.1613698093</v>
      </c>
      <c r="D186">
        <v>16.8</v>
      </c>
      <c r="E186" t="s">
        <v>306</v>
      </c>
      <c r="F186" t="s">
        <v>299</v>
      </c>
    </row>
    <row r="187" spans="1:6" x14ac:dyDescent="0.35">
      <c r="A187" t="s">
        <v>34</v>
      </c>
      <c r="B187">
        <v>-4.7589998245</v>
      </c>
      <c r="C187">
        <v>7.8703703999999999E-3</v>
      </c>
      <c r="D187">
        <v>35.6</v>
      </c>
      <c r="E187" t="s">
        <v>309</v>
      </c>
      <c r="F187" t="s">
        <v>7</v>
      </c>
    </row>
    <row r="188" spans="1:6" x14ac:dyDescent="0.35">
      <c r="A188" t="s">
        <v>34</v>
      </c>
      <c r="B188">
        <v>1.8813999890999999</v>
      </c>
      <c r="C188">
        <v>0.22469939880000001</v>
      </c>
      <c r="D188">
        <v>18.8</v>
      </c>
      <c r="E188" t="s">
        <v>309</v>
      </c>
      <c r="F188" t="s">
        <v>299</v>
      </c>
    </row>
    <row r="189" spans="1:6" x14ac:dyDescent="0.35">
      <c r="A189" t="s">
        <v>300</v>
      </c>
      <c r="B189">
        <v>4.4923000336000003</v>
      </c>
      <c r="C189">
        <v>6.0784313999999997E-3</v>
      </c>
      <c r="D189">
        <v>11.5</v>
      </c>
      <c r="E189" t="s">
        <v>6</v>
      </c>
      <c r="F189" t="s">
        <v>299</v>
      </c>
    </row>
    <row r="190" spans="1:6" x14ac:dyDescent="0.35">
      <c r="A190" t="s">
        <v>300</v>
      </c>
      <c r="B190">
        <v>4.8425002097999998</v>
      </c>
      <c r="C190">
        <v>3.1717172000000002E-3</v>
      </c>
      <c r="D190">
        <v>12.6</v>
      </c>
      <c r="E190" t="s">
        <v>302</v>
      </c>
      <c r="F190" t="s">
        <v>299</v>
      </c>
    </row>
    <row r="191" spans="1:6" x14ac:dyDescent="0.35">
      <c r="A191" t="s">
        <v>35</v>
      </c>
      <c r="B191">
        <v>-2.3626999854999999</v>
      </c>
      <c r="C191">
        <v>0.1885075608</v>
      </c>
      <c r="D191">
        <v>15.4</v>
      </c>
      <c r="E191" t="s">
        <v>6</v>
      </c>
      <c r="F191" t="s">
        <v>7</v>
      </c>
    </row>
    <row r="192" spans="1:6" x14ac:dyDescent="0.35">
      <c r="A192" t="s">
        <v>35</v>
      </c>
      <c r="B192">
        <v>-2.3842000960999998</v>
      </c>
      <c r="C192">
        <v>0.1514454854</v>
      </c>
      <c r="D192">
        <v>9.9</v>
      </c>
      <c r="E192" t="s">
        <v>6</v>
      </c>
      <c r="F192" t="s">
        <v>299</v>
      </c>
    </row>
    <row r="193" spans="1:6" x14ac:dyDescent="0.35">
      <c r="A193" t="s">
        <v>35</v>
      </c>
      <c r="B193">
        <v>-3.4075000285999999</v>
      </c>
      <c r="C193">
        <v>2.1978022E-2</v>
      </c>
      <c r="D193">
        <v>15.9</v>
      </c>
      <c r="E193" t="s">
        <v>302</v>
      </c>
      <c r="F193" t="s">
        <v>7</v>
      </c>
    </row>
    <row r="194" spans="1:6" x14ac:dyDescent="0.35">
      <c r="A194" t="s">
        <v>35</v>
      </c>
      <c r="B194">
        <v>-1.3243999480999999</v>
      </c>
      <c r="C194">
        <v>0.37898294170000002</v>
      </c>
      <c r="D194">
        <v>9.3000000000000007</v>
      </c>
      <c r="E194" t="s">
        <v>302</v>
      </c>
      <c r="F194" t="s">
        <v>299</v>
      </c>
    </row>
    <row r="195" spans="1:6" x14ac:dyDescent="0.35">
      <c r="A195" t="s">
        <v>35</v>
      </c>
      <c r="B195">
        <v>-1.1140999793999999</v>
      </c>
      <c r="C195">
        <v>0.62776412780000002</v>
      </c>
      <c r="D195">
        <v>17</v>
      </c>
      <c r="E195" t="s">
        <v>306</v>
      </c>
      <c r="F195" t="s">
        <v>7</v>
      </c>
    </row>
    <row r="196" spans="1:6" x14ac:dyDescent="0.35">
      <c r="A196" t="s">
        <v>35</v>
      </c>
      <c r="B196">
        <v>-1.909700036</v>
      </c>
      <c r="C196">
        <v>0.18464052289999999</v>
      </c>
      <c r="D196">
        <v>6.6</v>
      </c>
      <c r="E196" t="s">
        <v>306</v>
      </c>
      <c r="F196" t="s">
        <v>299</v>
      </c>
    </row>
    <row r="197" spans="1:6" x14ac:dyDescent="0.35">
      <c r="A197" t="s">
        <v>35</v>
      </c>
      <c r="B197">
        <v>-1.5491000414</v>
      </c>
      <c r="C197">
        <v>0.38732031090000002</v>
      </c>
      <c r="D197">
        <v>14.8</v>
      </c>
      <c r="E197" t="s">
        <v>309</v>
      </c>
      <c r="F197" t="s">
        <v>7</v>
      </c>
    </row>
    <row r="198" spans="1:6" x14ac:dyDescent="0.35">
      <c r="A198" t="s">
        <v>35</v>
      </c>
      <c r="B198">
        <v>0.62889999149999998</v>
      </c>
      <c r="C198">
        <v>0.68532608699999997</v>
      </c>
      <c r="D198">
        <v>7.1</v>
      </c>
      <c r="E198" t="s">
        <v>309</v>
      </c>
      <c r="F198" t="s">
        <v>299</v>
      </c>
    </row>
    <row r="199" spans="1:6" x14ac:dyDescent="0.35">
      <c r="A199" t="s">
        <v>36</v>
      </c>
      <c r="B199">
        <v>-4.5299000740000004</v>
      </c>
      <c r="C199">
        <v>9.5319149000000006E-3</v>
      </c>
      <c r="D199">
        <v>38.9</v>
      </c>
      <c r="E199" t="s">
        <v>6</v>
      </c>
      <c r="F199" t="s">
        <v>7</v>
      </c>
    </row>
    <row r="200" spans="1:6" x14ac:dyDescent="0.35">
      <c r="A200" t="s">
        <v>36</v>
      </c>
      <c r="B200">
        <v>-0.99290001390000004</v>
      </c>
      <c r="C200">
        <v>0.60102407739999997</v>
      </c>
      <c r="D200">
        <v>24.1</v>
      </c>
      <c r="E200" t="s">
        <v>6</v>
      </c>
      <c r="F200" t="s">
        <v>299</v>
      </c>
    </row>
    <row r="201" spans="1:6" x14ac:dyDescent="0.35">
      <c r="A201" t="s">
        <v>36</v>
      </c>
      <c r="B201">
        <v>-5.2385001183000002</v>
      </c>
      <c r="C201">
        <v>7.9285714000000007E-3</v>
      </c>
      <c r="D201">
        <v>44.4</v>
      </c>
      <c r="E201" t="s">
        <v>302</v>
      </c>
      <c r="F201" t="s">
        <v>7</v>
      </c>
    </row>
    <row r="202" spans="1:6" x14ac:dyDescent="0.35">
      <c r="A202" t="s">
        <v>36</v>
      </c>
      <c r="B202">
        <v>-0.83789998290000001</v>
      </c>
      <c r="C202">
        <v>0.60266753419999997</v>
      </c>
      <c r="D202">
        <v>22.2</v>
      </c>
      <c r="E202" t="s">
        <v>302</v>
      </c>
      <c r="F202" t="s">
        <v>299</v>
      </c>
    </row>
    <row r="203" spans="1:6" x14ac:dyDescent="0.35">
      <c r="A203" t="s">
        <v>36</v>
      </c>
      <c r="B203">
        <v>-0.90850001570000005</v>
      </c>
      <c r="C203">
        <v>0.69294947289999997</v>
      </c>
      <c r="D203">
        <v>50</v>
      </c>
      <c r="E203" t="s">
        <v>306</v>
      </c>
      <c r="F203" t="s">
        <v>7</v>
      </c>
    </row>
    <row r="204" spans="1:6" x14ac:dyDescent="0.35">
      <c r="A204" t="s">
        <v>36</v>
      </c>
      <c r="B204">
        <v>0.96950000520000001</v>
      </c>
      <c r="C204">
        <v>0.51904986630000005</v>
      </c>
      <c r="D204">
        <v>18.5</v>
      </c>
      <c r="E204" t="s">
        <v>306</v>
      </c>
      <c r="F204" t="s">
        <v>299</v>
      </c>
    </row>
    <row r="205" spans="1:6" x14ac:dyDescent="0.35">
      <c r="A205" t="s">
        <v>36</v>
      </c>
      <c r="B205">
        <v>0.42669999600000003</v>
      </c>
      <c r="C205">
        <v>0.81983779769999998</v>
      </c>
      <c r="D205">
        <v>35.200000000000003</v>
      </c>
      <c r="E205" t="s">
        <v>309</v>
      </c>
      <c r="F205" t="s">
        <v>7</v>
      </c>
    </row>
    <row r="206" spans="1:6" x14ac:dyDescent="0.35">
      <c r="A206" t="s">
        <v>37</v>
      </c>
      <c r="B206">
        <v>-0.18279999490000001</v>
      </c>
      <c r="C206">
        <v>0.94206151559999995</v>
      </c>
      <c r="D206">
        <v>49.6</v>
      </c>
      <c r="E206" t="s">
        <v>6</v>
      </c>
      <c r="F206" t="s">
        <v>7</v>
      </c>
    </row>
    <row r="207" spans="1:6" x14ac:dyDescent="0.35">
      <c r="A207" t="s">
        <v>37</v>
      </c>
      <c r="B207">
        <v>4.9541997909999997</v>
      </c>
      <c r="C207">
        <v>6.0784313999999997E-3</v>
      </c>
      <c r="D207">
        <v>35.799999999999997</v>
      </c>
      <c r="E207" t="s">
        <v>6</v>
      </c>
      <c r="F207" t="s">
        <v>299</v>
      </c>
    </row>
    <row r="208" spans="1:6" x14ac:dyDescent="0.35">
      <c r="A208" t="s">
        <v>37</v>
      </c>
      <c r="B208">
        <v>-2.8513000010999998</v>
      </c>
      <c r="C208">
        <v>6.2217551199999999E-2</v>
      </c>
      <c r="D208">
        <v>53.3</v>
      </c>
      <c r="E208" t="s">
        <v>302</v>
      </c>
      <c r="F208" t="s">
        <v>7</v>
      </c>
    </row>
    <row r="209" spans="1:6" x14ac:dyDescent="0.35">
      <c r="A209" t="s">
        <v>37</v>
      </c>
      <c r="B209">
        <v>5.0689997673000002</v>
      </c>
      <c r="C209">
        <v>3.1717172000000002E-3</v>
      </c>
      <c r="D209">
        <v>30.7</v>
      </c>
      <c r="E209" t="s">
        <v>302</v>
      </c>
      <c r="F209" t="s">
        <v>299</v>
      </c>
    </row>
    <row r="210" spans="1:6" x14ac:dyDescent="0.35">
      <c r="A210" t="s">
        <v>37</v>
      </c>
      <c r="B210">
        <v>0.32620000840000002</v>
      </c>
      <c r="C210">
        <v>0.89236732259999996</v>
      </c>
      <c r="D210">
        <v>50.4</v>
      </c>
      <c r="E210" t="s">
        <v>306</v>
      </c>
      <c r="F210" t="s">
        <v>7</v>
      </c>
    </row>
    <row r="211" spans="1:6" x14ac:dyDescent="0.35">
      <c r="A211" t="s">
        <v>37</v>
      </c>
      <c r="B211">
        <v>2.5901000500000002</v>
      </c>
      <c r="C211">
        <v>8.0538962800000002E-2</v>
      </c>
      <c r="D211">
        <v>22.6</v>
      </c>
      <c r="E211" t="s">
        <v>306</v>
      </c>
      <c r="F211" t="s">
        <v>299</v>
      </c>
    </row>
    <row r="212" spans="1:6" x14ac:dyDescent="0.35">
      <c r="A212" t="s">
        <v>37</v>
      </c>
      <c r="B212">
        <v>-1.2542999983000001</v>
      </c>
      <c r="C212">
        <v>0.50373728620000002</v>
      </c>
      <c r="D212">
        <v>47.4</v>
      </c>
      <c r="E212" t="s">
        <v>309</v>
      </c>
      <c r="F212" t="s">
        <v>7</v>
      </c>
    </row>
    <row r="213" spans="1:6" x14ac:dyDescent="0.35">
      <c r="A213" t="s">
        <v>37</v>
      </c>
      <c r="B213">
        <v>1.3214999436999999</v>
      </c>
      <c r="C213">
        <v>0.40221027619999999</v>
      </c>
      <c r="D213">
        <v>21.9</v>
      </c>
      <c r="E213" t="s">
        <v>309</v>
      </c>
      <c r="F213" t="s">
        <v>299</v>
      </c>
    </row>
    <row r="214" spans="1:6" x14ac:dyDescent="0.35">
      <c r="A214" t="s">
        <v>38</v>
      </c>
      <c r="B214">
        <v>0.19290000199999999</v>
      </c>
      <c r="C214">
        <v>0.94206151559999995</v>
      </c>
      <c r="D214">
        <v>18.7</v>
      </c>
      <c r="E214" t="s">
        <v>6</v>
      </c>
      <c r="F214" t="s">
        <v>7</v>
      </c>
    </row>
    <row r="215" spans="1:6" x14ac:dyDescent="0.35">
      <c r="A215" t="s">
        <v>38</v>
      </c>
      <c r="B215">
        <v>-0.52289998530000004</v>
      </c>
      <c r="C215">
        <v>0.78924490810000003</v>
      </c>
      <c r="D215">
        <v>13.5</v>
      </c>
      <c r="E215" t="s">
        <v>6</v>
      </c>
      <c r="F215" t="s">
        <v>299</v>
      </c>
    </row>
    <row r="216" spans="1:6" x14ac:dyDescent="0.35">
      <c r="A216" t="s">
        <v>38</v>
      </c>
      <c r="B216">
        <v>-1.1055999994000001</v>
      </c>
      <c r="C216">
        <v>0.55879180149999996</v>
      </c>
      <c r="D216">
        <v>18.7</v>
      </c>
      <c r="E216" t="s">
        <v>302</v>
      </c>
      <c r="F216" t="s">
        <v>7</v>
      </c>
    </row>
    <row r="217" spans="1:6" x14ac:dyDescent="0.35">
      <c r="A217" t="s">
        <v>38</v>
      </c>
      <c r="B217">
        <v>2.3615999221999999</v>
      </c>
      <c r="C217">
        <v>9.6087431700000003E-2</v>
      </c>
      <c r="D217">
        <v>12.9</v>
      </c>
      <c r="E217" t="s">
        <v>302</v>
      </c>
      <c r="F217" t="s">
        <v>299</v>
      </c>
    </row>
    <row r="218" spans="1:6" x14ac:dyDescent="0.35">
      <c r="A218" t="s">
        <v>38</v>
      </c>
      <c r="B218">
        <v>8.1399999599999995E-2</v>
      </c>
      <c r="C218">
        <v>0.98006829620000002</v>
      </c>
      <c r="D218">
        <v>19.399999999999999</v>
      </c>
      <c r="E218" t="s">
        <v>306</v>
      </c>
      <c r="F218" t="s">
        <v>7</v>
      </c>
    </row>
    <row r="219" spans="1:6" x14ac:dyDescent="0.35">
      <c r="A219" t="s">
        <v>38</v>
      </c>
      <c r="B219">
        <v>2.7360999584000001</v>
      </c>
      <c r="C219">
        <v>4.4258185800000002E-2</v>
      </c>
      <c r="D219">
        <v>8.4</v>
      </c>
      <c r="E219" t="s">
        <v>306</v>
      </c>
      <c r="F219" t="s">
        <v>299</v>
      </c>
    </row>
    <row r="220" spans="1:6" x14ac:dyDescent="0.35">
      <c r="A220" t="s">
        <v>38</v>
      </c>
      <c r="B220">
        <v>-2.2165999413000002</v>
      </c>
      <c r="C220">
        <v>0.17015881490000001</v>
      </c>
      <c r="D220">
        <v>18.100000000000001</v>
      </c>
      <c r="E220" t="s">
        <v>309</v>
      </c>
      <c r="F220" t="s">
        <v>7</v>
      </c>
    </row>
    <row r="221" spans="1:6" x14ac:dyDescent="0.35">
      <c r="A221" t="s">
        <v>38</v>
      </c>
      <c r="B221">
        <v>1.2842999696999999</v>
      </c>
      <c r="C221">
        <v>0.41139526009999999</v>
      </c>
      <c r="D221">
        <v>8.4</v>
      </c>
      <c r="E221" t="s">
        <v>309</v>
      </c>
      <c r="F221" t="s">
        <v>299</v>
      </c>
    </row>
    <row r="222" spans="1:6" x14ac:dyDescent="0.35">
      <c r="A222" t="s">
        <v>39</v>
      </c>
      <c r="B222">
        <v>3.6851000786000001</v>
      </c>
      <c r="C222">
        <v>1.5688471799999999E-2</v>
      </c>
      <c r="D222">
        <v>23.6</v>
      </c>
      <c r="E222" t="s">
        <v>6</v>
      </c>
      <c r="F222" t="s">
        <v>7</v>
      </c>
    </row>
    <row r="223" spans="1:6" x14ac:dyDescent="0.35">
      <c r="A223" t="s">
        <v>39</v>
      </c>
      <c r="B223">
        <v>0.99210000040000001</v>
      </c>
      <c r="C223">
        <v>0.56453267669999996</v>
      </c>
      <c r="D223">
        <v>18.100000000000001</v>
      </c>
      <c r="E223" t="s">
        <v>6</v>
      </c>
      <c r="F223" t="s">
        <v>299</v>
      </c>
    </row>
    <row r="224" spans="1:6" x14ac:dyDescent="0.35">
      <c r="A224" t="s">
        <v>39</v>
      </c>
      <c r="B224">
        <v>3.6533000469000001</v>
      </c>
      <c r="C224">
        <v>2.20139819E-2</v>
      </c>
      <c r="D224">
        <v>25</v>
      </c>
      <c r="E224" t="s">
        <v>302</v>
      </c>
      <c r="F224" t="s">
        <v>7</v>
      </c>
    </row>
    <row r="225" spans="1:6" x14ac:dyDescent="0.35">
      <c r="A225" t="s">
        <v>39</v>
      </c>
      <c r="B225">
        <v>3.5160000324</v>
      </c>
      <c r="C225">
        <v>5.8529675000000003E-3</v>
      </c>
      <c r="D225">
        <v>20.8</v>
      </c>
      <c r="E225" t="s">
        <v>302</v>
      </c>
      <c r="F225" t="s">
        <v>299</v>
      </c>
    </row>
    <row r="226" spans="1:6" x14ac:dyDescent="0.35">
      <c r="A226" t="s">
        <v>39</v>
      </c>
      <c r="B226">
        <v>4.6662998198999999</v>
      </c>
      <c r="C226">
        <v>1.49590164E-2</v>
      </c>
      <c r="D226">
        <v>22.2</v>
      </c>
      <c r="E226" t="s">
        <v>306</v>
      </c>
      <c r="F226" t="s">
        <v>7</v>
      </c>
    </row>
    <row r="227" spans="1:6" x14ac:dyDescent="0.35">
      <c r="A227" t="s">
        <v>39</v>
      </c>
      <c r="B227">
        <v>2.6819999218000001</v>
      </c>
      <c r="C227">
        <v>6.1830849799999997E-2</v>
      </c>
      <c r="D227">
        <v>13.9</v>
      </c>
      <c r="E227" t="s">
        <v>306</v>
      </c>
      <c r="F227" t="s">
        <v>299</v>
      </c>
    </row>
    <row r="228" spans="1:6" x14ac:dyDescent="0.35">
      <c r="A228" t="s">
        <v>39</v>
      </c>
      <c r="B228">
        <v>1.470600009</v>
      </c>
      <c r="C228">
        <v>0.38971099729999997</v>
      </c>
      <c r="D228">
        <v>22.2</v>
      </c>
      <c r="E228" t="s">
        <v>309</v>
      </c>
      <c r="F228" t="s">
        <v>7</v>
      </c>
    </row>
    <row r="229" spans="1:6" x14ac:dyDescent="0.35">
      <c r="A229" t="s">
        <v>39</v>
      </c>
      <c r="B229">
        <v>3.4098000526000001</v>
      </c>
      <c r="C229">
        <v>1.55937625E-2</v>
      </c>
      <c r="D229">
        <v>13.9</v>
      </c>
      <c r="E229" t="s">
        <v>309</v>
      </c>
      <c r="F229" t="s">
        <v>299</v>
      </c>
    </row>
    <row r="230" spans="1:6" x14ac:dyDescent="0.35">
      <c r="A230" t="s">
        <v>40</v>
      </c>
      <c r="B230">
        <v>2.3406999111000002</v>
      </c>
      <c r="C230">
        <v>0.18374418370000001</v>
      </c>
      <c r="D230">
        <v>31.9</v>
      </c>
      <c r="E230" t="s">
        <v>6</v>
      </c>
      <c r="F230" t="s">
        <v>7</v>
      </c>
    </row>
    <row r="231" spans="1:6" x14ac:dyDescent="0.35">
      <c r="A231" t="s">
        <v>40</v>
      </c>
      <c r="B231">
        <v>3.1809000968999999</v>
      </c>
      <c r="C231">
        <v>3.2354859800000003E-2</v>
      </c>
      <c r="D231">
        <v>19</v>
      </c>
      <c r="E231" t="s">
        <v>6</v>
      </c>
      <c r="F231" t="s">
        <v>299</v>
      </c>
    </row>
    <row r="232" spans="1:6" x14ac:dyDescent="0.35">
      <c r="A232" t="s">
        <v>40</v>
      </c>
      <c r="B232">
        <v>-1.9880000353</v>
      </c>
      <c r="C232">
        <v>0.23443825169999999</v>
      </c>
      <c r="D232">
        <v>29.3</v>
      </c>
      <c r="E232" t="s">
        <v>302</v>
      </c>
      <c r="F232" t="s">
        <v>7</v>
      </c>
    </row>
    <row r="233" spans="1:6" x14ac:dyDescent="0.35">
      <c r="A233" t="s">
        <v>40</v>
      </c>
      <c r="B233">
        <v>3.5334999561</v>
      </c>
      <c r="C233">
        <v>5.7901530999999997E-3</v>
      </c>
      <c r="D233">
        <v>17.2</v>
      </c>
      <c r="E233" t="s">
        <v>302</v>
      </c>
      <c r="F233" t="s">
        <v>299</v>
      </c>
    </row>
    <row r="234" spans="1:6" x14ac:dyDescent="0.35">
      <c r="A234" t="s">
        <v>40</v>
      </c>
      <c r="B234">
        <v>-2.0199999809000002</v>
      </c>
      <c r="C234">
        <v>0.32959767800000001</v>
      </c>
      <c r="D234">
        <v>31</v>
      </c>
      <c r="E234" t="s">
        <v>306</v>
      </c>
      <c r="F234" t="s">
        <v>7</v>
      </c>
    </row>
    <row r="235" spans="1:6" x14ac:dyDescent="0.35">
      <c r="A235" t="s">
        <v>40</v>
      </c>
      <c r="B235">
        <v>2.5216999054000002</v>
      </c>
      <c r="C235">
        <v>0.1068254869</v>
      </c>
      <c r="D235">
        <v>9.5</v>
      </c>
      <c r="E235" t="s">
        <v>306</v>
      </c>
      <c r="F235" t="s">
        <v>299</v>
      </c>
    </row>
    <row r="236" spans="1:6" x14ac:dyDescent="0.35">
      <c r="A236" t="s">
        <v>40</v>
      </c>
      <c r="B236">
        <v>-2.7339000701999998</v>
      </c>
      <c r="C236">
        <v>0.11612021860000001</v>
      </c>
      <c r="D236">
        <v>28.4</v>
      </c>
      <c r="E236" t="s">
        <v>309</v>
      </c>
      <c r="F236" t="s">
        <v>7</v>
      </c>
    </row>
    <row r="237" spans="1:6" x14ac:dyDescent="0.35">
      <c r="A237" t="s">
        <v>40</v>
      </c>
      <c r="B237">
        <v>2.477699995</v>
      </c>
      <c r="C237">
        <v>9.6061085000000004E-2</v>
      </c>
      <c r="D237">
        <v>9.5</v>
      </c>
      <c r="E237" t="s">
        <v>309</v>
      </c>
      <c r="F237" t="s">
        <v>299</v>
      </c>
    </row>
    <row r="238" spans="1:6" x14ac:dyDescent="0.35">
      <c r="A238" t="s">
        <v>41</v>
      </c>
      <c r="B238">
        <v>-1.3214000463</v>
      </c>
      <c r="C238">
        <v>0.56214317079999998</v>
      </c>
      <c r="D238">
        <v>22.9</v>
      </c>
      <c r="E238" t="s">
        <v>6</v>
      </c>
      <c r="F238" t="s">
        <v>7</v>
      </c>
    </row>
    <row r="239" spans="1:6" x14ac:dyDescent="0.35">
      <c r="A239" t="s">
        <v>41</v>
      </c>
      <c r="B239">
        <v>2.7019999026999999</v>
      </c>
      <c r="C239">
        <v>8.5427689599999995E-2</v>
      </c>
      <c r="D239">
        <v>20</v>
      </c>
      <c r="E239" t="s">
        <v>6</v>
      </c>
      <c r="F239" t="s">
        <v>299</v>
      </c>
    </row>
    <row r="240" spans="1:6" x14ac:dyDescent="0.35">
      <c r="A240" t="s">
        <v>41</v>
      </c>
      <c r="B240">
        <v>-1.7755999565</v>
      </c>
      <c r="C240">
        <v>0.30951681040000001</v>
      </c>
      <c r="D240">
        <v>24.3</v>
      </c>
      <c r="E240" t="s">
        <v>302</v>
      </c>
      <c r="F240" t="s">
        <v>7</v>
      </c>
    </row>
    <row r="241" spans="1:6" x14ac:dyDescent="0.35">
      <c r="A241" t="s">
        <v>41</v>
      </c>
      <c r="B241">
        <v>5.0074000358999999</v>
      </c>
      <c r="C241">
        <v>3.1717172000000002E-3</v>
      </c>
      <c r="D241">
        <v>17.100000000000001</v>
      </c>
      <c r="E241" t="s">
        <v>302</v>
      </c>
      <c r="F241" t="s">
        <v>299</v>
      </c>
    </row>
    <row r="242" spans="1:6" x14ac:dyDescent="0.35">
      <c r="A242" t="s">
        <v>41</v>
      </c>
      <c r="B242">
        <v>-1.2519999743000001</v>
      </c>
      <c r="C242">
        <v>0.57660090050000001</v>
      </c>
      <c r="D242">
        <v>24.3</v>
      </c>
      <c r="E242" t="s">
        <v>306</v>
      </c>
      <c r="F242" t="s">
        <v>7</v>
      </c>
    </row>
    <row r="243" spans="1:6" x14ac:dyDescent="0.35">
      <c r="A243" t="s">
        <v>41</v>
      </c>
      <c r="B243">
        <v>-1.543900013</v>
      </c>
      <c r="C243">
        <v>0.3564079953</v>
      </c>
      <c r="D243">
        <v>22.9</v>
      </c>
      <c r="E243" t="s">
        <v>309</v>
      </c>
      <c r="F243" t="s">
        <v>7</v>
      </c>
    </row>
    <row r="244" spans="1:6" x14ac:dyDescent="0.35">
      <c r="A244" t="s">
        <v>41</v>
      </c>
      <c r="B244">
        <v>4.3123998641999997</v>
      </c>
      <c r="C244">
        <v>4.875E-3</v>
      </c>
      <c r="D244">
        <v>14.3</v>
      </c>
      <c r="E244" t="s">
        <v>309</v>
      </c>
      <c r="F244" t="s">
        <v>299</v>
      </c>
    </row>
    <row r="245" spans="1:6" x14ac:dyDescent="0.35">
      <c r="A245" t="s">
        <v>42</v>
      </c>
      <c r="B245">
        <v>-0.33700001239999999</v>
      </c>
      <c r="C245">
        <v>0.90958047419999999</v>
      </c>
      <c r="D245">
        <v>35.700000000000003</v>
      </c>
      <c r="E245" t="s">
        <v>6</v>
      </c>
      <c r="F245" t="s">
        <v>7</v>
      </c>
    </row>
    <row r="246" spans="1:6" x14ac:dyDescent="0.35">
      <c r="A246" t="s">
        <v>42</v>
      </c>
      <c r="B246">
        <v>3.5680000781999999</v>
      </c>
      <c r="C246">
        <v>2.6105995999999999E-2</v>
      </c>
      <c r="D246">
        <v>31.4</v>
      </c>
      <c r="E246" t="s">
        <v>6</v>
      </c>
      <c r="F246" t="s">
        <v>299</v>
      </c>
    </row>
    <row r="247" spans="1:6" x14ac:dyDescent="0.35">
      <c r="A247" t="s">
        <v>42</v>
      </c>
      <c r="B247">
        <v>-1.3933000565</v>
      </c>
      <c r="C247">
        <v>0.4429922771</v>
      </c>
      <c r="D247">
        <v>37.1</v>
      </c>
      <c r="E247" t="s">
        <v>302</v>
      </c>
      <c r="F247" t="s">
        <v>7</v>
      </c>
    </row>
    <row r="248" spans="1:6" x14ac:dyDescent="0.35">
      <c r="A248" t="s">
        <v>42</v>
      </c>
      <c r="B248">
        <v>6.6623001099000003</v>
      </c>
      <c r="C248">
        <v>3.1717172000000002E-3</v>
      </c>
      <c r="D248">
        <v>30</v>
      </c>
      <c r="E248" t="s">
        <v>302</v>
      </c>
      <c r="F248" t="s">
        <v>299</v>
      </c>
    </row>
    <row r="249" spans="1:6" x14ac:dyDescent="0.35">
      <c r="A249" t="s">
        <v>42</v>
      </c>
      <c r="B249">
        <v>-0.65439999100000001</v>
      </c>
      <c r="C249">
        <v>0.78207937670000005</v>
      </c>
      <c r="D249">
        <v>35.700000000000003</v>
      </c>
      <c r="E249" t="s">
        <v>306</v>
      </c>
      <c r="F249" t="s">
        <v>7</v>
      </c>
    </row>
    <row r="250" spans="1:6" x14ac:dyDescent="0.35">
      <c r="A250" t="s">
        <v>42</v>
      </c>
      <c r="B250">
        <v>6.5033998489</v>
      </c>
      <c r="C250">
        <v>3.7049180000000002E-3</v>
      </c>
      <c r="D250">
        <v>25.7</v>
      </c>
      <c r="E250" t="s">
        <v>306</v>
      </c>
      <c r="F250" t="s">
        <v>299</v>
      </c>
    </row>
    <row r="251" spans="1:6" x14ac:dyDescent="0.35">
      <c r="A251" t="s">
        <v>42</v>
      </c>
      <c r="B251">
        <v>-3.4409000874000002</v>
      </c>
      <c r="C251">
        <v>5.8592403699999997E-2</v>
      </c>
      <c r="D251">
        <v>37.1</v>
      </c>
      <c r="E251" t="s">
        <v>309</v>
      </c>
      <c r="F251" t="s">
        <v>7</v>
      </c>
    </row>
    <row r="252" spans="1:6" x14ac:dyDescent="0.35">
      <c r="A252" t="s">
        <v>42</v>
      </c>
      <c r="B252">
        <v>4.9380998611000004</v>
      </c>
      <c r="C252">
        <v>4.875E-3</v>
      </c>
      <c r="D252">
        <v>27.1</v>
      </c>
      <c r="E252" t="s">
        <v>309</v>
      </c>
      <c r="F252" t="s">
        <v>299</v>
      </c>
    </row>
    <row r="253" spans="1:6" x14ac:dyDescent="0.35">
      <c r="A253" t="s">
        <v>43</v>
      </c>
      <c r="B253">
        <v>-1.4487999678000001</v>
      </c>
      <c r="C253">
        <v>0.48407512219999999</v>
      </c>
      <c r="D253">
        <v>36.4</v>
      </c>
      <c r="E253" t="s">
        <v>6</v>
      </c>
      <c r="F253" t="s">
        <v>7</v>
      </c>
    </row>
    <row r="254" spans="1:6" x14ac:dyDescent="0.35">
      <c r="A254" t="s">
        <v>43</v>
      </c>
      <c r="B254">
        <v>-3.8208000659999999</v>
      </c>
      <c r="C254">
        <v>1.0082940300000001E-2</v>
      </c>
      <c r="D254">
        <v>27.3</v>
      </c>
      <c r="E254" t="s">
        <v>6</v>
      </c>
      <c r="F254" t="s">
        <v>299</v>
      </c>
    </row>
    <row r="255" spans="1:6" x14ac:dyDescent="0.35">
      <c r="A255" t="s">
        <v>43</v>
      </c>
      <c r="B255">
        <v>0.94499999280000002</v>
      </c>
      <c r="C255">
        <v>0.59401049709999998</v>
      </c>
      <c r="D255">
        <v>36.4</v>
      </c>
      <c r="E255" t="s">
        <v>302</v>
      </c>
      <c r="F255" t="s">
        <v>7</v>
      </c>
    </row>
    <row r="256" spans="1:6" x14ac:dyDescent="0.35">
      <c r="A256" t="s">
        <v>43</v>
      </c>
      <c r="B256">
        <v>-1.7676000595000001</v>
      </c>
      <c r="C256">
        <v>0.23214676889999999</v>
      </c>
      <c r="D256">
        <v>22.7</v>
      </c>
      <c r="E256" t="s">
        <v>302</v>
      </c>
      <c r="F256" t="s">
        <v>299</v>
      </c>
    </row>
    <row r="257" spans="1:6" x14ac:dyDescent="0.35">
      <c r="A257" t="s">
        <v>43</v>
      </c>
      <c r="B257">
        <v>-2.331099987</v>
      </c>
      <c r="C257">
        <v>0.17399364410000001</v>
      </c>
      <c r="D257">
        <v>36.4</v>
      </c>
      <c r="E257" t="s">
        <v>306</v>
      </c>
      <c r="F257" t="s">
        <v>7</v>
      </c>
    </row>
    <row r="258" spans="1:6" x14ac:dyDescent="0.35">
      <c r="A258" t="s">
        <v>43</v>
      </c>
      <c r="B258">
        <v>1.3494000435</v>
      </c>
      <c r="C258">
        <v>0.43965517240000002</v>
      </c>
      <c r="D258">
        <v>36.4</v>
      </c>
      <c r="E258" t="s">
        <v>309</v>
      </c>
      <c r="F258" t="s">
        <v>7</v>
      </c>
    </row>
    <row r="259" spans="1:6" x14ac:dyDescent="0.35">
      <c r="A259" t="s">
        <v>44</v>
      </c>
      <c r="B259">
        <v>-1.7258000374</v>
      </c>
      <c r="C259">
        <v>0.3472527473</v>
      </c>
      <c r="D259">
        <v>35.200000000000003</v>
      </c>
      <c r="E259" t="s">
        <v>6</v>
      </c>
      <c r="F259" t="s">
        <v>7</v>
      </c>
    </row>
    <row r="260" spans="1:6" x14ac:dyDescent="0.35">
      <c r="A260" t="s">
        <v>44</v>
      </c>
      <c r="B260">
        <v>3.1572000980000001</v>
      </c>
      <c r="C260">
        <v>4.6205440299999997E-2</v>
      </c>
      <c r="D260">
        <v>22.1</v>
      </c>
      <c r="E260" t="s">
        <v>6</v>
      </c>
      <c r="F260" t="s">
        <v>299</v>
      </c>
    </row>
    <row r="261" spans="1:6" x14ac:dyDescent="0.35">
      <c r="A261" t="s">
        <v>44</v>
      </c>
      <c r="B261">
        <v>0.18209999800000001</v>
      </c>
      <c r="C261">
        <v>0.91877580670000003</v>
      </c>
      <c r="D261">
        <v>33.299999999999997</v>
      </c>
      <c r="E261" t="s">
        <v>302</v>
      </c>
      <c r="F261" t="s">
        <v>7</v>
      </c>
    </row>
    <row r="262" spans="1:6" x14ac:dyDescent="0.35">
      <c r="A262" t="s">
        <v>44</v>
      </c>
      <c r="B262">
        <v>7.3252000809000002</v>
      </c>
      <c r="C262">
        <v>3.1717172000000002E-3</v>
      </c>
      <c r="D262">
        <v>21.7</v>
      </c>
      <c r="E262" t="s">
        <v>302</v>
      </c>
      <c r="F262" t="s">
        <v>299</v>
      </c>
    </row>
    <row r="263" spans="1:6" x14ac:dyDescent="0.35">
      <c r="A263" t="s">
        <v>44</v>
      </c>
      <c r="B263">
        <v>0.23409999910000001</v>
      </c>
      <c r="C263">
        <v>0.91884340730000003</v>
      </c>
      <c r="D263">
        <v>31.5</v>
      </c>
      <c r="E263" t="s">
        <v>306</v>
      </c>
      <c r="F263" t="s">
        <v>7</v>
      </c>
    </row>
    <row r="264" spans="1:6" x14ac:dyDescent="0.35">
      <c r="A264" t="s">
        <v>44</v>
      </c>
      <c r="B264">
        <v>5.0190000534000001</v>
      </c>
      <c r="C264">
        <v>3.7049180000000002E-3</v>
      </c>
      <c r="D264">
        <v>15.4</v>
      </c>
      <c r="E264" t="s">
        <v>306</v>
      </c>
      <c r="F264" t="s">
        <v>299</v>
      </c>
    </row>
    <row r="265" spans="1:6" x14ac:dyDescent="0.35">
      <c r="A265" t="s">
        <v>44</v>
      </c>
      <c r="B265">
        <v>-1.4867999554</v>
      </c>
      <c r="C265">
        <v>0.41583189679999999</v>
      </c>
      <c r="D265">
        <v>31.5</v>
      </c>
      <c r="E265" t="s">
        <v>309</v>
      </c>
      <c r="F265" t="s">
        <v>7</v>
      </c>
    </row>
    <row r="266" spans="1:6" x14ac:dyDescent="0.35">
      <c r="A266" t="s">
        <v>44</v>
      </c>
      <c r="B266">
        <v>5.6146998405000001</v>
      </c>
      <c r="C266">
        <v>4.875E-3</v>
      </c>
      <c r="D266">
        <v>16.100000000000001</v>
      </c>
      <c r="E266" t="s">
        <v>309</v>
      </c>
      <c r="F266" t="s">
        <v>299</v>
      </c>
    </row>
    <row r="267" spans="1:6" x14ac:dyDescent="0.35">
      <c r="A267" t="s">
        <v>45</v>
      </c>
      <c r="B267">
        <v>-0.28369998930000001</v>
      </c>
      <c r="C267">
        <v>0.92059553350000001</v>
      </c>
      <c r="D267">
        <v>21.8</v>
      </c>
      <c r="E267" t="s">
        <v>6</v>
      </c>
      <c r="F267" t="s">
        <v>7</v>
      </c>
    </row>
    <row r="268" spans="1:6" x14ac:dyDescent="0.35">
      <c r="A268" t="s">
        <v>45</v>
      </c>
      <c r="B268">
        <v>1.4628000259</v>
      </c>
      <c r="C268">
        <v>0.42934539090000001</v>
      </c>
      <c r="D268">
        <v>15.8</v>
      </c>
      <c r="E268" t="s">
        <v>6</v>
      </c>
      <c r="F268" t="s">
        <v>299</v>
      </c>
    </row>
    <row r="269" spans="1:6" x14ac:dyDescent="0.35">
      <c r="A269" t="s">
        <v>45</v>
      </c>
      <c r="B269">
        <v>-2.5257999896999999</v>
      </c>
      <c r="C269">
        <v>0.1191946309</v>
      </c>
      <c r="D269">
        <v>21.8</v>
      </c>
      <c r="E269" t="s">
        <v>302</v>
      </c>
      <c r="F269" t="s">
        <v>7</v>
      </c>
    </row>
    <row r="270" spans="1:6" x14ac:dyDescent="0.35">
      <c r="A270" t="s">
        <v>45</v>
      </c>
      <c r="B270">
        <v>3.8598001003000002</v>
      </c>
      <c r="C270">
        <v>3.1717172000000002E-3</v>
      </c>
      <c r="D270">
        <v>13.9</v>
      </c>
      <c r="E270" t="s">
        <v>302</v>
      </c>
      <c r="F270" t="s">
        <v>299</v>
      </c>
    </row>
    <row r="271" spans="1:6" x14ac:dyDescent="0.35">
      <c r="A271" t="s">
        <v>45</v>
      </c>
      <c r="B271">
        <v>-2.1389999390000001</v>
      </c>
      <c r="C271">
        <v>0.2332055495</v>
      </c>
      <c r="D271">
        <v>24.8</v>
      </c>
      <c r="E271" t="s">
        <v>306</v>
      </c>
      <c r="F271" t="s">
        <v>7</v>
      </c>
    </row>
    <row r="272" spans="1:6" x14ac:dyDescent="0.35">
      <c r="A272" t="s">
        <v>45</v>
      </c>
      <c r="B272">
        <v>-5.6413002014</v>
      </c>
      <c r="C272">
        <v>7.8703703999999999E-3</v>
      </c>
      <c r="D272">
        <v>23.8</v>
      </c>
      <c r="E272" t="s">
        <v>309</v>
      </c>
      <c r="F272" t="s">
        <v>7</v>
      </c>
    </row>
    <row r="273" spans="1:6" x14ac:dyDescent="0.35">
      <c r="A273" t="s">
        <v>45</v>
      </c>
      <c r="B273">
        <v>1.8343000411999999</v>
      </c>
      <c r="C273">
        <v>0.23035328050000001</v>
      </c>
      <c r="D273">
        <v>9.9</v>
      </c>
      <c r="E273" t="s">
        <v>309</v>
      </c>
      <c r="F273" t="s">
        <v>299</v>
      </c>
    </row>
    <row r="274" spans="1:6" x14ac:dyDescent="0.35">
      <c r="A274" t="s">
        <v>46</v>
      </c>
      <c r="B274">
        <v>0.3151000142</v>
      </c>
      <c r="C274">
        <v>0.90958047419999999</v>
      </c>
      <c r="D274">
        <v>28.2</v>
      </c>
      <c r="E274" t="s">
        <v>6</v>
      </c>
      <c r="F274" t="s">
        <v>7</v>
      </c>
    </row>
    <row r="275" spans="1:6" x14ac:dyDescent="0.35">
      <c r="A275" t="s">
        <v>46</v>
      </c>
      <c r="B275">
        <v>1.8834999800000001</v>
      </c>
      <c r="C275">
        <v>0.23400784080000001</v>
      </c>
      <c r="D275">
        <v>15.5</v>
      </c>
      <c r="E275" t="s">
        <v>6</v>
      </c>
      <c r="F275" t="s">
        <v>299</v>
      </c>
    </row>
    <row r="276" spans="1:6" x14ac:dyDescent="0.35">
      <c r="A276" t="s">
        <v>46</v>
      </c>
      <c r="B276">
        <v>-2.7813999652999999</v>
      </c>
      <c r="C276">
        <v>0.1068270677</v>
      </c>
      <c r="D276">
        <v>25.4</v>
      </c>
      <c r="E276" t="s">
        <v>302</v>
      </c>
      <c r="F276" t="s">
        <v>7</v>
      </c>
    </row>
    <row r="277" spans="1:6" x14ac:dyDescent="0.35">
      <c r="A277" t="s">
        <v>46</v>
      </c>
      <c r="B277">
        <v>3.1192998886000001</v>
      </c>
      <c r="C277">
        <v>2.8387174500000001E-2</v>
      </c>
      <c r="D277">
        <v>15.5</v>
      </c>
      <c r="E277" t="s">
        <v>302</v>
      </c>
      <c r="F277" t="s">
        <v>299</v>
      </c>
    </row>
    <row r="278" spans="1:6" x14ac:dyDescent="0.35">
      <c r="A278" t="s">
        <v>46</v>
      </c>
      <c r="B278">
        <v>-0.99870002270000002</v>
      </c>
      <c r="C278">
        <v>0.67701734769999999</v>
      </c>
      <c r="D278">
        <v>29.6</v>
      </c>
      <c r="E278" t="s">
        <v>306</v>
      </c>
      <c r="F278" t="s">
        <v>7</v>
      </c>
    </row>
    <row r="279" spans="1:6" x14ac:dyDescent="0.35">
      <c r="A279" t="s">
        <v>46</v>
      </c>
      <c r="B279">
        <v>-2.4579000472999999</v>
      </c>
      <c r="C279">
        <v>0.15361445779999999</v>
      </c>
      <c r="D279">
        <v>25.4</v>
      </c>
      <c r="E279" t="s">
        <v>309</v>
      </c>
      <c r="F279" t="s">
        <v>7</v>
      </c>
    </row>
    <row r="280" spans="1:6" x14ac:dyDescent="0.35">
      <c r="A280" t="s">
        <v>47</v>
      </c>
      <c r="B280">
        <v>1.1025999784</v>
      </c>
      <c r="C280">
        <v>0.62497534030000002</v>
      </c>
      <c r="D280">
        <v>47.8</v>
      </c>
      <c r="E280" t="s">
        <v>6</v>
      </c>
      <c r="F280" t="s">
        <v>7</v>
      </c>
    </row>
    <row r="281" spans="1:6" x14ac:dyDescent="0.35">
      <c r="A281" t="s">
        <v>47</v>
      </c>
      <c r="B281">
        <v>3.4888999462000001</v>
      </c>
      <c r="C281">
        <v>3.00527955E-2</v>
      </c>
      <c r="D281">
        <v>47.8</v>
      </c>
      <c r="E281" t="s">
        <v>302</v>
      </c>
      <c r="F281" t="s">
        <v>7</v>
      </c>
    </row>
    <row r="282" spans="1:6" x14ac:dyDescent="0.35">
      <c r="A282" t="s">
        <v>47</v>
      </c>
      <c r="B282">
        <v>3.386300087</v>
      </c>
      <c r="C282">
        <v>6.2357207200000001E-2</v>
      </c>
      <c r="D282">
        <v>52.2</v>
      </c>
      <c r="E282" t="s">
        <v>309</v>
      </c>
      <c r="F282" t="s">
        <v>7</v>
      </c>
    </row>
    <row r="283" spans="1:6" x14ac:dyDescent="0.35">
      <c r="A283" t="s">
        <v>48</v>
      </c>
      <c r="B283">
        <v>2.6396000384999998</v>
      </c>
      <c r="C283">
        <v>0.115978047</v>
      </c>
      <c r="D283">
        <v>44.2</v>
      </c>
      <c r="E283" t="s">
        <v>6</v>
      </c>
      <c r="F283" t="s">
        <v>7</v>
      </c>
    </row>
    <row r="284" spans="1:6" x14ac:dyDescent="0.35">
      <c r="A284" t="s">
        <v>48</v>
      </c>
      <c r="B284">
        <v>3.2427999973000001</v>
      </c>
      <c r="C284">
        <v>4.6205440299999997E-2</v>
      </c>
      <c r="D284">
        <v>38.5</v>
      </c>
      <c r="E284" t="s">
        <v>6</v>
      </c>
      <c r="F284" t="s">
        <v>299</v>
      </c>
    </row>
    <row r="285" spans="1:6" x14ac:dyDescent="0.35">
      <c r="A285" t="s">
        <v>48</v>
      </c>
      <c r="B285">
        <v>-1.2930999994000001</v>
      </c>
      <c r="C285">
        <v>0.49137749879999998</v>
      </c>
      <c r="D285">
        <v>46.2</v>
      </c>
      <c r="E285" t="s">
        <v>302</v>
      </c>
      <c r="F285" t="s">
        <v>7</v>
      </c>
    </row>
    <row r="286" spans="1:6" x14ac:dyDescent="0.35">
      <c r="A286" t="s">
        <v>48</v>
      </c>
      <c r="B286">
        <v>5.1873998641999997</v>
      </c>
      <c r="C286">
        <v>3.1717172000000002E-3</v>
      </c>
      <c r="D286">
        <v>34.6</v>
      </c>
      <c r="E286" t="s">
        <v>302</v>
      </c>
      <c r="F286" t="s">
        <v>299</v>
      </c>
    </row>
    <row r="287" spans="1:6" x14ac:dyDescent="0.35">
      <c r="A287" t="s">
        <v>48</v>
      </c>
      <c r="B287">
        <v>1.3866000174999999</v>
      </c>
      <c r="C287">
        <v>0.49934601239999998</v>
      </c>
      <c r="D287">
        <v>46.2</v>
      </c>
      <c r="E287" t="s">
        <v>306</v>
      </c>
      <c r="F287" t="s">
        <v>7</v>
      </c>
    </row>
    <row r="288" spans="1:6" x14ac:dyDescent="0.35">
      <c r="A288" t="s">
        <v>48</v>
      </c>
      <c r="B288">
        <v>4.0383000374</v>
      </c>
      <c r="C288">
        <v>3.7049180000000002E-3</v>
      </c>
      <c r="D288">
        <v>23.1</v>
      </c>
      <c r="E288" t="s">
        <v>306</v>
      </c>
      <c r="F288" t="s">
        <v>299</v>
      </c>
    </row>
    <row r="289" spans="1:6" x14ac:dyDescent="0.35">
      <c r="A289" t="s">
        <v>48</v>
      </c>
      <c r="B289">
        <v>0.98600000139999999</v>
      </c>
      <c r="C289">
        <v>0.58571465199999995</v>
      </c>
      <c r="D289">
        <v>46.2</v>
      </c>
      <c r="E289" t="s">
        <v>309</v>
      </c>
      <c r="F289" t="s">
        <v>7</v>
      </c>
    </row>
    <row r="290" spans="1:6" x14ac:dyDescent="0.35">
      <c r="A290" t="s">
        <v>48</v>
      </c>
      <c r="B290">
        <v>1.0922000408000001</v>
      </c>
      <c r="C290">
        <v>0.47618471950000002</v>
      </c>
      <c r="D290">
        <v>25</v>
      </c>
      <c r="E290" t="s">
        <v>309</v>
      </c>
      <c r="F290" t="s">
        <v>299</v>
      </c>
    </row>
    <row r="291" spans="1:6" x14ac:dyDescent="0.35">
      <c r="A291" t="s">
        <v>49</v>
      </c>
      <c r="B291">
        <v>-3.1721000671000001</v>
      </c>
      <c r="C291">
        <v>5.7106437199999999E-2</v>
      </c>
      <c r="D291">
        <v>23.4</v>
      </c>
      <c r="E291" t="s">
        <v>6</v>
      </c>
      <c r="F291" t="s">
        <v>7</v>
      </c>
    </row>
    <row r="292" spans="1:6" x14ac:dyDescent="0.35">
      <c r="A292" t="s">
        <v>49</v>
      </c>
      <c r="B292">
        <v>1.7587000131999999</v>
      </c>
      <c r="C292">
        <v>0.28191550589999997</v>
      </c>
      <c r="D292">
        <v>21.2</v>
      </c>
      <c r="E292" t="s">
        <v>6</v>
      </c>
      <c r="F292" t="s">
        <v>299</v>
      </c>
    </row>
    <row r="293" spans="1:6" x14ac:dyDescent="0.35">
      <c r="A293" t="s">
        <v>49</v>
      </c>
      <c r="B293">
        <v>-1.2791999578</v>
      </c>
      <c r="C293">
        <v>0.48027583410000002</v>
      </c>
      <c r="D293">
        <v>23.4</v>
      </c>
      <c r="E293" t="s">
        <v>302</v>
      </c>
      <c r="F293" t="s">
        <v>7</v>
      </c>
    </row>
    <row r="294" spans="1:6" x14ac:dyDescent="0.35">
      <c r="A294" t="s">
        <v>49</v>
      </c>
      <c r="B294">
        <v>5.1139998436000003</v>
      </c>
      <c r="C294">
        <v>3.1717172000000002E-3</v>
      </c>
      <c r="D294">
        <v>20.399999999999999</v>
      </c>
      <c r="E294" t="s">
        <v>302</v>
      </c>
      <c r="F294" t="s">
        <v>299</v>
      </c>
    </row>
    <row r="295" spans="1:6" x14ac:dyDescent="0.35">
      <c r="A295" t="s">
        <v>49</v>
      </c>
      <c r="B295">
        <v>-1.5968999863</v>
      </c>
      <c r="C295">
        <v>0.45955592220000002</v>
      </c>
      <c r="D295">
        <v>24.1</v>
      </c>
      <c r="E295" t="s">
        <v>306</v>
      </c>
      <c r="F295" t="s">
        <v>7</v>
      </c>
    </row>
    <row r="296" spans="1:6" x14ac:dyDescent="0.35">
      <c r="A296" t="s">
        <v>49</v>
      </c>
      <c r="B296">
        <v>2.7546000480999999</v>
      </c>
      <c r="C296">
        <v>6.7586258499999996E-2</v>
      </c>
      <c r="D296">
        <v>15.3</v>
      </c>
      <c r="E296" t="s">
        <v>306</v>
      </c>
      <c r="F296" t="s">
        <v>299</v>
      </c>
    </row>
    <row r="297" spans="1:6" x14ac:dyDescent="0.35">
      <c r="A297" t="s">
        <v>49</v>
      </c>
      <c r="B297">
        <v>-1.1224000454</v>
      </c>
      <c r="C297">
        <v>0.54096961899999996</v>
      </c>
      <c r="D297">
        <v>20.399999999999999</v>
      </c>
      <c r="E297" t="s">
        <v>309</v>
      </c>
      <c r="F297" t="s">
        <v>7</v>
      </c>
    </row>
    <row r="298" spans="1:6" x14ac:dyDescent="0.35">
      <c r="A298" t="s">
        <v>49</v>
      </c>
      <c r="B298">
        <v>4.0570001602000003</v>
      </c>
      <c r="C298">
        <v>4.875E-3</v>
      </c>
      <c r="D298">
        <v>15.3</v>
      </c>
      <c r="E298" t="s">
        <v>309</v>
      </c>
      <c r="F298" t="s">
        <v>299</v>
      </c>
    </row>
    <row r="299" spans="1:6" x14ac:dyDescent="0.35">
      <c r="A299" t="s">
        <v>50</v>
      </c>
      <c r="B299">
        <v>0.2124000043</v>
      </c>
      <c r="C299">
        <v>0.92974992219999997</v>
      </c>
      <c r="D299">
        <v>45.2</v>
      </c>
      <c r="E299" t="s">
        <v>6</v>
      </c>
      <c r="F299" t="s">
        <v>7</v>
      </c>
    </row>
    <row r="300" spans="1:6" x14ac:dyDescent="0.35">
      <c r="A300" t="s">
        <v>50</v>
      </c>
      <c r="B300">
        <v>2.8313999176000002</v>
      </c>
      <c r="C300">
        <v>8.1980218999999993E-2</v>
      </c>
      <c r="D300">
        <v>31</v>
      </c>
      <c r="E300" t="s">
        <v>6</v>
      </c>
      <c r="F300" t="s">
        <v>299</v>
      </c>
    </row>
    <row r="301" spans="1:6" x14ac:dyDescent="0.35">
      <c r="A301" t="s">
        <v>50</v>
      </c>
      <c r="B301">
        <v>-2.2428998946999998</v>
      </c>
      <c r="C301">
        <v>0.1902003182</v>
      </c>
      <c r="D301">
        <v>52.4</v>
      </c>
      <c r="E301" t="s">
        <v>302</v>
      </c>
      <c r="F301" t="s">
        <v>7</v>
      </c>
    </row>
    <row r="302" spans="1:6" x14ac:dyDescent="0.35">
      <c r="A302" t="s">
        <v>50</v>
      </c>
      <c r="B302">
        <v>4.2041001319999998</v>
      </c>
      <c r="C302">
        <v>3.1717172000000002E-3</v>
      </c>
      <c r="D302">
        <v>27</v>
      </c>
      <c r="E302" t="s">
        <v>302</v>
      </c>
      <c r="F302" t="s">
        <v>299</v>
      </c>
    </row>
    <row r="303" spans="1:6" x14ac:dyDescent="0.35">
      <c r="A303" t="s">
        <v>50</v>
      </c>
      <c r="B303">
        <v>-2.0360000133999998</v>
      </c>
      <c r="C303">
        <v>0.29808333329999998</v>
      </c>
      <c r="D303">
        <v>51.6</v>
      </c>
      <c r="E303" t="s">
        <v>306</v>
      </c>
      <c r="F303" t="s">
        <v>7</v>
      </c>
    </row>
    <row r="304" spans="1:6" x14ac:dyDescent="0.35">
      <c r="A304" t="s">
        <v>50</v>
      </c>
      <c r="B304">
        <v>3.9087998866999998</v>
      </c>
      <c r="C304">
        <v>3.7049180000000002E-3</v>
      </c>
      <c r="D304">
        <v>20.6</v>
      </c>
      <c r="E304" t="s">
        <v>306</v>
      </c>
      <c r="F304" t="s">
        <v>299</v>
      </c>
    </row>
    <row r="305" spans="1:6" x14ac:dyDescent="0.35">
      <c r="A305" t="s">
        <v>50</v>
      </c>
      <c r="B305">
        <v>-5.9444999694999998</v>
      </c>
      <c r="C305">
        <v>7.8703703999999999E-3</v>
      </c>
      <c r="D305">
        <v>44.4</v>
      </c>
      <c r="E305" t="s">
        <v>309</v>
      </c>
      <c r="F305" t="s">
        <v>7</v>
      </c>
    </row>
    <row r="306" spans="1:6" x14ac:dyDescent="0.35">
      <c r="A306" t="s">
        <v>50</v>
      </c>
      <c r="B306">
        <v>3.3280000687000002</v>
      </c>
      <c r="C306">
        <v>3.1311049899999999E-2</v>
      </c>
      <c r="D306">
        <v>20.6</v>
      </c>
      <c r="E306" t="s">
        <v>309</v>
      </c>
      <c r="F306" t="s">
        <v>299</v>
      </c>
    </row>
    <row r="307" spans="1:6" x14ac:dyDescent="0.35">
      <c r="A307" t="s">
        <v>51</v>
      </c>
      <c r="B307">
        <v>4.3186998366999996</v>
      </c>
      <c r="C307">
        <v>9.5319149000000006E-3</v>
      </c>
      <c r="D307">
        <v>32.299999999999997</v>
      </c>
      <c r="E307" t="s">
        <v>6</v>
      </c>
      <c r="F307" t="s">
        <v>7</v>
      </c>
    </row>
    <row r="308" spans="1:6" x14ac:dyDescent="0.35">
      <c r="A308" t="s">
        <v>51</v>
      </c>
      <c r="B308">
        <v>-0.37709999080000001</v>
      </c>
      <c r="C308">
        <v>0.85868676779999997</v>
      </c>
      <c r="D308">
        <v>22.6</v>
      </c>
      <c r="E308" t="s">
        <v>6</v>
      </c>
      <c r="F308" t="s">
        <v>299</v>
      </c>
    </row>
    <row r="309" spans="1:6" x14ac:dyDescent="0.35">
      <c r="A309" t="s">
        <v>51</v>
      </c>
      <c r="B309">
        <v>7.0608000755000004</v>
      </c>
      <c r="C309">
        <v>7.9285714000000007E-3</v>
      </c>
      <c r="D309">
        <v>38.700000000000003</v>
      </c>
      <c r="E309" t="s">
        <v>302</v>
      </c>
      <c r="F309" t="s">
        <v>7</v>
      </c>
    </row>
    <row r="310" spans="1:6" x14ac:dyDescent="0.35">
      <c r="A310" t="s">
        <v>51</v>
      </c>
      <c r="B310">
        <v>-1.6569999456</v>
      </c>
      <c r="C310">
        <v>0.26229426849999998</v>
      </c>
      <c r="D310">
        <v>21</v>
      </c>
      <c r="E310" t="s">
        <v>302</v>
      </c>
      <c r="F310" t="s">
        <v>299</v>
      </c>
    </row>
    <row r="311" spans="1:6" x14ac:dyDescent="0.35">
      <c r="A311" t="s">
        <v>51</v>
      </c>
      <c r="B311">
        <v>5.2765998840000004</v>
      </c>
      <c r="C311">
        <v>1.01860465E-2</v>
      </c>
      <c r="D311">
        <v>35.5</v>
      </c>
      <c r="E311" t="s">
        <v>306</v>
      </c>
      <c r="F311" t="s">
        <v>7</v>
      </c>
    </row>
    <row r="312" spans="1:6" x14ac:dyDescent="0.35">
      <c r="A312" t="s">
        <v>51</v>
      </c>
      <c r="B312">
        <v>2.0641999245</v>
      </c>
      <c r="C312">
        <v>0.15651819659999999</v>
      </c>
      <c r="D312">
        <v>16.100000000000001</v>
      </c>
      <c r="E312" t="s">
        <v>306</v>
      </c>
      <c r="F312" t="s">
        <v>299</v>
      </c>
    </row>
    <row r="313" spans="1:6" x14ac:dyDescent="0.35">
      <c r="A313" t="s">
        <v>51</v>
      </c>
      <c r="B313">
        <v>0.5884000063</v>
      </c>
      <c r="C313">
        <v>0.74428799079999997</v>
      </c>
      <c r="D313">
        <v>29</v>
      </c>
      <c r="E313" t="s">
        <v>309</v>
      </c>
      <c r="F313" t="s">
        <v>7</v>
      </c>
    </row>
    <row r="314" spans="1:6" x14ac:dyDescent="0.35">
      <c r="A314" t="s">
        <v>51</v>
      </c>
      <c r="B314">
        <v>-0.21009999509999999</v>
      </c>
      <c r="C314">
        <v>0.90508349710000002</v>
      </c>
      <c r="D314">
        <v>16.100000000000001</v>
      </c>
      <c r="E314" t="s">
        <v>309</v>
      </c>
      <c r="F314" t="s">
        <v>299</v>
      </c>
    </row>
    <row r="315" spans="1:6" x14ac:dyDescent="0.35">
      <c r="A315" t="s">
        <v>52</v>
      </c>
      <c r="B315">
        <v>-0.93099999430000002</v>
      </c>
      <c r="C315">
        <v>0.66895412379999997</v>
      </c>
      <c r="D315">
        <v>44.4</v>
      </c>
      <c r="E315" t="s">
        <v>6</v>
      </c>
      <c r="F315" t="s">
        <v>7</v>
      </c>
    </row>
    <row r="316" spans="1:6" x14ac:dyDescent="0.35">
      <c r="A316" t="s">
        <v>52</v>
      </c>
      <c r="B316">
        <v>2.3722999096000001</v>
      </c>
      <c r="C316">
        <v>0.12829696130000001</v>
      </c>
      <c r="D316">
        <v>37</v>
      </c>
      <c r="E316" t="s">
        <v>6</v>
      </c>
      <c r="F316" t="s">
        <v>299</v>
      </c>
    </row>
    <row r="317" spans="1:6" x14ac:dyDescent="0.35">
      <c r="A317" t="s">
        <v>52</v>
      </c>
      <c r="B317">
        <v>-2.7683000565000002</v>
      </c>
      <c r="C317">
        <v>0.1075353456</v>
      </c>
      <c r="D317">
        <v>50</v>
      </c>
      <c r="E317" t="s">
        <v>302</v>
      </c>
      <c r="F317" t="s">
        <v>7</v>
      </c>
    </row>
    <row r="318" spans="1:6" x14ac:dyDescent="0.35">
      <c r="A318" t="s">
        <v>52</v>
      </c>
      <c r="B318">
        <v>3.0064001082999998</v>
      </c>
      <c r="C318">
        <v>2.8175754500000001E-2</v>
      </c>
      <c r="D318">
        <v>29.6</v>
      </c>
      <c r="E318" t="s">
        <v>302</v>
      </c>
      <c r="F318" t="s">
        <v>299</v>
      </c>
    </row>
    <row r="319" spans="1:6" x14ac:dyDescent="0.35">
      <c r="A319" t="s">
        <v>52</v>
      </c>
      <c r="B319">
        <v>0.75349998470000001</v>
      </c>
      <c r="C319">
        <v>0.7603691816</v>
      </c>
      <c r="D319">
        <v>50</v>
      </c>
      <c r="E319" t="s">
        <v>306</v>
      </c>
      <c r="F319" t="s">
        <v>7</v>
      </c>
    </row>
    <row r="320" spans="1:6" x14ac:dyDescent="0.35">
      <c r="A320" t="s">
        <v>52</v>
      </c>
      <c r="B320">
        <v>1.7128000259</v>
      </c>
      <c r="C320">
        <v>0.26851485149999998</v>
      </c>
      <c r="D320">
        <v>22.2</v>
      </c>
      <c r="E320" t="s">
        <v>306</v>
      </c>
      <c r="F320" t="s">
        <v>299</v>
      </c>
    </row>
    <row r="321" spans="1:6" x14ac:dyDescent="0.35">
      <c r="A321" t="s">
        <v>52</v>
      </c>
      <c r="B321">
        <v>-0.79229998589999995</v>
      </c>
      <c r="C321">
        <v>0.65941239839999999</v>
      </c>
      <c r="D321">
        <v>44.4</v>
      </c>
      <c r="E321" t="s">
        <v>309</v>
      </c>
      <c r="F321" t="s">
        <v>7</v>
      </c>
    </row>
    <row r="322" spans="1:6" x14ac:dyDescent="0.35">
      <c r="A322" t="s">
        <v>52</v>
      </c>
      <c r="B322">
        <v>3.2853000163999999</v>
      </c>
      <c r="C322">
        <v>3.03643725E-2</v>
      </c>
      <c r="D322">
        <v>24.1</v>
      </c>
      <c r="E322" t="s">
        <v>309</v>
      </c>
      <c r="F322" t="s">
        <v>299</v>
      </c>
    </row>
    <row r="323" spans="1:6" x14ac:dyDescent="0.35">
      <c r="A323" t="s">
        <v>53</v>
      </c>
      <c r="B323">
        <v>5.3180999756</v>
      </c>
      <c r="C323">
        <v>9.5319149000000006E-3</v>
      </c>
      <c r="D323">
        <v>34</v>
      </c>
      <c r="E323" t="s">
        <v>6</v>
      </c>
      <c r="F323" t="s">
        <v>7</v>
      </c>
    </row>
    <row r="324" spans="1:6" x14ac:dyDescent="0.35">
      <c r="A324" t="s">
        <v>53</v>
      </c>
      <c r="B324">
        <v>3.2676000594999999</v>
      </c>
      <c r="C324">
        <v>6.0784313999999997E-3</v>
      </c>
      <c r="D324">
        <v>23.4</v>
      </c>
      <c r="E324" t="s">
        <v>6</v>
      </c>
      <c r="F324" t="s">
        <v>299</v>
      </c>
    </row>
    <row r="325" spans="1:6" x14ac:dyDescent="0.35">
      <c r="A325" t="s">
        <v>53</v>
      </c>
      <c r="B325">
        <v>-1.2031999825999999</v>
      </c>
      <c r="C325">
        <v>0.50810832640000003</v>
      </c>
      <c r="D325">
        <v>40.4</v>
      </c>
      <c r="E325" t="s">
        <v>302</v>
      </c>
      <c r="F325" t="s">
        <v>7</v>
      </c>
    </row>
    <row r="326" spans="1:6" x14ac:dyDescent="0.35">
      <c r="A326" t="s">
        <v>53</v>
      </c>
      <c r="B326">
        <v>0.28270000220000002</v>
      </c>
      <c r="C326">
        <v>0.87730910080000002</v>
      </c>
      <c r="D326">
        <v>25.5</v>
      </c>
      <c r="E326" t="s">
        <v>302</v>
      </c>
      <c r="F326" t="s">
        <v>299</v>
      </c>
    </row>
    <row r="327" spans="1:6" x14ac:dyDescent="0.35">
      <c r="A327" t="s">
        <v>53</v>
      </c>
      <c r="B327">
        <v>-1.3157000541999999</v>
      </c>
      <c r="C327">
        <v>0.57557837950000001</v>
      </c>
      <c r="D327">
        <v>38.299999999999997</v>
      </c>
      <c r="E327" t="s">
        <v>306</v>
      </c>
      <c r="F327" t="s">
        <v>7</v>
      </c>
    </row>
    <row r="328" spans="1:6" x14ac:dyDescent="0.35">
      <c r="A328" t="s">
        <v>53</v>
      </c>
      <c r="B328">
        <v>0.99269998069999998</v>
      </c>
      <c r="C328">
        <v>0.57190275410000002</v>
      </c>
      <c r="D328">
        <v>36.200000000000003</v>
      </c>
      <c r="E328" t="s">
        <v>309</v>
      </c>
      <c r="F328" t="s">
        <v>7</v>
      </c>
    </row>
    <row r="329" spans="1:6" x14ac:dyDescent="0.35">
      <c r="A329" t="s">
        <v>54</v>
      </c>
      <c r="B329">
        <v>0.71649998429999995</v>
      </c>
      <c r="C329">
        <v>0.73974815869999999</v>
      </c>
      <c r="D329">
        <v>50</v>
      </c>
      <c r="E329" t="s">
        <v>6</v>
      </c>
      <c r="F329" t="s">
        <v>7</v>
      </c>
    </row>
    <row r="330" spans="1:6" x14ac:dyDescent="0.35">
      <c r="A330" t="s">
        <v>54</v>
      </c>
      <c r="B330">
        <v>0.58999997380000002</v>
      </c>
      <c r="C330">
        <v>0.75149774570000005</v>
      </c>
      <c r="D330">
        <v>34.1</v>
      </c>
      <c r="E330" t="s">
        <v>6</v>
      </c>
      <c r="F330" t="s">
        <v>299</v>
      </c>
    </row>
    <row r="331" spans="1:6" x14ac:dyDescent="0.35">
      <c r="A331" t="s">
        <v>54</v>
      </c>
      <c r="B331">
        <v>3.5592999457999999</v>
      </c>
      <c r="C331">
        <v>2.1978022E-2</v>
      </c>
      <c r="D331">
        <v>50</v>
      </c>
      <c r="E331" t="s">
        <v>302</v>
      </c>
      <c r="F331" t="s">
        <v>7</v>
      </c>
    </row>
    <row r="332" spans="1:6" x14ac:dyDescent="0.35">
      <c r="A332" t="s">
        <v>54</v>
      </c>
      <c r="B332">
        <v>9.9200002800000006E-2</v>
      </c>
      <c r="C332">
        <v>0.95178954790000003</v>
      </c>
      <c r="D332">
        <v>29.5</v>
      </c>
      <c r="E332" t="s">
        <v>302</v>
      </c>
      <c r="F332" t="s">
        <v>299</v>
      </c>
    </row>
    <row r="333" spans="1:6" x14ac:dyDescent="0.35">
      <c r="A333" t="s">
        <v>54</v>
      </c>
      <c r="B333">
        <v>0.76920002700000001</v>
      </c>
      <c r="C333">
        <v>0.7537317281</v>
      </c>
      <c r="D333">
        <v>47.7</v>
      </c>
      <c r="E333" t="s">
        <v>306</v>
      </c>
      <c r="F333" t="s">
        <v>7</v>
      </c>
    </row>
    <row r="334" spans="1:6" x14ac:dyDescent="0.35">
      <c r="A334" t="s">
        <v>54</v>
      </c>
      <c r="B334">
        <v>0.97530001399999999</v>
      </c>
      <c r="C334">
        <v>0.50511731390000003</v>
      </c>
      <c r="D334">
        <v>22.7</v>
      </c>
      <c r="E334" t="s">
        <v>306</v>
      </c>
      <c r="F334" t="s">
        <v>299</v>
      </c>
    </row>
    <row r="335" spans="1:6" x14ac:dyDescent="0.35">
      <c r="A335" t="s">
        <v>54</v>
      </c>
      <c r="B335">
        <v>0.58509999509999999</v>
      </c>
      <c r="C335">
        <v>0.74428799079999997</v>
      </c>
      <c r="D335">
        <v>52.3</v>
      </c>
      <c r="E335" t="s">
        <v>309</v>
      </c>
      <c r="F335" t="s">
        <v>7</v>
      </c>
    </row>
    <row r="336" spans="1:6" x14ac:dyDescent="0.35">
      <c r="A336" t="s">
        <v>54</v>
      </c>
      <c r="B336">
        <v>-1.0795999764999999</v>
      </c>
      <c r="C336">
        <v>0.49113924050000002</v>
      </c>
      <c r="D336">
        <v>25</v>
      </c>
      <c r="E336" t="s">
        <v>309</v>
      </c>
      <c r="F336" t="s">
        <v>299</v>
      </c>
    </row>
    <row r="337" spans="1:6" x14ac:dyDescent="0.35">
      <c r="A337" t="s">
        <v>55</v>
      </c>
      <c r="B337">
        <v>-2.7813999652999999</v>
      </c>
      <c r="C337">
        <v>0.1019572144</v>
      </c>
      <c r="D337">
        <v>42.5</v>
      </c>
      <c r="E337" t="s">
        <v>6</v>
      </c>
      <c r="F337" t="s">
        <v>7</v>
      </c>
    </row>
    <row r="338" spans="1:6" x14ac:dyDescent="0.35">
      <c r="A338" t="s">
        <v>55</v>
      </c>
      <c r="B338">
        <v>0.89289999009999999</v>
      </c>
      <c r="C338">
        <v>0.62656200200000001</v>
      </c>
      <c r="D338">
        <v>24.8</v>
      </c>
      <c r="E338" t="s">
        <v>6</v>
      </c>
      <c r="F338" t="s">
        <v>299</v>
      </c>
    </row>
    <row r="339" spans="1:6" x14ac:dyDescent="0.35">
      <c r="A339" t="s">
        <v>55</v>
      </c>
      <c r="B339">
        <v>1.0429999828000001</v>
      </c>
      <c r="C339">
        <v>0.56744820939999996</v>
      </c>
      <c r="D339">
        <v>42.5</v>
      </c>
      <c r="E339" t="s">
        <v>302</v>
      </c>
      <c r="F339" t="s">
        <v>7</v>
      </c>
    </row>
    <row r="340" spans="1:6" x14ac:dyDescent="0.35">
      <c r="A340" t="s">
        <v>55</v>
      </c>
      <c r="B340">
        <v>4.0275001526</v>
      </c>
      <c r="C340">
        <v>3.1717172000000002E-3</v>
      </c>
      <c r="D340">
        <v>27.4</v>
      </c>
      <c r="E340" t="s">
        <v>302</v>
      </c>
      <c r="F340" t="s">
        <v>299</v>
      </c>
    </row>
    <row r="341" spans="1:6" x14ac:dyDescent="0.35">
      <c r="A341" t="s">
        <v>55</v>
      </c>
      <c r="B341">
        <v>-0.30849999189999999</v>
      </c>
      <c r="C341">
        <v>0.89893550010000001</v>
      </c>
      <c r="D341">
        <v>46</v>
      </c>
      <c r="E341" t="s">
        <v>306</v>
      </c>
      <c r="F341" t="s">
        <v>7</v>
      </c>
    </row>
    <row r="342" spans="1:6" x14ac:dyDescent="0.35">
      <c r="A342" t="s">
        <v>55</v>
      </c>
      <c r="B342">
        <v>3.7657999992</v>
      </c>
      <c r="C342">
        <v>1.1754303799999999E-2</v>
      </c>
      <c r="D342">
        <v>18.600000000000001</v>
      </c>
      <c r="E342" t="s">
        <v>306</v>
      </c>
      <c r="F342" t="s">
        <v>299</v>
      </c>
    </row>
    <row r="343" spans="1:6" x14ac:dyDescent="0.35">
      <c r="A343" t="s">
        <v>55</v>
      </c>
      <c r="B343">
        <v>-2.0292999744000002</v>
      </c>
      <c r="C343">
        <v>0.2224059615</v>
      </c>
      <c r="D343">
        <v>40.700000000000003</v>
      </c>
      <c r="E343" t="s">
        <v>309</v>
      </c>
      <c r="F343" t="s">
        <v>7</v>
      </c>
    </row>
    <row r="344" spans="1:6" x14ac:dyDescent="0.35">
      <c r="A344" t="s">
        <v>55</v>
      </c>
      <c r="B344">
        <v>2.1512000561</v>
      </c>
      <c r="C344">
        <v>0.14271876010000001</v>
      </c>
      <c r="D344">
        <v>19.5</v>
      </c>
      <c r="E344" t="s">
        <v>309</v>
      </c>
      <c r="F344" t="s">
        <v>299</v>
      </c>
    </row>
    <row r="345" spans="1:6" x14ac:dyDescent="0.35">
      <c r="A345" t="s">
        <v>56</v>
      </c>
      <c r="B345">
        <v>0.71310001609999996</v>
      </c>
      <c r="C345">
        <v>0.73974815869999999</v>
      </c>
      <c r="D345">
        <v>26.5</v>
      </c>
      <c r="E345" t="s">
        <v>6</v>
      </c>
      <c r="F345" t="s">
        <v>7</v>
      </c>
    </row>
    <row r="346" spans="1:6" x14ac:dyDescent="0.35">
      <c r="A346" t="s">
        <v>56</v>
      </c>
      <c r="B346">
        <v>0.67070001359999998</v>
      </c>
      <c r="C346">
        <v>0.72348517590000005</v>
      </c>
      <c r="D346">
        <v>14.7</v>
      </c>
      <c r="E346" t="s">
        <v>6</v>
      </c>
      <c r="F346" t="s">
        <v>299</v>
      </c>
    </row>
    <row r="347" spans="1:6" x14ac:dyDescent="0.35">
      <c r="A347" t="s">
        <v>56</v>
      </c>
      <c r="B347">
        <v>0.77799999710000001</v>
      </c>
      <c r="C347">
        <v>0.69544030629999998</v>
      </c>
      <c r="D347">
        <v>26.5</v>
      </c>
      <c r="E347" t="s">
        <v>302</v>
      </c>
      <c r="F347" t="s">
        <v>7</v>
      </c>
    </row>
    <row r="348" spans="1:6" x14ac:dyDescent="0.35">
      <c r="A348" t="s">
        <v>56</v>
      </c>
      <c r="B348">
        <v>0.15749999880000001</v>
      </c>
      <c r="C348">
        <v>0.93691389599999997</v>
      </c>
      <c r="D348">
        <v>16.2</v>
      </c>
      <c r="E348" t="s">
        <v>302</v>
      </c>
      <c r="F348" t="s">
        <v>299</v>
      </c>
    </row>
    <row r="349" spans="1:6" x14ac:dyDescent="0.35">
      <c r="A349" t="s">
        <v>56</v>
      </c>
      <c r="B349">
        <v>3.2458999156999999</v>
      </c>
      <c r="C349">
        <v>3.5521193800000003E-2</v>
      </c>
      <c r="D349">
        <v>29.4</v>
      </c>
      <c r="E349" t="s">
        <v>306</v>
      </c>
      <c r="F349" t="s">
        <v>7</v>
      </c>
    </row>
    <row r="350" spans="1:6" x14ac:dyDescent="0.35">
      <c r="A350" t="s">
        <v>56</v>
      </c>
      <c r="B350">
        <v>3.2801001072</v>
      </c>
      <c r="C350">
        <v>3.4861783299999997E-2</v>
      </c>
      <c r="D350">
        <v>23.5</v>
      </c>
      <c r="E350" t="s">
        <v>309</v>
      </c>
      <c r="F350" t="s">
        <v>7</v>
      </c>
    </row>
    <row r="351" spans="1:6" x14ac:dyDescent="0.35">
      <c r="A351" t="s">
        <v>57</v>
      </c>
      <c r="B351">
        <v>-2.5107998847999999</v>
      </c>
      <c r="C351">
        <v>0.16031146230000001</v>
      </c>
      <c r="D351">
        <v>47.1</v>
      </c>
      <c r="E351" t="s">
        <v>6</v>
      </c>
      <c r="F351" t="s">
        <v>7</v>
      </c>
    </row>
    <row r="352" spans="1:6" x14ac:dyDescent="0.35">
      <c r="A352" t="s">
        <v>57</v>
      </c>
      <c r="B352">
        <v>0.72780001159999996</v>
      </c>
      <c r="C352">
        <v>0.69105180529999999</v>
      </c>
      <c r="D352">
        <v>28.6</v>
      </c>
      <c r="E352" t="s">
        <v>6</v>
      </c>
      <c r="F352" t="s">
        <v>299</v>
      </c>
    </row>
    <row r="353" spans="1:6" x14ac:dyDescent="0.35">
      <c r="A353" t="s">
        <v>57</v>
      </c>
      <c r="B353">
        <v>-3.0748000145000001</v>
      </c>
      <c r="C353">
        <v>5.9091946200000002E-2</v>
      </c>
      <c r="D353">
        <v>50</v>
      </c>
      <c r="E353" t="s">
        <v>302</v>
      </c>
      <c r="F353" t="s">
        <v>7</v>
      </c>
    </row>
    <row r="354" spans="1:6" x14ac:dyDescent="0.35">
      <c r="A354" t="s">
        <v>57</v>
      </c>
      <c r="B354">
        <v>2.1340000629000002</v>
      </c>
      <c r="C354">
        <v>0.121700461</v>
      </c>
      <c r="D354">
        <v>27.1</v>
      </c>
      <c r="E354" t="s">
        <v>302</v>
      </c>
      <c r="F354" t="s">
        <v>299</v>
      </c>
    </row>
    <row r="355" spans="1:6" x14ac:dyDescent="0.35">
      <c r="A355" t="s">
        <v>57</v>
      </c>
      <c r="B355">
        <v>-1.5233000516999999</v>
      </c>
      <c r="C355">
        <v>0.44897089270000001</v>
      </c>
      <c r="D355">
        <v>45.7</v>
      </c>
      <c r="E355" t="s">
        <v>306</v>
      </c>
      <c r="F355" t="s">
        <v>7</v>
      </c>
    </row>
    <row r="356" spans="1:6" x14ac:dyDescent="0.35">
      <c r="A356" t="s">
        <v>57</v>
      </c>
      <c r="B356">
        <v>2.5529999732999999</v>
      </c>
      <c r="C356">
        <v>6.9815195100000005E-2</v>
      </c>
      <c r="D356">
        <v>20</v>
      </c>
      <c r="E356" t="s">
        <v>306</v>
      </c>
      <c r="F356" t="s">
        <v>299</v>
      </c>
    </row>
    <row r="357" spans="1:6" x14ac:dyDescent="0.35">
      <c r="A357" t="s">
        <v>57</v>
      </c>
      <c r="B357">
        <v>-1.9915000199999999</v>
      </c>
      <c r="C357">
        <v>0.22522522519999999</v>
      </c>
      <c r="D357">
        <v>42.9</v>
      </c>
      <c r="E357" t="s">
        <v>309</v>
      </c>
      <c r="F357" t="s">
        <v>7</v>
      </c>
    </row>
    <row r="358" spans="1:6" x14ac:dyDescent="0.35">
      <c r="A358" t="s">
        <v>57</v>
      </c>
      <c r="B358">
        <v>3.761300087</v>
      </c>
      <c r="C358">
        <v>8.9193824999999997E-3</v>
      </c>
      <c r="D358">
        <v>21.4</v>
      </c>
      <c r="E358" t="s">
        <v>309</v>
      </c>
      <c r="F358" t="s">
        <v>299</v>
      </c>
    </row>
    <row r="359" spans="1:6" x14ac:dyDescent="0.35">
      <c r="A359" t="s">
        <v>58</v>
      </c>
      <c r="B359">
        <v>-2.7000999450999998</v>
      </c>
      <c r="C359">
        <v>0.13404724409999999</v>
      </c>
      <c r="D359">
        <v>44.6</v>
      </c>
      <c r="E359" t="s">
        <v>6</v>
      </c>
      <c r="F359" t="s">
        <v>7</v>
      </c>
    </row>
    <row r="360" spans="1:6" x14ac:dyDescent="0.35">
      <c r="A360" t="s">
        <v>58</v>
      </c>
      <c r="B360">
        <v>0.17260000110000001</v>
      </c>
      <c r="C360">
        <v>0.9559632307</v>
      </c>
      <c r="D360">
        <v>32.1</v>
      </c>
      <c r="E360" t="s">
        <v>6</v>
      </c>
      <c r="F360" t="s">
        <v>299</v>
      </c>
    </row>
    <row r="361" spans="1:6" x14ac:dyDescent="0.35">
      <c r="A361" t="s">
        <v>58</v>
      </c>
      <c r="B361">
        <v>0.4122000039</v>
      </c>
      <c r="C361">
        <v>0.86420490360000002</v>
      </c>
      <c r="D361">
        <v>46.4</v>
      </c>
      <c r="E361" t="s">
        <v>302</v>
      </c>
      <c r="F361" t="s">
        <v>7</v>
      </c>
    </row>
    <row r="362" spans="1:6" x14ac:dyDescent="0.35">
      <c r="A362" t="s">
        <v>58</v>
      </c>
      <c r="B362">
        <v>-0.94069999459999998</v>
      </c>
      <c r="C362">
        <v>0.56378934719999996</v>
      </c>
      <c r="D362">
        <v>32.1</v>
      </c>
      <c r="E362" t="s">
        <v>302</v>
      </c>
      <c r="F362" t="s">
        <v>299</v>
      </c>
    </row>
    <row r="363" spans="1:6" x14ac:dyDescent="0.35">
      <c r="A363" t="s">
        <v>58</v>
      </c>
      <c r="B363">
        <v>4.3400000799999998E-2</v>
      </c>
      <c r="C363">
        <v>0.98569296370000004</v>
      </c>
      <c r="D363">
        <v>42.9</v>
      </c>
      <c r="E363" t="s">
        <v>306</v>
      </c>
      <c r="F363" t="s">
        <v>7</v>
      </c>
    </row>
    <row r="364" spans="1:6" x14ac:dyDescent="0.35">
      <c r="A364" t="s">
        <v>58</v>
      </c>
      <c r="B364">
        <v>0.1495999992</v>
      </c>
      <c r="C364">
        <v>0.92373338120000004</v>
      </c>
      <c r="D364">
        <v>25</v>
      </c>
      <c r="E364" t="s">
        <v>306</v>
      </c>
      <c r="F364" t="s">
        <v>299</v>
      </c>
    </row>
    <row r="365" spans="1:6" x14ac:dyDescent="0.35">
      <c r="A365" t="s">
        <v>58</v>
      </c>
      <c r="B365">
        <v>-4.9675998687999998</v>
      </c>
      <c r="C365">
        <v>7.8703703999999999E-3</v>
      </c>
      <c r="D365">
        <v>39.299999999999997</v>
      </c>
      <c r="E365" t="s">
        <v>309</v>
      </c>
      <c r="F365" t="s">
        <v>7</v>
      </c>
    </row>
    <row r="366" spans="1:6" x14ac:dyDescent="0.35">
      <c r="A366" t="s">
        <v>58</v>
      </c>
      <c r="B366">
        <v>1.0142999886999999</v>
      </c>
      <c r="C366">
        <v>0.49861700170000001</v>
      </c>
      <c r="D366">
        <v>21.4</v>
      </c>
      <c r="E366" t="s">
        <v>309</v>
      </c>
      <c r="F366" t="s">
        <v>299</v>
      </c>
    </row>
    <row r="367" spans="1:6" x14ac:dyDescent="0.35">
      <c r="A367" t="s">
        <v>59</v>
      </c>
      <c r="B367">
        <v>-4.4830999373999996</v>
      </c>
      <c r="C367">
        <v>1.5688471799999999E-2</v>
      </c>
      <c r="D367">
        <v>38.200000000000003</v>
      </c>
      <c r="E367" t="s">
        <v>6</v>
      </c>
      <c r="F367" t="s">
        <v>7</v>
      </c>
    </row>
    <row r="368" spans="1:6" x14ac:dyDescent="0.35">
      <c r="A368" t="s">
        <v>59</v>
      </c>
      <c r="B368">
        <v>0.4690999985</v>
      </c>
      <c r="C368">
        <v>0.82581967209999996</v>
      </c>
      <c r="D368">
        <v>28.9</v>
      </c>
      <c r="E368" t="s">
        <v>6</v>
      </c>
      <c r="F368" t="s">
        <v>299</v>
      </c>
    </row>
    <row r="369" spans="1:6" x14ac:dyDescent="0.35">
      <c r="A369" t="s">
        <v>59</v>
      </c>
      <c r="B369">
        <v>-3.4047999382</v>
      </c>
      <c r="C369">
        <v>3.00527955E-2</v>
      </c>
      <c r="D369">
        <v>42.1</v>
      </c>
      <c r="E369" t="s">
        <v>302</v>
      </c>
      <c r="F369" t="s">
        <v>7</v>
      </c>
    </row>
    <row r="370" spans="1:6" x14ac:dyDescent="0.35">
      <c r="A370" t="s">
        <v>59</v>
      </c>
      <c r="B370">
        <v>1.8925000429000001</v>
      </c>
      <c r="C370">
        <v>0.19848106039999999</v>
      </c>
      <c r="D370">
        <v>23.7</v>
      </c>
      <c r="E370" t="s">
        <v>302</v>
      </c>
      <c r="F370" t="s">
        <v>299</v>
      </c>
    </row>
    <row r="371" spans="1:6" x14ac:dyDescent="0.35">
      <c r="A371" t="s">
        <v>59</v>
      </c>
      <c r="B371">
        <v>-1.6761000156000001</v>
      </c>
      <c r="C371">
        <v>0.39555956939999998</v>
      </c>
      <c r="D371">
        <v>43.4</v>
      </c>
      <c r="E371" t="s">
        <v>306</v>
      </c>
      <c r="F371" t="s">
        <v>7</v>
      </c>
    </row>
    <row r="372" spans="1:6" x14ac:dyDescent="0.35">
      <c r="A372" t="s">
        <v>59</v>
      </c>
      <c r="B372">
        <v>2.2430000305000002</v>
      </c>
      <c r="C372">
        <v>0.10721062620000001</v>
      </c>
      <c r="D372">
        <v>18.399999999999999</v>
      </c>
      <c r="E372" t="s">
        <v>306</v>
      </c>
      <c r="F372" t="s">
        <v>299</v>
      </c>
    </row>
    <row r="373" spans="1:6" x14ac:dyDescent="0.35">
      <c r="A373" t="s">
        <v>59</v>
      </c>
      <c r="B373">
        <v>-0.58890002969999999</v>
      </c>
      <c r="C373">
        <v>0.75091697980000005</v>
      </c>
      <c r="D373">
        <v>31.6</v>
      </c>
      <c r="E373" t="s">
        <v>309</v>
      </c>
      <c r="F373" t="s">
        <v>7</v>
      </c>
    </row>
    <row r="374" spans="1:6" x14ac:dyDescent="0.35">
      <c r="A374" t="s">
        <v>59</v>
      </c>
      <c r="B374">
        <v>2.8998999595999999</v>
      </c>
      <c r="C374">
        <v>7.1550880600000005E-2</v>
      </c>
      <c r="D374">
        <v>14.5</v>
      </c>
      <c r="E374" t="s">
        <v>309</v>
      </c>
      <c r="F374" t="s">
        <v>299</v>
      </c>
    </row>
    <row r="375" spans="1:6" x14ac:dyDescent="0.35">
      <c r="A375" t="s">
        <v>301</v>
      </c>
      <c r="B375">
        <v>1.9337999821</v>
      </c>
      <c r="C375">
        <v>0.25223438469999998</v>
      </c>
      <c r="D375">
        <v>28.6</v>
      </c>
      <c r="E375" t="s">
        <v>6</v>
      </c>
      <c r="F375" t="s">
        <v>299</v>
      </c>
    </row>
    <row r="376" spans="1:6" x14ac:dyDescent="0.35">
      <c r="A376" t="s">
        <v>301</v>
      </c>
      <c r="B376">
        <v>3.2465999125999998</v>
      </c>
      <c r="C376">
        <v>1.5430733699999999E-2</v>
      </c>
      <c r="D376">
        <v>31.4</v>
      </c>
      <c r="E376" t="s">
        <v>302</v>
      </c>
      <c r="F376" t="s">
        <v>299</v>
      </c>
    </row>
    <row r="377" spans="1:6" x14ac:dyDescent="0.35">
      <c r="A377" t="s">
        <v>60</v>
      </c>
      <c r="B377">
        <v>-0.55369997019999995</v>
      </c>
      <c r="C377">
        <v>0.82176850430000004</v>
      </c>
      <c r="D377">
        <v>45.9</v>
      </c>
      <c r="E377" t="s">
        <v>6</v>
      </c>
      <c r="F377" t="s">
        <v>7</v>
      </c>
    </row>
    <row r="378" spans="1:6" x14ac:dyDescent="0.35">
      <c r="A378" t="s">
        <v>60</v>
      </c>
      <c r="B378">
        <v>0.14970000089999999</v>
      </c>
      <c r="C378">
        <v>0.93561368209999995</v>
      </c>
      <c r="D378">
        <v>28.2</v>
      </c>
      <c r="E378" t="s">
        <v>6</v>
      </c>
      <c r="F378" t="s">
        <v>299</v>
      </c>
    </row>
    <row r="379" spans="1:6" x14ac:dyDescent="0.35">
      <c r="A379" t="s">
        <v>60</v>
      </c>
      <c r="B379">
        <v>1.4069000483</v>
      </c>
      <c r="C379">
        <v>0.42188048179999998</v>
      </c>
      <c r="D379">
        <v>44.7</v>
      </c>
      <c r="E379" t="s">
        <v>302</v>
      </c>
      <c r="F379" t="s">
        <v>7</v>
      </c>
    </row>
    <row r="380" spans="1:6" x14ac:dyDescent="0.35">
      <c r="A380" t="s">
        <v>60</v>
      </c>
      <c r="B380">
        <v>2.9742999076999999</v>
      </c>
      <c r="C380">
        <v>3.3810703099999999E-2</v>
      </c>
      <c r="D380">
        <v>27.1</v>
      </c>
      <c r="E380" t="s">
        <v>302</v>
      </c>
      <c r="F380" t="s">
        <v>299</v>
      </c>
    </row>
    <row r="381" spans="1:6" x14ac:dyDescent="0.35">
      <c r="A381" t="s">
        <v>60</v>
      </c>
      <c r="B381">
        <v>0.55830001829999998</v>
      </c>
      <c r="C381">
        <v>0.79889103709999998</v>
      </c>
      <c r="D381">
        <v>51.8</v>
      </c>
      <c r="E381" t="s">
        <v>306</v>
      </c>
      <c r="F381" t="s">
        <v>7</v>
      </c>
    </row>
    <row r="382" spans="1:6" x14ac:dyDescent="0.35">
      <c r="A382" t="s">
        <v>60</v>
      </c>
      <c r="B382">
        <v>2.3471000195</v>
      </c>
      <c r="C382">
        <v>0.1055428516</v>
      </c>
      <c r="D382">
        <v>18.8</v>
      </c>
      <c r="E382" t="s">
        <v>306</v>
      </c>
      <c r="F382" t="s">
        <v>299</v>
      </c>
    </row>
    <row r="383" spans="1:6" x14ac:dyDescent="0.35">
      <c r="A383" t="s">
        <v>60</v>
      </c>
      <c r="B383">
        <v>-1.7946000098999999</v>
      </c>
      <c r="C383">
        <v>0.29721647109999999</v>
      </c>
      <c r="D383">
        <v>43.5</v>
      </c>
      <c r="E383" t="s">
        <v>309</v>
      </c>
      <c r="F383" t="s">
        <v>7</v>
      </c>
    </row>
    <row r="384" spans="1:6" x14ac:dyDescent="0.35">
      <c r="A384" t="s">
        <v>60</v>
      </c>
      <c r="B384">
        <v>0.1030000001</v>
      </c>
      <c r="C384">
        <v>0.95075879880000003</v>
      </c>
      <c r="D384">
        <v>20</v>
      </c>
      <c r="E384" t="s">
        <v>309</v>
      </c>
      <c r="F384" t="s">
        <v>299</v>
      </c>
    </row>
    <row r="385" spans="1:6" x14ac:dyDescent="0.35">
      <c r="A385" t="s">
        <v>61</v>
      </c>
      <c r="B385">
        <v>-1.33999996E-2</v>
      </c>
      <c r="C385">
        <v>0.99213393949999995</v>
      </c>
      <c r="D385">
        <v>43.8</v>
      </c>
      <c r="E385" t="s">
        <v>6</v>
      </c>
      <c r="F385" t="s">
        <v>7</v>
      </c>
    </row>
    <row r="386" spans="1:6" x14ac:dyDescent="0.35">
      <c r="A386" t="s">
        <v>61</v>
      </c>
      <c r="B386">
        <v>0.79280000930000005</v>
      </c>
      <c r="C386">
        <v>0.67582794430000004</v>
      </c>
      <c r="D386">
        <v>31.5</v>
      </c>
      <c r="E386" t="s">
        <v>6</v>
      </c>
      <c r="F386" t="s">
        <v>299</v>
      </c>
    </row>
    <row r="387" spans="1:6" x14ac:dyDescent="0.35">
      <c r="A387" t="s">
        <v>61</v>
      </c>
      <c r="B387">
        <v>-2.5532999039000002</v>
      </c>
      <c r="C387">
        <v>0.12610053960000001</v>
      </c>
      <c r="D387">
        <v>44.9</v>
      </c>
      <c r="E387" t="s">
        <v>302</v>
      </c>
      <c r="F387" t="s">
        <v>7</v>
      </c>
    </row>
    <row r="388" spans="1:6" x14ac:dyDescent="0.35">
      <c r="A388" t="s">
        <v>61</v>
      </c>
      <c r="B388">
        <v>2.8055999278999999</v>
      </c>
      <c r="C388">
        <v>5.1175190000000002E-2</v>
      </c>
      <c r="D388">
        <v>31.5</v>
      </c>
      <c r="E388" t="s">
        <v>302</v>
      </c>
      <c r="F388" t="s">
        <v>299</v>
      </c>
    </row>
    <row r="389" spans="1:6" x14ac:dyDescent="0.35">
      <c r="A389" t="s">
        <v>61</v>
      </c>
      <c r="B389">
        <v>-1.5170999764999999</v>
      </c>
      <c r="C389">
        <v>0.47850848909999999</v>
      </c>
      <c r="D389">
        <v>44.9</v>
      </c>
      <c r="E389" t="s">
        <v>306</v>
      </c>
      <c r="F389" t="s">
        <v>7</v>
      </c>
    </row>
    <row r="390" spans="1:6" x14ac:dyDescent="0.35">
      <c r="A390" t="s">
        <v>61</v>
      </c>
      <c r="B390">
        <v>2.8427000046000002</v>
      </c>
      <c r="C390">
        <v>3.3305263199999997E-2</v>
      </c>
      <c r="D390">
        <v>21.3</v>
      </c>
      <c r="E390" t="s">
        <v>306</v>
      </c>
      <c r="F390" t="s">
        <v>299</v>
      </c>
    </row>
    <row r="391" spans="1:6" x14ac:dyDescent="0.35">
      <c r="A391" t="s">
        <v>61</v>
      </c>
      <c r="B391">
        <v>-3.4876999854999999</v>
      </c>
      <c r="C391">
        <v>3.4861783299999997E-2</v>
      </c>
      <c r="D391">
        <v>41.6</v>
      </c>
      <c r="E391" t="s">
        <v>309</v>
      </c>
      <c r="F391" t="s">
        <v>7</v>
      </c>
    </row>
    <row r="392" spans="1:6" x14ac:dyDescent="0.35">
      <c r="A392" t="s">
        <v>61</v>
      </c>
      <c r="B392">
        <v>2.2267999649000001</v>
      </c>
      <c r="C392">
        <v>0.15347440370000001</v>
      </c>
      <c r="D392">
        <v>23.6</v>
      </c>
      <c r="E392" t="s">
        <v>309</v>
      </c>
      <c r="F392" t="s">
        <v>299</v>
      </c>
    </row>
    <row r="393" spans="1:6" x14ac:dyDescent="0.35">
      <c r="A393" t="s">
        <v>62</v>
      </c>
      <c r="B393">
        <v>-4.4699997902000002</v>
      </c>
      <c r="C393">
        <v>9.5319149000000006E-3</v>
      </c>
      <c r="D393">
        <v>25.2</v>
      </c>
      <c r="E393" t="s">
        <v>6</v>
      </c>
      <c r="F393" t="s">
        <v>7</v>
      </c>
    </row>
    <row r="394" spans="1:6" x14ac:dyDescent="0.35">
      <c r="A394" t="s">
        <v>62</v>
      </c>
      <c r="B394">
        <v>-0.288500011</v>
      </c>
      <c r="C394">
        <v>0.89564730110000002</v>
      </c>
      <c r="D394">
        <v>11.3</v>
      </c>
      <c r="E394" t="s">
        <v>6</v>
      </c>
      <c r="F394" t="s">
        <v>299</v>
      </c>
    </row>
    <row r="395" spans="1:6" x14ac:dyDescent="0.35">
      <c r="A395" t="s">
        <v>62</v>
      </c>
      <c r="B395">
        <v>-1.0059000253999999</v>
      </c>
      <c r="C395">
        <v>0.57094375139999998</v>
      </c>
      <c r="D395">
        <v>25.2</v>
      </c>
      <c r="E395" t="s">
        <v>302</v>
      </c>
      <c r="F395" t="s">
        <v>7</v>
      </c>
    </row>
    <row r="396" spans="1:6" x14ac:dyDescent="0.35">
      <c r="A396" t="s">
        <v>62</v>
      </c>
      <c r="B396">
        <v>3.451800108</v>
      </c>
      <c r="C396">
        <v>1.5442623000000001E-2</v>
      </c>
      <c r="D396">
        <v>9.4</v>
      </c>
      <c r="E396" t="s">
        <v>302</v>
      </c>
      <c r="F396" t="s">
        <v>299</v>
      </c>
    </row>
    <row r="397" spans="1:6" x14ac:dyDescent="0.35">
      <c r="A397" t="s">
        <v>62</v>
      </c>
      <c r="B397">
        <v>-1.3687000275000001</v>
      </c>
      <c r="C397">
        <v>0.51607797619999995</v>
      </c>
      <c r="D397">
        <v>27.7</v>
      </c>
      <c r="E397" t="s">
        <v>306</v>
      </c>
      <c r="F397" t="s">
        <v>7</v>
      </c>
    </row>
    <row r="398" spans="1:6" x14ac:dyDescent="0.35">
      <c r="A398" t="s">
        <v>62</v>
      </c>
      <c r="B398">
        <v>1.6534999609000001</v>
      </c>
      <c r="C398">
        <v>0.26888921599999999</v>
      </c>
      <c r="D398">
        <v>8.8000000000000007</v>
      </c>
      <c r="E398" t="s">
        <v>306</v>
      </c>
      <c r="F398" t="s">
        <v>299</v>
      </c>
    </row>
    <row r="399" spans="1:6" x14ac:dyDescent="0.35">
      <c r="A399" t="s">
        <v>62</v>
      </c>
      <c r="B399">
        <v>-0.52490001919999996</v>
      </c>
      <c r="C399">
        <v>0.75789408960000004</v>
      </c>
      <c r="D399">
        <v>28.3</v>
      </c>
      <c r="E399" t="s">
        <v>309</v>
      </c>
      <c r="F399" t="s">
        <v>7</v>
      </c>
    </row>
    <row r="400" spans="1:6" x14ac:dyDescent="0.35">
      <c r="A400" t="s">
        <v>62</v>
      </c>
      <c r="B400">
        <v>-0.481099993</v>
      </c>
      <c r="C400">
        <v>0.76431940700000001</v>
      </c>
      <c r="D400">
        <v>7.5</v>
      </c>
      <c r="E400" t="s">
        <v>309</v>
      </c>
      <c r="F400" t="s">
        <v>299</v>
      </c>
    </row>
    <row r="401" spans="1:6" x14ac:dyDescent="0.35">
      <c r="A401" t="s">
        <v>63</v>
      </c>
      <c r="B401">
        <v>-4.0483999252</v>
      </c>
      <c r="C401">
        <v>9.5319149000000006E-3</v>
      </c>
      <c r="D401">
        <v>40.4</v>
      </c>
      <c r="E401" t="s">
        <v>6</v>
      </c>
      <c r="F401" t="s">
        <v>7</v>
      </c>
    </row>
    <row r="402" spans="1:6" x14ac:dyDescent="0.35">
      <c r="A402" t="s">
        <v>63</v>
      </c>
      <c r="B402">
        <v>4.6746997833000004</v>
      </c>
      <c r="C402">
        <v>6.0784313999999997E-3</v>
      </c>
      <c r="D402">
        <v>23.5</v>
      </c>
      <c r="E402" t="s">
        <v>6</v>
      </c>
      <c r="F402" t="s">
        <v>299</v>
      </c>
    </row>
    <row r="403" spans="1:6" x14ac:dyDescent="0.35">
      <c r="A403" t="s">
        <v>63</v>
      </c>
      <c r="B403">
        <v>-6.3646001816000002</v>
      </c>
      <c r="C403">
        <v>7.9285714000000007E-3</v>
      </c>
      <c r="D403">
        <v>39.9</v>
      </c>
      <c r="E403" t="s">
        <v>302</v>
      </c>
      <c r="F403" t="s">
        <v>7</v>
      </c>
    </row>
    <row r="404" spans="1:6" x14ac:dyDescent="0.35">
      <c r="A404" t="s">
        <v>63</v>
      </c>
      <c r="B404">
        <v>8.0361003875999995</v>
      </c>
      <c r="C404">
        <v>3.1717172000000002E-3</v>
      </c>
      <c r="D404">
        <v>23.5</v>
      </c>
      <c r="E404" t="s">
        <v>302</v>
      </c>
      <c r="F404" t="s">
        <v>299</v>
      </c>
    </row>
    <row r="405" spans="1:6" x14ac:dyDescent="0.35">
      <c r="A405" t="s">
        <v>63</v>
      </c>
      <c r="B405">
        <v>-3.1226999759999998</v>
      </c>
      <c r="C405">
        <v>2.6492469599999999E-2</v>
      </c>
      <c r="D405">
        <v>37.6</v>
      </c>
      <c r="E405" t="s">
        <v>306</v>
      </c>
      <c r="F405" t="s">
        <v>7</v>
      </c>
    </row>
    <row r="406" spans="1:6" x14ac:dyDescent="0.35">
      <c r="A406" t="s">
        <v>63</v>
      </c>
      <c r="B406">
        <v>6.7102999687000002</v>
      </c>
      <c r="C406">
        <v>3.7049180000000002E-3</v>
      </c>
      <c r="D406">
        <v>18.3</v>
      </c>
      <c r="E406" t="s">
        <v>306</v>
      </c>
      <c r="F406" t="s">
        <v>299</v>
      </c>
    </row>
    <row r="407" spans="1:6" x14ac:dyDescent="0.35">
      <c r="A407" t="s">
        <v>63</v>
      </c>
      <c r="B407">
        <v>-9.0300998688000007</v>
      </c>
      <c r="C407">
        <v>7.8703703999999999E-3</v>
      </c>
      <c r="D407">
        <v>38</v>
      </c>
      <c r="E407" t="s">
        <v>309</v>
      </c>
      <c r="F407" t="s">
        <v>7</v>
      </c>
    </row>
    <row r="408" spans="1:6" x14ac:dyDescent="0.35">
      <c r="A408" t="s">
        <v>63</v>
      </c>
      <c r="B408">
        <v>5.7526001930000001</v>
      </c>
      <c r="C408">
        <v>4.875E-3</v>
      </c>
      <c r="D408">
        <v>19.2</v>
      </c>
      <c r="E408" t="s">
        <v>309</v>
      </c>
      <c r="F408" t="s">
        <v>299</v>
      </c>
    </row>
    <row r="409" spans="1:6" x14ac:dyDescent="0.35">
      <c r="A409" t="s">
        <v>64</v>
      </c>
      <c r="B409">
        <v>-0.97159999610000003</v>
      </c>
      <c r="C409">
        <v>0.66349986350000001</v>
      </c>
      <c r="D409">
        <v>44.3</v>
      </c>
      <c r="E409" t="s">
        <v>6</v>
      </c>
      <c r="F409" t="s">
        <v>7</v>
      </c>
    </row>
    <row r="410" spans="1:6" x14ac:dyDescent="0.35">
      <c r="A410" t="s">
        <v>64</v>
      </c>
      <c r="B410">
        <v>4.6412000655999996</v>
      </c>
      <c r="C410">
        <v>1.0082940300000001E-2</v>
      </c>
      <c r="D410">
        <v>30</v>
      </c>
      <c r="E410" t="s">
        <v>6</v>
      </c>
      <c r="F410" t="s">
        <v>299</v>
      </c>
    </row>
    <row r="411" spans="1:6" x14ac:dyDescent="0.35">
      <c r="A411" t="s">
        <v>64</v>
      </c>
      <c r="B411">
        <v>-4.1061000824000002</v>
      </c>
      <c r="C411">
        <v>7.9285714000000007E-3</v>
      </c>
      <c r="D411">
        <v>42.9</v>
      </c>
      <c r="E411" t="s">
        <v>302</v>
      </c>
      <c r="F411" t="s">
        <v>7</v>
      </c>
    </row>
    <row r="412" spans="1:6" x14ac:dyDescent="0.35">
      <c r="A412" t="s">
        <v>64</v>
      </c>
      <c r="B412">
        <v>5.6786999702000003</v>
      </c>
      <c r="C412">
        <v>3.1717172000000002E-3</v>
      </c>
      <c r="D412">
        <v>27.1</v>
      </c>
      <c r="E412" t="s">
        <v>302</v>
      </c>
      <c r="F412" t="s">
        <v>299</v>
      </c>
    </row>
    <row r="413" spans="1:6" x14ac:dyDescent="0.35">
      <c r="A413" t="s">
        <v>64</v>
      </c>
      <c r="B413">
        <v>-4.1388998032000002</v>
      </c>
      <c r="C413">
        <v>1.49590164E-2</v>
      </c>
      <c r="D413">
        <v>44.3</v>
      </c>
      <c r="E413" t="s">
        <v>306</v>
      </c>
      <c r="F413" t="s">
        <v>7</v>
      </c>
    </row>
    <row r="414" spans="1:6" x14ac:dyDescent="0.35">
      <c r="A414" t="s">
        <v>64</v>
      </c>
      <c r="B414">
        <v>3.2019999026999999</v>
      </c>
      <c r="C414">
        <v>2.5324966399999999E-2</v>
      </c>
      <c r="D414">
        <v>21.4</v>
      </c>
      <c r="E414" t="s">
        <v>306</v>
      </c>
      <c r="F414" t="s">
        <v>299</v>
      </c>
    </row>
    <row r="415" spans="1:6" x14ac:dyDescent="0.35">
      <c r="A415" t="s">
        <v>64</v>
      </c>
      <c r="B415">
        <v>-5.9794001578999998</v>
      </c>
      <c r="C415">
        <v>7.8703703999999999E-3</v>
      </c>
      <c r="D415">
        <v>42.9</v>
      </c>
      <c r="E415" t="s">
        <v>309</v>
      </c>
      <c r="F415" t="s">
        <v>7</v>
      </c>
    </row>
    <row r="416" spans="1:6" x14ac:dyDescent="0.35">
      <c r="A416" t="s">
        <v>64</v>
      </c>
      <c r="B416">
        <v>3.1345999241000002</v>
      </c>
      <c r="C416">
        <v>5.3181818200000001E-2</v>
      </c>
      <c r="D416">
        <v>24.3</v>
      </c>
      <c r="E416" t="s">
        <v>309</v>
      </c>
      <c r="F416" t="s">
        <v>299</v>
      </c>
    </row>
    <row r="417" spans="1:6" x14ac:dyDescent="0.35">
      <c r="A417" t="s">
        <v>65</v>
      </c>
      <c r="B417">
        <v>0.49090000989999999</v>
      </c>
      <c r="C417">
        <v>0.85588203640000005</v>
      </c>
      <c r="D417">
        <v>46.6</v>
      </c>
      <c r="E417" t="s">
        <v>6</v>
      </c>
      <c r="F417" t="s">
        <v>7</v>
      </c>
    </row>
    <row r="418" spans="1:6" x14ac:dyDescent="0.35">
      <c r="A418" t="s">
        <v>65</v>
      </c>
      <c r="B418">
        <v>1.5243999958000001</v>
      </c>
      <c r="C418">
        <v>0.37289234760000001</v>
      </c>
      <c r="D418">
        <v>26.1</v>
      </c>
      <c r="E418" t="s">
        <v>6</v>
      </c>
      <c r="F418" t="s">
        <v>299</v>
      </c>
    </row>
    <row r="419" spans="1:6" x14ac:dyDescent="0.35">
      <c r="A419" t="s">
        <v>65</v>
      </c>
      <c r="B419">
        <v>-0.59460002180000004</v>
      </c>
      <c r="C419">
        <v>0.78920475980000004</v>
      </c>
      <c r="D419">
        <v>51.1</v>
      </c>
      <c r="E419" t="s">
        <v>302</v>
      </c>
      <c r="F419" t="s">
        <v>7</v>
      </c>
    </row>
    <row r="420" spans="1:6" x14ac:dyDescent="0.35">
      <c r="A420" t="s">
        <v>65</v>
      </c>
      <c r="B420">
        <v>1.0480999947</v>
      </c>
      <c r="C420">
        <v>0.4947287407</v>
      </c>
      <c r="D420">
        <v>26.1</v>
      </c>
      <c r="E420" t="s">
        <v>302</v>
      </c>
      <c r="F420" t="s">
        <v>299</v>
      </c>
    </row>
    <row r="421" spans="1:6" x14ac:dyDescent="0.35">
      <c r="A421" t="s">
        <v>65</v>
      </c>
      <c r="B421">
        <v>4.3891000748</v>
      </c>
      <c r="C421">
        <v>1.01860465E-2</v>
      </c>
      <c r="D421">
        <v>48.9</v>
      </c>
      <c r="E421" t="s">
        <v>306</v>
      </c>
      <c r="F421" t="s">
        <v>7</v>
      </c>
    </row>
    <row r="422" spans="1:6" x14ac:dyDescent="0.35">
      <c r="A422" t="s">
        <v>65</v>
      </c>
      <c r="B422">
        <v>-1.6648999453</v>
      </c>
      <c r="C422">
        <v>0.26888921599999999</v>
      </c>
      <c r="D422">
        <v>11.4</v>
      </c>
      <c r="E422" t="s">
        <v>306</v>
      </c>
      <c r="F422" t="s">
        <v>299</v>
      </c>
    </row>
    <row r="423" spans="1:6" x14ac:dyDescent="0.35">
      <c r="A423" t="s">
        <v>65</v>
      </c>
      <c r="B423">
        <v>2.9321999550000002</v>
      </c>
      <c r="C423">
        <v>7.51104566E-2</v>
      </c>
      <c r="D423">
        <v>48.9</v>
      </c>
      <c r="E423" t="s">
        <v>309</v>
      </c>
      <c r="F423" t="s">
        <v>7</v>
      </c>
    </row>
    <row r="424" spans="1:6" x14ac:dyDescent="0.35">
      <c r="A424" t="s">
        <v>65</v>
      </c>
      <c r="B424">
        <v>-1.9910999537</v>
      </c>
      <c r="C424">
        <v>0.16684491979999999</v>
      </c>
      <c r="D424">
        <v>15.9</v>
      </c>
      <c r="E424" t="s">
        <v>309</v>
      </c>
      <c r="F424" t="s">
        <v>299</v>
      </c>
    </row>
    <row r="425" spans="1:6" x14ac:dyDescent="0.35">
      <c r="A425" t="s">
        <v>66</v>
      </c>
      <c r="B425">
        <v>3.1354999542000002</v>
      </c>
      <c r="C425">
        <v>6.7035762400000004E-2</v>
      </c>
      <c r="D425">
        <v>35.200000000000003</v>
      </c>
      <c r="E425" t="s">
        <v>6</v>
      </c>
      <c r="F425" t="s">
        <v>7</v>
      </c>
    </row>
    <row r="426" spans="1:6" x14ac:dyDescent="0.35">
      <c r="A426" t="s">
        <v>66</v>
      </c>
      <c r="B426">
        <v>2.6995999813</v>
      </c>
      <c r="C426">
        <v>5.5849147199999997E-2</v>
      </c>
      <c r="D426">
        <v>26.8</v>
      </c>
      <c r="E426" t="s">
        <v>6</v>
      </c>
      <c r="F426" t="s">
        <v>299</v>
      </c>
    </row>
    <row r="427" spans="1:6" x14ac:dyDescent="0.35">
      <c r="A427" t="s">
        <v>66</v>
      </c>
      <c r="B427">
        <v>4.1914000510999996</v>
      </c>
      <c r="C427">
        <v>7.9285714000000007E-3</v>
      </c>
      <c r="D427">
        <v>36.6</v>
      </c>
      <c r="E427" t="s">
        <v>302</v>
      </c>
      <c r="F427" t="s">
        <v>7</v>
      </c>
    </row>
    <row r="428" spans="1:6" x14ac:dyDescent="0.35">
      <c r="A428" t="s">
        <v>66</v>
      </c>
      <c r="B428">
        <v>1.2457000016999999</v>
      </c>
      <c r="C428">
        <v>0.39217946869999998</v>
      </c>
      <c r="D428">
        <v>23.9</v>
      </c>
      <c r="E428" t="s">
        <v>302</v>
      </c>
      <c r="F428" t="s">
        <v>299</v>
      </c>
    </row>
    <row r="429" spans="1:6" x14ac:dyDescent="0.35">
      <c r="A429" t="s">
        <v>66</v>
      </c>
      <c r="B429">
        <v>4.0785999298000002</v>
      </c>
      <c r="C429">
        <v>1.01860465E-2</v>
      </c>
      <c r="D429">
        <v>33.799999999999997</v>
      </c>
      <c r="E429" t="s">
        <v>306</v>
      </c>
      <c r="F429" t="s">
        <v>7</v>
      </c>
    </row>
    <row r="430" spans="1:6" x14ac:dyDescent="0.35">
      <c r="A430" t="s">
        <v>66</v>
      </c>
      <c r="B430">
        <v>2.3157000542000001</v>
      </c>
      <c r="C430">
        <v>0.1239696377</v>
      </c>
      <c r="D430">
        <v>18.3</v>
      </c>
      <c r="E430" t="s">
        <v>306</v>
      </c>
      <c r="F430" t="s">
        <v>299</v>
      </c>
    </row>
    <row r="431" spans="1:6" x14ac:dyDescent="0.35">
      <c r="A431" t="s">
        <v>66</v>
      </c>
      <c r="B431">
        <v>2.0636000633</v>
      </c>
      <c r="C431">
        <v>0.20592783510000001</v>
      </c>
      <c r="D431">
        <v>31</v>
      </c>
      <c r="E431" t="s">
        <v>309</v>
      </c>
      <c r="F431" t="s">
        <v>7</v>
      </c>
    </row>
    <row r="432" spans="1:6" x14ac:dyDescent="0.35">
      <c r="A432" t="s">
        <v>66</v>
      </c>
      <c r="B432">
        <v>1.7186000346999999</v>
      </c>
      <c r="C432">
        <v>0.25937392500000001</v>
      </c>
      <c r="D432">
        <v>16.899999999999999</v>
      </c>
      <c r="E432" t="s">
        <v>309</v>
      </c>
      <c r="F432" t="s">
        <v>299</v>
      </c>
    </row>
    <row r="433" spans="1:6" x14ac:dyDescent="0.35">
      <c r="A433" t="s">
        <v>67</v>
      </c>
      <c r="B433">
        <v>2.9793000220999999</v>
      </c>
      <c r="C433">
        <v>8.6971527199999996E-2</v>
      </c>
      <c r="D433">
        <v>60.6</v>
      </c>
      <c r="E433" t="s">
        <v>6</v>
      </c>
      <c r="F433" t="s">
        <v>7</v>
      </c>
    </row>
    <row r="434" spans="1:6" x14ac:dyDescent="0.35">
      <c r="A434" t="s">
        <v>67</v>
      </c>
      <c r="B434">
        <v>-2.6380999088000001</v>
      </c>
      <c r="C434">
        <v>9.93872898E-2</v>
      </c>
      <c r="D434">
        <v>40.200000000000003</v>
      </c>
      <c r="E434" t="s">
        <v>6</v>
      </c>
      <c r="F434" t="s">
        <v>299</v>
      </c>
    </row>
    <row r="435" spans="1:6" x14ac:dyDescent="0.35">
      <c r="A435" t="s">
        <v>67</v>
      </c>
      <c r="B435">
        <v>2.0413999557000002</v>
      </c>
      <c r="C435">
        <v>0.221097561</v>
      </c>
      <c r="D435">
        <v>58.3</v>
      </c>
      <c r="E435" t="s">
        <v>302</v>
      </c>
      <c r="F435" t="s">
        <v>7</v>
      </c>
    </row>
    <row r="436" spans="1:6" x14ac:dyDescent="0.35">
      <c r="A436" t="s">
        <v>67</v>
      </c>
      <c r="B436">
        <v>-3.1270999908000001</v>
      </c>
      <c r="C436">
        <v>2.8649635E-2</v>
      </c>
      <c r="D436">
        <v>37</v>
      </c>
      <c r="E436" t="s">
        <v>302</v>
      </c>
      <c r="F436" t="s">
        <v>299</v>
      </c>
    </row>
    <row r="437" spans="1:6" x14ac:dyDescent="0.35">
      <c r="A437" t="s">
        <v>67</v>
      </c>
      <c r="B437">
        <v>-1.2389999627999999</v>
      </c>
      <c r="C437">
        <v>0.58126191989999998</v>
      </c>
      <c r="D437">
        <v>55.9</v>
      </c>
      <c r="E437" t="s">
        <v>306</v>
      </c>
      <c r="F437" t="s">
        <v>7</v>
      </c>
    </row>
    <row r="438" spans="1:6" x14ac:dyDescent="0.35">
      <c r="A438" t="s">
        <v>67</v>
      </c>
      <c r="B438">
        <v>-5.3062000275000001</v>
      </c>
      <c r="C438">
        <v>3.7049180000000002E-3</v>
      </c>
      <c r="D438">
        <v>31.5</v>
      </c>
      <c r="E438" t="s">
        <v>306</v>
      </c>
      <c r="F438" t="s">
        <v>299</v>
      </c>
    </row>
    <row r="439" spans="1:6" x14ac:dyDescent="0.35">
      <c r="A439" t="s">
        <v>67</v>
      </c>
      <c r="B439">
        <v>-0.57569998499999997</v>
      </c>
      <c r="C439">
        <v>0.74428799079999997</v>
      </c>
      <c r="D439">
        <v>61.4</v>
      </c>
      <c r="E439" t="s">
        <v>309</v>
      </c>
      <c r="F439" t="s">
        <v>7</v>
      </c>
    </row>
    <row r="440" spans="1:6" x14ac:dyDescent="0.35">
      <c r="A440" t="s">
        <v>67</v>
      </c>
      <c r="B440">
        <v>-5.2130999564999998</v>
      </c>
      <c r="C440">
        <v>4.875E-3</v>
      </c>
      <c r="D440">
        <v>31.5</v>
      </c>
      <c r="E440" t="s">
        <v>309</v>
      </c>
      <c r="F440" t="s">
        <v>299</v>
      </c>
    </row>
    <row r="441" spans="1:6" x14ac:dyDescent="0.35">
      <c r="A441" t="s">
        <v>71</v>
      </c>
      <c r="B441">
        <v>-3.1903998852000002</v>
      </c>
      <c r="C441">
        <v>4.9095890400000002E-2</v>
      </c>
      <c r="D441">
        <v>38</v>
      </c>
      <c r="E441" t="s">
        <v>6</v>
      </c>
      <c r="F441" t="s">
        <v>7</v>
      </c>
    </row>
    <row r="442" spans="1:6" x14ac:dyDescent="0.35">
      <c r="A442" t="s">
        <v>71</v>
      </c>
      <c r="B442">
        <v>3.9932000636999998</v>
      </c>
      <c r="C442">
        <v>1.0082940300000001E-2</v>
      </c>
      <c r="D442">
        <v>42.6</v>
      </c>
      <c r="E442" t="s">
        <v>6</v>
      </c>
      <c r="F442" t="s">
        <v>299</v>
      </c>
    </row>
    <row r="443" spans="1:6" x14ac:dyDescent="0.35">
      <c r="A443" t="s">
        <v>71</v>
      </c>
      <c r="B443">
        <v>-0.62790000440000004</v>
      </c>
      <c r="C443">
        <v>0.74697346360000005</v>
      </c>
      <c r="D443">
        <v>40.700000000000003</v>
      </c>
      <c r="E443" t="s">
        <v>302</v>
      </c>
      <c r="F443" t="s">
        <v>7</v>
      </c>
    </row>
    <row r="444" spans="1:6" x14ac:dyDescent="0.35">
      <c r="A444" t="s">
        <v>71</v>
      </c>
      <c r="B444">
        <v>7.5155000686999998</v>
      </c>
      <c r="C444">
        <v>3.1717172000000002E-3</v>
      </c>
      <c r="D444">
        <v>39.799999999999997</v>
      </c>
      <c r="E444" t="s">
        <v>302</v>
      </c>
      <c r="F444" t="s">
        <v>299</v>
      </c>
    </row>
    <row r="445" spans="1:6" x14ac:dyDescent="0.35">
      <c r="A445" t="s">
        <v>71</v>
      </c>
      <c r="B445">
        <v>-2.0355999470000001</v>
      </c>
      <c r="C445">
        <v>0.29808333329999998</v>
      </c>
      <c r="D445">
        <v>38.9</v>
      </c>
      <c r="E445" t="s">
        <v>306</v>
      </c>
      <c r="F445" t="s">
        <v>7</v>
      </c>
    </row>
    <row r="446" spans="1:6" x14ac:dyDescent="0.35">
      <c r="A446" t="s">
        <v>71</v>
      </c>
      <c r="B446">
        <v>5.5706000327999998</v>
      </c>
      <c r="C446">
        <v>3.7049180000000002E-3</v>
      </c>
      <c r="D446">
        <v>32.4</v>
      </c>
      <c r="E446" t="s">
        <v>306</v>
      </c>
      <c r="F446" t="s">
        <v>299</v>
      </c>
    </row>
    <row r="447" spans="1:6" x14ac:dyDescent="0.35">
      <c r="A447" t="s">
        <v>71</v>
      </c>
      <c r="B447">
        <v>-2.3373000622000002</v>
      </c>
      <c r="C447">
        <v>0.1433054936</v>
      </c>
      <c r="D447">
        <v>34.299999999999997</v>
      </c>
      <c r="E447" t="s">
        <v>309</v>
      </c>
      <c r="F447" t="s">
        <v>7</v>
      </c>
    </row>
    <row r="448" spans="1:6" x14ac:dyDescent="0.35">
      <c r="A448" t="s">
        <v>71</v>
      </c>
      <c r="B448">
        <v>6.8050999641000001</v>
      </c>
      <c r="C448">
        <v>4.875E-3</v>
      </c>
      <c r="D448">
        <v>30.6</v>
      </c>
      <c r="E448" t="s">
        <v>309</v>
      </c>
      <c r="F448" t="s">
        <v>299</v>
      </c>
    </row>
    <row r="449" spans="1:6" x14ac:dyDescent="0.35">
      <c r="A449" t="s">
        <v>68</v>
      </c>
      <c r="B449">
        <v>-0.88870000839999996</v>
      </c>
      <c r="C449">
        <v>0.6970462664</v>
      </c>
      <c r="D449">
        <v>36.4</v>
      </c>
      <c r="E449" t="s">
        <v>6</v>
      </c>
      <c r="F449" t="s">
        <v>7</v>
      </c>
    </row>
    <row r="450" spans="1:6" x14ac:dyDescent="0.35">
      <c r="A450" t="s">
        <v>68</v>
      </c>
      <c r="B450">
        <v>0.37329998609999998</v>
      </c>
      <c r="C450">
        <v>0.87104406980000004</v>
      </c>
      <c r="D450">
        <v>18.2</v>
      </c>
      <c r="E450" t="s">
        <v>6</v>
      </c>
      <c r="F450" t="s">
        <v>299</v>
      </c>
    </row>
    <row r="451" spans="1:6" x14ac:dyDescent="0.35">
      <c r="A451" t="s">
        <v>68</v>
      </c>
      <c r="B451">
        <v>-4.6683998108000004</v>
      </c>
      <c r="C451">
        <v>7.9285714000000007E-3</v>
      </c>
      <c r="D451">
        <v>37.9</v>
      </c>
      <c r="E451" t="s">
        <v>302</v>
      </c>
      <c r="F451" t="s">
        <v>7</v>
      </c>
    </row>
    <row r="452" spans="1:6" x14ac:dyDescent="0.35">
      <c r="A452" t="s">
        <v>68</v>
      </c>
      <c r="B452">
        <v>6.3400000299999995E-2</v>
      </c>
      <c r="C452">
        <v>0.96588257320000004</v>
      </c>
      <c r="D452">
        <v>19.7</v>
      </c>
      <c r="E452" t="s">
        <v>302</v>
      </c>
      <c r="F452" t="s">
        <v>299</v>
      </c>
    </row>
    <row r="453" spans="1:6" x14ac:dyDescent="0.35">
      <c r="A453" t="s">
        <v>68</v>
      </c>
      <c r="B453">
        <v>-3.6515998839999999</v>
      </c>
      <c r="C453">
        <v>1.49590164E-2</v>
      </c>
      <c r="D453">
        <v>36.4</v>
      </c>
      <c r="E453" t="s">
        <v>306</v>
      </c>
      <c r="F453" t="s">
        <v>7</v>
      </c>
    </row>
    <row r="454" spans="1:6" x14ac:dyDescent="0.35">
      <c r="A454" t="s">
        <v>68</v>
      </c>
      <c r="B454">
        <v>-0.13689999280000001</v>
      </c>
      <c r="C454">
        <v>0.92958015930000004</v>
      </c>
      <c r="D454">
        <v>13.6</v>
      </c>
      <c r="E454" t="s">
        <v>306</v>
      </c>
      <c r="F454" t="s">
        <v>299</v>
      </c>
    </row>
    <row r="455" spans="1:6" x14ac:dyDescent="0.35">
      <c r="A455" t="s">
        <v>68</v>
      </c>
      <c r="B455">
        <v>-8.3375997542999993</v>
      </c>
      <c r="C455">
        <v>7.8703703999999999E-3</v>
      </c>
      <c r="D455">
        <v>37.9</v>
      </c>
      <c r="E455" t="s">
        <v>309</v>
      </c>
      <c r="F455" t="s">
        <v>7</v>
      </c>
    </row>
    <row r="456" spans="1:6" x14ac:dyDescent="0.35">
      <c r="A456" t="s">
        <v>68</v>
      </c>
      <c r="B456">
        <v>0.19259999689999999</v>
      </c>
      <c r="C456">
        <v>0.92150442480000005</v>
      </c>
      <c r="D456">
        <v>14.4</v>
      </c>
      <c r="E456" t="s">
        <v>309</v>
      </c>
      <c r="F456" t="s">
        <v>299</v>
      </c>
    </row>
    <row r="457" spans="1:6" x14ac:dyDescent="0.35">
      <c r="A457" t="s">
        <v>69</v>
      </c>
      <c r="B457">
        <v>3.3227000236999999</v>
      </c>
      <c r="C457">
        <v>6.7035762400000004E-2</v>
      </c>
      <c r="D457">
        <v>34.299999999999997</v>
      </c>
      <c r="E457" t="s">
        <v>6</v>
      </c>
      <c r="F457" t="s">
        <v>7</v>
      </c>
    </row>
    <row r="458" spans="1:6" x14ac:dyDescent="0.35">
      <c r="A458" t="s">
        <v>69</v>
      </c>
      <c r="B458">
        <v>1.3162000179</v>
      </c>
      <c r="C458">
        <v>0.43364454289999999</v>
      </c>
      <c r="D458">
        <v>19.600000000000001</v>
      </c>
      <c r="E458" t="s">
        <v>6</v>
      </c>
      <c r="F458" t="s">
        <v>299</v>
      </c>
    </row>
    <row r="459" spans="1:6" x14ac:dyDescent="0.35">
      <c r="A459" t="s">
        <v>69</v>
      </c>
      <c r="B459">
        <v>4.9106001853999999</v>
      </c>
      <c r="C459">
        <v>7.9285714000000007E-3</v>
      </c>
      <c r="D459">
        <v>36.299999999999997</v>
      </c>
      <c r="E459" t="s">
        <v>302</v>
      </c>
      <c r="F459" t="s">
        <v>7</v>
      </c>
    </row>
    <row r="460" spans="1:6" x14ac:dyDescent="0.35">
      <c r="A460" t="s">
        <v>69</v>
      </c>
      <c r="B460">
        <v>4.0718998909000002</v>
      </c>
      <c r="C460">
        <v>5.7901530999999997E-3</v>
      </c>
      <c r="D460">
        <v>21.6</v>
      </c>
      <c r="E460" t="s">
        <v>302</v>
      </c>
      <c r="F460" t="s">
        <v>299</v>
      </c>
    </row>
    <row r="461" spans="1:6" x14ac:dyDescent="0.35">
      <c r="A461" t="s">
        <v>69</v>
      </c>
      <c r="B461">
        <v>4.3751001358000003</v>
      </c>
      <c r="C461">
        <v>1.49590164E-2</v>
      </c>
      <c r="D461">
        <v>30.4</v>
      </c>
      <c r="E461" t="s">
        <v>306</v>
      </c>
      <c r="F461" t="s">
        <v>7</v>
      </c>
    </row>
    <row r="462" spans="1:6" x14ac:dyDescent="0.35">
      <c r="A462" t="s">
        <v>69</v>
      </c>
      <c r="B462">
        <v>3.3989999294</v>
      </c>
      <c r="C462">
        <v>1.6874066699999999E-2</v>
      </c>
      <c r="D462">
        <v>12.7</v>
      </c>
      <c r="E462" t="s">
        <v>306</v>
      </c>
      <c r="F462" t="s">
        <v>299</v>
      </c>
    </row>
    <row r="463" spans="1:6" x14ac:dyDescent="0.35">
      <c r="A463" t="s">
        <v>69</v>
      </c>
      <c r="B463">
        <v>-0.87180000540000002</v>
      </c>
      <c r="C463">
        <v>0.62945404969999996</v>
      </c>
      <c r="D463">
        <v>27.5</v>
      </c>
      <c r="E463" t="s">
        <v>309</v>
      </c>
      <c r="F463" t="s">
        <v>7</v>
      </c>
    </row>
    <row r="464" spans="1:6" x14ac:dyDescent="0.35">
      <c r="A464" t="s">
        <v>69</v>
      </c>
      <c r="B464">
        <v>3.4121000766999998</v>
      </c>
      <c r="C464">
        <v>2.0855615000000001E-2</v>
      </c>
      <c r="D464">
        <v>12.7</v>
      </c>
      <c r="E464" t="s">
        <v>309</v>
      </c>
      <c r="F464" t="s">
        <v>299</v>
      </c>
    </row>
    <row r="465" spans="1:6" x14ac:dyDescent="0.35">
      <c r="A465" t="s">
        <v>70</v>
      </c>
      <c r="B465">
        <v>1.8461999893000001</v>
      </c>
      <c r="C465">
        <v>0.3348210526</v>
      </c>
      <c r="D465">
        <v>23.4</v>
      </c>
      <c r="E465" t="s">
        <v>6</v>
      </c>
      <c r="F465" t="s">
        <v>7</v>
      </c>
    </row>
    <row r="466" spans="1:6" x14ac:dyDescent="0.35">
      <c r="A466" t="s">
        <v>70</v>
      </c>
      <c r="B466">
        <v>-3.4872000217000001</v>
      </c>
      <c r="C466">
        <v>1.2684627E-2</v>
      </c>
      <c r="D466">
        <v>27.7</v>
      </c>
      <c r="E466" t="s">
        <v>302</v>
      </c>
      <c r="F466" t="s">
        <v>7</v>
      </c>
    </row>
    <row r="467" spans="1:6" x14ac:dyDescent="0.35">
      <c r="A467" t="s">
        <v>70</v>
      </c>
      <c r="B467">
        <v>0.23059999940000001</v>
      </c>
      <c r="C467">
        <v>0.93601670410000004</v>
      </c>
      <c r="D467">
        <v>31.9</v>
      </c>
      <c r="E467" t="s">
        <v>306</v>
      </c>
      <c r="F467" t="s">
        <v>7</v>
      </c>
    </row>
    <row r="468" spans="1:6" x14ac:dyDescent="0.35">
      <c r="A468" t="s">
        <v>70</v>
      </c>
      <c r="B468">
        <v>-5.0651001930000001</v>
      </c>
      <c r="C468">
        <v>7.8703703999999999E-3</v>
      </c>
      <c r="D468">
        <v>21.3</v>
      </c>
      <c r="E468" t="s">
        <v>309</v>
      </c>
      <c r="F468" t="s">
        <v>7</v>
      </c>
    </row>
    <row r="469" spans="1:6" x14ac:dyDescent="0.35">
      <c r="A469" t="s">
        <v>72</v>
      </c>
      <c r="B469">
        <v>-3.0985000133999998</v>
      </c>
      <c r="C469">
        <v>6.7035762400000004E-2</v>
      </c>
      <c r="D469">
        <v>42.2</v>
      </c>
      <c r="E469" t="s">
        <v>6</v>
      </c>
      <c r="F469" t="s">
        <v>7</v>
      </c>
    </row>
    <row r="470" spans="1:6" x14ac:dyDescent="0.35">
      <c r="A470" t="s">
        <v>72</v>
      </c>
      <c r="B470">
        <v>-5.6722998619</v>
      </c>
      <c r="C470">
        <v>6.0784313999999997E-3</v>
      </c>
      <c r="D470">
        <v>21.5</v>
      </c>
      <c r="E470" t="s">
        <v>6</v>
      </c>
      <c r="F470" t="s">
        <v>299</v>
      </c>
    </row>
    <row r="471" spans="1:6" x14ac:dyDescent="0.35">
      <c r="A471" t="s">
        <v>72</v>
      </c>
      <c r="B471">
        <v>1.654399991</v>
      </c>
      <c r="C471">
        <v>0.34561494549999999</v>
      </c>
      <c r="D471">
        <v>39.299999999999997</v>
      </c>
      <c r="E471" t="s">
        <v>302</v>
      </c>
      <c r="F471" t="s">
        <v>7</v>
      </c>
    </row>
    <row r="472" spans="1:6" x14ac:dyDescent="0.35">
      <c r="A472" t="s">
        <v>72</v>
      </c>
      <c r="B472">
        <v>-1.0598000288</v>
      </c>
      <c r="C472">
        <v>0.4693151586</v>
      </c>
      <c r="D472">
        <v>23</v>
      </c>
      <c r="E472" t="s">
        <v>302</v>
      </c>
      <c r="F472" t="s">
        <v>299</v>
      </c>
    </row>
    <row r="473" spans="1:6" x14ac:dyDescent="0.35">
      <c r="A473" t="s">
        <v>72</v>
      </c>
      <c r="B473">
        <v>1.6089999676</v>
      </c>
      <c r="C473">
        <v>0.45218289029999997</v>
      </c>
      <c r="D473">
        <v>39.299999999999997</v>
      </c>
      <c r="E473" t="s">
        <v>306</v>
      </c>
      <c r="F473" t="s">
        <v>7</v>
      </c>
    </row>
    <row r="474" spans="1:6" x14ac:dyDescent="0.35">
      <c r="A474" t="s">
        <v>72</v>
      </c>
      <c r="B474">
        <v>-3.2147998809999998</v>
      </c>
      <c r="C474">
        <v>2.6130188499999998E-2</v>
      </c>
      <c r="D474">
        <v>15.6</v>
      </c>
      <c r="E474" t="s">
        <v>306</v>
      </c>
      <c r="F474" t="s">
        <v>299</v>
      </c>
    </row>
    <row r="475" spans="1:6" x14ac:dyDescent="0.35">
      <c r="A475" t="s">
        <v>72</v>
      </c>
      <c r="B475">
        <v>-2.6400001048999999</v>
      </c>
      <c r="C475">
        <v>0.11315417260000001</v>
      </c>
      <c r="D475">
        <v>37</v>
      </c>
      <c r="E475" t="s">
        <v>309</v>
      </c>
      <c r="F475" t="s">
        <v>7</v>
      </c>
    </row>
    <row r="476" spans="1:6" x14ac:dyDescent="0.35">
      <c r="A476" t="s">
        <v>72</v>
      </c>
      <c r="B476">
        <v>-2.8138000965000001</v>
      </c>
      <c r="C476">
        <v>4.2022088499999999E-2</v>
      </c>
      <c r="D476">
        <v>17</v>
      </c>
      <c r="E476" t="s">
        <v>309</v>
      </c>
      <c r="F476" t="s">
        <v>299</v>
      </c>
    </row>
    <row r="477" spans="1:6" x14ac:dyDescent="0.35">
      <c r="A477" t="s">
        <v>73</v>
      </c>
      <c r="B477">
        <v>-2.4087998866999998</v>
      </c>
      <c r="C477">
        <v>0.12532499590000001</v>
      </c>
      <c r="D477">
        <v>30.4</v>
      </c>
      <c r="E477" t="s">
        <v>6</v>
      </c>
      <c r="F477" t="s">
        <v>7</v>
      </c>
    </row>
    <row r="478" spans="1:6" x14ac:dyDescent="0.35">
      <c r="A478" t="s">
        <v>73</v>
      </c>
      <c r="B478">
        <v>3.7606000900000001</v>
      </c>
      <c r="C478">
        <v>6.0784313999999997E-3</v>
      </c>
      <c r="D478">
        <v>20</v>
      </c>
      <c r="E478" t="s">
        <v>6</v>
      </c>
      <c r="F478" t="s">
        <v>299</v>
      </c>
    </row>
    <row r="479" spans="1:6" x14ac:dyDescent="0.35">
      <c r="A479" t="s">
        <v>73</v>
      </c>
      <c r="B479">
        <v>-1.8483999968</v>
      </c>
      <c r="C479">
        <v>0.27183673470000003</v>
      </c>
      <c r="D479">
        <v>31.3</v>
      </c>
      <c r="E479" t="s">
        <v>302</v>
      </c>
      <c r="F479" t="s">
        <v>7</v>
      </c>
    </row>
    <row r="480" spans="1:6" x14ac:dyDescent="0.35">
      <c r="A480" t="s">
        <v>73</v>
      </c>
      <c r="B480">
        <v>7.0373997688000003</v>
      </c>
      <c r="C480">
        <v>3.1717172000000002E-3</v>
      </c>
      <c r="D480">
        <v>19.100000000000001</v>
      </c>
      <c r="E480" t="s">
        <v>302</v>
      </c>
      <c r="F480" t="s">
        <v>299</v>
      </c>
    </row>
    <row r="481" spans="1:6" x14ac:dyDescent="0.35">
      <c r="A481" t="s">
        <v>73</v>
      </c>
      <c r="B481">
        <v>-0.3012000024</v>
      </c>
      <c r="C481">
        <v>0.89236732259999996</v>
      </c>
      <c r="D481">
        <v>29.6</v>
      </c>
      <c r="E481" t="s">
        <v>306</v>
      </c>
      <c r="F481" t="s">
        <v>7</v>
      </c>
    </row>
    <row r="482" spans="1:6" x14ac:dyDescent="0.35">
      <c r="A482" t="s">
        <v>73</v>
      </c>
      <c r="B482">
        <v>6.1139001846000003</v>
      </c>
      <c r="C482">
        <v>3.7049180000000002E-3</v>
      </c>
      <c r="D482">
        <v>15.7</v>
      </c>
      <c r="E482" t="s">
        <v>306</v>
      </c>
      <c r="F482" t="s">
        <v>299</v>
      </c>
    </row>
    <row r="483" spans="1:6" x14ac:dyDescent="0.35">
      <c r="A483" t="s">
        <v>73</v>
      </c>
      <c r="B483">
        <v>-6.1421999931000002</v>
      </c>
      <c r="C483">
        <v>7.8703703999999999E-3</v>
      </c>
      <c r="D483">
        <v>29.6</v>
      </c>
      <c r="E483" t="s">
        <v>309</v>
      </c>
      <c r="F483" t="s">
        <v>7</v>
      </c>
    </row>
    <row r="484" spans="1:6" x14ac:dyDescent="0.35">
      <c r="A484" t="s">
        <v>73</v>
      </c>
      <c r="B484">
        <v>5.9825000763</v>
      </c>
      <c r="C484">
        <v>4.875E-3</v>
      </c>
      <c r="D484">
        <v>16.5</v>
      </c>
      <c r="E484" t="s">
        <v>309</v>
      </c>
      <c r="F484" t="s">
        <v>299</v>
      </c>
    </row>
    <row r="485" spans="1:6" x14ac:dyDescent="0.35">
      <c r="A485" t="s">
        <v>74</v>
      </c>
      <c r="B485">
        <v>0.82309997079999997</v>
      </c>
      <c r="C485">
        <v>0.6970462664</v>
      </c>
      <c r="D485">
        <v>32.9</v>
      </c>
      <c r="E485" t="s">
        <v>6</v>
      </c>
      <c r="F485" t="s">
        <v>7</v>
      </c>
    </row>
    <row r="486" spans="1:6" x14ac:dyDescent="0.35">
      <c r="A486" t="s">
        <v>74</v>
      </c>
      <c r="B486">
        <v>2.3252000809000002</v>
      </c>
      <c r="C486">
        <v>0.12719931719999999</v>
      </c>
      <c r="D486">
        <v>27.6</v>
      </c>
      <c r="E486" t="s">
        <v>6</v>
      </c>
      <c r="F486" t="s">
        <v>299</v>
      </c>
    </row>
    <row r="487" spans="1:6" x14ac:dyDescent="0.35">
      <c r="A487" t="s">
        <v>74</v>
      </c>
      <c r="B487">
        <v>2.2211999893000001</v>
      </c>
      <c r="C487">
        <v>0.19653441299999999</v>
      </c>
      <c r="D487">
        <v>34.200000000000003</v>
      </c>
      <c r="E487" t="s">
        <v>302</v>
      </c>
      <c r="F487" t="s">
        <v>7</v>
      </c>
    </row>
    <row r="488" spans="1:6" x14ac:dyDescent="0.35">
      <c r="A488" t="s">
        <v>74</v>
      </c>
      <c r="B488">
        <v>3.7688999176000002</v>
      </c>
      <c r="C488">
        <v>1.5442623000000001E-2</v>
      </c>
      <c r="D488">
        <v>23.7</v>
      </c>
      <c r="E488" t="s">
        <v>302</v>
      </c>
      <c r="F488" t="s">
        <v>299</v>
      </c>
    </row>
    <row r="489" spans="1:6" x14ac:dyDescent="0.35">
      <c r="A489" t="s">
        <v>74</v>
      </c>
      <c r="B489">
        <v>-0.62559998039999998</v>
      </c>
      <c r="C489">
        <v>0.78855455669999996</v>
      </c>
      <c r="D489">
        <v>34.200000000000003</v>
      </c>
      <c r="E489" t="s">
        <v>306</v>
      </c>
      <c r="F489" t="s">
        <v>7</v>
      </c>
    </row>
    <row r="490" spans="1:6" x14ac:dyDescent="0.35">
      <c r="A490" t="s">
        <v>74</v>
      </c>
      <c r="B490">
        <v>3.3145000935</v>
      </c>
      <c r="C490">
        <v>1.15232632E-2</v>
      </c>
      <c r="D490">
        <v>18.399999999999999</v>
      </c>
      <c r="E490" t="s">
        <v>306</v>
      </c>
      <c r="F490" t="s">
        <v>299</v>
      </c>
    </row>
    <row r="491" spans="1:6" x14ac:dyDescent="0.35">
      <c r="A491" t="s">
        <v>74</v>
      </c>
      <c r="B491">
        <v>0.72970002889999996</v>
      </c>
      <c r="C491">
        <v>0.68980256839999998</v>
      </c>
      <c r="D491">
        <v>31.6</v>
      </c>
      <c r="E491" t="s">
        <v>309</v>
      </c>
      <c r="F491" t="s">
        <v>7</v>
      </c>
    </row>
    <row r="492" spans="1:6" x14ac:dyDescent="0.35">
      <c r="A492" t="s">
        <v>74</v>
      </c>
      <c r="B492">
        <v>3.1105999946999998</v>
      </c>
      <c r="C492">
        <v>2.5746822900000001E-2</v>
      </c>
      <c r="D492">
        <v>15.8</v>
      </c>
      <c r="E492" t="s">
        <v>309</v>
      </c>
      <c r="F492" t="s">
        <v>299</v>
      </c>
    </row>
    <row r="493" spans="1:6" x14ac:dyDescent="0.35">
      <c r="A493" t="s">
        <v>75</v>
      </c>
      <c r="B493">
        <v>-1.0851999521</v>
      </c>
      <c r="C493">
        <v>0.62497534030000002</v>
      </c>
      <c r="D493">
        <v>21.4</v>
      </c>
      <c r="E493" t="s">
        <v>6</v>
      </c>
      <c r="F493" t="s">
        <v>7</v>
      </c>
    </row>
    <row r="494" spans="1:6" x14ac:dyDescent="0.35">
      <c r="A494" t="s">
        <v>75</v>
      </c>
      <c r="B494">
        <v>-0.29719999429999999</v>
      </c>
      <c r="C494">
        <v>0.90387311869999998</v>
      </c>
      <c r="D494">
        <v>21.4</v>
      </c>
      <c r="E494" t="s">
        <v>302</v>
      </c>
      <c r="F494" t="s">
        <v>7</v>
      </c>
    </row>
    <row r="495" spans="1:6" x14ac:dyDescent="0.35">
      <c r="A495" t="s">
        <v>75</v>
      </c>
      <c r="B495">
        <v>0.26170000430000001</v>
      </c>
      <c r="C495">
        <v>0.88629887230000004</v>
      </c>
      <c r="D495">
        <v>14.3</v>
      </c>
      <c r="E495" t="s">
        <v>302</v>
      </c>
      <c r="F495" t="s">
        <v>299</v>
      </c>
    </row>
    <row r="496" spans="1:6" x14ac:dyDescent="0.35">
      <c r="A496" t="s">
        <v>75</v>
      </c>
      <c r="B496">
        <v>1.2358000278000001</v>
      </c>
      <c r="C496">
        <v>0.5937673537</v>
      </c>
      <c r="D496">
        <v>22.9</v>
      </c>
      <c r="E496" t="s">
        <v>306</v>
      </c>
      <c r="F496" t="s">
        <v>7</v>
      </c>
    </row>
    <row r="497" spans="1:6" x14ac:dyDescent="0.35">
      <c r="A497" t="s">
        <v>75</v>
      </c>
      <c r="B497">
        <v>-3.5727999210000001</v>
      </c>
      <c r="C497">
        <v>2.5614754100000001E-2</v>
      </c>
      <c r="D497">
        <v>22.9</v>
      </c>
      <c r="E497" t="s">
        <v>309</v>
      </c>
      <c r="F497" t="s">
        <v>7</v>
      </c>
    </row>
    <row r="498" spans="1:6" x14ac:dyDescent="0.35">
      <c r="A498" t="s">
        <v>76</v>
      </c>
      <c r="B498">
        <v>-5.2097001075999998</v>
      </c>
      <c r="C498">
        <v>9.5319149000000006E-3</v>
      </c>
      <c r="D498">
        <v>31.8</v>
      </c>
      <c r="E498" t="s">
        <v>6</v>
      </c>
      <c r="F498" t="s">
        <v>7</v>
      </c>
    </row>
    <row r="499" spans="1:6" x14ac:dyDescent="0.35">
      <c r="A499" t="s">
        <v>76</v>
      </c>
      <c r="B499">
        <v>-1.8533999919999999</v>
      </c>
      <c r="C499">
        <v>0.25918438649999997</v>
      </c>
      <c r="D499">
        <v>17.899999999999999</v>
      </c>
      <c r="E499" t="s">
        <v>6</v>
      </c>
      <c r="F499" t="s">
        <v>299</v>
      </c>
    </row>
    <row r="500" spans="1:6" x14ac:dyDescent="0.35">
      <c r="A500" t="s">
        <v>76</v>
      </c>
      <c r="B500">
        <v>-1.5197000504</v>
      </c>
      <c r="C500">
        <v>0.3932534936</v>
      </c>
      <c r="D500">
        <v>32.5</v>
      </c>
      <c r="E500" t="s">
        <v>302</v>
      </c>
      <c r="F500" t="s">
        <v>7</v>
      </c>
    </row>
    <row r="501" spans="1:6" x14ac:dyDescent="0.35">
      <c r="A501" t="s">
        <v>76</v>
      </c>
      <c r="B501">
        <v>3.2855000496</v>
      </c>
      <c r="C501">
        <v>3.1717172000000002E-3</v>
      </c>
      <c r="D501">
        <v>17.2</v>
      </c>
      <c r="E501" t="s">
        <v>302</v>
      </c>
      <c r="F501" t="s">
        <v>299</v>
      </c>
    </row>
    <row r="502" spans="1:6" x14ac:dyDescent="0.35">
      <c r="A502" t="s">
        <v>76</v>
      </c>
      <c r="B502">
        <v>-7.5859999657000001</v>
      </c>
      <c r="C502">
        <v>1.01860465E-2</v>
      </c>
      <c r="D502">
        <v>29.1</v>
      </c>
      <c r="E502" t="s">
        <v>306</v>
      </c>
      <c r="F502" t="s">
        <v>7</v>
      </c>
    </row>
    <row r="503" spans="1:6" x14ac:dyDescent="0.35">
      <c r="A503" t="s">
        <v>76</v>
      </c>
      <c r="B503">
        <v>1.2760000228999999</v>
      </c>
      <c r="C503">
        <v>0.39608023339999998</v>
      </c>
      <c r="D503">
        <v>9.3000000000000007</v>
      </c>
      <c r="E503" t="s">
        <v>306</v>
      </c>
      <c r="F503" t="s">
        <v>299</v>
      </c>
    </row>
    <row r="504" spans="1:6" x14ac:dyDescent="0.35">
      <c r="A504" t="s">
        <v>76</v>
      </c>
      <c r="B504">
        <v>-5.8064999579999999</v>
      </c>
      <c r="C504">
        <v>7.8703703999999999E-3</v>
      </c>
      <c r="D504">
        <v>31.8</v>
      </c>
      <c r="E504" t="s">
        <v>309</v>
      </c>
      <c r="F504" t="s">
        <v>7</v>
      </c>
    </row>
    <row r="505" spans="1:6" x14ac:dyDescent="0.35">
      <c r="A505" t="s">
        <v>76</v>
      </c>
      <c r="B505">
        <v>0.81400001050000004</v>
      </c>
      <c r="C505">
        <v>0.63122171949999994</v>
      </c>
      <c r="D505">
        <v>9.3000000000000007</v>
      </c>
      <c r="E505" t="s">
        <v>309</v>
      </c>
      <c r="F505" t="s">
        <v>299</v>
      </c>
    </row>
    <row r="506" spans="1:6" x14ac:dyDescent="0.35">
      <c r="A506" t="s">
        <v>77</v>
      </c>
      <c r="B506">
        <v>3.3928000926999999</v>
      </c>
      <c r="C506">
        <v>1.5688471799999999E-2</v>
      </c>
      <c r="D506">
        <v>41</v>
      </c>
      <c r="E506" t="s">
        <v>6</v>
      </c>
      <c r="F506" t="s">
        <v>7</v>
      </c>
    </row>
    <row r="507" spans="1:6" x14ac:dyDescent="0.35">
      <c r="A507" t="s">
        <v>77</v>
      </c>
      <c r="B507">
        <v>2.1659998894000001</v>
      </c>
      <c r="C507">
        <v>0.19102734129999999</v>
      </c>
      <c r="D507">
        <v>27.9</v>
      </c>
      <c r="E507" t="s">
        <v>6</v>
      </c>
      <c r="F507" t="s">
        <v>299</v>
      </c>
    </row>
    <row r="508" spans="1:6" x14ac:dyDescent="0.35">
      <c r="A508" t="s">
        <v>77</v>
      </c>
      <c r="B508">
        <v>-0.22429999710000001</v>
      </c>
      <c r="C508">
        <v>0.92280285039999999</v>
      </c>
      <c r="D508">
        <v>44.3</v>
      </c>
      <c r="E508" t="s">
        <v>302</v>
      </c>
      <c r="F508" t="s">
        <v>7</v>
      </c>
    </row>
    <row r="509" spans="1:6" x14ac:dyDescent="0.35">
      <c r="A509" t="s">
        <v>77</v>
      </c>
      <c r="B509">
        <v>1.47000002E-2</v>
      </c>
      <c r="C509">
        <v>0.99299981820000005</v>
      </c>
      <c r="D509">
        <v>27.9</v>
      </c>
      <c r="E509" t="s">
        <v>302</v>
      </c>
      <c r="F509" t="s">
        <v>299</v>
      </c>
    </row>
    <row r="510" spans="1:6" x14ac:dyDescent="0.35">
      <c r="A510" t="s">
        <v>77</v>
      </c>
      <c r="B510">
        <v>7.7999997999999996E-3</v>
      </c>
      <c r="C510">
        <v>0.99607072689999998</v>
      </c>
      <c r="D510">
        <v>41</v>
      </c>
      <c r="E510" t="s">
        <v>306</v>
      </c>
      <c r="F510" t="s">
        <v>7</v>
      </c>
    </row>
    <row r="511" spans="1:6" x14ac:dyDescent="0.35">
      <c r="A511" t="s">
        <v>77</v>
      </c>
      <c r="B511">
        <v>-0.21369999649999999</v>
      </c>
      <c r="C511">
        <v>0.87793731200000003</v>
      </c>
      <c r="D511">
        <v>24.6</v>
      </c>
      <c r="E511" t="s">
        <v>306</v>
      </c>
      <c r="F511" t="s">
        <v>299</v>
      </c>
    </row>
    <row r="512" spans="1:6" x14ac:dyDescent="0.35">
      <c r="A512" t="s">
        <v>77</v>
      </c>
      <c r="B512">
        <v>-0.31999999280000002</v>
      </c>
      <c r="C512">
        <v>0.88320609589999999</v>
      </c>
      <c r="D512">
        <v>39.299999999999997</v>
      </c>
      <c r="E512" t="s">
        <v>309</v>
      </c>
      <c r="F512" t="s">
        <v>7</v>
      </c>
    </row>
    <row r="513" spans="1:6" x14ac:dyDescent="0.35">
      <c r="A513" t="s">
        <v>77</v>
      </c>
      <c r="B513">
        <v>-1.7261999846</v>
      </c>
      <c r="C513">
        <v>0.24181474480000001</v>
      </c>
      <c r="D513">
        <v>23</v>
      </c>
      <c r="E513" t="s">
        <v>309</v>
      </c>
      <c r="F513" t="s">
        <v>299</v>
      </c>
    </row>
    <row r="514" spans="1:6" x14ac:dyDescent="0.35">
      <c r="A514" t="s">
        <v>78</v>
      </c>
      <c r="B514">
        <v>-2.9727001190000002</v>
      </c>
      <c r="C514">
        <v>9.70579315E-2</v>
      </c>
      <c r="D514">
        <v>47.1</v>
      </c>
      <c r="E514" t="s">
        <v>6</v>
      </c>
      <c r="F514" t="s">
        <v>7</v>
      </c>
    </row>
    <row r="515" spans="1:6" x14ac:dyDescent="0.35">
      <c r="A515" t="s">
        <v>78</v>
      </c>
      <c r="B515">
        <v>-1.7225999832000001</v>
      </c>
      <c r="C515">
        <v>0.29176343510000002</v>
      </c>
      <c r="D515">
        <v>44.1</v>
      </c>
      <c r="E515" t="s">
        <v>302</v>
      </c>
      <c r="F515" t="s">
        <v>7</v>
      </c>
    </row>
    <row r="516" spans="1:6" x14ac:dyDescent="0.35">
      <c r="A516" t="s">
        <v>78</v>
      </c>
      <c r="B516">
        <v>-4.1361999512000001</v>
      </c>
      <c r="C516">
        <v>1.01860465E-2</v>
      </c>
      <c r="D516">
        <v>41.2</v>
      </c>
      <c r="E516" t="s">
        <v>306</v>
      </c>
      <c r="F516" t="s">
        <v>7</v>
      </c>
    </row>
    <row r="517" spans="1:6" x14ac:dyDescent="0.35">
      <c r="A517" t="s">
        <v>78</v>
      </c>
      <c r="B517">
        <v>-2.1842000484000001</v>
      </c>
      <c r="C517">
        <v>0.18000228939999999</v>
      </c>
      <c r="D517">
        <v>38.200000000000003</v>
      </c>
      <c r="E517" t="s">
        <v>309</v>
      </c>
      <c r="F517" t="s">
        <v>7</v>
      </c>
    </row>
    <row r="518" spans="1:6" x14ac:dyDescent="0.35">
      <c r="A518" t="s">
        <v>79</v>
      </c>
      <c r="B518">
        <v>0.29530000690000002</v>
      </c>
      <c r="C518">
        <v>0.90594692750000005</v>
      </c>
      <c r="D518">
        <v>40.799999999999997</v>
      </c>
      <c r="E518" t="s">
        <v>6</v>
      </c>
      <c r="F518" t="s">
        <v>7</v>
      </c>
    </row>
    <row r="519" spans="1:6" x14ac:dyDescent="0.35">
      <c r="A519" t="s">
        <v>79</v>
      </c>
      <c r="B519">
        <v>-0.61900001760000001</v>
      </c>
      <c r="C519">
        <v>0.76909956430000004</v>
      </c>
      <c r="D519">
        <v>25</v>
      </c>
      <c r="E519" t="s">
        <v>6</v>
      </c>
      <c r="F519" t="s">
        <v>299</v>
      </c>
    </row>
    <row r="520" spans="1:6" x14ac:dyDescent="0.35">
      <c r="A520" t="s">
        <v>79</v>
      </c>
      <c r="B520">
        <v>2.2107999325000001</v>
      </c>
      <c r="C520">
        <v>0.1823408624</v>
      </c>
      <c r="D520">
        <v>34.200000000000003</v>
      </c>
      <c r="E520" t="s">
        <v>302</v>
      </c>
      <c r="F520" t="s">
        <v>7</v>
      </c>
    </row>
    <row r="521" spans="1:6" x14ac:dyDescent="0.35">
      <c r="A521" t="s">
        <v>79</v>
      </c>
      <c r="B521">
        <v>2.8247001170999999</v>
      </c>
      <c r="C521">
        <v>5.3607141099999998E-2</v>
      </c>
      <c r="D521">
        <v>23.7</v>
      </c>
      <c r="E521" t="s">
        <v>302</v>
      </c>
      <c r="F521" t="s">
        <v>299</v>
      </c>
    </row>
    <row r="522" spans="1:6" x14ac:dyDescent="0.35">
      <c r="A522" t="s">
        <v>79</v>
      </c>
      <c r="B522">
        <v>3.6960999966000001</v>
      </c>
      <c r="C522">
        <v>1.49590164E-2</v>
      </c>
      <c r="D522">
        <v>35.5</v>
      </c>
      <c r="E522" t="s">
        <v>306</v>
      </c>
      <c r="F522" t="s">
        <v>7</v>
      </c>
    </row>
    <row r="523" spans="1:6" x14ac:dyDescent="0.35">
      <c r="A523" t="s">
        <v>79</v>
      </c>
      <c r="B523">
        <v>1.6548000573999999</v>
      </c>
      <c r="C523">
        <v>0.28352499850000001</v>
      </c>
      <c r="D523">
        <v>18.399999999999999</v>
      </c>
      <c r="E523" t="s">
        <v>306</v>
      </c>
      <c r="F523" t="s">
        <v>299</v>
      </c>
    </row>
    <row r="524" spans="1:6" x14ac:dyDescent="0.35">
      <c r="A524" t="s">
        <v>79</v>
      </c>
      <c r="B524">
        <v>1.0755000114</v>
      </c>
      <c r="C524">
        <v>0.54101838759999998</v>
      </c>
      <c r="D524">
        <v>35.5</v>
      </c>
      <c r="E524" t="s">
        <v>309</v>
      </c>
      <c r="F524" t="s">
        <v>7</v>
      </c>
    </row>
    <row r="525" spans="1:6" x14ac:dyDescent="0.35">
      <c r="A525" t="s">
        <v>79</v>
      </c>
      <c r="B525">
        <v>1.663400054</v>
      </c>
      <c r="C525">
        <v>0.28762322019999997</v>
      </c>
      <c r="D525">
        <v>17.100000000000001</v>
      </c>
      <c r="E525" t="s">
        <v>309</v>
      </c>
      <c r="F525" t="s">
        <v>299</v>
      </c>
    </row>
    <row r="526" spans="1:6" x14ac:dyDescent="0.35">
      <c r="A526" t="s">
        <v>80</v>
      </c>
      <c r="B526">
        <v>-0.92460000509999996</v>
      </c>
      <c r="C526">
        <v>0.67284837399999997</v>
      </c>
      <c r="D526">
        <v>21</v>
      </c>
      <c r="E526" t="s">
        <v>6</v>
      </c>
      <c r="F526" t="s">
        <v>7</v>
      </c>
    </row>
    <row r="527" spans="1:6" x14ac:dyDescent="0.35">
      <c r="A527" t="s">
        <v>80</v>
      </c>
      <c r="B527">
        <v>-2.8192999363000002</v>
      </c>
      <c r="C527">
        <v>7.8333694300000006E-2</v>
      </c>
      <c r="D527">
        <v>12</v>
      </c>
      <c r="E527" t="s">
        <v>6</v>
      </c>
      <c r="F527" t="s">
        <v>299</v>
      </c>
    </row>
    <row r="528" spans="1:6" x14ac:dyDescent="0.35">
      <c r="A528" t="s">
        <v>80</v>
      </c>
      <c r="B528">
        <v>-3.7878999709999999</v>
      </c>
      <c r="C528">
        <v>3.00527955E-2</v>
      </c>
      <c r="D528">
        <v>19</v>
      </c>
      <c r="E528" t="s">
        <v>302</v>
      </c>
      <c r="F528" t="s">
        <v>7</v>
      </c>
    </row>
    <row r="529" spans="1:6" x14ac:dyDescent="0.35">
      <c r="A529" t="s">
        <v>80</v>
      </c>
      <c r="B529">
        <v>-1.7469999789999999</v>
      </c>
      <c r="C529">
        <v>0.2291827997</v>
      </c>
      <c r="D529">
        <v>13</v>
      </c>
      <c r="E529" t="s">
        <v>302</v>
      </c>
      <c r="F529" t="s">
        <v>299</v>
      </c>
    </row>
    <row r="530" spans="1:6" x14ac:dyDescent="0.35">
      <c r="A530" t="s">
        <v>80</v>
      </c>
      <c r="B530">
        <v>-2.6705999374</v>
      </c>
      <c r="C530">
        <v>0.1357438017</v>
      </c>
      <c r="D530">
        <v>21</v>
      </c>
      <c r="E530" t="s">
        <v>306</v>
      </c>
      <c r="F530" t="s">
        <v>7</v>
      </c>
    </row>
    <row r="531" spans="1:6" x14ac:dyDescent="0.35">
      <c r="A531" t="s">
        <v>80</v>
      </c>
      <c r="B531">
        <v>-0.99320000409999998</v>
      </c>
      <c r="C531">
        <v>0.50420978279999995</v>
      </c>
      <c r="D531">
        <v>11</v>
      </c>
      <c r="E531" t="s">
        <v>306</v>
      </c>
      <c r="F531" t="s">
        <v>299</v>
      </c>
    </row>
    <row r="532" spans="1:6" x14ac:dyDescent="0.35">
      <c r="A532" t="s">
        <v>80</v>
      </c>
      <c r="B532">
        <v>-0.65439999100000001</v>
      </c>
      <c r="C532">
        <v>0.71900607979999998</v>
      </c>
      <c r="D532">
        <v>20</v>
      </c>
      <c r="E532" t="s">
        <v>309</v>
      </c>
      <c r="F532" t="s">
        <v>7</v>
      </c>
    </row>
    <row r="533" spans="1:6" x14ac:dyDescent="0.35">
      <c r="A533" t="s">
        <v>80</v>
      </c>
      <c r="B533">
        <v>-3.5278000831999998</v>
      </c>
      <c r="C533">
        <v>0.03</v>
      </c>
      <c r="D533">
        <v>10</v>
      </c>
      <c r="E533" t="s">
        <v>309</v>
      </c>
      <c r="F533" t="s">
        <v>299</v>
      </c>
    </row>
    <row r="534" spans="1:6" x14ac:dyDescent="0.35">
      <c r="A534" t="s">
        <v>81</v>
      </c>
      <c r="B534">
        <v>-0.52579998969999997</v>
      </c>
      <c r="C534">
        <v>0.82432978430000003</v>
      </c>
      <c r="D534">
        <v>27.4</v>
      </c>
      <c r="E534" t="s">
        <v>6</v>
      </c>
      <c r="F534" t="s">
        <v>7</v>
      </c>
    </row>
    <row r="535" spans="1:6" x14ac:dyDescent="0.35">
      <c r="A535" t="s">
        <v>81</v>
      </c>
      <c r="B535">
        <v>-1.9802000523000001</v>
      </c>
      <c r="C535">
        <v>0.23219548130000001</v>
      </c>
      <c r="D535">
        <v>14.7</v>
      </c>
      <c r="E535" t="s">
        <v>6</v>
      </c>
      <c r="F535" t="s">
        <v>299</v>
      </c>
    </row>
    <row r="536" spans="1:6" x14ac:dyDescent="0.35">
      <c r="A536" t="s">
        <v>81</v>
      </c>
      <c r="B536">
        <v>1.1016999483000001</v>
      </c>
      <c r="C536">
        <v>0.54023889150000004</v>
      </c>
      <c r="D536">
        <v>26.3</v>
      </c>
      <c r="E536" t="s">
        <v>302</v>
      </c>
      <c r="F536" t="s">
        <v>7</v>
      </c>
    </row>
    <row r="537" spans="1:6" x14ac:dyDescent="0.35">
      <c r="A537" t="s">
        <v>81</v>
      </c>
      <c r="B537">
        <v>-3.3534998894000001</v>
      </c>
      <c r="C537">
        <v>3.2407407399999998E-2</v>
      </c>
      <c r="D537">
        <v>15.8</v>
      </c>
      <c r="E537" t="s">
        <v>302</v>
      </c>
      <c r="F537" t="s">
        <v>299</v>
      </c>
    </row>
    <row r="538" spans="1:6" x14ac:dyDescent="0.35">
      <c r="A538" t="s">
        <v>81</v>
      </c>
      <c r="B538">
        <v>0.2443999946</v>
      </c>
      <c r="C538">
        <v>0.93601670410000004</v>
      </c>
      <c r="D538">
        <v>26.3</v>
      </c>
      <c r="E538" t="s">
        <v>306</v>
      </c>
      <c r="F538" t="s">
        <v>7</v>
      </c>
    </row>
    <row r="539" spans="1:6" x14ac:dyDescent="0.35">
      <c r="A539" t="s">
        <v>81</v>
      </c>
      <c r="B539">
        <v>-3.9774000644999998</v>
      </c>
      <c r="C539">
        <v>6.3964677999999997E-3</v>
      </c>
      <c r="D539">
        <v>10.5</v>
      </c>
      <c r="E539" t="s">
        <v>306</v>
      </c>
      <c r="F539" t="s">
        <v>299</v>
      </c>
    </row>
    <row r="540" spans="1:6" x14ac:dyDescent="0.35">
      <c r="A540" t="s">
        <v>81</v>
      </c>
      <c r="B540">
        <v>1.2188999653000001</v>
      </c>
      <c r="C540">
        <v>0.50373728620000002</v>
      </c>
      <c r="D540">
        <v>23.2</v>
      </c>
      <c r="E540" t="s">
        <v>309</v>
      </c>
      <c r="F540" t="s">
        <v>7</v>
      </c>
    </row>
    <row r="541" spans="1:6" x14ac:dyDescent="0.35">
      <c r="A541" t="s">
        <v>81</v>
      </c>
      <c r="B541">
        <v>-5.5710000991999999</v>
      </c>
      <c r="C541">
        <v>4.875E-3</v>
      </c>
      <c r="D541">
        <v>10.5</v>
      </c>
      <c r="E541" t="s">
        <v>309</v>
      </c>
      <c r="F541" t="s">
        <v>299</v>
      </c>
    </row>
    <row r="542" spans="1:6" x14ac:dyDescent="0.35">
      <c r="A542" t="s">
        <v>82</v>
      </c>
      <c r="B542">
        <v>-4.4787998198999999</v>
      </c>
      <c r="C542">
        <v>9.5319149000000006E-3</v>
      </c>
      <c r="D542">
        <v>28.3</v>
      </c>
      <c r="E542" t="s">
        <v>6</v>
      </c>
      <c r="F542" t="s">
        <v>7</v>
      </c>
    </row>
    <row r="543" spans="1:6" x14ac:dyDescent="0.35">
      <c r="A543" t="s">
        <v>82</v>
      </c>
      <c r="B543">
        <v>-1.75000001E-2</v>
      </c>
      <c r="C543">
        <v>0.9921875</v>
      </c>
      <c r="D543">
        <v>15.7</v>
      </c>
      <c r="E543" t="s">
        <v>6</v>
      </c>
      <c r="F543" t="s">
        <v>299</v>
      </c>
    </row>
    <row r="544" spans="1:6" x14ac:dyDescent="0.35">
      <c r="A544" t="s">
        <v>82</v>
      </c>
      <c r="B544">
        <v>-5.4215002060000002</v>
      </c>
      <c r="C544">
        <v>7.9285714000000007E-3</v>
      </c>
      <c r="D544">
        <v>26.8</v>
      </c>
      <c r="E544" t="s">
        <v>302</v>
      </c>
      <c r="F544" t="s">
        <v>7</v>
      </c>
    </row>
    <row r="545" spans="1:6" x14ac:dyDescent="0.35">
      <c r="A545" t="s">
        <v>82</v>
      </c>
      <c r="B545">
        <v>-2.3620998859000002</v>
      </c>
      <c r="C545">
        <v>0.1000892516</v>
      </c>
      <c r="D545">
        <v>16.5</v>
      </c>
      <c r="E545" t="s">
        <v>302</v>
      </c>
      <c r="F545" t="s">
        <v>299</v>
      </c>
    </row>
    <row r="546" spans="1:6" x14ac:dyDescent="0.35">
      <c r="A546" t="s">
        <v>82</v>
      </c>
      <c r="B546">
        <v>-4.7547001838999998</v>
      </c>
      <c r="C546">
        <v>1.01860465E-2</v>
      </c>
      <c r="D546">
        <v>28.3</v>
      </c>
      <c r="E546" t="s">
        <v>306</v>
      </c>
      <c r="F546" t="s">
        <v>7</v>
      </c>
    </row>
    <row r="547" spans="1:6" x14ac:dyDescent="0.35">
      <c r="A547" t="s">
        <v>82</v>
      </c>
      <c r="B547">
        <v>-1.2266000508999999</v>
      </c>
      <c r="C547">
        <v>0.39608023339999998</v>
      </c>
      <c r="D547">
        <v>11</v>
      </c>
      <c r="E547" t="s">
        <v>306</v>
      </c>
      <c r="F547" t="s">
        <v>299</v>
      </c>
    </row>
    <row r="548" spans="1:6" x14ac:dyDescent="0.35">
      <c r="A548" t="s">
        <v>82</v>
      </c>
      <c r="B548">
        <v>-2.0109000205999998</v>
      </c>
      <c r="C548">
        <v>0.23041121110000001</v>
      </c>
      <c r="D548">
        <v>29.1</v>
      </c>
      <c r="E548" t="s">
        <v>309</v>
      </c>
      <c r="F548" t="s">
        <v>7</v>
      </c>
    </row>
    <row r="549" spans="1:6" x14ac:dyDescent="0.35">
      <c r="A549" t="s">
        <v>82</v>
      </c>
      <c r="B549">
        <v>-1.4925999641000001</v>
      </c>
      <c r="C549">
        <v>0.33305992470000001</v>
      </c>
      <c r="D549">
        <v>11.8</v>
      </c>
      <c r="E549" t="s">
        <v>309</v>
      </c>
      <c r="F549" t="s">
        <v>299</v>
      </c>
    </row>
    <row r="550" spans="1:6" x14ac:dyDescent="0.35">
      <c r="A550" t="s">
        <v>83</v>
      </c>
      <c r="B550">
        <v>1.8830000162</v>
      </c>
      <c r="C550">
        <v>0.3053747316</v>
      </c>
      <c r="D550">
        <v>29.7</v>
      </c>
      <c r="E550" t="s">
        <v>6</v>
      </c>
      <c r="F550" t="s">
        <v>7</v>
      </c>
    </row>
    <row r="551" spans="1:6" x14ac:dyDescent="0.35">
      <c r="A551" t="s">
        <v>83</v>
      </c>
      <c r="B551">
        <v>2.0887999535000001</v>
      </c>
      <c r="C551">
        <v>0.2035107749</v>
      </c>
      <c r="D551">
        <v>18.8</v>
      </c>
      <c r="E551" t="s">
        <v>6</v>
      </c>
      <c r="F551" t="s">
        <v>299</v>
      </c>
    </row>
    <row r="552" spans="1:6" x14ac:dyDescent="0.35">
      <c r="A552" t="s">
        <v>83</v>
      </c>
      <c r="B552">
        <v>-1.5611000061</v>
      </c>
      <c r="C552">
        <v>0.3758095327</v>
      </c>
      <c r="D552">
        <v>29.7</v>
      </c>
      <c r="E552" t="s">
        <v>302</v>
      </c>
      <c r="F552" t="s">
        <v>7</v>
      </c>
    </row>
    <row r="553" spans="1:6" x14ac:dyDescent="0.35">
      <c r="A553" t="s">
        <v>83</v>
      </c>
      <c r="B553">
        <v>3.1607000828</v>
      </c>
      <c r="C553">
        <v>1.5442623000000001E-2</v>
      </c>
      <c r="D553">
        <v>20.3</v>
      </c>
      <c r="E553" t="s">
        <v>302</v>
      </c>
      <c r="F553" t="s">
        <v>299</v>
      </c>
    </row>
    <row r="554" spans="1:6" x14ac:dyDescent="0.35">
      <c r="A554" t="s">
        <v>83</v>
      </c>
      <c r="B554">
        <v>-0.3946999907</v>
      </c>
      <c r="C554">
        <v>0.88639606029999995</v>
      </c>
      <c r="D554">
        <v>29.7</v>
      </c>
      <c r="E554" t="s">
        <v>306</v>
      </c>
      <c r="F554" t="s">
        <v>7</v>
      </c>
    </row>
    <row r="555" spans="1:6" x14ac:dyDescent="0.35">
      <c r="A555" t="s">
        <v>83</v>
      </c>
      <c r="B555">
        <v>-1.0414999723</v>
      </c>
      <c r="C555">
        <v>0.56367141759999995</v>
      </c>
      <c r="D555">
        <v>34.4</v>
      </c>
      <c r="E555" t="s">
        <v>309</v>
      </c>
      <c r="F555" t="s">
        <v>7</v>
      </c>
    </row>
    <row r="556" spans="1:6" x14ac:dyDescent="0.35">
      <c r="A556" t="s">
        <v>83</v>
      </c>
      <c r="B556">
        <v>2.1528000831999998</v>
      </c>
      <c r="C556">
        <v>0.16257526629999999</v>
      </c>
      <c r="D556">
        <v>17.2</v>
      </c>
      <c r="E556" t="s">
        <v>309</v>
      </c>
      <c r="F556" t="s">
        <v>299</v>
      </c>
    </row>
    <row r="557" spans="1:6" x14ac:dyDescent="0.35">
      <c r="A557" t="s">
        <v>84</v>
      </c>
      <c r="B557">
        <v>3.4618999958000001</v>
      </c>
      <c r="C557">
        <v>3.8790117800000003E-2</v>
      </c>
      <c r="D557">
        <v>37.5</v>
      </c>
      <c r="E557" t="s">
        <v>6</v>
      </c>
      <c r="F557" t="s">
        <v>7</v>
      </c>
    </row>
    <row r="558" spans="1:6" x14ac:dyDescent="0.35">
      <c r="A558" t="s">
        <v>84</v>
      </c>
      <c r="B558">
        <v>1.5084999800000001</v>
      </c>
      <c r="C558">
        <v>0.40208986419999998</v>
      </c>
      <c r="D558">
        <v>34.4</v>
      </c>
      <c r="E558" t="s">
        <v>302</v>
      </c>
      <c r="F558" t="s">
        <v>7</v>
      </c>
    </row>
    <row r="559" spans="1:6" x14ac:dyDescent="0.35">
      <c r="A559" t="s">
        <v>84</v>
      </c>
      <c r="B559">
        <v>1.7740000486</v>
      </c>
      <c r="C559">
        <v>0.39555956939999998</v>
      </c>
      <c r="D559">
        <v>34.4</v>
      </c>
      <c r="E559" t="s">
        <v>306</v>
      </c>
      <c r="F559" t="s">
        <v>7</v>
      </c>
    </row>
    <row r="560" spans="1:6" x14ac:dyDescent="0.35">
      <c r="A560" t="s">
        <v>84</v>
      </c>
      <c r="B560">
        <v>2.6517999172</v>
      </c>
      <c r="C560">
        <v>0.14444500390000001</v>
      </c>
      <c r="D560">
        <v>37.5</v>
      </c>
      <c r="E560" t="s">
        <v>309</v>
      </c>
      <c r="F560" t="s">
        <v>7</v>
      </c>
    </row>
    <row r="561" spans="1:6" x14ac:dyDescent="0.35">
      <c r="A561" t="s">
        <v>85</v>
      </c>
      <c r="B561">
        <v>4.1603999138000001</v>
      </c>
      <c r="C561">
        <v>9.5319149000000006E-3</v>
      </c>
      <c r="D561">
        <v>21.8</v>
      </c>
      <c r="E561" t="s">
        <v>6</v>
      </c>
      <c r="F561" t="s">
        <v>7</v>
      </c>
    </row>
    <row r="562" spans="1:6" x14ac:dyDescent="0.35">
      <c r="A562" t="s">
        <v>85</v>
      </c>
      <c r="B562">
        <v>2.4842000008</v>
      </c>
      <c r="C562">
        <v>0.12610053960000001</v>
      </c>
      <c r="D562">
        <v>20</v>
      </c>
      <c r="E562" t="s">
        <v>302</v>
      </c>
      <c r="F562" t="s">
        <v>7</v>
      </c>
    </row>
    <row r="563" spans="1:6" x14ac:dyDescent="0.35">
      <c r="A563" t="s">
        <v>85</v>
      </c>
      <c r="B563">
        <v>2.7876000404000001</v>
      </c>
      <c r="C563">
        <v>0.14262182039999999</v>
      </c>
      <c r="D563">
        <v>25.5</v>
      </c>
      <c r="E563" t="s">
        <v>306</v>
      </c>
      <c r="F563" t="s">
        <v>7</v>
      </c>
    </row>
    <row r="564" spans="1:6" x14ac:dyDescent="0.35">
      <c r="A564" t="s">
        <v>85</v>
      </c>
      <c r="B564">
        <v>2.4470999241000002</v>
      </c>
      <c r="C564">
        <v>0.1517214935</v>
      </c>
      <c r="D564">
        <v>23.6</v>
      </c>
      <c r="E564" t="s">
        <v>309</v>
      </c>
      <c r="F564" t="s">
        <v>7</v>
      </c>
    </row>
    <row r="565" spans="1:6" x14ac:dyDescent="0.35">
      <c r="A565" t="s">
        <v>103</v>
      </c>
      <c r="B565">
        <v>2.0878999233000002</v>
      </c>
      <c r="C565">
        <v>0.21590361450000001</v>
      </c>
      <c r="D565">
        <v>53.7</v>
      </c>
      <c r="E565" t="s">
        <v>6</v>
      </c>
      <c r="F565" t="s">
        <v>7</v>
      </c>
    </row>
    <row r="566" spans="1:6" x14ac:dyDescent="0.35">
      <c r="A566" t="s">
        <v>103</v>
      </c>
      <c r="B566">
        <v>5.6676001548999997</v>
      </c>
      <c r="C566">
        <v>6.0784313999999997E-3</v>
      </c>
      <c r="D566">
        <v>36.6</v>
      </c>
      <c r="E566" t="s">
        <v>6</v>
      </c>
      <c r="F566" t="s">
        <v>299</v>
      </c>
    </row>
    <row r="567" spans="1:6" x14ac:dyDescent="0.35">
      <c r="A567" t="s">
        <v>103</v>
      </c>
      <c r="B567">
        <v>3.9911000729000001</v>
      </c>
      <c r="C567">
        <v>7.9285714000000007E-3</v>
      </c>
      <c r="D567">
        <v>47.6</v>
      </c>
      <c r="E567" t="s">
        <v>302</v>
      </c>
      <c r="F567" t="s">
        <v>7</v>
      </c>
    </row>
    <row r="568" spans="1:6" x14ac:dyDescent="0.35">
      <c r="A568" t="s">
        <v>103</v>
      </c>
      <c r="B568">
        <v>8.3128995895000006</v>
      </c>
      <c r="C568">
        <v>3.1717172000000002E-3</v>
      </c>
      <c r="D568">
        <v>35.4</v>
      </c>
      <c r="E568" t="s">
        <v>302</v>
      </c>
      <c r="F568" t="s">
        <v>299</v>
      </c>
    </row>
    <row r="569" spans="1:6" x14ac:dyDescent="0.35">
      <c r="A569" t="s">
        <v>103</v>
      </c>
      <c r="B569">
        <v>3.8145999908000001</v>
      </c>
      <c r="C569">
        <v>1.49590164E-2</v>
      </c>
      <c r="D569">
        <v>48.8</v>
      </c>
      <c r="E569" t="s">
        <v>306</v>
      </c>
      <c r="F569" t="s">
        <v>7</v>
      </c>
    </row>
    <row r="570" spans="1:6" x14ac:dyDescent="0.35">
      <c r="A570" t="s">
        <v>103</v>
      </c>
      <c r="B570">
        <v>7.4271998405000001</v>
      </c>
      <c r="C570">
        <v>3.7049180000000002E-3</v>
      </c>
      <c r="D570">
        <v>22</v>
      </c>
      <c r="E570" t="s">
        <v>306</v>
      </c>
      <c r="F570" t="s">
        <v>299</v>
      </c>
    </row>
    <row r="571" spans="1:6" x14ac:dyDescent="0.35">
      <c r="A571" t="s">
        <v>103</v>
      </c>
      <c r="B571">
        <v>1.3902000188999999</v>
      </c>
      <c r="C571">
        <v>0.43057794150000001</v>
      </c>
      <c r="D571">
        <v>45.1</v>
      </c>
      <c r="E571" t="s">
        <v>309</v>
      </c>
      <c r="F571" t="s">
        <v>7</v>
      </c>
    </row>
    <row r="572" spans="1:6" x14ac:dyDescent="0.35">
      <c r="A572" t="s">
        <v>103</v>
      </c>
      <c r="B572">
        <v>6.2273998260000001</v>
      </c>
      <c r="C572">
        <v>4.875E-3</v>
      </c>
      <c r="D572">
        <v>23.2</v>
      </c>
      <c r="E572" t="s">
        <v>309</v>
      </c>
      <c r="F572" t="s">
        <v>299</v>
      </c>
    </row>
    <row r="573" spans="1:6" x14ac:dyDescent="0.35">
      <c r="A573" t="s">
        <v>86</v>
      </c>
      <c r="B573">
        <v>5.2460999489000004</v>
      </c>
      <c r="C573">
        <v>9.5319149000000006E-3</v>
      </c>
      <c r="D573">
        <v>29.8</v>
      </c>
      <c r="E573" t="s">
        <v>6</v>
      </c>
      <c r="F573" t="s">
        <v>7</v>
      </c>
    </row>
    <row r="574" spans="1:6" x14ac:dyDescent="0.35">
      <c r="A574" t="s">
        <v>86</v>
      </c>
      <c r="B574">
        <v>0.46090000869999997</v>
      </c>
      <c r="C574">
        <v>0.8150685432</v>
      </c>
      <c r="D574">
        <v>22.1</v>
      </c>
      <c r="E574" t="s">
        <v>6</v>
      </c>
      <c r="F574" t="s">
        <v>299</v>
      </c>
    </row>
    <row r="575" spans="1:6" x14ac:dyDescent="0.35">
      <c r="A575" t="s">
        <v>86</v>
      </c>
      <c r="B575">
        <v>0.23090000450000001</v>
      </c>
      <c r="C575">
        <v>0.92006916949999995</v>
      </c>
      <c r="D575">
        <v>29</v>
      </c>
      <c r="E575" t="s">
        <v>302</v>
      </c>
      <c r="F575" t="s">
        <v>7</v>
      </c>
    </row>
    <row r="576" spans="1:6" x14ac:dyDescent="0.35">
      <c r="A576" t="s">
        <v>86</v>
      </c>
      <c r="B576">
        <v>-1.5159000158</v>
      </c>
      <c r="C576">
        <v>0.30955679260000002</v>
      </c>
      <c r="D576">
        <v>19.8</v>
      </c>
      <c r="E576" t="s">
        <v>302</v>
      </c>
      <c r="F576" t="s">
        <v>299</v>
      </c>
    </row>
    <row r="577" spans="1:6" x14ac:dyDescent="0.35">
      <c r="A577" t="s">
        <v>86</v>
      </c>
      <c r="B577">
        <v>-1.3538999557</v>
      </c>
      <c r="C577">
        <v>0.55036017660000003</v>
      </c>
      <c r="D577">
        <v>29</v>
      </c>
      <c r="E577" t="s">
        <v>306</v>
      </c>
      <c r="F577" t="s">
        <v>7</v>
      </c>
    </row>
    <row r="578" spans="1:6" x14ac:dyDescent="0.35">
      <c r="A578" t="s">
        <v>86</v>
      </c>
      <c r="B578">
        <v>0.98360002040000005</v>
      </c>
      <c r="C578">
        <v>0.50420978279999995</v>
      </c>
      <c r="D578">
        <v>13</v>
      </c>
      <c r="E578" t="s">
        <v>306</v>
      </c>
      <c r="F578" t="s">
        <v>299</v>
      </c>
    </row>
    <row r="579" spans="1:6" x14ac:dyDescent="0.35">
      <c r="A579" t="s">
        <v>86</v>
      </c>
      <c r="B579">
        <v>-1.2726999521</v>
      </c>
      <c r="C579">
        <v>0.4760742188</v>
      </c>
      <c r="D579">
        <v>25.2</v>
      </c>
      <c r="E579" t="s">
        <v>309</v>
      </c>
      <c r="F579" t="s">
        <v>7</v>
      </c>
    </row>
    <row r="580" spans="1:6" x14ac:dyDescent="0.35">
      <c r="A580" t="s">
        <v>86</v>
      </c>
      <c r="B580">
        <v>2.3334999083999999</v>
      </c>
      <c r="C580">
        <v>0.1308441558</v>
      </c>
      <c r="D580">
        <v>13</v>
      </c>
      <c r="E580" t="s">
        <v>309</v>
      </c>
      <c r="F580" t="s">
        <v>299</v>
      </c>
    </row>
    <row r="581" spans="1:6" x14ac:dyDescent="0.35">
      <c r="A581" t="s">
        <v>87</v>
      </c>
      <c r="B581">
        <v>-0.69330000879999998</v>
      </c>
      <c r="C581">
        <v>0.73902409690000004</v>
      </c>
      <c r="D581">
        <v>48.5</v>
      </c>
      <c r="E581" t="s">
        <v>6</v>
      </c>
      <c r="F581" t="s">
        <v>7</v>
      </c>
    </row>
    <row r="582" spans="1:6" x14ac:dyDescent="0.35">
      <c r="A582" t="s">
        <v>87</v>
      </c>
      <c r="B582">
        <v>1.3911999464</v>
      </c>
      <c r="C582">
        <v>0.42934539090000001</v>
      </c>
      <c r="D582">
        <v>33.299999999999997</v>
      </c>
      <c r="E582" t="s">
        <v>6</v>
      </c>
      <c r="F582" t="s">
        <v>299</v>
      </c>
    </row>
    <row r="583" spans="1:6" x14ac:dyDescent="0.35">
      <c r="A583" t="s">
        <v>87</v>
      </c>
      <c r="B583">
        <v>-1.09010005</v>
      </c>
      <c r="C583">
        <v>0.55190665220000001</v>
      </c>
      <c r="D583">
        <v>53</v>
      </c>
      <c r="E583" t="s">
        <v>302</v>
      </c>
      <c r="F583" t="s">
        <v>7</v>
      </c>
    </row>
    <row r="584" spans="1:6" x14ac:dyDescent="0.35">
      <c r="A584" t="s">
        <v>87</v>
      </c>
      <c r="B584">
        <v>4.1736998557999998</v>
      </c>
      <c r="C584">
        <v>3.1717172000000002E-3</v>
      </c>
      <c r="D584">
        <v>30.3</v>
      </c>
      <c r="E584" t="s">
        <v>302</v>
      </c>
      <c r="F584" t="s">
        <v>299</v>
      </c>
    </row>
    <row r="585" spans="1:6" x14ac:dyDescent="0.35">
      <c r="A585" t="s">
        <v>87</v>
      </c>
      <c r="B585">
        <v>3.893599987</v>
      </c>
      <c r="C585">
        <v>1.01860465E-2</v>
      </c>
      <c r="D585">
        <v>43.9</v>
      </c>
      <c r="E585" t="s">
        <v>306</v>
      </c>
      <c r="F585" t="s">
        <v>7</v>
      </c>
    </row>
    <row r="586" spans="1:6" x14ac:dyDescent="0.35">
      <c r="A586" t="s">
        <v>87</v>
      </c>
      <c r="B586">
        <v>4.3104000092000003</v>
      </c>
      <c r="C586">
        <v>3.7049180000000002E-3</v>
      </c>
      <c r="D586">
        <v>24.2</v>
      </c>
      <c r="E586" t="s">
        <v>306</v>
      </c>
      <c r="F586" t="s">
        <v>299</v>
      </c>
    </row>
    <row r="587" spans="1:6" x14ac:dyDescent="0.35">
      <c r="A587" t="s">
        <v>87</v>
      </c>
      <c r="B587">
        <v>-0.12970000509999999</v>
      </c>
      <c r="C587">
        <v>0.94143242110000003</v>
      </c>
      <c r="D587">
        <v>47</v>
      </c>
      <c r="E587" t="s">
        <v>309</v>
      </c>
      <c r="F587" t="s">
        <v>7</v>
      </c>
    </row>
    <row r="588" spans="1:6" x14ac:dyDescent="0.35">
      <c r="A588" t="s">
        <v>87</v>
      </c>
      <c r="B588">
        <v>2.8261001110000001</v>
      </c>
      <c r="C588">
        <v>5.7727242099999999E-2</v>
      </c>
      <c r="D588">
        <v>25.8</v>
      </c>
      <c r="E588" t="s">
        <v>309</v>
      </c>
      <c r="F588" t="s">
        <v>299</v>
      </c>
    </row>
    <row r="589" spans="1:6" x14ac:dyDescent="0.35">
      <c r="A589" t="s">
        <v>88</v>
      </c>
      <c r="B589">
        <v>2.7804999351999999</v>
      </c>
      <c r="C589">
        <v>0.1032932406</v>
      </c>
      <c r="D589">
        <v>57.6</v>
      </c>
      <c r="E589" t="s">
        <v>6</v>
      </c>
      <c r="F589" t="s">
        <v>7</v>
      </c>
    </row>
    <row r="590" spans="1:6" x14ac:dyDescent="0.35">
      <c r="A590" t="s">
        <v>88</v>
      </c>
      <c r="B590">
        <v>2.0376000404000001</v>
      </c>
      <c r="C590">
        <v>0.22047244090000001</v>
      </c>
      <c r="D590">
        <v>36.4</v>
      </c>
      <c r="E590" t="s">
        <v>6</v>
      </c>
      <c r="F590" t="s">
        <v>299</v>
      </c>
    </row>
    <row r="591" spans="1:6" x14ac:dyDescent="0.35">
      <c r="A591" t="s">
        <v>88</v>
      </c>
      <c r="B591">
        <v>-4.3246998786999997</v>
      </c>
      <c r="C591">
        <v>7.9285714000000007E-3</v>
      </c>
      <c r="D591">
        <v>51.5</v>
      </c>
      <c r="E591" t="s">
        <v>302</v>
      </c>
      <c r="F591" t="s">
        <v>7</v>
      </c>
    </row>
    <row r="592" spans="1:6" x14ac:dyDescent="0.35">
      <c r="A592" t="s">
        <v>88</v>
      </c>
      <c r="B592">
        <v>-0.13660000259999999</v>
      </c>
      <c r="C592">
        <v>0.93691389599999997</v>
      </c>
      <c r="D592">
        <v>33.299999999999997</v>
      </c>
      <c r="E592" t="s">
        <v>302</v>
      </c>
      <c r="F592" t="s">
        <v>299</v>
      </c>
    </row>
    <row r="593" spans="1:6" x14ac:dyDescent="0.35">
      <c r="A593" t="s">
        <v>88</v>
      </c>
      <c r="B593">
        <v>-1.2200000285999999</v>
      </c>
      <c r="C593">
        <v>0.5937673537</v>
      </c>
      <c r="D593">
        <v>51.5</v>
      </c>
      <c r="E593" t="s">
        <v>306</v>
      </c>
      <c r="F593" t="s">
        <v>7</v>
      </c>
    </row>
    <row r="594" spans="1:6" x14ac:dyDescent="0.35">
      <c r="A594" t="s">
        <v>88</v>
      </c>
      <c r="B594">
        <v>-2.9656999111000002</v>
      </c>
      <c r="C594">
        <v>9.0560409100000003E-2</v>
      </c>
      <c r="D594">
        <v>48.5</v>
      </c>
      <c r="E594" t="s">
        <v>309</v>
      </c>
      <c r="F594" t="s">
        <v>7</v>
      </c>
    </row>
    <row r="595" spans="1:6" x14ac:dyDescent="0.35">
      <c r="A595" t="s">
        <v>89</v>
      </c>
      <c r="B595">
        <v>-1.4631999731000001</v>
      </c>
      <c r="C595">
        <v>0.46705587990000003</v>
      </c>
      <c r="D595">
        <v>44.1</v>
      </c>
      <c r="E595" t="s">
        <v>6</v>
      </c>
      <c r="F595" t="s">
        <v>7</v>
      </c>
    </row>
    <row r="596" spans="1:6" x14ac:dyDescent="0.35">
      <c r="A596" t="s">
        <v>89</v>
      </c>
      <c r="B596">
        <v>-4.4988999367</v>
      </c>
      <c r="C596">
        <v>7.9285714000000007E-3</v>
      </c>
      <c r="D596">
        <v>41.2</v>
      </c>
      <c r="E596" t="s">
        <v>302</v>
      </c>
      <c r="F596" t="s">
        <v>7</v>
      </c>
    </row>
    <row r="597" spans="1:6" x14ac:dyDescent="0.35">
      <c r="A597" t="s">
        <v>89</v>
      </c>
      <c r="B597">
        <v>-1.6648000479</v>
      </c>
      <c r="C597">
        <v>0.39280771489999999</v>
      </c>
      <c r="D597">
        <v>44.1</v>
      </c>
      <c r="E597" t="s">
        <v>306</v>
      </c>
      <c r="F597" t="s">
        <v>7</v>
      </c>
    </row>
    <row r="598" spans="1:6" x14ac:dyDescent="0.35">
      <c r="A598" t="s">
        <v>89</v>
      </c>
      <c r="B598">
        <v>-0.51609998940000001</v>
      </c>
      <c r="C598">
        <v>0.79968883049999995</v>
      </c>
      <c r="D598">
        <v>44.1</v>
      </c>
      <c r="E598" t="s">
        <v>309</v>
      </c>
      <c r="F598" t="s">
        <v>7</v>
      </c>
    </row>
    <row r="599" spans="1:6" x14ac:dyDescent="0.35">
      <c r="A599" t="s">
        <v>90</v>
      </c>
      <c r="B599">
        <v>-0.92330002779999998</v>
      </c>
      <c r="C599">
        <v>0.66895412379999997</v>
      </c>
      <c r="D599">
        <v>36.799999999999997</v>
      </c>
      <c r="E599" t="s">
        <v>6</v>
      </c>
      <c r="F599" t="s">
        <v>7</v>
      </c>
    </row>
    <row r="600" spans="1:6" x14ac:dyDescent="0.35">
      <c r="A600" t="s">
        <v>90</v>
      </c>
      <c r="B600">
        <v>1.1535999775000001</v>
      </c>
      <c r="C600">
        <v>0.53245913749999996</v>
      </c>
      <c r="D600">
        <v>21.5</v>
      </c>
      <c r="E600" t="s">
        <v>6</v>
      </c>
      <c r="F600" t="s">
        <v>299</v>
      </c>
    </row>
    <row r="601" spans="1:6" x14ac:dyDescent="0.35">
      <c r="A601" t="s">
        <v>90</v>
      </c>
      <c r="B601">
        <v>-2.2627000809000002</v>
      </c>
      <c r="C601">
        <v>0.15289256200000001</v>
      </c>
      <c r="D601">
        <v>35.6</v>
      </c>
      <c r="E601" t="s">
        <v>302</v>
      </c>
      <c r="F601" t="s">
        <v>7</v>
      </c>
    </row>
    <row r="602" spans="1:6" x14ac:dyDescent="0.35">
      <c r="A602" t="s">
        <v>90</v>
      </c>
      <c r="B602">
        <v>4.7621998786999997</v>
      </c>
      <c r="C602">
        <v>3.1717172000000002E-3</v>
      </c>
      <c r="D602">
        <v>20.3</v>
      </c>
      <c r="E602" t="s">
        <v>302</v>
      </c>
      <c r="F602" t="s">
        <v>299</v>
      </c>
    </row>
    <row r="603" spans="1:6" x14ac:dyDescent="0.35">
      <c r="A603" t="s">
        <v>90</v>
      </c>
      <c r="B603">
        <v>-0.13619999590000001</v>
      </c>
      <c r="C603">
        <v>0.97684289120000001</v>
      </c>
      <c r="D603">
        <v>36.799999999999997</v>
      </c>
      <c r="E603" t="s">
        <v>306</v>
      </c>
      <c r="F603" t="s">
        <v>7</v>
      </c>
    </row>
    <row r="604" spans="1:6" x14ac:dyDescent="0.35">
      <c r="A604" t="s">
        <v>90</v>
      </c>
      <c r="B604">
        <v>3.2629001140999998</v>
      </c>
      <c r="C604">
        <v>2.51111111E-2</v>
      </c>
      <c r="D604">
        <v>12.3</v>
      </c>
      <c r="E604" t="s">
        <v>306</v>
      </c>
      <c r="F604" t="s">
        <v>299</v>
      </c>
    </row>
    <row r="605" spans="1:6" x14ac:dyDescent="0.35">
      <c r="A605" t="s">
        <v>90</v>
      </c>
      <c r="B605">
        <v>-4.4208998680000002</v>
      </c>
      <c r="C605">
        <v>1.4277076099999999E-2</v>
      </c>
      <c r="D605">
        <v>35.6</v>
      </c>
      <c r="E605" t="s">
        <v>309</v>
      </c>
      <c r="F605" t="s">
        <v>7</v>
      </c>
    </row>
    <row r="606" spans="1:6" x14ac:dyDescent="0.35">
      <c r="A606" t="s">
        <v>90</v>
      </c>
      <c r="B606">
        <v>3.5290999413000002</v>
      </c>
      <c r="C606">
        <v>1.55937625E-2</v>
      </c>
      <c r="D606">
        <v>12.6</v>
      </c>
      <c r="E606" t="s">
        <v>309</v>
      </c>
      <c r="F606" t="s">
        <v>299</v>
      </c>
    </row>
    <row r="607" spans="1:6" x14ac:dyDescent="0.35">
      <c r="A607" t="s">
        <v>91</v>
      </c>
      <c r="B607">
        <v>-0.88929998870000004</v>
      </c>
      <c r="C607">
        <v>0.67284837399999997</v>
      </c>
      <c r="D607">
        <v>36.1</v>
      </c>
      <c r="E607" t="s">
        <v>6</v>
      </c>
      <c r="F607" t="s">
        <v>7</v>
      </c>
    </row>
    <row r="608" spans="1:6" x14ac:dyDescent="0.35">
      <c r="A608" t="s">
        <v>91</v>
      </c>
      <c r="B608">
        <v>1.1114000082</v>
      </c>
      <c r="C608">
        <v>0.52496417740000001</v>
      </c>
      <c r="D608">
        <v>21.1</v>
      </c>
      <c r="E608" t="s">
        <v>6</v>
      </c>
      <c r="F608" t="s">
        <v>299</v>
      </c>
    </row>
    <row r="609" spans="1:6" x14ac:dyDescent="0.35">
      <c r="A609" t="s">
        <v>91</v>
      </c>
      <c r="B609">
        <v>-2.1807000636999998</v>
      </c>
      <c r="C609">
        <v>0.17315942279999999</v>
      </c>
      <c r="D609">
        <v>35</v>
      </c>
      <c r="E609" t="s">
        <v>302</v>
      </c>
      <c r="F609" t="s">
        <v>7</v>
      </c>
    </row>
    <row r="610" spans="1:6" x14ac:dyDescent="0.35">
      <c r="A610" t="s">
        <v>91</v>
      </c>
      <c r="B610">
        <v>4.7270002365000003</v>
      </c>
      <c r="C610">
        <v>3.1717172000000002E-3</v>
      </c>
      <c r="D610">
        <v>19.899999999999999</v>
      </c>
      <c r="E610" t="s">
        <v>302</v>
      </c>
      <c r="F610" t="s">
        <v>299</v>
      </c>
    </row>
    <row r="611" spans="1:6" x14ac:dyDescent="0.35">
      <c r="A611" t="s">
        <v>91</v>
      </c>
      <c r="B611">
        <v>-0.14820000529999999</v>
      </c>
      <c r="C611">
        <v>0.95950638539999999</v>
      </c>
      <c r="D611">
        <v>36.1</v>
      </c>
      <c r="E611" t="s">
        <v>306</v>
      </c>
      <c r="F611" t="s">
        <v>7</v>
      </c>
    </row>
    <row r="612" spans="1:6" x14ac:dyDescent="0.35">
      <c r="A612" t="s">
        <v>91</v>
      </c>
      <c r="B612">
        <v>3.2381000519000001</v>
      </c>
      <c r="C612">
        <v>2.1485442699999999E-2</v>
      </c>
      <c r="D612">
        <v>12</v>
      </c>
      <c r="E612" t="s">
        <v>306</v>
      </c>
      <c r="F612" t="s">
        <v>299</v>
      </c>
    </row>
    <row r="613" spans="1:6" x14ac:dyDescent="0.35">
      <c r="A613" t="s">
        <v>91</v>
      </c>
      <c r="B613">
        <v>-4.5068001747000004</v>
      </c>
      <c r="C613">
        <v>7.8703703999999999E-3</v>
      </c>
      <c r="D613">
        <v>35</v>
      </c>
      <c r="E613" t="s">
        <v>309</v>
      </c>
      <c r="F613" t="s">
        <v>7</v>
      </c>
    </row>
    <row r="614" spans="1:6" x14ac:dyDescent="0.35">
      <c r="A614" t="s">
        <v>91</v>
      </c>
      <c r="B614">
        <v>3.852699995</v>
      </c>
      <c r="C614">
        <v>1.55937625E-2</v>
      </c>
      <c r="D614">
        <v>12.4</v>
      </c>
      <c r="E614" t="s">
        <v>309</v>
      </c>
      <c r="F614" t="s">
        <v>299</v>
      </c>
    </row>
    <row r="615" spans="1:6" x14ac:dyDescent="0.35">
      <c r="A615" t="s">
        <v>92</v>
      </c>
      <c r="B615">
        <v>4.7792000770999996</v>
      </c>
      <c r="C615">
        <v>9.5319149000000006E-3</v>
      </c>
      <c r="D615">
        <v>43.3</v>
      </c>
      <c r="E615" t="s">
        <v>6</v>
      </c>
      <c r="F615" t="s">
        <v>7</v>
      </c>
    </row>
    <row r="616" spans="1:6" x14ac:dyDescent="0.35">
      <c r="A616" t="s">
        <v>92</v>
      </c>
      <c r="B616">
        <v>2.6561000347000001</v>
      </c>
      <c r="C616">
        <v>8.1980218999999993E-2</v>
      </c>
      <c r="D616">
        <v>29.9</v>
      </c>
      <c r="E616" t="s">
        <v>6</v>
      </c>
      <c r="F616" t="s">
        <v>299</v>
      </c>
    </row>
    <row r="617" spans="1:6" x14ac:dyDescent="0.35">
      <c r="A617" t="s">
        <v>92</v>
      </c>
      <c r="B617">
        <v>2.5429999828000001</v>
      </c>
      <c r="C617">
        <v>0.13991596640000001</v>
      </c>
      <c r="D617">
        <v>40.299999999999997</v>
      </c>
      <c r="E617" t="s">
        <v>302</v>
      </c>
      <c r="F617" t="s">
        <v>7</v>
      </c>
    </row>
    <row r="618" spans="1:6" x14ac:dyDescent="0.35">
      <c r="A618" t="s">
        <v>92</v>
      </c>
      <c r="B618">
        <v>2.6426999569</v>
      </c>
      <c r="C618">
        <v>6.2546136299999999E-2</v>
      </c>
      <c r="D618">
        <v>28.4</v>
      </c>
      <c r="E618" t="s">
        <v>302</v>
      </c>
      <c r="F618" t="s">
        <v>299</v>
      </c>
    </row>
    <row r="619" spans="1:6" x14ac:dyDescent="0.35">
      <c r="A619" t="s">
        <v>92</v>
      </c>
      <c r="B619">
        <v>1.1180000305</v>
      </c>
      <c r="C619">
        <v>0.63244023739999999</v>
      </c>
      <c r="D619">
        <v>44.8</v>
      </c>
      <c r="E619" t="s">
        <v>306</v>
      </c>
      <c r="F619" t="s">
        <v>7</v>
      </c>
    </row>
    <row r="620" spans="1:6" x14ac:dyDescent="0.35">
      <c r="A620" t="s">
        <v>92</v>
      </c>
      <c r="B620">
        <v>0.64600002769999998</v>
      </c>
      <c r="C620">
        <v>0.66996047430000005</v>
      </c>
      <c r="D620">
        <v>19.399999999999999</v>
      </c>
      <c r="E620" t="s">
        <v>306</v>
      </c>
      <c r="F620" t="s">
        <v>299</v>
      </c>
    </row>
    <row r="621" spans="1:6" x14ac:dyDescent="0.35">
      <c r="A621" t="s">
        <v>92</v>
      </c>
      <c r="B621">
        <v>4.1300997733999996</v>
      </c>
      <c r="C621">
        <v>1.4277076099999999E-2</v>
      </c>
      <c r="D621">
        <v>40.299999999999997</v>
      </c>
      <c r="E621" t="s">
        <v>309</v>
      </c>
      <c r="F621" t="s">
        <v>7</v>
      </c>
    </row>
    <row r="622" spans="1:6" x14ac:dyDescent="0.35">
      <c r="A622" t="s">
        <v>92</v>
      </c>
      <c r="B622">
        <v>-2.0994999408999999</v>
      </c>
      <c r="C622">
        <v>0.18104036770000001</v>
      </c>
      <c r="D622">
        <v>16.399999999999999</v>
      </c>
      <c r="E622" t="s">
        <v>309</v>
      </c>
      <c r="F622" t="s">
        <v>299</v>
      </c>
    </row>
    <row r="623" spans="1:6" x14ac:dyDescent="0.35">
      <c r="A623" t="s">
        <v>93</v>
      </c>
      <c r="B623">
        <v>4.3793997764999997</v>
      </c>
      <c r="C623">
        <v>9.5319149000000006E-3</v>
      </c>
      <c r="D623">
        <v>57.8</v>
      </c>
      <c r="E623" t="s">
        <v>6</v>
      </c>
      <c r="F623" t="s">
        <v>7</v>
      </c>
    </row>
    <row r="624" spans="1:6" x14ac:dyDescent="0.35">
      <c r="A624" t="s">
        <v>93</v>
      </c>
      <c r="B624">
        <v>3.8410000801000002</v>
      </c>
      <c r="C624">
        <v>1.0082940300000001E-2</v>
      </c>
      <c r="D624">
        <v>36.700000000000003</v>
      </c>
      <c r="E624" t="s">
        <v>6</v>
      </c>
      <c r="F624" t="s">
        <v>299</v>
      </c>
    </row>
    <row r="625" spans="1:6" x14ac:dyDescent="0.35">
      <c r="A625" t="s">
        <v>93</v>
      </c>
      <c r="B625">
        <v>0.92339998479999996</v>
      </c>
      <c r="C625">
        <v>0.60909260730000003</v>
      </c>
      <c r="D625">
        <v>54.1</v>
      </c>
      <c r="E625" t="s">
        <v>302</v>
      </c>
      <c r="F625" t="s">
        <v>7</v>
      </c>
    </row>
    <row r="626" spans="1:6" x14ac:dyDescent="0.35">
      <c r="A626" t="s">
        <v>93</v>
      </c>
      <c r="B626">
        <v>3.2506000996000002</v>
      </c>
      <c r="C626">
        <v>2.0571278799999999E-2</v>
      </c>
      <c r="D626">
        <v>39.4</v>
      </c>
      <c r="E626" t="s">
        <v>302</v>
      </c>
      <c r="F626" t="s">
        <v>299</v>
      </c>
    </row>
    <row r="627" spans="1:6" x14ac:dyDescent="0.35">
      <c r="A627" t="s">
        <v>93</v>
      </c>
      <c r="B627">
        <v>4.1560997963000004</v>
      </c>
      <c r="C627">
        <v>1.49590164E-2</v>
      </c>
      <c r="D627">
        <v>58.7</v>
      </c>
      <c r="E627" t="s">
        <v>306</v>
      </c>
      <c r="F627" t="s">
        <v>7</v>
      </c>
    </row>
    <row r="628" spans="1:6" x14ac:dyDescent="0.35">
      <c r="A628" t="s">
        <v>93</v>
      </c>
      <c r="B628">
        <v>1.3710999489</v>
      </c>
      <c r="C628">
        <v>0.35724770230000003</v>
      </c>
      <c r="D628">
        <v>32.1</v>
      </c>
      <c r="E628" t="s">
        <v>306</v>
      </c>
      <c r="F628" t="s">
        <v>299</v>
      </c>
    </row>
    <row r="629" spans="1:6" x14ac:dyDescent="0.35">
      <c r="A629" t="s">
        <v>93</v>
      </c>
      <c r="B629">
        <v>2.4946999550000002</v>
      </c>
      <c r="C629">
        <v>0.12118619899999999</v>
      </c>
      <c r="D629">
        <v>56</v>
      </c>
      <c r="E629" t="s">
        <v>309</v>
      </c>
      <c r="F629" t="s">
        <v>7</v>
      </c>
    </row>
    <row r="630" spans="1:6" x14ac:dyDescent="0.35">
      <c r="A630" t="s">
        <v>93</v>
      </c>
      <c r="B630">
        <v>1.9595999717999999</v>
      </c>
      <c r="C630">
        <v>0.18303493830000001</v>
      </c>
      <c r="D630">
        <v>32.1</v>
      </c>
      <c r="E630" t="s">
        <v>309</v>
      </c>
      <c r="F630" t="s">
        <v>299</v>
      </c>
    </row>
    <row r="631" spans="1:6" x14ac:dyDescent="0.35">
      <c r="A631" t="s">
        <v>94</v>
      </c>
      <c r="B631">
        <v>5.6690998077000003</v>
      </c>
      <c r="C631">
        <v>9.5319149000000006E-3</v>
      </c>
      <c r="D631">
        <v>65.5</v>
      </c>
      <c r="E631" t="s">
        <v>6</v>
      </c>
      <c r="F631" t="s">
        <v>7</v>
      </c>
    </row>
    <row r="632" spans="1:6" x14ac:dyDescent="0.35">
      <c r="A632" t="s">
        <v>94</v>
      </c>
      <c r="B632">
        <v>-0.62449997660000001</v>
      </c>
      <c r="C632">
        <v>0.76909956430000004</v>
      </c>
      <c r="D632">
        <v>39.1</v>
      </c>
      <c r="E632" t="s">
        <v>6</v>
      </c>
      <c r="F632" t="s">
        <v>299</v>
      </c>
    </row>
    <row r="633" spans="1:6" x14ac:dyDescent="0.35">
      <c r="A633" t="s">
        <v>94</v>
      </c>
      <c r="B633">
        <v>-1.6204999685000001</v>
      </c>
      <c r="C633">
        <v>0.34543568460000001</v>
      </c>
      <c r="D633">
        <v>58.6</v>
      </c>
      <c r="E633" t="s">
        <v>302</v>
      </c>
      <c r="F633" t="s">
        <v>7</v>
      </c>
    </row>
    <row r="634" spans="1:6" x14ac:dyDescent="0.35">
      <c r="A634" t="s">
        <v>94</v>
      </c>
      <c r="B634">
        <v>-3.2304999828000001</v>
      </c>
      <c r="C634">
        <v>1.5442623000000001E-2</v>
      </c>
      <c r="D634">
        <v>40.200000000000003</v>
      </c>
      <c r="E634" t="s">
        <v>302</v>
      </c>
      <c r="F634" t="s">
        <v>299</v>
      </c>
    </row>
    <row r="635" spans="1:6" x14ac:dyDescent="0.35">
      <c r="A635" t="s">
        <v>94</v>
      </c>
      <c r="B635">
        <v>-3.8566999434999998</v>
      </c>
      <c r="C635">
        <v>1.49590164E-2</v>
      </c>
      <c r="D635">
        <v>54</v>
      </c>
      <c r="E635" t="s">
        <v>306</v>
      </c>
      <c r="F635" t="s">
        <v>7</v>
      </c>
    </row>
    <row r="636" spans="1:6" x14ac:dyDescent="0.35">
      <c r="A636" t="s">
        <v>94</v>
      </c>
      <c r="B636">
        <v>-3.1607000828</v>
      </c>
      <c r="C636">
        <v>3.2742776699999997E-2</v>
      </c>
      <c r="D636">
        <v>27.6</v>
      </c>
      <c r="E636" t="s">
        <v>306</v>
      </c>
      <c r="F636" t="s">
        <v>299</v>
      </c>
    </row>
    <row r="637" spans="1:6" x14ac:dyDescent="0.35">
      <c r="A637" t="s">
        <v>94</v>
      </c>
      <c r="B637">
        <v>0.4305999875</v>
      </c>
      <c r="C637">
        <v>0.82374318589999995</v>
      </c>
      <c r="D637">
        <v>55.2</v>
      </c>
      <c r="E637" t="s">
        <v>309</v>
      </c>
      <c r="F637" t="s">
        <v>7</v>
      </c>
    </row>
    <row r="638" spans="1:6" x14ac:dyDescent="0.35">
      <c r="A638" t="s">
        <v>94</v>
      </c>
      <c r="B638">
        <v>1.4999999700000001E-2</v>
      </c>
      <c r="C638">
        <v>0.99199999999999999</v>
      </c>
      <c r="D638">
        <v>27.6</v>
      </c>
      <c r="E638" t="s">
        <v>309</v>
      </c>
      <c r="F638" t="s">
        <v>299</v>
      </c>
    </row>
    <row r="639" spans="1:6" x14ac:dyDescent="0.35">
      <c r="A639" t="s">
        <v>95</v>
      </c>
      <c r="B639">
        <v>0.32629999520000003</v>
      </c>
      <c r="C639">
        <v>0.91209580840000004</v>
      </c>
      <c r="D639">
        <v>51.5</v>
      </c>
      <c r="E639" t="s">
        <v>6</v>
      </c>
      <c r="F639" t="s">
        <v>7</v>
      </c>
    </row>
    <row r="640" spans="1:6" x14ac:dyDescent="0.35">
      <c r="A640" t="s">
        <v>95</v>
      </c>
      <c r="B640">
        <v>2.9927000999</v>
      </c>
      <c r="C640">
        <v>5.5258466999999999E-2</v>
      </c>
      <c r="D640">
        <v>42.4</v>
      </c>
      <c r="E640" t="s">
        <v>6</v>
      </c>
      <c r="F640" t="s">
        <v>299</v>
      </c>
    </row>
    <row r="641" spans="1:6" x14ac:dyDescent="0.35">
      <c r="A641" t="s">
        <v>95</v>
      </c>
      <c r="B641">
        <v>-2.9189999104000002</v>
      </c>
      <c r="C641">
        <v>5.9091946200000002E-2</v>
      </c>
      <c r="D641">
        <v>53.8</v>
      </c>
      <c r="E641" t="s">
        <v>302</v>
      </c>
      <c r="F641" t="s">
        <v>7</v>
      </c>
    </row>
    <row r="642" spans="1:6" x14ac:dyDescent="0.35">
      <c r="A642" t="s">
        <v>95</v>
      </c>
      <c r="B642">
        <v>4.9204001427000001</v>
      </c>
      <c r="C642">
        <v>3.1717172000000002E-3</v>
      </c>
      <c r="D642">
        <v>37.1</v>
      </c>
      <c r="E642" t="s">
        <v>302</v>
      </c>
      <c r="F642" t="s">
        <v>299</v>
      </c>
    </row>
    <row r="643" spans="1:6" x14ac:dyDescent="0.35">
      <c r="A643" t="s">
        <v>95</v>
      </c>
      <c r="B643">
        <v>2.5522999763000001</v>
      </c>
      <c r="C643">
        <v>0.1661128368</v>
      </c>
      <c r="D643">
        <v>55.3</v>
      </c>
      <c r="E643" t="s">
        <v>306</v>
      </c>
      <c r="F643" t="s">
        <v>7</v>
      </c>
    </row>
    <row r="644" spans="1:6" x14ac:dyDescent="0.35">
      <c r="A644" t="s">
        <v>95</v>
      </c>
      <c r="B644">
        <v>1.4993000030999999</v>
      </c>
      <c r="C644">
        <v>0.30954401110000002</v>
      </c>
      <c r="D644">
        <v>28.8</v>
      </c>
      <c r="E644" t="s">
        <v>306</v>
      </c>
      <c r="F644" t="s">
        <v>299</v>
      </c>
    </row>
    <row r="645" spans="1:6" x14ac:dyDescent="0.35">
      <c r="A645" t="s">
        <v>95</v>
      </c>
      <c r="B645">
        <v>-2.3773999213999999</v>
      </c>
      <c r="C645">
        <v>0.1414231047</v>
      </c>
      <c r="D645">
        <v>49.2</v>
      </c>
      <c r="E645" t="s">
        <v>309</v>
      </c>
      <c r="F645" t="s">
        <v>7</v>
      </c>
    </row>
    <row r="646" spans="1:6" x14ac:dyDescent="0.35">
      <c r="A646" t="s">
        <v>95</v>
      </c>
      <c r="B646">
        <v>7.5000002999999996E-2</v>
      </c>
      <c r="C646">
        <v>0.96134856300000004</v>
      </c>
      <c r="D646">
        <v>25.8</v>
      </c>
      <c r="E646" t="s">
        <v>309</v>
      </c>
      <c r="F646" t="s">
        <v>299</v>
      </c>
    </row>
    <row r="647" spans="1:6" x14ac:dyDescent="0.35">
      <c r="A647" t="s">
        <v>96</v>
      </c>
      <c r="B647">
        <v>3.4447000026999999</v>
      </c>
      <c r="C647">
        <v>4.9095890400000002E-2</v>
      </c>
      <c r="D647">
        <v>29.5</v>
      </c>
      <c r="E647" t="s">
        <v>6</v>
      </c>
      <c r="F647" t="s">
        <v>7</v>
      </c>
    </row>
    <row r="648" spans="1:6" x14ac:dyDescent="0.35">
      <c r="A648" t="s">
        <v>96</v>
      </c>
      <c r="B648">
        <v>0.80349999670000005</v>
      </c>
      <c r="C648">
        <v>0.67582794430000004</v>
      </c>
      <c r="D648">
        <v>19.3</v>
      </c>
      <c r="E648" t="s">
        <v>6</v>
      </c>
      <c r="F648" t="s">
        <v>299</v>
      </c>
    </row>
    <row r="649" spans="1:6" x14ac:dyDescent="0.35">
      <c r="A649" t="s">
        <v>96</v>
      </c>
      <c r="B649">
        <v>1.8473000526000001</v>
      </c>
      <c r="C649">
        <v>0.27866362259999999</v>
      </c>
      <c r="D649">
        <v>28.4</v>
      </c>
      <c r="E649" t="s">
        <v>302</v>
      </c>
      <c r="F649" t="s">
        <v>7</v>
      </c>
    </row>
    <row r="650" spans="1:6" x14ac:dyDescent="0.35">
      <c r="A650" t="s">
        <v>96</v>
      </c>
      <c r="B650">
        <v>1.6768000126</v>
      </c>
      <c r="C650">
        <v>0.26286671029999997</v>
      </c>
      <c r="D650">
        <v>17</v>
      </c>
      <c r="E650" t="s">
        <v>302</v>
      </c>
      <c r="F650" t="s">
        <v>299</v>
      </c>
    </row>
    <row r="651" spans="1:6" x14ac:dyDescent="0.35">
      <c r="A651" t="s">
        <v>96</v>
      </c>
      <c r="B651">
        <v>8.1200003600000001E-2</v>
      </c>
      <c r="C651">
        <v>0.98006829620000002</v>
      </c>
      <c r="D651">
        <v>27.3</v>
      </c>
      <c r="E651" t="s">
        <v>306</v>
      </c>
      <c r="F651" t="s">
        <v>7</v>
      </c>
    </row>
    <row r="652" spans="1:6" x14ac:dyDescent="0.35">
      <c r="A652" t="s">
        <v>96</v>
      </c>
      <c r="B652">
        <v>0.74250000719999998</v>
      </c>
      <c r="C652">
        <v>0.62785472080000004</v>
      </c>
      <c r="D652">
        <v>12.5</v>
      </c>
      <c r="E652" t="s">
        <v>306</v>
      </c>
      <c r="F652" t="s">
        <v>299</v>
      </c>
    </row>
    <row r="653" spans="1:6" x14ac:dyDescent="0.35">
      <c r="A653" t="s">
        <v>96</v>
      </c>
      <c r="B653">
        <v>0.70590001339999997</v>
      </c>
      <c r="C653">
        <v>0.70868268400000001</v>
      </c>
      <c r="D653">
        <v>27.3</v>
      </c>
      <c r="E653" t="s">
        <v>309</v>
      </c>
      <c r="F653" t="s">
        <v>7</v>
      </c>
    </row>
    <row r="654" spans="1:6" x14ac:dyDescent="0.35">
      <c r="A654" t="s">
        <v>96</v>
      </c>
      <c r="B654">
        <v>-0.45370000599999999</v>
      </c>
      <c r="C654">
        <v>0.78850522489999997</v>
      </c>
      <c r="D654">
        <v>11.4</v>
      </c>
      <c r="E654" t="s">
        <v>309</v>
      </c>
      <c r="F654" t="s">
        <v>299</v>
      </c>
    </row>
    <row r="655" spans="1:6" x14ac:dyDescent="0.35">
      <c r="A655" t="s">
        <v>97</v>
      </c>
      <c r="B655">
        <v>3.2051000594999999</v>
      </c>
      <c r="C655">
        <v>2.8165472099999998E-2</v>
      </c>
      <c r="D655">
        <v>52.8</v>
      </c>
      <c r="E655" t="s">
        <v>6</v>
      </c>
      <c r="F655" t="s">
        <v>7</v>
      </c>
    </row>
    <row r="656" spans="1:6" x14ac:dyDescent="0.35">
      <c r="A656" t="s">
        <v>97</v>
      </c>
      <c r="B656">
        <v>6.8105001449999998</v>
      </c>
      <c r="C656">
        <v>6.0784313999999997E-3</v>
      </c>
      <c r="D656">
        <v>35.799999999999997</v>
      </c>
      <c r="E656" t="s">
        <v>6</v>
      </c>
      <c r="F656" t="s">
        <v>299</v>
      </c>
    </row>
    <row r="657" spans="1:6" x14ac:dyDescent="0.35">
      <c r="A657" t="s">
        <v>97</v>
      </c>
      <c r="B657">
        <v>4.7902002335000002</v>
      </c>
      <c r="C657">
        <v>7.9285714000000007E-3</v>
      </c>
      <c r="D657">
        <v>54.7</v>
      </c>
      <c r="E657" t="s">
        <v>302</v>
      </c>
      <c r="F657" t="s">
        <v>7</v>
      </c>
    </row>
    <row r="658" spans="1:6" x14ac:dyDescent="0.35">
      <c r="A658" t="s">
        <v>97</v>
      </c>
      <c r="B658">
        <v>8.0840997695999999</v>
      </c>
      <c r="C658">
        <v>3.1717172000000002E-3</v>
      </c>
      <c r="D658">
        <v>39.6</v>
      </c>
      <c r="E658" t="s">
        <v>302</v>
      </c>
      <c r="F658" t="s">
        <v>299</v>
      </c>
    </row>
    <row r="659" spans="1:6" x14ac:dyDescent="0.35">
      <c r="A659" t="s">
        <v>97</v>
      </c>
      <c r="B659">
        <v>4.0322999953999998</v>
      </c>
      <c r="C659">
        <v>1.49590164E-2</v>
      </c>
      <c r="D659">
        <v>49.1</v>
      </c>
      <c r="E659" t="s">
        <v>306</v>
      </c>
      <c r="F659" t="s">
        <v>7</v>
      </c>
    </row>
    <row r="660" spans="1:6" x14ac:dyDescent="0.35">
      <c r="A660" t="s">
        <v>97</v>
      </c>
      <c r="B660">
        <v>8.1168003082000002</v>
      </c>
      <c r="C660">
        <v>3.7049180000000002E-3</v>
      </c>
      <c r="D660">
        <v>26.4</v>
      </c>
      <c r="E660" t="s">
        <v>306</v>
      </c>
      <c r="F660" t="s">
        <v>299</v>
      </c>
    </row>
    <row r="661" spans="1:6" x14ac:dyDescent="0.35">
      <c r="A661" t="s">
        <v>97</v>
      </c>
      <c r="B661">
        <v>2.1424000262999998</v>
      </c>
      <c r="C661">
        <v>0.20951547349999999</v>
      </c>
      <c r="D661">
        <v>50.9</v>
      </c>
      <c r="E661" t="s">
        <v>309</v>
      </c>
      <c r="F661" t="s">
        <v>7</v>
      </c>
    </row>
    <row r="662" spans="1:6" x14ac:dyDescent="0.35">
      <c r="A662" t="s">
        <v>97</v>
      </c>
      <c r="B662">
        <v>6.1944999694999998</v>
      </c>
      <c r="C662">
        <v>4.875E-3</v>
      </c>
      <c r="D662">
        <v>24.5</v>
      </c>
      <c r="E662" t="s">
        <v>309</v>
      </c>
      <c r="F662" t="s">
        <v>299</v>
      </c>
    </row>
    <row r="663" spans="1:6" x14ac:dyDescent="0.35">
      <c r="A663" t="s">
        <v>98</v>
      </c>
      <c r="B663">
        <v>6.3712000846999999</v>
      </c>
      <c r="C663">
        <v>9.5319149000000006E-3</v>
      </c>
      <c r="D663">
        <v>50</v>
      </c>
      <c r="E663" t="s">
        <v>6</v>
      </c>
      <c r="F663" t="s">
        <v>7</v>
      </c>
    </row>
    <row r="664" spans="1:6" x14ac:dyDescent="0.35">
      <c r="A664" t="s">
        <v>98</v>
      </c>
      <c r="B664">
        <v>1.7086999415999999</v>
      </c>
      <c r="C664">
        <v>0.29465400809999998</v>
      </c>
      <c r="D664">
        <v>28.3</v>
      </c>
      <c r="E664" t="s">
        <v>6</v>
      </c>
      <c r="F664" t="s">
        <v>299</v>
      </c>
    </row>
    <row r="665" spans="1:6" x14ac:dyDescent="0.35">
      <c r="A665" t="s">
        <v>98</v>
      </c>
      <c r="B665">
        <v>-0.4790999889</v>
      </c>
      <c r="C665">
        <v>0.84083751809999996</v>
      </c>
      <c r="D665">
        <v>47.8</v>
      </c>
      <c r="E665" t="s">
        <v>302</v>
      </c>
      <c r="F665" t="s">
        <v>7</v>
      </c>
    </row>
    <row r="666" spans="1:6" x14ac:dyDescent="0.35">
      <c r="A666" t="s">
        <v>98</v>
      </c>
      <c r="B666">
        <v>1.3681999444999999</v>
      </c>
      <c r="C666">
        <v>0.38184133770000001</v>
      </c>
      <c r="D666">
        <v>32.6</v>
      </c>
      <c r="E666" t="s">
        <v>302</v>
      </c>
      <c r="F666" t="s">
        <v>299</v>
      </c>
    </row>
    <row r="667" spans="1:6" x14ac:dyDescent="0.35">
      <c r="A667" t="s">
        <v>98</v>
      </c>
      <c r="B667">
        <v>0.80519998069999998</v>
      </c>
      <c r="C667">
        <v>0.73825449909999996</v>
      </c>
      <c r="D667">
        <v>45.7</v>
      </c>
      <c r="E667" t="s">
        <v>306</v>
      </c>
      <c r="F667" t="s">
        <v>7</v>
      </c>
    </row>
    <row r="668" spans="1:6" x14ac:dyDescent="0.35">
      <c r="A668" t="s">
        <v>98</v>
      </c>
      <c r="B668">
        <v>2.0287001133000002</v>
      </c>
      <c r="C668">
        <v>0.1602836879</v>
      </c>
      <c r="D668">
        <v>26.1</v>
      </c>
      <c r="E668" t="s">
        <v>306</v>
      </c>
      <c r="F668" t="s">
        <v>299</v>
      </c>
    </row>
    <row r="669" spans="1:6" x14ac:dyDescent="0.35">
      <c r="A669" t="s">
        <v>98</v>
      </c>
      <c r="B669">
        <v>0.31259998680000001</v>
      </c>
      <c r="C669">
        <v>0.85858585860000003</v>
      </c>
      <c r="D669">
        <v>45.7</v>
      </c>
      <c r="E669" t="s">
        <v>309</v>
      </c>
      <c r="F669" t="s">
        <v>7</v>
      </c>
    </row>
    <row r="670" spans="1:6" x14ac:dyDescent="0.35">
      <c r="A670" t="s">
        <v>98</v>
      </c>
      <c r="B670">
        <v>3.0636999607000002</v>
      </c>
      <c r="C670">
        <v>4.2692939200000002E-2</v>
      </c>
      <c r="D670">
        <v>23.9</v>
      </c>
      <c r="E670" t="s">
        <v>309</v>
      </c>
      <c r="F670" t="s">
        <v>299</v>
      </c>
    </row>
    <row r="671" spans="1:6" x14ac:dyDescent="0.35">
      <c r="A671" t="s">
        <v>99</v>
      </c>
      <c r="B671">
        <v>0.70480000970000001</v>
      </c>
      <c r="C671">
        <v>0.75552336109999996</v>
      </c>
      <c r="D671">
        <v>33.299999999999997</v>
      </c>
      <c r="E671" t="s">
        <v>6</v>
      </c>
      <c r="F671" t="s">
        <v>7</v>
      </c>
    </row>
    <row r="672" spans="1:6" x14ac:dyDescent="0.35">
      <c r="A672" t="s">
        <v>99</v>
      </c>
      <c r="B672">
        <v>0.91820001600000001</v>
      </c>
      <c r="C672">
        <v>0.63990448109999998</v>
      </c>
      <c r="D672">
        <v>33.299999999999997</v>
      </c>
      <c r="E672" t="s">
        <v>302</v>
      </c>
      <c r="F672" t="s">
        <v>7</v>
      </c>
    </row>
    <row r="673" spans="1:6" x14ac:dyDescent="0.35">
      <c r="A673" t="s">
        <v>99</v>
      </c>
      <c r="B673">
        <v>3.0659999846999999</v>
      </c>
      <c r="C673">
        <v>3.1525200099999998E-2</v>
      </c>
      <c r="D673">
        <v>24.4</v>
      </c>
      <c r="E673" t="s">
        <v>302</v>
      </c>
      <c r="F673" t="s">
        <v>299</v>
      </c>
    </row>
    <row r="674" spans="1:6" x14ac:dyDescent="0.35">
      <c r="A674" t="s">
        <v>99</v>
      </c>
      <c r="B674">
        <v>0.70260000229999997</v>
      </c>
      <c r="C674">
        <v>0.77773076919999995</v>
      </c>
      <c r="D674">
        <v>31.1</v>
      </c>
      <c r="E674" t="s">
        <v>306</v>
      </c>
      <c r="F674" t="s">
        <v>7</v>
      </c>
    </row>
    <row r="675" spans="1:6" x14ac:dyDescent="0.35">
      <c r="A675" t="s">
        <v>99</v>
      </c>
      <c r="B675">
        <v>-0.2942000031</v>
      </c>
      <c r="C675">
        <v>0.85858585860000003</v>
      </c>
      <c r="D675">
        <v>33.299999999999997</v>
      </c>
      <c r="E675" t="s">
        <v>309</v>
      </c>
      <c r="F675" t="s">
        <v>7</v>
      </c>
    </row>
    <row r="676" spans="1:6" x14ac:dyDescent="0.35">
      <c r="A676" t="s">
        <v>100</v>
      </c>
      <c r="B676">
        <v>2.4851000309</v>
      </c>
      <c r="C676">
        <v>0.1575523123</v>
      </c>
      <c r="D676">
        <v>71.099999999999994</v>
      </c>
      <c r="E676" t="s">
        <v>6</v>
      </c>
      <c r="F676" t="s">
        <v>7</v>
      </c>
    </row>
    <row r="677" spans="1:6" x14ac:dyDescent="0.35">
      <c r="A677" t="s">
        <v>100</v>
      </c>
      <c r="B677">
        <v>-1.9660999775000001</v>
      </c>
      <c r="C677">
        <v>0.23400784080000001</v>
      </c>
      <c r="D677">
        <v>48.9</v>
      </c>
      <c r="E677" t="s">
        <v>6</v>
      </c>
      <c r="F677" t="s">
        <v>299</v>
      </c>
    </row>
    <row r="678" spans="1:6" x14ac:dyDescent="0.35">
      <c r="A678" t="s">
        <v>100</v>
      </c>
      <c r="B678">
        <v>8.6005001068000002</v>
      </c>
      <c r="C678">
        <v>7.9285714000000007E-3</v>
      </c>
      <c r="D678">
        <v>64.400000000000006</v>
      </c>
      <c r="E678" t="s">
        <v>302</v>
      </c>
      <c r="F678" t="s">
        <v>7</v>
      </c>
    </row>
    <row r="679" spans="1:6" x14ac:dyDescent="0.35">
      <c r="A679" t="s">
        <v>100</v>
      </c>
      <c r="B679">
        <v>1.8701000214000001</v>
      </c>
      <c r="C679">
        <v>0.207271819</v>
      </c>
      <c r="D679">
        <v>51.1</v>
      </c>
      <c r="E679" t="s">
        <v>302</v>
      </c>
      <c r="F679" t="s">
        <v>299</v>
      </c>
    </row>
    <row r="680" spans="1:6" x14ac:dyDescent="0.35">
      <c r="A680" t="s">
        <v>100</v>
      </c>
      <c r="B680">
        <v>9.0073995589999996</v>
      </c>
      <c r="C680">
        <v>1.01860465E-2</v>
      </c>
      <c r="D680">
        <v>73.3</v>
      </c>
      <c r="E680" t="s">
        <v>306</v>
      </c>
      <c r="F680" t="s">
        <v>7</v>
      </c>
    </row>
    <row r="681" spans="1:6" x14ac:dyDescent="0.35">
      <c r="A681" t="s">
        <v>100</v>
      </c>
      <c r="B681">
        <v>2.2260999680000002</v>
      </c>
      <c r="C681">
        <v>0.1318409985</v>
      </c>
      <c r="D681">
        <v>40</v>
      </c>
      <c r="E681" t="s">
        <v>306</v>
      </c>
      <c r="F681" t="s">
        <v>299</v>
      </c>
    </row>
    <row r="682" spans="1:6" x14ac:dyDescent="0.35">
      <c r="A682" t="s">
        <v>100</v>
      </c>
      <c r="B682">
        <v>8.5820999146000005</v>
      </c>
      <c r="C682">
        <v>7.8703703999999999E-3</v>
      </c>
      <c r="D682">
        <v>71.099999999999994</v>
      </c>
      <c r="E682" t="s">
        <v>309</v>
      </c>
      <c r="F682" t="s">
        <v>7</v>
      </c>
    </row>
    <row r="683" spans="1:6" x14ac:dyDescent="0.35">
      <c r="A683" t="s">
        <v>100</v>
      </c>
      <c r="B683">
        <v>0.31439998749999998</v>
      </c>
      <c r="C683">
        <v>0.83870967740000002</v>
      </c>
      <c r="D683">
        <v>40</v>
      </c>
      <c r="E683" t="s">
        <v>309</v>
      </c>
      <c r="F683" t="s">
        <v>299</v>
      </c>
    </row>
    <row r="684" spans="1:6" x14ac:dyDescent="0.35">
      <c r="A684" t="s">
        <v>101</v>
      </c>
      <c r="B684">
        <v>0.21299999950000001</v>
      </c>
      <c r="C684">
        <v>0.92059553350000001</v>
      </c>
      <c r="D684">
        <v>60</v>
      </c>
      <c r="E684" t="s">
        <v>6</v>
      </c>
      <c r="F684" t="s">
        <v>7</v>
      </c>
    </row>
    <row r="685" spans="1:6" x14ac:dyDescent="0.35">
      <c r="A685" t="s">
        <v>101</v>
      </c>
      <c r="B685">
        <v>-3.6428000926999999</v>
      </c>
      <c r="C685">
        <v>1.8300422100000002E-2</v>
      </c>
      <c r="D685">
        <v>37.5</v>
      </c>
      <c r="E685" t="s">
        <v>6</v>
      </c>
      <c r="F685" t="s">
        <v>299</v>
      </c>
    </row>
    <row r="686" spans="1:6" x14ac:dyDescent="0.35">
      <c r="A686" t="s">
        <v>101</v>
      </c>
      <c r="B686">
        <v>8.7273998259999992</v>
      </c>
      <c r="C686">
        <v>7.9285714000000007E-3</v>
      </c>
      <c r="D686">
        <v>62.5</v>
      </c>
      <c r="E686" t="s">
        <v>302</v>
      </c>
      <c r="F686" t="s">
        <v>7</v>
      </c>
    </row>
    <row r="687" spans="1:6" x14ac:dyDescent="0.35">
      <c r="A687" t="s">
        <v>101</v>
      </c>
      <c r="B687">
        <v>-0.43770000339999998</v>
      </c>
      <c r="C687">
        <v>0.81281149789999996</v>
      </c>
      <c r="D687">
        <v>47.5</v>
      </c>
      <c r="E687" t="s">
        <v>302</v>
      </c>
      <c r="F687" t="s">
        <v>299</v>
      </c>
    </row>
    <row r="688" spans="1:6" x14ac:dyDescent="0.35">
      <c r="A688" t="s">
        <v>101</v>
      </c>
      <c r="B688">
        <v>4.1782999039000002</v>
      </c>
      <c r="C688">
        <v>1.01860465E-2</v>
      </c>
      <c r="D688">
        <v>70</v>
      </c>
      <c r="E688" t="s">
        <v>306</v>
      </c>
      <c r="F688" t="s">
        <v>7</v>
      </c>
    </row>
    <row r="689" spans="1:6" x14ac:dyDescent="0.35">
      <c r="A689" t="s">
        <v>101</v>
      </c>
      <c r="B689">
        <v>-1.442999959</v>
      </c>
      <c r="C689">
        <v>0.33569590640000002</v>
      </c>
      <c r="D689">
        <v>32.5</v>
      </c>
      <c r="E689" t="s">
        <v>306</v>
      </c>
      <c r="F689" t="s">
        <v>299</v>
      </c>
    </row>
    <row r="690" spans="1:6" x14ac:dyDescent="0.35">
      <c r="A690" t="s">
        <v>101</v>
      </c>
      <c r="B690">
        <v>3.1965000629000002</v>
      </c>
      <c r="C690">
        <v>6.3136672300000002E-2</v>
      </c>
      <c r="D690">
        <v>62.5</v>
      </c>
      <c r="E690" t="s">
        <v>309</v>
      </c>
      <c r="F690" t="s">
        <v>7</v>
      </c>
    </row>
    <row r="691" spans="1:6" x14ac:dyDescent="0.35">
      <c r="A691" t="s">
        <v>101</v>
      </c>
      <c r="B691">
        <v>-1.534700036</v>
      </c>
      <c r="C691">
        <v>0.30196707589999999</v>
      </c>
      <c r="D691">
        <v>30</v>
      </c>
      <c r="E691" t="s">
        <v>309</v>
      </c>
      <c r="F691" t="s">
        <v>299</v>
      </c>
    </row>
    <row r="692" spans="1:6" x14ac:dyDescent="0.35">
      <c r="A692" t="s">
        <v>102</v>
      </c>
      <c r="B692">
        <v>1.7961000203999999</v>
      </c>
      <c r="C692">
        <v>0.34388792940000001</v>
      </c>
      <c r="D692">
        <v>60</v>
      </c>
      <c r="E692" t="s">
        <v>6</v>
      </c>
      <c r="F692" t="s">
        <v>7</v>
      </c>
    </row>
    <row r="693" spans="1:6" x14ac:dyDescent="0.35">
      <c r="A693" t="s">
        <v>102</v>
      </c>
      <c r="B693">
        <v>0.19990000129999999</v>
      </c>
      <c r="C693">
        <v>0.91202429529999995</v>
      </c>
      <c r="D693">
        <v>40</v>
      </c>
      <c r="E693" t="s">
        <v>6</v>
      </c>
      <c r="F693" t="s">
        <v>299</v>
      </c>
    </row>
    <row r="694" spans="1:6" x14ac:dyDescent="0.35">
      <c r="A694" t="s">
        <v>102</v>
      </c>
      <c r="B694">
        <v>-4.9723000525999996</v>
      </c>
      <c r="C694">
        <v>7.9285714000000007E-3</v>
      </c>
      <c r="D694">
        <v>56.7</v>
      </c>
      <c r="E694" t="s">
        <v>302</v>
      </c>
      <c r="F694" t="s">
        <v>7</v>
      </c>
    </row>
    <row r="695" spans="1:6" x14ac:dyDescent="0.35">
      <c r="A695" t="s">
        <v>102</v>
      </c>
      <c r="B695">
        <v>2.1477999686999998</v>
      </c>
      <c r="C695">
        <v>0.13512905529999999</v>
      </c>
      <c r="D695">
        <v>40</v>
      </c>
      <c r="E695" t="s">
        <v>302</v>
      </c>
      <c r="F695" t="s">
        <v>299</v>
      </c>
    </row>
    <row r="696" spans="1:6" x14ac:dyDescent="0.35">
      <c r="A696" t="s">
        <v>102</v>
      </c>
      <c r="B696">
        <v>-0.46090000869999997</v>
      </c>
      <c r="C696">
        <v>0.85401539979999996</v>
      </c>
      <c r="D696">
        <v>60</v>
      </c>
      <c r="E696" t="s">
        <v>306</v>
      </c>
      <c r="F696" t="s">
        <v>7</v>
      </c>
    </row>
    <row r="697" spans="1:6" x14ac:dyDescent="0.35">
      <c r="A697" t="s">
        <v>102</v>
      </c>
      <c r="B697">
        <v>1.9347000122</v>
      </c>
      <c r="C697">
        <v>0.26868367580000002</v>
      </c>
      <c r="D697">
        <v>60</v>
      </c>
      <c r="E697" t="s">
        <v>309</v>
      </c>
      <c r="F697" t="s">
        <v>7</v>
      </c>
    </row>
    <row r="698" spans="1:6" x14ac:dyDescent="0.35">
      <c r="A698" t="s">
        <v>109</v>
      </c>
      <c r="B698">
        <v>6.1400000000000003E-2</v>
      </c>
      <c r="C698">
        <v>0.97085771499999995</v>
      </c>
      <c r="D698">
        <v>53.3</v>
      </c>
      <c r="E698" t="s">
        <v>6</v>
      </c>
      <c r="F698" t="s">
        <v>7</v>
      </c>
    </row>
    <row r="699" spans="1:6" x14ac:dyDescent="0.35">
      <c r="A699" t="s">
        <v>109</v>
      </c>
      <c r="B699">
        <v>2.9649000168000001</v>
      </c>
      <c r="C699">
        <v>4.6205440299999997E-2</v>
      </c>
      <c r="D699">
        <v>45.7</v>
      </c>
      <c r="E699" t="s">
        <v>6</v>
      </c>
      <c r="F699" t="s">
        <v>299</v>
      </c>
    </row>
    <row r="700" spans="1:6" x14ac:dyDescent="0.35">
      <c r="A700" t="s">
        <v>109</v>
      </c>
      <c r="B700">
        <v>0.90950000289999999</v>
      </c>
      <c r="C700">
        <v>0.61995285919999998</v>
      </c>
      <c r="D700">
        <v>51.1</v>
      </c>
      <c r="E700" t="s">
        <v>302</v>
      </c>
      <c r="F700" t="s">
        <v>7</v>
      </c>
    </row>
    <row r="701" spans="1:6" x14ac:dyDescent="0.35">
      <c r="A701" t="s">
        <v>109</v>
      </c>
      <c r="B701">
        <v>4.6623997688000003</v>
      </c>
      <c r="C701">
        <v>3.1717172000000002E-3</v>
      </c>
      <c r="D701">
        <v>44.6</v>
      </c>
      <c r="E701" t="s">
        <v>302</v>
      </c>
      <c r="F701" t="s">
        <v>299</v>
      </c>
    </row>
    <row r="702" spans="1:6" x14ac:dyDescent="0.35">
      <c r="A702" t="s">
        <v>109</v>
      </c>
      <c r="B702">
        <v>-0.25099998709999999</v>
      </c>
      <c r="C702">
        <v>0.92796610170000005</v>
      </c>
      <c r="D702">
        <v>52.2</v>
      </c>
      <c r="E702" t="s">
        <v>306</v>
      </c>
      <c r="F702" t="s">
        <v>7</v>
      </c>
    </row>
    <row r="703" spans="1:6" x14ac:dyDescent="0.35">
      <c r="A703" t="s">
        <v>109</v>
      </c>
      <c r="B703">
        <v>3.6605999470000001</v>
      </c>
      <c r="C703">
        <v>6.3964677999999997E-3</v>
      </c>
      <c r="D703">
        <v>32.6</v>
      </c>
      <c r="E703" t="s">
        <v>306</v>
      </c>
      <c r="F703" t="s">
        <v>299</v>
      </c>
    </row>
    <row r="704" spans="1:6" x14ac:dyDescent="0.35">
      <c r="A704" t="s">
        <v>109</v>
      </c>
      <c r="B704">
        <v>-0.71670001750000001</v>
      </c>
      <c r="C704">
        <v>0.70280333880000001</v>
      </c>
      <c r="D704">
        <v>46.7</v>
      </c>
      <c r="E704" t="s">
        <v>309</v>
      </c>
      <c r="F704" t="s">
        <v>7</v>
      </c>
    </row>
    <row r="705" spans="1:6" x14ac:dyDescent="0.35">
      <c r="A705" t="s">
        <v>109</v>
      </c>
      <c r="B705">
        <v>3.4663999081000001</v>
      </c>
      <c r="C705">
        <v>2.5499223599999999E-2</v>
      </c>
      <c r="D705">
        <v>33.700000000000003</v>
      </c>
      <c r="E705" t="s">
        <v>309</v>
      </c>
      <c r="F705" t="s">
        <v>299</v>
      </c>
    </row>
    <row r="706" spans="1:6" x14ac:dyDescent="0.35">
      <c r="A706" t="s">
        <v>104</v>
      </c>
      <c r="B706">
        <v>0.3869999945</v>
      </c>
      <c r="C706">
        <v>0.89654335959999998</v>
      </c>
      <c r="D706">
        <v>30.7</v>
      </c>
      <c r="E706" t="s">
        <v>6</v>
      </c>
      <c r="F706" t="s">
        <v>7</v>
      </c>
    </row>
    <row r="707" spans="1:6" x14ac:dyDescent="0.35">
      <c r="A707" t="s">
        <v>104</v>
      </c>
      <c r="B707">
        <v>3.9354999065</v>
      </c>
      <c r="C707">
        <v>1.2684627E-2</v>
      </c>
      <c r="D707">
        <v>25</v>
      </c>
      <c r="E707" t="s">
        <v>302</v>
      </c>
      <c r="F707" t="s">
        <v>7</v>
      </c>
    </row>
    <row r="708" spans="1:6" x14ac:dyDescent="0.35">
      <c r="A708" t="s">
        <v>104</v>
      </c>
      <c r="B708">
        <v>0.62589997050000001</v>
      </c>
      <c r="C708">
        <v>0.78855455669999996</v>
      </c>
      <c r="D708">
        <v>33</v>
      </c>
      <c r="E708" t="s">
        <v>306</v>
      </c>
      <c r="F708" t="s">
        <v>7</v>
      </c>
    </row>
    <row r="709" spans="1:6" x14ac:dyDescent="0.35">
      <c r="A709" t="s">
        <v>104</v>
      </c>
      <c r="B709">
        <v>0.17180000249999999</v>
      </c>
      <c r="C709">
        <v>0.90528259020000001</v>
      </c>
      <c r="D709">
        <v>22.7</v>
      </c>
      <c r="E709" t="s">
        <v>309</v>
      </c>
      <c r="F709" t="s">
        <v>7</v>
      </c>
    </row>
    <row r="710" spans="1:6" x14ac:dyDescent="0.35">
      <c r="A710" t="s">
        <v>105</v>
      </c>
      <c r="B710">
        <v>0.95990002159999999</v>
      </c>
      <c r="C710">
        <v>0.66895412379999997</v>
      </c>
      <c r="D710">
        <v>51.5</v>
      </c>
      <c r="E710" t="s">
        <v>6</v>
      </c>
      <c r="F710" t="s">
        <v>7</v>
      </c>
    </row>
    <row r="711" spans="1:6" x14ac:dyDescent="0.35">
      <c r="A711" t="s">
        <v>105</v>
      </c>
      <c r="B711">
        <v>5.5875000954000003</v>
      </c>
      <c r="C711">
        <v>6.0784313999999997E-3</v>
      </c>
      <c r="D711">
        <v>42.4</v>
      </c>
      <c r="E711" t="s">
        <v>6</v>
      </c>
      <c r="F711" t="s">
        <v>299</v>
      </c>
    </row>
    <row r="712" spans="1:6" x14ac:dyDescent="0.35">
      <c r="A712" t="s">
        <v>105</v>
      </c>
      <c r="B712">
        <v>-0.94959998130000001</v>
      </c>
      <c r="C712">
        <v>0.61715368820000005</v>
      </c>
      <c r="D712">
        <v>48.5</v>
      </c>
      <c r="E712" t="s">
        <v>302</v>
      </c>
      <c r="F712" t="s">
        <v>7</v>
      </c>
    </row>
    <row r="713" spans="1:6" x14ac:dyDescent="0.35">
      <c r="A713" t="s">
        <v>105</v>
      </c>
      <c r="B713">
        <v>2.9467999935</v>
      </c>
      <c r="C713">
        <v>3.0688894500000001E-2</v>
      </c>
      <c r="D713">
        <v>39.4</v>
      </c>
      <c r="E713" t="s">
        <v>302</v>
      </c>
      <c r="F713" t="s">
        <v>299</v>
      </c>
    </row>
    <row r="714" spans="1:6" x14ac:dyDescent="0.35">
      <c r="A714" t="s">
        <v>105</v>
      </c>
      <c r="B714">
        <v>-1.2411999702000001</v>
      </c>
      <c r="C714">
        <v>0.5937673537</v>
      </c>
      <c r="D714">
        <v>48.5</v>
      </c>
      <c r="E714" t="s">
        <v>306</v>
      </c>
      <c r="F714" t="s">
        <v>7</v>
      </c>
    </row>
    <row r="715" spans="1:6" x14ac:dyDescent="0.35">
      <c r="A715" t="s">
        <v>105</v>
      </c>
      <c r="B715">
        <v>0.94840002059999995</v>
      </c>
      <c r="C715">
        <v>0.57710912189999997</v>
      </c>
      <c r="D715">
        <v>48.5</v>
      </c>
      <c r="E715" t="s">
        <v>309</v>
      </c>
      <c r="F715" t="s">
        <v>7</v>
      </c>
    </row>
    <row r="716" spans="1:6" x14ac:dyDescent="0.35">
      <c r="A716" t="s">
        <v>106</v>
      </c>
      <c r="B716">
        <v>-1.0964000224999999</v>
      </c>
      <c r="C716">
        <v>0.6265917795</v>
      </c>
      <c r="D716">
        <v>37.5</v>
      </c>
      <c r="E716" t="s">
        <v>6</v>
      </c>
      <c r="F716" t="s">
        <v>7</v>
      </c>
    </row>
    <row r="717" spans="1:6" x14ac:dyDescent="0.35">
      <c r="A717" t="s">
        <v>106</v>
      </c>
      <c r="B717">
        <v>1.3314000368000001</v>
      </c>
      <c r="C717">
        <v>0.4287151119</v>
      </c>
      <c r="D717">
        <v>25</v>
      </c>
      <c r="E717" t="s">
        <v>6</v>
      </c>
      <c r="F717" t="s">
        <v>299</v>
      </c>
    </row>
    <row r="718" spans="1:6" x14ac:dyDescent="0.35">
      <c r="A718" t="s">
        <v>106</v>
      </c>
      <c r="B718">
        <v>-3.9925000667999999</v>
      </c>
      <c r="C718">
        <v>3.0750761800000002E-2</v>
      </c>
      <c r="D718">
        <v>40</v>
      </c>
      <c r="E718" t="s">
        <v>302</v>
      </c>
      <c r="F718" t="s">
        <v>7</v>
      </c>
    </row>
    <row r="719" spans="1:6" x14ac:dyDescent="0.35">
      <c r="A719" t="s">
        <v>106</v>
      </c>
      <c r="B719">
        <v>2.1935999392999999</v>
      </c>
      <c r="C719">
        <v>0.13141741069999999</v>
      </c>
      <c r="D719">
        <v>25</v>
      </c>
      <c r="E719" t="s">
        <v>302</v>
      </c>
      <c r="F719" t="s">
        <v>299</v>
      </c>
    </row>
    <row r="720" spans="1:6" x14ac:dyDescent="0.35">
      <c r="A720" t="s">
        <v>106</v>
      </c>
      <c r="B720">
        <v>-1.1671999692999999</v>
      </c>
      <c r="C720">
        <v>0.59789249389999999</v>
      </c>
      <c r="D720">
        <v>42.5</v>
      </c>
      <c r="E720" t="s">
        <v>306</v>
      </c>
      <c r="F720" t="s">
        <v>7</v>
      </c>
    </row>
    <row r="721" spans="1:6" x14ac:dyDescent="0.35">
      <c r="A721" t="s">
        <v>106</v>
      </c>
      <c r="B721">
        <v>-2.4014999866000002</v>
      </c>
      <c r="C721">
        <v>0.14444500390000001</v>
      </c>
      <c r="D721">
        <v>37.5</v>
      </c>
      <c r="E721" t="s">
        <v>309</v>
      </c>
      <c r="F721" t="s">
        <v>7</v>
      </c>
    </row>
    <row r="722" spans="1:6" x14ac:dyDescent="0.35">
      <c r="A722" t="s">
        <v>107</v>
      </c>
      <c r="B722">
        <v>0.60320001840000004</v>
      </c>
      <c r="C722">
        <v>0.79022457660000001</v>
      </c>
      <c r="D722">
        <v>60.6</v>
      </c>
      <c r="E722" t="s">
        <v>6</v>
      </c>
      <c r="F722" t="s">
        <v>7</v>
      </c>
    </row>
    <row r="723" spans="1:6" x14ac:dyDescent="0.35">
      <c r="A723" t="s">
        <v>107</v>
      </c>
      <c r="B723">
        <v>2.1180000305000002</v>
      </c>
      <c r="C723">
        <v>0.2035107749</v>
      </c>
      <c r="D723">
        <v>42.3</v>
      </c>
      <c r="E723" t="s">
        <v>6</v>
      </c>
      <c r="F723" t="s">
        <v>299</v>
      </c>
    </row>
    <row r="724" spans="1:6" x14ac:dyDescent="0.35">
      <c r="A724" t="s">
        <v>107</v>
      </c>
      <c r="B724">
        <v>-4.0046000481000004</v>
      </c>
      <c r="C724">
        <v>7.9285714000000007E-3</v>
      </c>
      <c r="D724">
        <v>62</v>
      </c>
      <c r="E724" t="s">
        <v>302</v>
      </c>
      <c r="F724" t="s">
        <v>7</v>
      </c>
    </row>
    <row r="725" spans="1:6" x14ac:dyDescent="0.35">
      <c r="A725" t="s">
        <v>107</v>
      </c>
      <c r="B725">
        <v>5.7519998550000002</v>
      </c>
      <c r="C725">
        <v>3.1717172000000002E-3</v>
      </c>
      <c r="D725">
        <v>40.9</v>
      </c>
      <c r="E725" t="s">
        <v>302</v>
      </c>
      <c r="F725" t="s">
        <v>299</v>
      </c>
    </row>
    <row r="726" spans="1:6" x14ac:dyDescent="0.35">
      <c r="A726" t="s">
        <v>107</v>
      </c>
      <c r="B726">
        <v>-4.0945000648000001</v>
      </c>
      <c r="C726">
        <v>1.49590164E-2</v>
      </c>
      <c r="D726">
        <v>62</v>
      </c>
      <c r="E726" t="s">
        <v>306</v>
      </c>
      <c r="F726" t="s">
        <v>7</v>
      </c>
    </row>
    <row r="727" spans="1:6" x14ac:dyDescent="0.35">
      <c r="A727" t="s">
        <v>107</v>
      </c>
      <c r="B727">
        <v>4.9478001594999999</v>
      </c>
      <c r="C727">
        <v>3.7049180000000002E-3</v>
      </c>
      <c r="D727">
        <v>26.3</v>
      </c>
      <c r="E727" t="s">
        <v>306</v>
      </c>
      <c r="F727" t="s">
        <v>299</v>
      </c>
    </row>
    <row r="728" spans="1:6" x14ac:dyDescent="0.35">
      <c r="A728" t="s">
        <v>107</v>
      </c>
      <c r="B728">
        <v>-6.9166002274</v>
      </c>
      <c r="C728">
        <v>7.8703703999999999E-3</v>
      </c>
      <c r="D728">
        <v>58.4</v>
      </c>
      <c r="E728" t="s">
        <v>309</v>
      </c>
      <c r="F728" t="s">
        <v>7</v>
      </c>
    </row>
    <row r="729" spans="1:6" x14ac:dyDescent="0.35">
      <c r="A729" t="s">
        <v>107</v>
      </c>
      <c r="B729">
        <v>3.4946999550000002</v>
      </c>
      <c r="C729">
        <v>3.4521760499999998E-2</v>
      </c>
      <c r="D729">
        <v>28.5</v>
      </c>
      <c r="E729" t="s">
        <v>309</v>
      </c>
      <c r="F729" t="s">
        <v>299</v>
      </c>
    </row>
    <row r="730" spans="1:6" x14ac:dyDescent="0.35">
      <c r="A730" t="s">
        <v>108</v>
      </c>
      <c r="B730">
        <v>-3.5409998894000001</v>
      </c>
      <c r="C730">
        <v>3.8790117800000003E-2</v>
      </c>
      <c r="D730">
        <v>16</v>
      </c>
      <c r="E730" t="s">
        <v>6</v>
      </c>
      <c r="F730" t="s">
        <v>7</v>
      </c>
    </row>
    <row r="731" spans="1:6" x14ac:dyDescent="0.35">
      <c r="A731" t="s">
        <v>108</v>
      </c>
      <c r="B731">
        <v>-1.0858999491000001</v>
      </c>
      <c r="C731">
        <v>0.53245913749999996</v>
      </c>
      <c r="D731">
        <v>14.7</v>
      </c>
      <c r="E731" t="s">
        <v>6</v>
      </c>
      <c r="F731" t="s">
        <v>299</v>
      </c>
    </row>
    <row r="732" spans="1:6" x14ac:dyDescent="0.35">
      <c r="A732" t="s">
        <v>108</v>
      </c>
      <c r="B732">
        <v>-4.8000001999999996E-3</v>
      </c>
      <c r="C732">
        <v>1</v>
      </c>
      <c r="D732">
        <v>17.3</v>
      </c>
      <c r="E732" t="s">
        <v>302</v>
      </c>
      <c r="F732" t="s">
        <v>7</v>
      </c>
    </row>
    <row r="733" spans="1:6" x14ac:dyDescent="0.35">
      <c r="A733" t="s">
        <v>108</v>
      </c>
      <c r="B733">
        <v>1.6207000016999999</v>
      </c>
      <c r="C733">
        <v>0.43495958940000001</v>
      </c>
      <c r="D733">
        <v>14.7</v>
      </c>
      <c r="E733" t="s">
        <v>306</v>
      </c>
      <c r="F733" t="s">
        <v>7</v>
      </c>
    </row>
    <row r="734" spans="1:6" x14ac:dyDescent="0.35">
      <c r="A734" t="s">
        <v>108</v>
      </c>
      <c r="B734">
        <v>1.8020000458000001</v>
      </c>
      <c r="C734">
        <v>0.28607755880000002</v>
      </c>
      <c r="D734">
        <v>16</v>
      </c>
      <c r="E734" t="s">
        <v>309</v>
      </c>
      <c r="F734" t="s">
        <v>7</v>
      </c>
    </row>
    <row r="735" spans="1:6" x14ac:dyDescent="0.35">
      <c r="A735" t="s">
        <v>110</v>
      </c>
      <c r="B735">
        <v>-0.78710001709999999</v>
      </c>
      <c r="C735">
        <v>0.71617618009999995</v>
      </c>
      <c r="D735">
        <v>22.5</v>
      </c>
      <c r="E735" t="s">
        <v>6</v>
      </c>
      <c r="F735" t="s">
        <v>7</v>
      </c>
    </row>
    <row r="736" spans="1:6" x14ac:dyDescent="0.35">
      <c r="A736" t="s">
        <v>110</v>
      </c>
      <c r="B736">
        <v>3.9779000282000001</v>
      </c>
      <c r="C736">
        <v>1.0082940300000001E-2</v>
      </c>
      <c r="D736">
        <v>13.2</v>
      </c>
      <c r="E736" t="s">
        <v>6</v>
      </c>
      <c r="F736" t="s">
        <v>299</v>
      </c>
    </row>
    <row r="737" spans="1:6" x14ac:dyDescent="0.35">
      <c r="A737" t="s">
        <v>110</v>
      </c>
      <c r="B737">
        <v>-1.9644000530000001</v>
      </c>
      <c r="C737">
        <v>0.2379823968</v>
      </c>
      <c r="D737">
        <v>23.2</v>
      </c>
      <c r="E737" t="s">
        <v>302</v>
      </c>
      <c r="F737" t="s">
        <v>7</v>
      </c>
    </row>
    <row r="738" spans="1:6" x14ac:dyDescent="0.35">
      <c r="A738" t="s">
        <v>110</v>
      </c>
      <c r="B738">
        <v>4.3348999023000001</v>
      </c>
      <c r="C738">
        <v>3.1717172000000002E-3</v>
      </c>
      <c r="D738">
        <v>14.6</v>
      </c>
      <c r="E738" t="s">
        <v>302</v>
      </c>
      <c r="F738" t="s">
        <v>299</v>
      </c>
    </row>
    <row r="739" spans="1:6" x14ac:dyDescent="0.35">
      <c r="A739" t="s">
        <v>110</v>
      </c>
      <c r="B739">
        <v>-3.9897999763000001</v>
      </c>
      <c r="C739">
        <v>1.01860465E-2</v>
      </c>
      <c r="D739">
        <v>25.2</v>
      </c>
      <c r="E739" t="s">
        <v>306</v>
      </c>
      <c r="F739" t="s">
        <v>7</v>
      </c>
    </row>
    <row r="740" spans="1:6" x14ac:dyDescent="0.35">
      <c r="A740" t="s">
        <v>110</v>
      </c>
      <c r="B740">
        <v>4.9026999474000004</v>
      </c>
      <c r="C740">
        <v>3.7049180000000002E-3</v>
      </c>
      <c r="D740">
        <v>11.3</v>
      </c>
      <c r="E740" t="s">
        <v>306</v>
      </c>
      <c r="F740" t="s">
        <v>299</v>
      </c>
    </row>
    <row r="741" spans="1:6" x14ac:dyDescent="0.35">
      <c r="A741" t="s">
        <v>110</v>
      </c>
      <c r="B741">
        <v>-2.2837998866999998</v>
      </c>
      <c r="C741">
        <v>0.17894185539999999</v>
      </c>
      <c r="D741">
        <v>23.2</v>
      </c>
      <c r="E741" t="s">
        <v>309</v>
      </c>
      <c r="F741" t="s">
        <v>7</v>
      </c>
    </row>
    <row r="742" spans="1:6" x14ac:dyDescent="0.35">
      <c r="A742" t="s">
        <v>110</v>
      </c>
      <c r="B742">
        <v>1.9322999716</v>
      </c>
      <c r="C742">
        <v>0.19495569190000001</v>
      </c>
      <c r="D742">
        <v>11.3</v>
      </c>
      <c r="E742" t="s">
        <v>309</v>
      </c>
      <c r="F742" t="s">
        <v>299</v>
      </c>
    </row>
    <row r="743" spans="1:6" x14ac:dyDescent="0.35">
      <c r="A743" t="s">
        <v>111</v>
      </c>
      <c r="B743">
        <v>3.8143000602999999</v>
      </c>
      <c r="C743">
        <v>1.5688471799999999E-2</v>
      </c>
      <c r="D743">
        <v>69.7</v>
      </c>
      <c r="E743" t="s">
        <v>6</v>
      </c>
      <c r="F743" t="s">
        <v>7</v>
      </c>
    </row>
    <row r="744" spans="1:6" x14ac:dyDescent="0.35">
      <c r="A744" t="s">
        <v>111</v>
      </c>
      <c r="B744">
        <v>1.0484000443999999</v>
      </c>
      <c r="C744">
        <v>0.53925318759999996</v>
      </c>
      <c r="D744">
        <v>57.6</v>
      </c>
      <c r="E744" t="s">
        <v>6</v>
      </c>
      <c r="F744" t="s">
        <v>299</v>
      </c>
    </row>
    <row r="745" spans="1:6" x14ac:dyDescent="0.35">
      <c r="A745" t="s">
        <v>111</v>
      </c>
      <c r="B745">
        <v>-0.73290002350000005</v>
      </c>
      <c r="C745">
        <v>0.71048090890000004</v>
      </c>
      <c r="D745">
        <v>63.6</v>
      </c>
      <c r="E745" t="s">
        <v>302</v>
      </c>
      <c r="F745" t="s">
        <v>7</v>
      </c>
    </row>
    <row r="746" spans="1:6" x14ac:dyDescent="0.35">
      <c r="A746" t="s">
        <v>111</v>
      </c>
      <c r="B746">
        <v>1.9256999493</v>
      </c>
      <c r="C746">
        <v>0.18804530759999999</v>
      </c>
      <c r="D746">
        <v>60.6</v>
      </c>
      <c r="E746" t="s">
        <v>302</v>
      </c>
      <c r="F746" t="s">
        <v>299</v>
      </c>
    </row>
    <row r="747" spans="1:6" x14ac:dyDescent="0.35">
      <c r="A747" t="s">
        <v>111</v>
      </c>
      <c r="B747">
        <v>1.0271999836000001</v>
      </c>
      <c r="C747">
        <v>0.65173746320000003</v>
      </c>
      <c r="D747">
        <v>72.7</v>
      </c>
      <c r="E747" t="s">
        <v>306</v>
      </c>
      <c r="F747" t="s">
        <v>7</v>
      </c>
    </row>
    <row r="748" spans="1:6" x14ac:dyDescent="0.35">
      <c r="A748" t="s">
        <v>111</v>
      </c>
      <c r="B748">
        <v>0.61180001500000003</v>
      </c>
      <c r="C748">
        <v>0.70055388200000002</v>
      </c>
      <c r="D748">
        <v>51.5</v>
      </c>
      <c r="E748" t="s">
        <v>306</v>
      </c>
      <c r="F748" t="s">
        <v>299</v>
      </c>
    </row>
    <row r="749" spans="1:6" x14ac:dyDescent="0.35">
      <c r="A749" t="s">
        <v>111</v>
      </c>
      <c r="B749">
        <v>-0.33759999280000003</v>
      </c>
      <c r="C749">
        <v>0.84706182070000002</v>
      </c>
      <c r="D749">
        <v>69.7</v>
      </c>
      <c r="E749" t="s">
        <v>309</v>
      </c>
      <c r="F749" t="s">
        <v>7</v>
      </c>
    </row>
    <row r="750" spans="1:6" x14ac:dyDescent="0.35">
      <c r="A750" t="s">
        <v>111</v>
      </c>
      <c r="B750">
        <v>-0.22930000719999999</v>
      </c>
      <c r="C750">
        <v>0.89855021989999995</v>
      </c>
      <c r="D750">
        <v>48.5</v>
      </c>
      <c r="E750" t="s">
        <v>309</v>
      </c>
      <c r="F750" t="s">
        <v>299</v>
      </c>
    </row>
    <row r="751" spans="1:6" x14ac:dyDescent="0.35">
      <c r="A751" t="s">
        <v>112</v>
      </c>
      <c r="B751">
        <v>-4.1735000610000004</v>
      </c>
      <c r="C751">
        <v>9.5319149000000006E-3</v>
      </c>
      <c r="D751">
        <v>47.8</v>
      </c>
      <c r="E751" t="s">
        <v>6</v>
      </c>
      <c r="F751" t="s">
        <v>7</v>
      </c>
    </row>
    <row r="752" spans="1:6" x14ac:dyDescent="0.35">
      <c r="A752" t="s">
        <v>112</v>
      </c>
      <c r="B752">
        <v>2.0069000721000001</v>
      </c>
      <c r="C752">
        <v>0.221677393</v>
      </c>
      <c r="D752">
        <v>47.8</v>
      </c>
      <c r="E752" t="s">
        <v>6</v>
      </c>
      <c r="F752" t="s">
        <v>299</v>
      </c>
    </row>
    <row r="753" spans="1:6" x14ac:dyDescent="0.35">
      <c r="A753" t="s">
        <v>112</v>
      </c>
      <c r="B753">
        <v>5.4039998054999998</v>
      </c>
      <c r="C753">
        <v>3.1717172000000002E-3</v>
      </c>
      <c r="D753">
        <v>56.5</v>
      </c>
      <c r="E753" t="s">
        <v>302</v>
      </c>
      <c r="F753" t="s">
        <v>299</v>
      </c>
    </row>
    <row r="754" spans="1:6" x14ac:dyDescent="0.35">
      <c r="A754" t="s">
        <v>112</v>
      </c>
      <c r="B754">
        <v>3.5137999058</v>
      </c>
      <c r="C754">
        <v>6.3964677999999997E-3</v>
      </c>
      <c r="D754">
        <v>47.8</v>
      </c>
      <c r="E754" t="s">
        <v>306</v>
      </c>
      <c r="F754" t="s">
        <v>299</v>
      </c>
    </row>
    <row r="755" spans="1:6" x14ac:dyDescent="0.35">
      <c r="A755" t="s">
        <v>112</v>
      </c>
      <c r="B755">
        <v>1.2960000037999999</v>
      </c>
      <c r="C755">
        <v>0.4686668188</v>
      </c>
      <c r="D755">
        <v>43.5</v>
      </c>
      <c r="E755" t="s">
        <v>309</v>
      </c>
      <c r="F755" t="s">
        <v>7</v>
      </c>
    </row>
    <row r="756" spans="1:6" x14ac:dyDescent="0.35">
      <c r="A756" t="s">
        <v>303</v>
      </c>
      <c r="B756">
        <v>4.7476000785999997</v>
      </c>
      <c r="C756">
        <v>7.9285714000000007E-3</v>
      </c>
      <c r="D756">
        <v>34.5</v>
      </c>
      <c r="E756" t="s">
        <v>302</v>
      </c>
      <c r="F756" t="s">
        <v>7</v>
      </c>
    </row>
    <row r="757" spans="1:6" x14ac:dyDescent="0.35">
      <c r="A757" t="s">
        <v>113</v>
      </c>
      <c r="B757">
        <v>6.1000000700000001E-2</v>
      </c>
      <c r="C757">
        <v>0.97085771499999995</v>
      </c>
      <c r="D757">
        <v>61.8</v>
      </c>
      <c r="E757" t="s">
        <v>6</v>
      </c>
      <c r="F757" t="s">
        <v>7</v>
      </c>
    </row>
    <row r="758" spans="1:6" x14ac:dyDescent="0.35">
      <c r="A758" t="s">
        <v>113</v>
      </c>
      <c r="B758">
        <v>0.82550001139999996</v>
      </c>
      <c r="C758">
        <v>0.6380833333</v>
      </c>
      <c r="D758">
        <v>43.6</v>
      </c>
      <c r="E758" t="s">
        <v>6</v>
      </c>
      <c r="F758" t="s">
        <v>299</v>
      </c>
    </row>
    <row r="759" spans="1:6" x14ac:dyDescent="0.35">
      <c r="A759" t="s">
        <v>113</v>
      </c>
      <c r="B759">
        <v>-0.2675999999</v>
      </c>
      <c r="C759">
        <v>0.91696339549999994</v>
      </c>
      <c r="D759">
        <v>61.8</v>
      </c>
      <c r="E759" t="s">
        <v>302</v>
      </c>
      <c r="F759" t="s">
        <v>7</v>
      </c>
    </row>
    <row r="760" spans="1:6" x14ac:dyDescent="0.35">
      <c r="A760" t="s">
        <v>113</v>
      </c>
      <c r="B760">
        <v>4.9664998054999998</v>
      </c>
      <c r="C760">
        <v>3.1717172000000002E-3</v>
      </c>
      <c r="D760">
        <v>47.3</v>
      </c>
      <c r="E760" t="s">
        <v>302</v>
      </c>
      <c r="F760" t="s">
        <v>299</v>
      </c>
    </row>
    <row r="761" spans="1:6" x14ac:dyDescent="0.35">
      <c r="A761" t="s">
        <v>113</v>
      </c>
      <c r="B761">
        <v>-1.0741000174999999</v>
      </c>
      <c r="C761">
        <v>0.62776412780000002</v>
      </c>
      <c r="D761">
        <v>56.4</v>
      </c>
      <c r="E761" t="s">
        <v>306</v>
      </c>
      <c r="F761" t="s">
        <v>7</v>
      </c>
    </row>
    <row r="762" spans="1:6" x14ac:dyDescent="0.35">
      <c r="A762" t="s">
        <v>113</v>
      </c>
      <c r="B762">
        <v>3.4616000651999999</v>
      </c>
      <c r="C762">
        <v>6.3964677999999997E-3</v>
      </c>
      <c r="D762">
        <v>32.700000000000003</v>
      </c>
      <c r="E762" t="s">
        <v>306</v>
      </c>
      <c r="F762" t="s">
        <v>299</v>
      </c>
    </row>
    <row r="763" spans="1:6" x14ac:dyDescent="0.35">
      <c r="A763" t="s">
        <v>113</v>
      </c>
      <c r="B763">
        <v>-4.2059998511999996</v>
      </c>
      <c r="C763">
        <v>7.8703703999999999E-3</v>
      </c>
      <c r="D763">
        <v>58.2</v>
      </c>
      <c r="E763" t="s">
        <v>309</v>
      </c>
      <c r="F763" t="s">
        <v>7</v>
      </c>
    </row>
    <row r="764" spans="1:6" x14ac:dyDescent="0.35">
      <c r="A764" t="s">
        <v>113</v>
      </c>
      <c r="B764">
        <v>3.2527000903999999</v>
      </c>
      <c r="C764">
        <v>2.6797984399999999E-2</v>
      </c>
      <c r="D764">
        <v>38.200000000000003</v>
      </c>
      <c r="E764" t="s">
        <v>309</v>
      </c>
      <c r="F764" t="s">
        <v>299</v>
      </c>
    </row>
    <row r="765" spans="1:6" x14ac:dyDescent="0.35">
      <c r="A765" t="s">
        <v>114</v>
      </c>
      <c r="B765">
        <v>-4.1273999214000003</v>
      </c>
      <c r="C765">
        <v>1.5688471799999999E-2</v>
      </c>
      <c r="D765">
        <v>56.7</v>
      </c>
      <c r="E765" t="s">
        <v>6</v>
      </c>
      <c r="F765" t="s">
        <v>7</v>
      </c>
    </row>
    <row r="766" spans="1:6" x14ac:dyDescent="0.35">
      <c r="A766" t="s">
        <v>114</v>
      </c>
      <c r="B766">
        <v>-4.3551998137999997</v>
      </c>
      <c r="C766">
        <v>1.0082940300000001E-2</v>
      </c>
      <c r="D766">
        <v>32.5</v>
      </c>
      <c r="E766" t="s">
        <v>6</v>
      </c>
      <c r="F766" t="s">
        <v>299</v>
      </c>
    </row>
    <row r="767" spans="1:6" x14ac:dyDescent="0.35">
      <c r="A767" t="s">
        <v>114</v>
      </c>
      <c r="B767">
        <v>-1.9270999432</v>
      </c>
      <c r="C767">
        <v>0.25208414159999998</v>
      </c>
      <c r="D767">
        <v>50.8</v>
      </c>
      <c r="E767" t="s">
        <v>302</v>
      </c>
      <c r="F767" t="s">
        <v>7</v>
      </c>
    </row>
    <row r="768" spans="1:6" x14ac:dyDescent="0.35">
      <c r="A768" t="s">
        <v>114</v>
      </c>
      <c r="B768">
        <v>-3.6698000431</v>
      </c>
      <c r="C768">
        <v>5.7901530999999997E-3</v>
      </c>
      <c r="D768">
        <v>37.5</v>
      </c>
      <c r="E768" t="s">
        <v>302</v>
      </c>
      <c r="F768" t="s">
        <v>299</v>
      </c>
    </row>
    <row r="769" spans="1:6" x14ac:dyDescent="0.35">
      <c r="A769" t="s">
        <v>114</v>
      </c>
      <c r="B769">
        <v>1.9594000577999999</v>
      </c>
      <c r="C769">
        <v>0.3076739563</v>
      </c>
      <c r="D769">
        <v>59.2</v>
      </c>
      <c r="E769" t="s">
        <v>306</v>
      </c>
      <c r="F769" t="s">
        <v>7</v>
      </c>
    </row>
    <row r="770" spans="1:6" x14ac:dyDescent="0.35">
      <c r="A770" t="s">
        <v>114</v>
      </c>
      <c r="B770">
        <v>-2.7014999390000001</v>
      </c>
      <c r="C770">
        <v>5.6731289099999999E-2</v>
      </c>
      <c r="D770">
        <v>22.5</v>
      </c>
      <c r="E770" t="s">
        <v>306</v>
      </c>
      <c r="F770" t="s">
        <v>299</v>
      </c>
    </row>
    <row r="771" spans="1:6" x14ac:dyDescent="0.35">
      <c r="A771" t="s">
        <v>114</v>
      </c>
      <c r="B771">
        <v>-0.3680000007</v>
      </c>
      <c r="C771">
        <v>0.81983779769999998</v>
      </c>
      <c r="D771">
        <v>55</v>
      </c>
      <c r="E771" t="s">
        <v>309</v>
      </c>
      <c r="F771" t="s">
        <v>7</v>
      </c>
    </row>
    <row r="772" spans="1:6" x14ac:dyDescent="0.35">
      <c r="A772" t="s">
        <v>114</v>
      </c>
      <c r="B772">
        <v>-1.6424000263</v>
      </c>
      <c r="C772">
        <v>0.28762322019999997</v>
      </c>
      <c r="D772">
        <v>23.3</v>
      </c>
      <c r="E772" t="s">
        <v>309</v>
      </c>
      <c r="F772" t="s">
        <v>299</v>
      </c>
    </row>
    <row r="773" spans="1:6" x14ac:dyDescent="0.35">
      <c r="A773" t="s">
        <v>115</v>
      </c>
      <c r="B773">
        <v>-2.1066000462000001</v>
      </c>
      <c r="C773">
        <v>0.2121714421</v>
      </c>
      <c r="D773">
        <v>50</v>
      </c>
      <c r="E773" t="s">
        <v>6</v>
      </c>
      <c r="F773" t="s">
        <v>7</v>
      </c>
    </row>
    <row r="774" spans="1:6" x14ac:dyDescent="0.35">
      <c r="A774" t="s">
        <v>115</v>
      </c>
      <c r="B774">
        <v>-4.0970997809999998</v>
      </c>
      <c r="C774">
        <v>7.9285714000000007E-3</v>
      </c>
      <c r="D774">
        <v>50</v>
      </c>
      <c r="E774" t="s">
        <v>302</v>
      </c>
      <c r="F774" t="s">
        <v>7</v>
      </c>
    </row>
    <row r="775" spans="1:6" x14ac:dyDescent="0.35">
      <c r="A775" t="s">
        <v>115</v>
      </c>
      <c r="B775">
        <v>-4.9217000007999996</v>
      </c>
      <c r="C775">
        <v>1.01860465E-2</v>
      </c>
      <c r="D775">
        <v>50</v>
      </c>
      <c r="E775" t="s">
        <v>306</v>
      </c>
      <c r="F775" t="s">
        <v>7</v>
      </c>
    </row>
    <row r="776" spans="1:6" x14ac:dyDescent="0.35">
      <c r="A776" t="s">
        <v>115</v>
      </c>
      <c r="B776">
        <v>-5.8880000114</v>
      </c>
      <c r="C776">
        <v>7.8703703999999999E-3</v>
      </c>
      <c r="D776">
        <v>46.7</v>
      </c>
      <c r="E776" t="s">
        <v>309</v>
      </c>
      <c r="F776" t="s">
        <v>7</v>
      </c>
    </row>
    <row r="777" spans="1:6" x14ac:dyDescent="0.35">
      <c r="A777" t="s">
        <v>116</v>
      </c>
      <c r="B777">
        <v>-1.4293999672</v>
      </c>
      <c r="C777">
        <v>0.50378787879999998</v>
      </c>
      <c r="D777">
        <v>28.5</v>
      </c>
      <c r="E777" t="s">
        <v>6</v>
      </c>
      <c r="F777" t="s">
        <v>7</v>
      </c>
    </row>
    <row r="778" spans="1:6" x14ac:dyDescent="0.35">
      <c r="A778" t="s">
        <v>116</v>
      </c>
      <c r="B778">
        <v>4.4524002075000002</v>
      </c>
      <c r="C778">
        <v>6.0784313999999997E-3</v>
      </c>
      <c r="D778">
        <v>21.8</v>
      </c>
      <c r="E778" t="s">
        <v>6</v>
      </c>
      <c r="F778" t="s">
        <v>299</v>
      </c>
    </row>
    <row r="779" spans="1:6" x14ac:dyDescent="0.35">
      <c r="A779" t="s">
        <v>116</v>
      </c>
      <c r="B779">
        <v>-4.8731999397000001</v>
      </c>
      <c r="C779">
        <v>7.9285714000000007E-3</v>
      </c>
      <c r="D779">
        <v>30.3</v>
      </c>
      <c r="E779" t="s">
        <v>302</v>
      </c>
      <c r="F779" t="s">
        <v>7</v>
      </c>
    </row>
    <row r="780" spans="1:6" x14ac:dyDescent="0.35">
      <c r="A780" t="s">
        <v>116</v>
      </c>
      <c r="B780">
        <v>4.3435997963000004</v>
      </c>
      <c r="C780">
        <v>3.1717172000000002E-3</v>
      </c>
      <c r="D780">
        <v>18.2</v>
      </c>
      <c r="E780" t="s">
        <v>302</v>
      </c>
      <c r="F780" t="s">
        <v>299</v>
      </c>
    </row>
    <row r="781" spans="1:6" x14ac:dyDescent="0.35">
      <c r="A781" t="s">
        <v>116</v>
      </c>
      <c r="B781">
        <v>-1.5970000029</v>
      </c>
      <c r="C781">
        <v>0.44897089270000001</v>
      </c>
      <c r="D781">
        <v>29.1</v>
      </c>
      <c r="E781" t="s">
        <v>306</v>
      </c>
      <c r="F781" t="s">
        <v>7</v>
      </c>
    </row>
    <row r="782" spans="1:6" x14ac:dyDescent="0.35">
      <c r="A782" t="s">
        <v>116</v>
      </c>
      <c r="B782">
        <v>6.3692998885999996</v>
      </c>
      <c r="C782">
        <v>3.7049180000000002E-3</v>
      </c>
      <c r="D782">
        <v>12.7</v>
      </c>
      <c r="E782" t="s">
        <v>306</v>
      </c>
      <c r="F782" t="s">
        <v>299</v>
      </c>
    </row>
    <row r="783" spans="1:6" x14ac:dyDescent="0.35">
      <c r="A783" t="s">
        <v>116</v>
      </c>
      <c r="B783">
        <v>-5.8003997803000003</v>
      </c>
      <c r="C783">
        <v>7.8703703999999999E-3</v>
      </c>
      <c r="D783">
        <v>29.1</v>
      </c>
      <c r="E783" t="s">
        <v>309</v>
      </c>
      <c r="F783" t="s">
        <v>7</v>
      </c>
    </row>
    <row r="784" spans="1:6" x14ac:dyDescent="0.35">
      <c r="A784" t="s">
        <v>116</v>
      </c>
      <c r="B784">
        <v>4.4180002212999998</v>
      </c>
      <c r="C784">
        <v>4.875E-3</v>
      </c>
      <c r="D784">
        <v>13.9</v>
      </c>
      <c r="E784" t="s">
        <v>309</v>
      </c>
      <c r="F784" t="s">
        <v>299</v>
      </c>
    </row>
    <row r="785" spans="1:6" x14ac:dyDescent="0.35">
      <c r="A785" t="s">
        <v>117</v>
      </c>
      <c r="B785">
        <v>2.5999999999999999E-3</v>
      </c>
      <c r="C785">
        <v>0.9958932238</v>
      </c>
      <c r="D785">
        <v>21.3</v>
      </c>
      <c r="E785" t="s">
        <v>6</v>
      </c>
      <c r="F785" t="s">
        <v>7</v>
      </c>
    </row>
    <row r="786" spans="1:6" x14ac:dyDescent="0.35">
      <c r="A786" t="s">
        <v>117</v>
      </c>
      <c r="B786">
        <v>3.3252999782999999</v>
      </c>
      <c r="C786">
        <v>3.8144329900000003E-2</v>
      </c>
      <c r="D786">
        <v>23.4</v>
      </c>
      <c r="E786" t="s">
        <v>302</v>
      </c>
      <c r="F786" t="s">
        <v>7</v>
      </c>
    </row>
    <row r="787" spans="1:6" x14ac:dyDescent="0.35">
      <c r="A787" t="s">
        <v>117</v>
      </c>
      <c r="B787">
        <v>4.4946999549999997</v>
      </c>
      <c r="C787">
        <v>1.01860465E-2</v>
      </c>
      <c r="D787">
        <v>29.8</v>
      </c>
      <c r="E787" t="s">
        <v>306</v>
      </c>
      <c r="F787" t="s">
        <v>7</v>
      </c>
    </row>
    <row r="788" spans="1:6" x14ac:dyDescent="0.35">
      <c r="A788" t="s">
        <v>117</v>
      </c>
      <c r="B788">
        <v>0.90069997310000005</v>
      </c>
      <c r="C788">
        <v>0.6263438912</v>
      </c>
      <c r="D788">
        <v>23.4</v>
      </c>
      <c r="E788" t="s">
        <v>309</v>
      </c>
      <c r="F788" t="s">
        <v>7</v>
      </c>
    </row>
    <row r="789" spans="1:6" x14ac:dyDescent="0.35">
      <c r="A789" t="s">
        <v>118</v>
      </c>
      <c r="B789">
        <v>0.80089998250000005</v>
      </c>
      <c r="C789">
        <v>0.73475966179999996</v>
      </c>
      <c r="D789">
        <v>39.1</v>
      </c>
      <c r="E789" t="s">
        <v>6</v>
      </c>
      <c r="F789" t="s">
        <v>7</v>
      </c>
    </row>
    <row r="790" spans="1:6" x14ac:dyDescent="0.35">
      <c r="A790" t="s">
        <v>118</v>
      </c>
      <c r="B790">
        <v>2.2634000778000001</v>
      </c>
      <c r="C790">
        <v>0.14706754429999999</v>
      </c>
      <c r="D790">
        <v>23.3</v>
      </c>
      <c r="E790" t="s">
        <v>6</v>
      </c>
      <c r="F790" t="s">
        <v>299</v>
      </c>
    </row>
    <row r="791" spans="1:6" x14ac:dyDescent="0.35">
      <c r="A791" t="s">
        <v>118</v>
      </c>
      <c r="B791">
        <v>3.6477999686999998</v>
      </c>
      <c r="C791">
        <v>1.2684627E-2</v>
      </c>
      <c r="D791">
        <v>40</v>
      </c>
      <c r="E791" t="s">
        <v>302</v>
      </c>
      <c r="F791" t="s">
        <v>7</v>
      </c>
    </row>
    <row r="792" spans="1:6" x14ac:dyDescent="0.35">
      <c r="A792" t="s">
        <v>118</v>
      </c>
      <c r="B792">
        <v>3.6472001075999998</v>
      </c>
      <c r="C792">
        <v>3.1717172000000002E-3</v>
      </c>
      <c r="D792">
        <v>23.3</v>
      </c>
      <c r="E792" t="s">
        <v>302</v>
      </c>
      <c r="F792" t="s">
        <v>299</v>
      </c>
    </row>
    <row r="793" spans="1:6" x14ac:dyDescent="0.35">
      <c r="A793" t="s">
        <v>118</v>
      </c>
      <c r="B793">
        <v>5.0626997948000003</v>
      </c>
      <c r="C793">
        <v>1.01860465E-2</v>
      </c>
      <c r="D793">
        <v>43.7</v>
      </c>
      <c r="E793" t="s">
        <v>306</v>
      </c>
      <c r="F793" t="s">
        <v>7</v>
      </c>
    </row>
    <row r="794" spans="1:6" x14ac:dyDescent="0.35">
      <c r="A794" t="s">
        <v>118</v>
      </c>
      <c r="B794">
        <v>4.7547998427999998</v>
      </c>
      <c r="C794">
        <v>3.7049180000000002E-3</v>
      </c>
      <c r="D794">
        <v>14.4</v>
      </c>
      <c r="E794" t="s">
        <v>306</v>
      </c>
      <c r="F794" t="s">
        <v>299</v>
      </c>
    </row>
    <row r="795" spans="1:6" x14ac:dyDescent="0.35">
      <c r="A795" t="s">
        <v>118</v>
      </c>
      <c r="B795">
        <v>-0.42329999800000001</v>
      </c>
      <c r="C795">
        <v>0.81984061730000002</v>
      </c>
      <c r="D795">
        <v>40.9</v>
      </c>
      <c r="E795" t="s">
        <v>309</v>
      </c>
      <c r="F795" t="s">
        <v>7</v>
      </c>
    </row>
    <row r="796" spans="1:6" x14ac:dyDescent="0.35">
      <c r="A796" t="s">
        <v>118</v>
      </c>
      <c r="B796">
        <v>2.5771999359</v>
      </c>
      <c r="C796">
        <v>5.9213250500000002E-2</v>
      </c>
      <c r="D796">
        <v>13.5</v>
      </c>
      <c r="E796" t="s">
        <v>309</v>
      </c>
      <c r="F796" t="s">
        <v>299</v>
      </c>
    </row>
    <row r="797" spans="1:6" x14ac:dyDescent="0.35">
      <c r="A797" t="s">
        <v>119</v>
      </c>
      <c r="B797">
        <v>2.8280999659999999</v>
      </c>
      <c r="C797">
        <v>9.6418732800000004E-2</v>
      </c>
      <c r="D797">
        <v>36.299999999999997</v>
      </c>
      <c r="E797" t="s">
        <v>6</v>
      </c>
      <c r="F797" t="s">
        <v>7</v>
      </c>
    </row>
    <row r="798" spans="1:6" x14ac:dyDescent="0.35">
      <c r="A798" t="s">
        <v>119</v>
      </c>
      <c r="B798">
        <v>-1.4840999842</v>
      </c>
      <c r="C798">
        <v>0.3843582888</v>
      </c>
      <c r="D798">
        <v>21.9</v>
      </c>
      <c r="E798" t="s">
        <v>6</v>
      </c>
      <c r="F798" t="s">
        <v>299</v>
      </c>
    </row>
    <row r="799" spans="1:6" x14ac:dyDescent="0.35">
      <c r="A799" t="s">
        <v>119</v>
      </c>
      <c r="B799">
        <v>6.1080999373999996</v>
      </c>
      <c r="C799">
        <v>7.9285714000000007E-3</v>
      </c>
      <c r="D799">
        <v>34.299999999999997</v>
      </c>
      <c r="E799" t="s">
        <v>302</v>
      </c>
      <c r="F799" t="s">
        <v>7</v>
      </c>
    </row>
    <row r="800" spans="1:6" x14ac:dyDescent="0.35">
      <c r="A800" t="s">
        <v>119</v>
      </c>
      <c r="B800">
        <v>0.10260000079999999</v>
      </c>
      <c r="C800">
        <v>0.93691389599999997</v>
      </c>
      <c r="D800">
        <v>21.4</v>
      </c>
      <c r="E800" t="s">
        <v>302</v>
      </c>
      <c r="F800" t="s">
        <v>299</v>
      </c>
    </row>
    <row r="801" spans="1:6" x14ac:dyDescent="0.35">
      <c r="A801" t="s">
        <v>119</v>
      </c>
      <c r="B801">
        <v>5.8404998779000001</v>
      </c>
      <c r="C801">
        <v>1.01860465E-2</v>
      </c>
      <c r="D801">
        <v>33.299999999999997</v>
      </c>
      <c r="E801" t="s">
        <v>306</v>
      </c>
      <c r="F801" t="s">
        <v>7</v>
      </c>
    </row>
    <row r="802" spans="1:6" x14ac:dyDescent="0.35">
      <c r="A802" t="s">
        <v>119</v>
      </c>
      <c r="B802">
        <v>-2.6744000911999999</v>
      </c>
      <c r="C802">
        <v>4.6718785200000001E-2</v>
      </c>
      <c r="D802">
        <v>15.4</v>
      </c>
      <c r="E802" t="s">
        <v>306</v>
      </c>
      <c r="F802" t="s">
        <v>299</v>
      </c>
    </row>
    <row r="803" spans="1:6" x14ac:dyDescent="0.35">
      <c r="A803" t="s">
        <v>119</v>
      </c>
      <c r="B803">
        <v>6.0777001381</v>
      </c>
      <c r="C803">
        <v>7.8703703999999999E-3</v>
      </c>
      <c r="D803">
        <v>32.299999999999997</v>
      </c>
      <c r="E803" t="s">
        <v>309</v>
      </c>
      <c r="F803" t="s">
        <v>7</v>
      </c>
    </row>
    <row r="804" spans="1:6" x14ac:dyDescent="0.35">
      <c r="A804" t="s">
        <v>119</v>
      </c>
      <c r="B804">
        <v>-2.4474999904999999</v>
      </c>
      <c r="C804">
        <v>8.4238612500000004E-2</v>
      </c>
      <c r="D804">
        <v>16.399999999999999</v>
      </c>
      <c r="E804" t="s">
        <v>309</v>
      </c>
      <c r="F804" t="s">
        <v>299</v>
      </c>
    </row>
    <row r="805" spans="1:6" x14ac:dyDescent="0.35">
      <c r="A805" t="s">
        <v>120</v>
      </c>
      <c r="B805">
        <v>0.3404000103</v>
      </c>
      <c r="C805">
        <v>0.89729173100000004</v>
      </c>
      <c r="D805">
        <v>45</v>
      </c>
      <c r="E805" t="s">
        <v>6</v>
      </c>
      <c r="F805" t="s">
        <v>7</v>
      </c>
    </row>
    <row r="806" spans="1:6" x14ac:dyDescent="0.35">
      <c r="A806" t="s">
        <v>120</v>
      </c>
      <c r="B806">
        <v>1.4802999496</v>
      </c>
      <c r="C806">
        <v>0.40452233129999998</v>
      </c>
      <c r="D806">
        <v>20.7</v>
      </c>
      <c r="E806" t="s">
        <v>6</v>
      </c>
      <c r="F806" t="s">
        <v>299</v>
      </c>
    </row>
    <row r="807" spans="1:6" x14ac:dyDescent="0.35">
      <c r="A807" t="s">
        <v>120</v>
      </c>
      <c r="B807">
        <v>4.5665998458999999</v>
      </c>
      <c r="C807">
        <v>1.2684627E-2</v>
      </c>
      <c r="D807">
        <v>39.6</v>
      </c>
      <c r="E807" t="s">
        <v>302</v>
      </c>
      <c r="F807" t="s">
        <v>7</v>
      </c>
    </row>
    <row r="808" spans="1:6" x14ac:dyDescent="0.35">
      <c r="A808" t="s">
        <v>120</v>
      </c>
      <c r="B808">
        <v>3.7535998821000001</v>
      </c>
      <c r="C808">
        <v>1.0713615500000001E-2</v>
      </c>
      <c r="D808">
        <v>24.3</v>
      </c>
      <c r="E808" t="s">
        <v>302</v>
      </c>
      <c r="F808" t="s">
        <v>299</v>
      </c>
    </row>
    <row r="809" spans="1:6" x14ac:dyDescent="0.35">
      <c r="A809" t="s">
        <v>120</v>
      </c>
      <c r="B809">
        <v>1.4357999562999999</v>
      </c>
      <c r="C809">
        <v>0.51313014800000001</v>
      </c>
      <c r="D809">
        <v>36.9</v>
      </c>
      <c r="E809" t="s">
        <v>306</v>
      </c>
      <c r="F809" t="s">
        <v>7</v>
      </c>
    </row>
    <row r="810" spans="1:6" x14ac:dyDescent="0.35">
      <c r="A810" t="s">
        <v>120</v>
      </c>
      <c r="B810">
        <v>4.3036999702000003</v>
      </c>
      <c r="C810">
        <v>3.7049180000000002E-3</v>
      </c>
      <c r="D810">
        <v>17.100000000000001</v>
      </c>
      <c r="E810" t="s">
        <v>306</v>
      </c>
      <c r="F810" t="s">
        <v>299</v>
      </c>
    </row>
    <row r="811" spans="1:6" x14ac:dyDescent="0.35">
      <c r="A811" t="s">
        <v>120</v>
      </c>
      <c r="B811">
        <v>-0.91850000620000005</v>
      </c>
      <c r="C811">
        <v>0.62945404969999996</v>
      </c>
      <c r="D811">
        <v>38.700000000000003</v>
      </c>
      <c r="E811" t="s">
        <v>309</v>
      </c>
      <c r="F811" t="s">
        <v>7</v>
      </c>
    </row>
    <row r="812" spans="1:6" x14ac:dyDescent="0.35">
      <c r="A812" t="s">
        <v>120</v>
      </c>
      <c r="B812">
        <v>3.8355998993</v>
      </c>
      <c r="C812">
        <v>4.875E-3</v>
      </c>
      <c r="D812">
        <v>18</v>
      </c>
      <c r="E812" t="s">
        <v>309</v>
      </c>
      <c r="F812" t="s">
        <v>299</v>
      </c>
    </row>
    <row r="813" spans="1:6" x14ac:dyDescent="0.35">
      <c r="A813" t="s">
        <v>121</v>
      </c>
      <c r="B813">
        <v>-0.7366999984</v>
      </c>
      <c r="C813">
        <v>0.73574530380000003</v>
      </c>
      <c r="D813">
        <v>50.6</v>
      </c>
      <c r="E813" t="s">
        <v>6</v>
      </c>
      <c r="F813" t="s">
        <v>7</v>
      </c>
    </row>
    <row r="814" spans="1:6" x14ac:dyDescent="0.35">
      <c r="A814" t="s">
        <v>121</v>
      </c>
      <c r="B814">
        <v>-1.8720999956</v>
      </c>
      <c r="C814">
        <v>0.2381121195</v>
      </c>
      <c r="D814">
        <v>41.2</v>
      </c>
      <c r="E814" t="s">
        <v>6</v>
      </c>
      <c r="F814" t="s">
        <v>299</v>
      </c>
    </row>
    <row r="815" spans="1:6" x14ac:dyDescent="0.35">
      <c r="A815" t="s">
        <v>121</v>
      </c>
      <c r="B815">
        <v>-2.9470999241000002</v>
      </c>
      <c r="C815">
        <v>4.4592640199999999E-2</v>
      </c>
      <c r="D815">
        <v>45.9</v>
      </c>
      <c r="E815" t="s">
        <v>302</v>
      </c>
      <c r="F815" t="s">
        <v>7</v>
      </c>
    </row>
    <row r="816" spans="1:6" x14ac:dyDescent="0.35">
      <c r="A816" t="s">
        <v>121</v>
      </c>
      <c r="B816">
        <v>1.6000000000000001E-3</v>
      </c>
      <c r="C816">
        <v>0.99805447469999997</v>
      </c>
      <c r="D816">
        <v>38.799999999999997</v>
      </c>
      <c r="E816" t="s">
        <v>302</v>
      </c>
      <c r="F816" t="s">
        <v>299</v>
      </c>
    </row>
    <row r="817" spans="1:6" x14ac:dyDescent="0.35">
      <c r="A817" t="s">
        <v>121</v>
      </c>
      <c r="B817">
        <v>-0.91979998350000003</v>
      </c>
      <c r="C817">
        <v>0.68274453749999997</v>
      </c>
      <c r="D817">
        <v>51.8</v>
      </c>
      <c r="E817" t="s">
        <v>306</v>
      </c>
      <c r="F817" t="s">
        <v>7</v>
      </c>
    </row>
    <row r="818" spans="1:6" x14ac:dyDescent="0.35">
      <c r="A818" t="s">
        <v>121</v>
      </c>
      <c r="B818">
        <v>-9.9999997999999993E-3</v>
      </c>
      <c r="C818">
        <v>0.99613152800000004</v>
      </c>
      <c r="D818">
        <v>29.4</v>
      </c>
      <c r="E818" t="s">
        <v>306</v>
      </c>
      <c r="F818" t="s">
        <v>299</v>
      </c>
    </row>
    <row r="819" spans="1:6" x14ac:dyDescent="0.35">
      <c r="A819" t="s">
        <v>121</v>
      </c>
      <c r="B819">
        <v>-0.86280000209999996</v>
      </c>
      <c r="C819">
        <v>0.6224393319</v>
      </c>
      <c r="D819">
        <v>48.2</v>
      </c>
      <c r="E819" t="s">
        <v>309</v>
      </c>
      <c r="F819" t="s">
        <v>7</v>
      </c>
    </row>
    <row r="820" spans="1:6" x14ac:dyDescent="0.35">
      <c r="A820" t="s">
        <v>121</v>
      </c>
      <c r="B820">
        <v>-1.1852999926000001</v>
      </c>
      <c r="C820">
        <v>0.43025871770000002</v>
      </c>
      <c r="D820">
        <v>31.8</v>
      </c>
      <c r="E820" t="s">
        <v>309</v>
      </c>
      <c r="F820" t="s">
        <v>299</v>
      </c>
    </row>
    <row r="821" spans="1:6" x14ac:dyDescent="0.35">
      <c r="A821" t="s">
        <v>122</v>
      </c>
      <c r="B821">
        <v>0.84390002490000005</v>
      </c>
      <c r="C821">
        <v>0.6970462664</v>
      </c>
      <c r="D821">
        <v>36.6</v>
      </c>
      <c r="E821" t="s">
        <v>6</v>
      </c>
      <c r="F821" t="s">
        <v>7</v>
      </c>
    </row>
    <row r="822" spans="1:6" x14ac:dyDescent="0.35">
      <c r="A822" t="s">
        <v>122</v>
      </c>
      <c r="B822">
        <v>3.9640998839999999</v>
      </c>
      <c r="C822">
        <v>1.0082940300000001E-2</v>
      </c>
      <c r="D822">
        <v>29.3</v>
      </c>
      <c r="E822" t="s">
        <v>6</v>
      </c>
      <c r="F822" t="s">
        <v>299</v>
      </c>
    </row>
    <row r="823" spans="1:6" x14ac:dyDescent="0.35">
      <c r="A823" t="s">
        <v>122</v>
      </c>
      <c r="B823">
        <v>-2.8118999003999998</v>
      </c>
      <c r="C823">
        <v>0.100128866</v>
      </c>
      <c r="D823">
        <v>34.1</v>
      </c>
      <c r="E823" t="s">
        <v>302</v>
      </c>
      <c r="F823" t="s">
        <v>7</v>
      </c>
    </row>
    <row r="824" spans="1:6" x14ac:dyDescent="0.35">
      <c r="A824" t="s">
        <v>122</v>
      </c>
      <c r="B824">
        <v>4.4903001785000001</v>
      </c>
      <c r="C824">
        <v>3.1717172000000002E-3</v>
      </c>
      <c r="D824">
        <v>26.8</v>
      </c>
      <c r="E824" t="s">
        <v>302</v>
      </c>
      <c r="F824" t="s">
        <v>299</v>
      </c>
    </row>
    <row r="825" spans="1:6" x14ac:dyDescent="0.35">
      <c r="A825" t="s">
        <v>122</v>
      </c>
      <c r="B825">
        <v>0.77120000119999998</v>
      </c>
      <c r="C825">
        <v>0.7603691816</v>
      </c>
      <c r="D825">
        <v>34.1</v>
      </c>
      <c r="E825" t="s">
        <v>306</v>
      </c>
      <c r="F825" t="s">
        <v>7</v>
      </c>
    </row>
    <row r="826" spans="1:6" x14ac:dyDescent="0.35">
      <c r="A826" t="s">
        <v>122</v>
      </c>
      <c r="B826">
        <v>-2.7792000771000001</v>
      </c>
      <c r="C826">
        <v>0.12</v>
      </c>
      <c r="D826">
        <v>34.1</v>
      </c>
      <c r="E826" t="s">
        <v>309</v>
      </c>
      <c r="F826" t="s">
        <v>7</v>
      </c>
    </row>
    <row r="827" spans="1:6" x14ac:dyDescent="0.35">
      <c r="A827" t="s">
        <v>122</v>
      </c>
      <c r="B827">
        <v>3.3422999382</v>
      </c>
      <c r="C827">
        <v>1.5628130600000002E-2</v>
      </c>
      <c r="D827">
        <v>24.4</v>
      </c>
      <c r="E827" t="s">
        <v>309</v>
      </c>
      <c r="F827" t="s">
        <v>299</v>
      </c>
    </row>
    <row r="828" spans="1:6" x14ac:dyDescent="0.35">
      <c r="A828" t="s">
        <v>123</v>
      </c>
      <c r="B828">
        <v>-2.4042000771000001</v>
      </c>
      <c r="C828">
        <v>0.18655633760000001</v>
      </c>
      <c r="D828">
        <v>15.1</v>
      </c>
      <c r="E828" t="s">
        <v>6</v>
      </c>
      <c r="F828" t="s">
        <v>7</v>
      </c>
    </row>
    <row r="829" spans="1:6" x14ac:dyDescent="0.35">
      <c r="A829" t="s">
        <v>123</v>
      </c>
      <c r="B829">
        <v>-6.4784998894000001</v>
      </c>
      <c r="C829">
        <v>7.9285714000000007E-3</v>
      </c>
      <c r="D829">
        <v>17</v>
      </c>
      <c r="E829" t="s">
        <v>302</v>
      </c>
      <c r="F829" t="s">
        <v>7</v>
      </c>
    </row>
    <row r="830" spans="1:6" x14ac:dyDescent="0.35">
      <c r="A830" t="s">
        <v>123</v>
      </c>
      <c r="B830">
        <v>-1.6541999578</v>
      </c>
      <c r="C830">
        <v>0.42729101879999998</v>
      </c>
      <c r="D830">
        <v>17.899999999999999</v>
      </c>
      <c r="E830" t="s">
        <v>306</v>
      </c>
      <c r="F830" t="s">
        <v>7</v>
      </c>
    </row>
    <row r="831" spans="1:6" x14ac:dyDescent="0.35">
      <c r="A831" t="s">
        <v>123</v>
      </c>
      <c r="B831">
        <v>-3.6751999854999999</v>
      </c>
      <c r="C831">
        <v>7.8703703999999999E-3</v>
      </c>
      <c r="D831">
        <v>13.2</v>
      </c>
      <c r="E831" t="s">
        <v>309</v>
      </c>
      <c r="F831" t="s">
        <v>7</v>
      </c>
    </row>
    <row r="832" spans="1:6" x14ac:dyDescent="0.35">
      <c r="A832" t="s">
        <v>124</v>
      </c>
      <c r="B832">
        <v>4.3492999076999999</v>
      </c>
      <c r="C832">
        <v>9.5319149000000006E-3</v>
      </c>
      <c r="D832">
        <v>36.6</v>
      </c>
      <c r="E832" t="s">
        <v>6</v>
      </c>
      <c r="F832" t="s">
        <v>7</v>
      </c>
    </row>
    <row r="833" spans="1:6" x14ac:dyDescent="0.35">
      <c r="A833" t="s">
        <v>124</v>
      </c>
      <c r="B833">
        <v>5.0068998337000004</v>
      </c>
      <c r="C833">
        <v>6.0784313999999997E-3</v>
      </c>
      <c r="D833">
        <v>23.7</v>
      </c>
      <c r="E833" t="s">
        <v>6</v>
      </c>
      <c r="F833" t="s">
        <v>299</v>
      </c>
    </row>
    <row r="834" spans="1:6" x14ac:dyDescent="0.35">
      <c r="A834" t="s">
        <v>124</v>
      </c>
      <c r="B834">
        <v>1.5841000080000001</v>
      </c>
      <c r="C834">
        <v>0.34561494549999999</v>
      </c>
      <c r="D834">
        <v>35.5</v>
      </c>
      <c r="E834" t="s">
        <v>302</v>
      </c>
      <c r="F834" t="s">
        <v>7</v>
      </c>
    </row>
    <row r="835" spans="1:6" x14ac:dyDescent="0.35">
      <c r="A835" t="s">
        <v>124</v>
      </c>
      <c r="B835">
        <v>6.1057000160000001</v>
      </c>
      <c r="C835">
        <v>3.1717172000000002E-3</v>
      </c>
      <c r="D835">
        <v>24.7</v>
      </c>
      <c r="E835" t="s">
        <v>302</v>
      </c>
      <c r="F835" t="s">
        <v>299</v>
      </c>
    </row>
    <row r="836" spans="1:6" x14ac:dyDescent="0.35">
      <c r="A836" t="s">
        <v>124</v>
      </c>
      <c r="B836">
        <v>2.6691000462000001</v>
      </c>
      <c r="C836">
        <v>9.5819154099999998E-2</v>
      </c>
      <c r="D836">
        <v>36.6</v>
      </c>
      <c r="E836" t="s">
        <v>306</v>
      </c>
      <c r="F836" t="s">
        <v>7</v>
      </c>
    </row>
    <row r="837" spans="1:6" x14ac:dyDescent="0.35">
      <c r="A837" t="s">
        <v>124</v>
      </c>
      <c r="B837">
        <v>5.9239001273999996</v>
      </c>
      <c r="C837">
        <v>3.7049180000000002E-3</v>
      </c>
      <c r="D837">
        <v>17.2</v>
      </c>
      <c r="E837" t="s">
        <v>306</v>
      </c>
      <c r="F837" t="s">
        <v>299</v>
      </c>
    </row>
    <row r="838" spans="1:6" x14ac:dyDescent="0.35">
      <c r="A838" t="s">
        <v>124</v>
      </c>
      <c r="B838">
        <v>-1.0420999527000001</v>
      </c>
      <c r="C838">
        <v>0.55772146420000002</v>
      </c>
      <c r="D838">
        <v>33.299999999999997</v>
      </c>
      <c r="E838" t="s">
        <v>309</v>
      </c>
      <c r="F838" t="s">
        <v>7</v>
      </c>
    </row>
    <row r="839" spans="1:6" x14ac:dyDescent="0.35">
      <c r="A839" t="s">
        <v>124</v>
      </c>
      <c r="B839">
        <v>5.0988998412999997</v>
      </c>
      <c r="C839">
        <v>4.875E-3</v>
      </c>
      <c r="D839">
        <v>17.2</v>
      </c>
      <c r="E839" t="s">
        <v>309</v>
      </c>
      <c r="F839" t="s">
        <v>299</v>
      </c>
    </row>
    <row r="840" spans="1:6" x14ac:dyDescent="0.35">
      <c r="A840" t="s">
        <v>125</v>
      </c>
      <c r="B840">
        <v>1.0139000415999999</v>
      </c>
      <c r="C840">
        <v>0.66559999999999997</v>
      </c>
      <c r="D840">
        <v>50</v>
      </c>
      <c r="E840" t="s">
        <v>6</v>
      </c>
      <c r="F840" t="s">
        <v>7</v>
      </c>
    </row>
    <row r="841" spans="1:6" x14ac:dyDescent="0.35">
      <c r="A841" t="s">
        <v>125</v>
      </c>
      <c r="B841">
        <v>2.1602001190000002</v>
      </c>
      <c r="C841">
        <v>0.17617542689999999</v>
      </c>
      <c r="D841">
        <v>29.5</v>
      </c>
      <c r="E841" t="s">
        <v>6</v>
      </c>
      <c r="F841" t="s">
        <v>299</v>
      </c>
    </row>
    <row r="842" spans="1:6" x14ac:dyDescent="0.35">
      <c r="A842" t="s">
        <v>125</v>
      </c>
      <c r="B842">
        <v>-0.4909999967</v>
      </c>
      <c r="C842">
        <v>0.81295976120000002</v>
      </c>
      <c r="D842">
        <v>54.5</v>
      </c>
      <c r="E842" t="s">
        <v>302</v>
      </c>
      <c r="F842" t="s">
        <v>7</v>
      </c>
    </row>
    <row r="843" spans="1:6" x14ac:dyDescent="0.35">
      <c r="A843" t="s">
        <v>125</v>
      </c>
      <c r="B843">
        <v>3.0445001125000002</v>
      </c>
      <c r="C843">
        <v>3.4406245699999997E-2</v>
      </c>
      <c r="D843">
        <v>29.5</v>
      </c>
      <c r="E843" t="s">
        <v>302</v>
      </c>
      <c r="F843" t="s">
        <v>299</v>
      </c>
    </row>
    <row r="844" spans="1:6" x14ac:dyDescent="0.35">
      <c r="A844" t="s">
        <v>125</v>
      </c>
      <c r="B844">
        <v>4.4176001548999997</v>
      </c>
      <c r="C844">
        <v>1.01860465E-2</v>
      </c>
      <c r="D844">
        <v>52.3</v>
      </c>
      <c r="E844" t="s">
        <v>306</v>
      </c>
      <c r="F844" t="s">
        <v>7</v>
      </c>
    </row>
    <row r="845" spans="1:6" x14ac:dyDescent="0.35">
      <c r="A845" t="s">
        <v>125</v>
      </c>
      <c r="B845">
        <v>1.682000041</v>
      </c>
      <c r="C845">
        <v>0.2412725526</v>
      </c>
      <c r="D845">
        <v>13.6</v>
      </c>
      <c r="E845" t="s">
        <v>306</v>
      </c>
      <c r="F845" t="s">
        <v>299</v>
      </c>
    </row>
    <row r="846" spans="1:6" x14ac:dyDescent="0.35">
      <c r="A846" t="s">
        <v>125</v>
      </c>
      <c r="B846">
        <v>2.8556001186</v>
      </c>
      <c r="C846">
        <v>9.2569322300000006E-2</v>
      </c>
      <c r="D846">
        <v>54.5</v>
      </c>
      <c r="E846" t="s">
        <v>309</v>
      </c>
      <c r="F846" t="s">
        <v>7</v>
      </c>
    </row>
    <row r="847" spans="1:6" x14ac:dyDescent="0.35">
      <c r="A847" t="s">
        <v>125</v>
      </c>
      <c r="B847">
        <v>-0.6302000284</v>
      </c>
      <c r="C847">
        <v>0.69491951709999999</v>
      </c>
      <c r="D847">
        <v>18.2</v>
      </c>
      <c r="E847" t="s">
        <v>309</v>
      </c>
      <c r="F847" t="s">
        <v>299</v>
      </c>
    </row>
    <row r="848" spans="1:6" x14ac:dyDescent="0.35">
      <c r="A848" t="s">
        <v>126</v>
      </c>
      <c r="B848">
        <v>-0.4930000007</v>
      </c>
      <c r="C848">
        <v>0.85553665960000003</v>
      </c>
      <c r="D848">
        <v>20.5</v>
      </c>
      <c r="E848" t="s">
        <v>6</v>
      </c>
      <c r="F848" t="s">
        <v>7</v>
      </c>
    </row>
    <row r="849" spans="1:6" x14ac:dyDescent="0.35">
      <c r="A849" t="s">
        <v>126</v>
      </c>
      <c r="B849">
        <v>3.0106000900000001</v>
      </c>
      <c r="C849">
        <v>5.5332440900000002E-2</v>
      </c>
      <c r="D849">
        <v>17.8</v>
      </c>
      <c r="E849" t="s">
        <v>6</v>
      </c>
      <c r="F849" t="s">
        <v>299</v>
      </c>
    </row>
    <row r="850" spans="1:6" x14ac:dyDescent="0.35">
      <c r="A850" t="s">
        <v>126</v>
      </c>
      <c r="B850">
        <v>5.3138999938999998</v>
      </c>
      <c r="C850">
        <v>7.9285714000000007E-3</v>
      </c>
      <c r="D850">
        <v>24.7</v>
      </c>
      <c r="E850" t="s">
        <v>302</v>
      </c>
      <c r="F850" t="s">
        <v>7</v>
      </c>
    </row>
    <row r="851" spans="1:6" x14ac:dyDescent="0.35">
      <c r="A851" t="s">
        <v>126</v>
      </c>
      <c r="B851">
        <v>2.331099987</v>
      </c>
      <c r="C851">
        <v>8.9979596999999994E-2</v>
      </c>
      <c r="D851">
        <v>15.1</v>
      </c>
      <c r="E851" t="s">
        <v>302</v>
      </c>
      <c r="F851" t="s">
        <v>299</v>
      </c>
    </row>
    <row r="852" spans="1:6" x14ac:dyDescent="0.35">
      <c r="A852" t="s">
        <v>126</v>
      </c>
      <c r="B852">
        <v>3.5773000716999999</v>
      </c>
      <c r="C852">
        <v>3.60671937E-2</v>
      </c>
      <c r="D852">
        <v>19.2</v>
      </c>
      <c r="E852" t="s">
        <v>306</v>
      </c>
      <c r="F852" t="s">
        <v>7</v>
      </c>
    </row>
    <row r="853" spans="1:6" x14ac:dyDescent="0.35">
      <c r="A853" t="s">
        <v>126</v>
      </c>
      <c r="B853">
        <v>3.1505999564999998</v>
      </c>
      <c r="C853">
        <v>8.0660466900000005E-2</v>
      </c>
      <c r="D853">
        <v>20.5</v>
      </c>
      <c r="E853" t="s">
        <v>309</v>
      </c>
      <c r="F853" t="s">
        <v>7</v>
      </c>
    </row>
    <row r="854" spans="1:6" x14ac:dyDescent="0.35">
      <c r="A854" t="s">
        <v>127</v>
      </c>
      <c r="B854">
        <v>3.738699913</v>
      </c>
      <c r="C854">
        <v>1.5688471799999999E-2</v>
      </c>
      <c r="D854">
        <v>43.5</v>
      </c>
      <c r="E854" t="s">
        <v>6</v>
      </c>
      <c r="F854" t="s">
        <v>7</v>
      </c>
    </row>
    <row r="855" spans="1:6" x14ac:dyDescent="0.35">
      <c r="A855" t="s">
        <v>127</v>
      </c>
      <c r="B855">
        <v>-2.7809000015000001</v>
      </c>
      <c r="C855">
        <v>7.8333694300000006E-2</v>
      </c>
      <c r="D855">
        <v>29</v>
      </c>
      <c r="E855" t="s">
        <v>6</v>
      </c>
      <c r="F855" t="s">
        <v>299</v>
      </c>
    </row>
    <row r="856" spans="1:6" x14ac:dyDescent="0.35">
      <c r="A856" t="s">
        <v>127</v>
      </c>
      <c r="B856">
        <v>4.4226999283000001</v>
      </c>
      <c r="C856">
        <v>7.9285714000000007E-3</v>
      </c>
      <c r="D856">
        <v>40.6</v>
      </c>
      <c r="E856" t="s">
        <v>302</v>
      </c>
      <c r="F856" t="s">
        <v>7</v>
      </c>
    </row>
    <row r="857" spans="1:6" x14ac:dyDescent="0.35">
      <c r="A857" t="s">
        <v>127</v>
      </c>
      <c r="B857">
        <v>-1.2666000127999999</v>
      </c>
      <c r="C857">
        <v>0.42876879579999999</v>
      </c>
      <c r="D857">
        <v>31.9</v>
      </c>
      <c r="E857" t="s">
        <v>302</v>
      </c>
      <c r="F857" t="s">
        <v>299</v>
      </c>
    </row>
    <row r="858" spans="1:6" x14ac:dyDescent="0.35">
      <c r="A858" t="s">
        <v>127</v>
      </c>
      <c r="B858">
        <v>5.2080001831000002</v>
      </c>
      <c r="C858">
        <v>1.01860465E-2</v>
      </c>
      <c r="D858">
        <v>52.2</v>
      </c>
      <c r="E858" t="s">
        <v>306</v>
      </c>
      <c r="F858" t="s">
        <v>7</v>
      </c>
    </row>
    <row r="859" spans="1:6" x14ac:dyDescent="0.35">
      <c r="A859" t="s">
        <v>127</v>
      </c>
      <c r="B859">
        <v>-2.6143999099999999</v>
      </c>
      <c r="C859">
        <v>7.1882951700000003E-2</v>
      </c>
      <c r="D859">
        <v>21.7</v>
      </c>
      <c r="E859" t="s">
        <v>306</v>
      </c>
      <c r="F859" t="s">
        <v>299</v>
      </c>
    </row>
    <row r="860" spans="1:6" x14ac:dyDescent="0.35">
      <c r="A860" t="s">
        <v>127</v>
      </c>
      <c r="B860">
        <v>2.4418001175000001</v>
      </c>
      <c r="C860">
        <v>0.13307389519999999</v>
      </c>
      <c r="D860">
        <v>43.5</v>
      </c>
      <c r="E860" t="s">
        <v>309</v>
      </c>
      <c r="F860" t="s">
        <v>7</v>
      </c>
    </row>
    <row r="861" spans="1:6" x14ac:dyDescent="0.35">
      <c r="A861" t="s">
        <v>127</v>
      </c>
      <c r="B861">
        <v>-1.7891999483000001</v>
      </c>
      <c r="C861">
        <v>0.2330168604</v>
      </c>
      <c r="D861">
        <v>21.7</v>
      </c>
      <c r="E861" t="s">
        <v>309</v>
      </c>
      <c r="F861" t="s">
        <v>299</v>
      </c>
    </row>
    <row r="862" spans="1:6" x14ac:dyDescent="0.35">
      <c r="A862" t="s">
        <v>128</v>
      </c>
      <c r="B862">
        <v>-2.5838000773999998</v>
      </c>
      <c r="C862">
        <v>0.12550777420000001</v>
      </c>
      <c r="D862">
        <v>40</v>
      </c>
      <c r="E862" t="s">
        <v>6</v>
      </c>
      <c r="F862" t="s">
        <v>7</v>
      </c>
    </row>
    <row r="863" spans="1:6" x14ac:dyDescent="0.35">
      <c r="A863" t="s">
        <v>128</v>
      </c>
      <c r="B863">
        <v>-2.5448999405000001</v>
      </c>
      <c r="C863">
        <v>0.1203677818</v>
      </c>
      <c r="D863">
        <v>24.5</v>
      </c>
      <c r="E863" t="s">
        <v>6</v>
      </c>
      <c r="F863" t="s">
        <v>299</v>
      </c>
    </row>
    <row r="864" spans="1:6" x14ac:dyDescent="0.35">
      <c r="A864" t="s">
        <v>128</v>
      </c>
      <c r="B864" s="2">
        <v>5.9999999999999995E-4</v>
      </c>
      <c r="C864">
        <v>1</v>
      </c>
      <c r="D864">
        <v>40</v>
      </c>
      <c r="E864" t="s">
        <v>302</v>
      </c>
      <c r="F864" t="s">
        <v>7</v>
      </c>
    </row>
    <row r="865" spans="1:6" x14ac:dyDescent="0.35">
      <c r="A865" t="s">
        <v>128</v>
      </c>
      <c r="B865">
        <v>3.5527000427000002</v>
      </c>
      <c r="C865">
        <v>5.7901530999999997E-3</v>
      </c>
      <c r="D865">
        <v>21.8</v>
      </c>
      <c r="E865" t="s">
        <v>302</v>
      </c>
      <c r="F865" t="s">
        <v>299</v>
      </c>
    </row>
    <row r="866" spans="1:6" x14ac:dyDescent="0.35">
      <c r="A866" t="s">
        <v>128</v>
      </c>
      <c r="B866">
        <v>-0.2446999997</v>
      </c>
      <c r="C866">
        <v>0.91751767480000002</v>
      </c>
      <c r="D866">
        <v>37.299999999999997</v>
      </c>
      <c r="E866" t="s">
        <v>306</v>
      </c>
      <c r="F866" t="s">
        <v>7</v>
      </c>
    </row>
    <row r="867" spans="1:6" x14ac:dyDescent="0.35">
      <c r="A867" t="s">
        <v>128</v>
      </c>
      <c r="B867">
        <v>0.63099998239999999</v>
      </c>
      <c r="C867">
        <v>0.66873046879999998</v>
      </c>
      <c r="D867">
        <v>10</v>
      </c>
      <c r="E867" t="s">
        <v>306</v>
      </c>
      <c r="F867" t="s">
        <v>299</v>
      </c>
    </row>
    <row r="868" spans="1:6" x14ac:dyDescent="0.35">
      <c r="A868" t="s">
        <v>128</v>
      </c>
      <c r="B868">
        <v>-4.3185000420000001</v>
      </c>
      <c r="C868">
        <v>7.8703703999999999E-3</v>
      </c>
      <c r="D868">
        <v>34.5</v>
      </c>
      <c r="E868" t="s">
        <v>309</v>
      </c>
      <c r="F868" t="s">
        <v>7</v>
      </c>
    </row>
    <row r="869" spans="1:6" x14ac:dyDescent="0.35">
      <c r="A869" t="s">
        <v>128</v>
      </c>
      <c r="B869">
        <v>0.56470000740000004</v>
      </c>
      <c r="C869">
        <v>0.71144719789999999</v>
      </c>
      <c r="D869">
        <v>10.9</v>
      </c>
      <c r="E869" t="s">
        <v>309</v>
      </c>
      <c r="F869" t="s">
        <v>299</v>
      </c>
    </row>
    <row r="870" spans="1:6" x14ac:dyDescent="0.35">
      <c r="A870" t="s">
        <v>129</v>
      </c>
      <c r="B870">
        <v>-0.64679998159999996</v>
      </c>
      <c r="C870">
        <v>0.75552336109999996</v>
      </c>
      <c r="D870">
        <v>64.2</v>
      </c>
      <c r="E870" t="s">
        <v>6</v>
      </c>
      <c r="F870" t="s">
        <v>7</v>
      </c>
    </row>
    <row r="871" spans="1:6" x14ac:dyDescent="0.35">
      <c r="A871" t="s">
        <v>129</v>
      </c>
      <c r="B871">
        <v>-6.8523001671000001</v>
      </c>
      <c r="C871">
        <v>6.0784313999999997E-3</v>
      </c>
      <c r="D871">
        <v>46.9</v>
      </c>
      <c r="E871" t="s">
        <v>6</v>
      </c>
      <c r="F871" t="s">
        <v>299</v>
      </c>
    </row>
    <row r="872" spans="1:6" x14ac:dyDescent="0.35">
      <c r="A872" t="s">
        <v>129</v>
      </c>
      <c r="B872">
        <v>7.3481998443999998</v>
      </c>
      <c r="C872">
        <v>7.9285714000000007E-3</v>
      </c>
      <c r="D872">
        <v>64.2</v>
      </c>
      <c r="E872" t="s">
        <v>302</v>
      </c>
      <c r="F872" t="s">
        <v>7</v>
      </c>
    </row>
    <row r="873" spans="1:6" x14ac:dyDescent="0.35">
      <c r="A873" t="s">
        <v>129</v>
      </c>
      <c r="B873">
        <v>-2.8608999252</v>
      </c>
      <c r="C873">
        <v>3.6410018600000003E-2</v>
      </c>
      <c r="D873">
        <v>45.7</v>
      </c>
      <c r="E873" t="s">
        <v>302</v>
      </c>
      <c r="F873" t="s">
        <v>299</v>
      </c>
    </row>
    <row r="874" spans="1:6" x14ac:dyDescent="0.35">
      <c r="A874" t="s">
        <v>129</v>
      </c>
      <c r="B874">
        <v>6.5848999023000001</v>
      </c>
      <c r="C874">
        <v>1.01860465E-2</v>
      </c>
      <c r="D874">
        <v>66.7</v>
      </c>
      <c r="E874" t="s">
        <v>306</v>
      </c>
      <c r="F874" t="s">
        <v>7</v>
      </c>
    </row>
    <row r="875" spans="1:6" x14ac:dyDescent="0.35">
      <c r="A875" t="s">
        <v>129</v>
      </c>
      <c r="B875">
        <v>-2.1105999946999998</v>
      </c>
      <c r="C875">
        <v>0.13854356749999999</v>
      </c>
      <c r="D875">
        <v>27.2</v>
      </c>
      <c r="E875" t="s">
        <v>306</v>
      </c>
      <c r="F875" t="s">
        <v>299</v>
      </c>
    </row>
    <row r="876" spans="1:6" x14ac:dyDescent="0.35">
      <c r="A876" t="s">
        <v>129</v>
      </c>
      <c r="B876">
        <v>4.5177001952999998</v>
      </c>
      <c r="C876">
        <v>7.8703703999999999E-3</v>
      </c>
      <c r="D876">
        <v>67.900000000000006</v>
      </c>
      <c r="E876" t="s">
        <v>309</v>
      </c>
      <c r="F876" t="s">
        <v>7</v>
      </c>
    </row>
    <row r="877" spans="1:6" x14ac:dyDescent="0.35">
      <c r="A877" t="s">
        <v>129</v>
      </c>
      <c r="B877">
        <v>-3.5599999428000002</v>
      </c>
      <c r="C877">
        <v>8.9108911000000002E-3</v>
      </c>
      <c r="D877">
        <v>32.1</v>
      </c>
      <c r="E877" t="s">
        <v>309</v>
      </c>
      <c r="F877" t="s">
        <v>299</v>
      </c>
    </row>
    <row r="878" spans="1:6" x14ac:dyDescent="0.35">
      <c r="A878" t="s">
        <v>130</v>
      </c>
      <c r="B878">
        <v>0.538500011</v>
      </c>
      <c r="C878">
        <v>0.82432978430000003</v>
      </c>
      <c r="D878">
        <v>63.6</v>
      </c>
      <c r="E878" t="s">
        <v>6</v>
      </c>
      <c r="F878" t="s">
        <v>7</v>
      </c>
    </row>
    <row r="879" spans="1:6" x14ac:dyDescent="0.35">
      <c r="A879" t="s">
        <v>130</v>
      </c>
      <c r="B879">
        <v>-3.8029999732999999</v>
      </c>
      <c r="C879">
        <v>1.0082940300000001E-2</v>
      </c>
      <c r="D879">
        <v>43.6</v>
      </c>
      <c r="E879" t="s">
        <v>6</v>
      </c>
      <c r="F879" t="s">
        <v>299</v>
      </c>
    </row>
    <row r="880" spans="1:6" x14ac:dyDescent="0.35">
      <c r="A880" t="s">
        <v>130</v>
      </c>
      <c r="B880">
        <v>8.9832000732000008</v>
      </c>
      <c r="C880">
        <v>7.9285714000000007E-3</v>
      </c>
      <c r="D880">
        <v>65.5</v>
      </c>
      <c r="E880" t="s">
        <v>302</v>
      </c>
      <c r="F880" t="s">
        <v>7</v>
      </c>
    </row>
    <row r="881" spans="1:6" x14ac:dyDescent="0.35">
      <c r="A881" t="s">
        <v>130</v>
      </c>
      <c r="B881">
        <v>0.61119997500000001</v>
      </c>
      <c r="C881">
        <v>0.69739793139999995</v>
      </c>
      <c r="D881">
        <v>43.6</v>
      </c>
      <c r="E881" t="s">
        <v>302</v>
      </c>
      <c r="F881" t="s">
        <v>299</v>
      </c>
    </row>
    <row r="882" spans="1:6" x14ac:dyDescent="0.35">
      <c r="A882" t="s">
        <v>130</v>
      </c>
      <c r="B882">
        <v>8.0895004272000008</v>
      </c>
      <c r="C882">
        <v>1.01860465E-2</v>
      </c>
      <c r="D882">
        <v>72.7</v>
      </c>
      <c r="E882" t="s">
        <v>306</v>
      </c>
      <c r="F882" t="s">
        <v>7</v>
      </c>
    </row>
    <row r="883" spans="1:6" x14ac:dyDescent="0.35">
      <c r="A883" t="s">
        <v>130</v>
      </c>
      <c r="B883">
        <v>0.4717000127</v>
      </c>
      <c r="C883">
        <v>0.77230534230000003</v>
      </c>
      <c r="D883">
        <v>29.1</v>
      </c>
      <c r="E883" t="s">
        <v>306</v>
      </c>
      <c r="F883" t="s">
        <v>299</v>
      </c>
    </row>
    <row r="884" spans="1:6" x14ac:dyDescent="0.35">
      <c r="A884" t="s">
        <v>130</v>
      </c>
      <c r="B884">
        <v>5.7368001937999997</v>
      </c>
      <c r="C884">
        <v>7.8703703999999999E-3</v>
      </c>
      <c r="D884">
        <v>67.3</v>
      </c>
      <c r="E884" t="s">
        <v>309</v>
      </c>
      <c r="F884" t="s">
        <v>7</v>
      </c>
    </row>
    <row r="885" spans="1:6" x14ac:dyDescent="0.35">
      <c r="A885" t="s">
        <v>130</v>
      </c>
      <c r="B885">
        <v>-0.27410000559999997</v>
      </c>
      <c r="C885">
        <v>0.89075630250000004</v>
      </c>
      <c r="D885">
        <v>29.1</v>
      </c>
      <c r="E885" t="s">
        <v>309</v>
      </c>
      <c r="F885" t="s">
        <v>299</v>
      </c>
    </row>
    <row r="886" spans="1:6" x14ac:dyDescent="0.35">
      <c r="A886" t="s">
        <v>131</v>
      </c>
      <c r="B886">
        <v>0.86409997940000005</v>
      </c>
      <c r="C886">
        <v>0.6970462664</v>
      </c>
      <c r="D886">
        <v>56.5</v>
      </c>
      <c r="E886" t="s">
        <v>6</v>
      </c>
      <c r="F886" t="s">
        <v>7</v>
      </c>
    </row>
    <row r="887" spans="1:6" x14ac:dyDescent="0.35">
      <c r="A887" t="s">
        <v>131</v>
      </c>
      <c r="B887">
        <v>-0.13249999279999999</v>
      </c>
      <c r="C887">
        <v>0.95891632370000002</v>
      </c>
      <c r="D887">
        <v>43.5</v>
      </c>
      <c r="E887" t="s">
        <v>6</v>
      </c>
      <c r="F887" t="s">
        <v>299</v>
      </c>
    </row>
    <row r="888" spans="1:6" x14ac:dyDescent="0.35">
      <c r="A888" t="s">
        <v>131</v>
      </c>
      <c r="B888">
        <v>3.4238998889999999</v>
      </c>
      <c r="C888">
        <v>3.00527955E-2</v>
      </c>
      <c r="D888">
        <v>56.5</v>
      </c>
      <c r="E888" t="s">
        <v>302</v>
      </c>
      <c r="F888" t="s">
        <v>7</v>
      </c>
    </row>
    <row r="889" spans="1:6" x14ac:dyDescent="0.35">
      <c r="A889" t="s">
        <v>131</v>
      </c>
      <c r="B889">
        <v>3.2699999809000002</v>
      </c>
      <c r="C889">
        <v>2.78776692E-2</v>
      </c>
      <c r="D889">
        <v>47.8</v>
      </c>
      <c r="E889" t="s">
        <v>306</v>
      </c>
      <c r="F889" t="s">
        <v>7</v>
      </c>
    </row>
    <row r="890" spans="1:6" x14ac:dyDescent="0.35">
      <c r="A890" t="s">
        <v>131</v>
      </c>
      <c r="B890">
        <v>3.7427000999</v>
      </c>
      <c r="C890">
        <v>4.3072869200000002E-2</v>
      </c>
      <c r="D890">
        <v>60.9</v>
      </c>
      <c r="E890" t="s">
        <v>309</v>
      </c>
      <c r="F890" t="s">
        <v>7</v>
      </c>
    </row>
    <row r="891" spans="1:6" x14ac:dyDescent="0.35">
      <c r="A891" t="s">
        <v>132</v>
      </c>
      <c r="B891">
        <v>0.24449999629999999</v>
      </c>
      <c r="C891">
        <v>0.90958047419999999</v>
      </c>
      <c r="D891">
        <v>51.7</v>
      </c>
      <c r="E891" t="s">
        <v>6</v>
      </c>
      <c r="F891" t="s">
        <v>7</v>
      </c>
    </row>
    <row r="892" spans="1:6" x14ac:dyDescent="0.35">
      <c r="A892" t="s">
        <v>132</v>
      </c>
      <c r="B892">
        <v>-3.5692000389</v>
      </c>
      <c r="C892">
        <v>1.8300422100000002E-2</v>
      </c>
      <c r="D892">
        <v>35.799999999999997</v>
      </c>
      <c r="E892" t="s">
        <v>6</v>
      </c>
      <c r="F892" t="s">
        <v>299</v>
      </c>
    </row>
    <row r="893" spans="1:6" x14ac:dyDescent="0.35">
      <c r="A893" t="s">
        <v>132</v>
      </c>
      <c r="B893">
        <v>4.8885002136000004</v>
      </c>
      <c r="C893">
        <v>7.9285714000000007E-3</v>
      </c>
      <c r="D893">
        <v>50.8</v>
      </c>
      <c r="E893" t="s">
        <v>302</v>
      </c>
      <c r="F893" t="s">
        <v>7</v>
      </c>
    </row>
    <row r="894" spans="1:6" x14ac:dyDescent="0.35">
      <c r="A894" t="s">
        <v>132</v>
      </c>
      <c r="B894">
        <v>-1.8344999552000001</v>
      </c>
      <c r="C894">
        <v>0.20793570159999999</v>
      </c>
      <c r="D894">
        <v>31.7</v>
      </c>
      <c r="E894" t="s">
        <v>302</v>
      </c>
      <c r="F894" t="s">
        <v>299</v>
      </c>
    </row>
    <row r="895" spans="1:6" x14ac:dyDescent="0.35">
      <c r="A895" t="s">
        <v>132</v>
      </c>
      <c r="B895">
        <v>3.4914000033999999</v>
      </c>
      <c r="C895">
        <v>1.01860465E-2</v>
      </c>
      <c r="D895">
        <v>49.2</v>
      </c>
      <c r="E895" t="s">
        <v>306</v>
      </c>
      <c r="F895" t="s">
        <v>7</v>
      </c>
    </row>
    <row r="896" spans="1:6" x14ac:dyDescent="0.35">
      <c r="A896" t="s">
        <v>132</v>
      </c>
      <c r="B896">
        <v>-1.3289999962000001</v>
      </c>
      <c r="C896">
        <v>0.37107824610000001</v>
      </c>
      <c r="D896">
        <v>20.8</v>
      </c>
      <c r="E896" t="s">
        <v>306</v>
      </c>
      <c r="F896" t="s">
        <v>299</v>
      </c>
    </row>
    <row r="897" spans="1:6" x14ac:dyDescent="0.35">
      <c r="A897" t="s">
        <v>132</v>
      </c>
      <c r="B897">
        <v>2.6835000514999998</v>
      </c>
      <c r="C897">
        <v>0.1180173092</v>
      </c>
      <c r="D897">
        <v>51.7</v>
      </c>
      <c r="E897" t="s">
        <v>309</v>
      </c>
      <c r="F897" t="s">
        <v>7</v>
      </c>
    </row>
    <row r="898" spans="1:6" x14ac:dyDescent="0.35">
      <c r="A898" t="s">
        <v>132</v>
      </c>
      <c r="B898">
        <v>-2.0346999168000002</v>
      </c>
      <c r="C898">
        <v>0.17863175680000001</v>
      </c>
      <c r="D898">
        <v>23.3</v>
      </c>
      <c r="E898" t="s">
        <v>309</v>
      </c>
      <c r="F898" t="s">
        <v>299</v>
      </c>
    </row>
    <row r="899" spans="1:6" x14ac:dyDescent="0.35">
      <c r="A899" t="s">
        <v>133</v>
      </c>
      <c r="B899">
        <v>-3.5014998912999999</v>
      </c>
      <c r="C899">
        <v>5.7550999399999997E-2</v>
      </c>
      <c r="D899">
        <v>57.1</v>
      </c>
      <c r="E899" t="s">
        <v>6</v>
      </c>
      <c r="F899" t="s">
        <v>7</v>
      </c>
    </row>
    <row r="900" spans="1:6" x14ac:dyDescent="0.35">
      <c r="A900" t="s">
        <v>133</v>
      </c>
      <c r="B900">
        <v>-3.3784000874000002</v>
      </c>
      <c r="C900">
        <v>6.0784313999999997E-3</v>
      </c>
      <c r="D900">
        <v>35.700000000000003</v>
      </c>
      <c r="E900" t="s">
        <v>6</v>
      </c>
      <c r="F900" t="s">
        <v>299</v>
      </c>
    </row>
    <row r="901" spans="1:6" x14ac:dyDescent="0.35">
      <c r="A901" t="s">
        <v>133</v>
      </c>
      <c r="B901">
        <v>-1.2640999556000001</v>
      </c>
      <c r="C901">
        <v>0.4757835963</v>
      </c>
      <c r="D901">
        <v>57.1</v>
      </c>
      <c r="E901" t="s">
        <v>302</v>
      </c>
      <c r="F901" t="s">
        <v>7</v>
      </c>
    </row>
    <row r="902" spans="1:6" x14ac:dyDescent="0.35">
      <c r="A902" t="s">
        <v>133</v>
      </c>
      <c r="B902">
        <v>-0.55299997329999995</v>
      </c>
      <c r="C902">
        <v>0.74235412469999995</v>
      </c>
      <c r="D902">
        <v>33.299999999999997</v>
      </c>
      <c r="E902" t="s">
        <v>302</v>
      </c>
      <c r="F902" t="s">
        <v>299</v>
      </c>
    </row>
    <row r="903" spans="1:6" x14ac:dyDescent="0.35">
      <c r="A903" t="s">
        <v>133</v>
      </c>
      <c r="B903">
        <v>1.0213999748</v>
      </c>
      <c r="C903">
        <v>0.66817792990000002</v>
      </c>
      <c r="D903">
        <v>50</v>
      </c>
      <c r="E903" t="s">
        <v>306</v>
      </c>
      <c r="F903" t="s">
        <v>7</v>
      </c>
    </row>
    <row r="904" spans="1:6" x14ac:dyDescent="0.35">
      <c r="A904" t="s">
        <v>133</v>
      </c>
      <c r="B904">
        <v>0.66900002960000005</v>
      </c>
      <c r="C904">
        <v>0.73228462220000001</v>
      </c>
      <c r="D904">
        <v>61.9</v>
      </c>
      <c r="E904" t="s">
        <v>309</v>
      </c>
      <c r="F904" t="s">
        <v>7</v>
      </c>
    </row>
    <row r="905" spans="1:6" x14ac:dyDescent="0.35">
      <c r="A905" t="s">
        <v>133</v>
      </c>
      <c r="B905">
        <v>-1.6999000311000001</v>
      </c>
      <c r="C905">
        <v>0.28121620000000003</v>
      </c>
      <c r="D905">
        <v>23.8</v>
      </c>
      <c r="E905" t="s">
        <v>309</v>
      </c>
      <c r="F905" t="s">
        <v>299</v>
      </c>
    </row>
    <row r="906" spans="1:6" x14ac:dyDescent="0.35">
      <c r="A906" t="s">
        <v>134</v>
      </c>
      <c r="B906">
        <v>-1.1100000142999999</v>
      </c>
      <c r="C906">
        <v>0.62497534030000002</v>
      </c>
      <c r="D906">
        <v>51.6</v>
      </c>
      <c r="E906" t="s">
        <v>6</v>
      </c>
      <c r="F906" t="s">
        <v>7</v>
      </c>
    </row>
    <row r="907" spans="1:6" x14ac:dyDescent="0.35">
      <c r="A907" t="s">
        <v>134</v>
      </c>
      <c r="B907">
        <v>-1.2683999537999999</v>
      </c>
      <c r="C907">
        <v>0.46823047600000001</v>
      </c>
      <c r="D907">
        <v>38.700000000000003</v>
      </c>
      <c r="E907" t="s">
        <v>6</v>
      </c>
      <c r="F907" t="s">
        <v>299</v>
      </c>
    </row>
    <row r="908" spans="1:6" x14ac:dyDescent="0.35">
      <c r="A908" t="s">
        <v>134</v>
      </c>
      <c r="B908">
        <v>-2.3185999392999999</v>
      </c>
      <c r="C908">
        <v>0.15326728570000001</v>
      </c>
      <c r="D908">
        <v>53.2</v>
      </c>
      <c r="E908" t="s">
        <v>302</v>
      </c>
      <c r="F908" t="s">
        <v>7</v>
      </c>
    </row>
    <row r="909" spans="1:6" x14ac:dyDescent="0.35">
      <c r="A909" t="s">
        <v>134</v>
      </c>
      <c r="B909">
        <v>-1.7122999430000001</v>
      </c>
      <c r="C909">
        <v>0.24574723600000001</v>
      </c>
      <c r="D909">
        <v>40.299999999999997</v>
      </c>
      <c r="E909" t="s">
        <v>302</v>
      </c>
      <c r="F909" t="s">
        <v>299</v>
      </c>
    </row>
    <row r="910" spans="1:6" x14ac:dyDescent="0.35">
      <c r="A910" t="s">
        <v>134</v>
      </c>
      <c r="B910">
        <v>-2.3879001140999998</v>
      </c>
      <c r="C910">
        <v>0.1761246544</v>
      </c>
      <c r="D910">
        <v>58.1</v>
      </c>
      <c r="E910" t="s">
        <v>306</v>
      </c>
      <c r="F910" t="s">
        <v>7</v>
      </c>
    </row>
    <row r="911" spans="1:6" x14ac:dyDescent="0.35">
      <c r="A911" t="s">
        <v>134</v>
      </c>
      <c r="B911">
        <v>-4.0612001418999997</v>
      </c>
      <c r="C911">
        <v>3.7049180000000002E-3</v>
      </c>
      <c r="D911">
        <v>27.4</v>
      </c>
      <c r="E911" t="s">
        <v>306</v>
      </c>
      <c r="F911" t="s">
        <v>299</v>
      </c>
    </row>
    <row r="912" spans="1:6" x14ac:dyDescent="0.35">
      <c r="A912" t="s">
        <v>134</v>
      </c>
      <c r="B912">
        <v>-2.5581998824999999</v>
      </c>
      <c r="C912">
        <v>0.13307389519999999</v>
      </c>
      <c r="D912">
        <v>48.4</v>
      </c>
      <c r="E912" t="s">
        <v>309</v>
      </c>
      <c r="F912" t="s">
        <v>7</v>
      </c>
    </row>
    <row r="913" spans="1:6" x14ac:dyDescent="0.35">
      <c r="A913" t="s">
        <v>134</v>
      </c>
      <c r="B913">
        <v>-3.3747000693999998</v>
      </c>
      <c r="C913">
        <v>3.0927835099999999E-2</v>
      </c>
      <c r="D913">
        <v>27.4</v>
      </c>
      <c r="E913" t="s">
        <v>309</v>
      </c>
      <c r="F913" t="s">
        <v>299</v>
      </c>
    </row>
    <row r="914" spans="1:6" x14ac:dyDescent="0.35">
      <c r="A914" t="s">
        <v>135</v>
      </c>
      <c r="B914">
        <v>0.91670000549999997</v>
      </c>
      <c r="C914">
        <v>0.68002068059999998</v>
      </c>
      <c r="D914">
        <v>42.6</v>
      </c>
      <c r="E914" t="s">
        <v>6</v>
      </c>
      <c r="F914" t="s">
        <v>7</v>
      </c>
    </row>
    <row r="915" spans="1:6" x14ac:dyDescent="0.35">
      <c r="A915" t="s">
        <v>135</v>
      </c>
      <c r="B915">
        <v>-2.4124999046000002</v>
      </c>
      <c r="C915">
        <v>0.12907702979999999</v>
      </c>
      <c r="D915">
        <v>19.399999999999999</v>
      </c>
      <c r="E915" t="s">
        <v>6</v>
      </c>
      <c r="F915" t="s">
        <v>299</v>
      </c>
    </row>
    <row r="916" spans="1:6" x14ac:dyDescent="0.35">
      <c r="A916" t="s">
        <v>135</v>
      </c>
      <c r="B916">
        <v>2.3341000080000001</v>
      </c>
      <c r="C916">
        <v>0.1724099674</v>
      </c>
      <c r="D916">
        <v>39.5</v>
      </c>
      <c r="E916" t="s">
        <v>302</v>
      </c>
      <c r="F916" t="s">
        <v>7</v>
      </c>
    </row>
    <row r="917" spans="1:6" x14ac:dyDescent="0.35">
      <c r="A917" t="s">
        <v>135</v>
      </c>
      <c r="B917">
        <v>2.7091999054000002</v>
      </c>
      <c r="C917">
        <v>4.2801556400000003E-2</v>
      </c>
      <c r="D917">
        <v>19.399999999999999</v>
      </c>
      <c r="E917" t="s">
        <v>302</v>
      </c>
      <c r="F917" t="s">
        <v>299</v>
      </c>
    </row>
    <row r="918" spans="1:6" x14ac:dyDescent="0.35">
      <c r="A918" t="s">
        <v>135</v>
      </c>
      <c r="B918">
        <v>3.8100000500000002E-2</v>
      </c>
      <c r="C918">
        <v>0.98569296370000004</v>
      </c>
      <c r="D918">
        <v>38</v>
      </c>
      <c r="E918" t="s">
        <v>306</v>
      </c>
      <c r="F918" t="s">
        <v>7</v>
      </c>
    </row>
    <row r="919" spans="1:6" x14ac:dyDescent="0.35">
      <c r="A919" t="s">
        <v>135</v>
      </c>
      <c r="B919">
        <v>4.9281997680999998</v>
      </c>
      <c r="C919">
        <v>3.7049180000000002E-3</v>
      </c>
      <c r="D919">
        <v>14</v>
      </c>
      <c r="E919" t="s">
        <v>306</v>
      </c>
      <c r="F919" t="s">
        <v>299</v>
      </c>
    </row>
    <row r="920" spans="1:6" x14ac:dyDescent="0.35">
      <c r="A920" t="s">
        <v>135</v>
      </c>
      <c r="B920">
        <v>-2.4389998912999999</v>
      </c>
      <c r="C920">
        <v>0.14444500390000001</v>
      </c>
      <c r="D920">
        <v>33.299999999999997</v>
      </c>
      <c r="E920" t="s">
        <v>309</v>
      </c>
      <c r="F920" t="s">
        <v>7</v>
      </c>
    </row>
    <row r="921" spans="1:6" x14ac:dyDescent="0.35">
      <c r="A921" t="s">
        <v>135</v>
      </c>
      <c r="B921">
        <v>5.0251002311999997</v>
      </c>
      <c r="C921">
        <v>4.875E-3</v>
      </c>
      <c r="D921">
        <v>14</v>
      </c>
      <c r="E921" t="s">
        <v>309</v>
      </c>
      <c r="F921" t="s">
        <v>299</v>
      </c>
    </row>
    <row r="922" spans="1:6" x14ac:dyDescent="0.35">
      <c r="A922" t="s">
        <v>137</v>
      </c>
      <c r="B922">
        <v>0.32229998710000002</v>
      </c>
      <c r="C922">
        <v>0.90381331819999999</v>
      </c>
      <c r="D922">
        <v>64.2</v>
      </c>
      <c r="E922" t="s">
        <v>6</v>
      </c>
      <c r="F922" t="s">
        <v>7</v>
      </c>
    </row>
    <row r="923" spans="1:6" x14ac:dyDescent="0.35">
      <c r="A923" t="s">
        <v>137</v>
      </c>
      <c r="B923">
        <v>4.2904000281999997</v>
      </c>
      <c r="C923">
        <v>6.0784313999999997E-3</v>
      </c>
      <c r="D923">
        <v>44</v>
      </c>
      <c r="E923" t="s">
        <v>6</v>
      </c>
      <c r="F923" t="s">
        <v>299</v>
      </c>
    </row>
    <row r="924" spans="1:6" x14ac:dyDescent="0.35">
      <c r="A924" t="s">
        <v>137</v>
      </c>
      <c r="B924">
        <v>-2.4948999881999998</v>
      </c>
      <c r="C924">
        <v>0.12995121949999999</v>
      </c>
      <c r="D924">
        <v>66</v>
      </c>
      <c r="E924" t="s">
        <v>302</v>
      </c>
      <c r="F924" t="s">
        <v>7</v>
      </c>
    </row>
    <row r="925" spans="1:6" x14ac:dyDescent="0.35">
      <c r="A925" t="s">
        <v>137</v>
      </c>
      <c r="B925">
        <v>8.2607002258000009</v>
      </c>
      <c r="C925">
        <v>3.1717172000000002E-3</v>
      </c>
      <c r="D925">
        <v>44.7</v>
      </c>
      <c r="E925" t="s">
        <v>302</v>
      </c>
      <c r="F925" t="s">
        <v>299</v>
      </c>
    </row>
    <row r="926" spans="1:6" x14ac:dyDescent="0.35">
      <c r="A926" t="s">
        <v>137</v>
      </c>
      <c r="B926">
        <v>-0.99849998949999996</v>
      </c>
      <c r="C926">
        <v>0.65168873679999995</v>
      </c>
      <c r="D926">
        <v>62.3</v>
      </c>
      <c r="E926" t="s">
        <v>306</v>
      </c>
      <c r="F926" t="s">
        <v>7</v>
      </c>
    </row>
    <row r="927" spans="1:6" x14ac:dyDescent="0.35">
      <c r="A927" t="s">
        <v>137</v>
      </c>
      <c r="B927">
        <v>5.6510000228999999</v>
      </c>
      <c r="C927">
        <v>3.7049180000000002E-3</v>
      </c>
      <c r="D927">
        <v>31.4</v>
      </c>
      <c r="E927" t="s">
        <v>306</v>
      </c>
      <c r="F927" t="s">
        <v>299</v>
      </c>
    </row>
    <row r="928" spans="1:6" x14ac:dyDescent="0.35">
      <c r="A928" t="s">
        <v>137</v>
      </c>
      <c r="B928">
        <v>-2.257600069</v>
      </c>
      <c r="C928">
        <v>0.1836228852</v>
      </c>
      <c r="D928">
        <v>59.7</v>
      </c>
      <c r="E928" t="s">
        <v>309</v>
      </c>
      <c r="F928" t="s">
        <v>7</v>
      </c>
    </row>
    <row r="929" spans="1:6" x14ac:dyDescent="0.35">
      <c r="A929" t="s">
        <v>137</v>
      </c>
      <c r="B929">
        <v>4.8176999091999999</v>
      </c>
      <c r="C929">
        <v>4.875E-3</v>
      </c>
      <c r="D929">
        <v>32.1</v>
      </c>
      <c r="E929" t="s">
        <v>309</v>
      </c>
      <c r="F929" t="s">
        <v>299</v>
      </c>
    </row>
    <row r="930" spans="1:6" x14ac:dyDescent="0.35">
      <c r="A930" t="s">
        <v>136</v>
      </c>
      <c r="B930">
        <v>-0.8338999748</v>
      </c>
      <c r="C930">
        <v>0.70374617740000001</v>
      </c>
      <c r="D930">
        <v>46.4</v>
      </c>
      <c r="E930" t="s">
        <v>6</v>
      </c>
      <c r="F930" t="s">
        <v>7</v>
      </c>
    </row>
    <row r="931" spans="1:6" x14ac:dyDescent="0.35">
      <c r="A931" t="s">
        <v>136</v>
      </c>
      <c r="B931">
        <v>3.7321999073000001</v>
      </c>
      <c r="C931">
        <v>6.0784313999999997E-3</v>
      </c>
      <c r="D931">
        <v>29.8</v>
      </c>
      <c r="E931" t="s">
        <v>6</v>
      </c>
      <c r="F931" t="s">
        <v>299</v>
      </c>
    </row>
    <row r="932" spans="1:6" x14ac:dyDescent="0.35">
      <c r="A932" t="s">
        <v>136</v>
      </c>
      <c r="B932">
        <v>-2.8406999111000002</v>
      </c>
      <c r="C932">
        <v>5.7812500000000003E-2</v>
      </c>
      <c r="D932">
        <v>41.7</v>
      </c>
      <c r="E932" t="s">
        <v>302</v>
      </c>
      <c r="F932" t="s">
        <v>7</v>
      </c>
    </row>
    <row r="933" spans="1:6" x14ac:dyDescent="0.35">
      <c r="A933" t="s">
        <v>136</v>
      </c>
      <c r="B933">
        <v>4.3081998825000003</v>
      </c>
      <c r="C933">
        <v>3.1717172000000002E-3</v>
      </c>
      <c r="D933">
        <v>23.8</v>
      </c>
      <c r="E933" t="s">
        <v>302</v>
      </c>
      <c r="F933" t="s">
        <v>299</v>
      </c>
    </row>
    <row r="934" spans="1:6" x14ac:dyDescent="0.35">
      <c r="A934" t="s">
        <v>136</v>
      </c>
      <c r="B934">
        <v>-1.2045999764999999</v>
      </c>
      <c r="C934">
        <v>0.6031993954</v>
      </c>
      <c r="D934">
        <v>42.9</v>
      </c>
      <c r="E934" t="s">
        <v>306</v>
      </c>
      <c r="F934" t="s">
        <v>7</v>
      </c>
    </row>
    <row r="935" spans="1:6" x14ac:dyDescent="0.35">
      <c r="A935" t="s">
        <v>136</v>
      </c>
      <c r="B935">
        <v>2.8959999083999999</v>
      </c>
      <c r="C935">
        <v>3.9971701499999998E-2</v>
      </c>
      <c r="D935">
        <v>17.899999999999999</v>
      </c>
      <c r="E935" t="s">
        <v>306</v>
      </c>
      <c r="F935" t="s">
        <v>299</v>
      </c>
    </row>
    <row r="936" spans="1:6" x14ac:dyDescent="0.35">
      <c r="A936" t="s">
        <v>136</v>
      </c>
      <c r="B936">
        <v>-1.0523999929000001</v>
      </c>
      <c r="C936">
        <v>0.55772146420000002</v>
      </c>
      <c r="D936">
        <v>40.5</v>
      </c>
      <c r="E936" t="s">
        <v>309</v>
      </c>
      <c r="F936" t="s">
        <v>7</v>
      </c>
    </row>
    <row r="937" spans="1:6" x14ac:dyDescent="0.35">
      <c r="A937" t="s">
        <v>136</v>
      </c>
      <c r="B937">
        <v>2.5211000442999998</v>
      </c>
      <c r="C937">
        <v>0.12743306870000001</v>
      </c>
      <c r="D937">
        <v>20.2</v>
      </c>
      <c r="E937" t="s">
        <v>309</v>
      </c>
      <c r="F937" t="s">
        <v>299</v>
      </c>
    </row>
    <row r="938" spans="1:6" x14ac:dyDescent="0.35">
      <c r="A938" t="s">
        <v>138</v>
      </c>
      <c r="B938">
        <v>-0.73919999599999997</v>
      </c>
      <c r="C938">
        <v>0.73543859649999999</v>
      </c>
      <c r="D938">
        <v>27.6</v>
      </c>
      <c r="E938" t="s">
        <v>6</v>
      </c>
      <c r="F938" t="s">
        <v>7</v>
      </c>
    </row>
    <row r="939" spans="1:6" x14ac:dyDescent="0.35">
      <c r="A939" t="s">
        <v>138</v>
      </c>
      <c r="B939">
        <v>1.1715999842</v>
      </c>
      <c r="C939">
        <v>0.52377788319999996</v>
      </c>
      <c r="D939">
        <v>13.8</v>
      </c>
      <c r="E939" t="s">
        <v>6</v>
      </c>
      <c r="F939" t="s">
        <v>299</v>
      </c>
    </row>
    <row r="940" spans="1:6" x14ac:dyDescent="0.35">
      <c r="A940" t="s">
        <v>138</v>
      </c>
      <c r="B940">
        <v>-3.4396998881999998</v>
      </c>
      <c r="C940">
        <v>1.2684627E-2</v>
      </c>
      <c r="D940">
        <v>26.7</v>
      </c>
      <c r="E940" t="s">
        <v>302</v>
      </c>
      <c r="F940" t="s">
        <v>7</v>
      </c>
    </row>
    <row r="941" spans="1:6" x14ac:dyDescent="0.35">
      <c r="A941" t="s">
        <v>138</v>
      </c>
      <c r="B941">
        <v>4.5296998023999997</v>
      </c>
      <c r="C941">
        <v>3.1717172000000002E-3</v>
      </c>
      <c r="D941">
        <v>15.5</v>
      </c>
      <c r="E941" t="s">
        <v>302</v>
      </c>
      <c r="F941" t="s">
        <v>299</v>
      </c>
    </row>
    <row r="942" spans="1:6" x14ac:dyDescent="0.35">
      <c r="A942" t="s">
        <v>138</v>
      </c>
      <c r="B942">
        <v>-4.4626998900999997</v>
      </c>
      <c r="C942">
        <v>1.01860465E-2</v>
      </c>
      <c r="D942">
        <v>27.6</v>
      </c>
      <c r="E942" t="s">
        <v>306</v>
      </c>
      <c r="F942" t="s">
        <v>7</v>
      </c>
    </row>
    <row r="943" spans="1:6" x14ac:dyDescent="0.35">
      <c r="A943" t="s">
        <v>138</v>
      </c>
      <c r="B943">
        <v>-5.5318999289999997</v>
      </c>
      <c r="C943">
        <v>7.8703703999999999E-3</v>
      </c>
      <c r="D943">
        <v>25</v>
      </c>
      <c r="E943" t="s">
        <v>309</v>
      </c>
      <c r="F943" t="s">
        <v>7</v>
      </c>
    </row>
    <row r="944" spans="1:6" x14ac:dyDescent="0.35">
      <c r="A944" t="s">
        <v>138</v>
      </c>
      <c r="B944">
        <v>1.9342999458000001</v>
      </c>
      <c r="C944">
        <v>0.18181818180000001</v>
      </c>
      <c r="D944">
        <v>8.6</v>
      </c>
      <c r="E944" t="s">
        <v>309</v>
      </c>
      <c r="F944" t="s">
        <v>299</v>
      </c>
    </row>
    <row r="945" spans="1:6" x14ac:dyDescent="0.35">
      <c r="A945" t="s">
        <v>139</v>
      </c>
      <c r="B945">
        <v>-1.4778000116000001</v>
      </c>
      <c r="C945">
        <v>0.44817927169999999</v>
      </c>
      <c r="D945">
        <v>47.6</v>
      </c>
      <c r="E945" t="s">
        <v>6</v>
      </c>
      <c r="F945" t="s">
        <v>7</v>
      </c>
    </row>
    <row r="946" spans="1:6" x14ac:dyDescent="0.35">
      <c r="A946" t="s">
        <v>139</v>
      </c>
      <c r="B946">
        <v>0.2423000038</v>
      </c>
      <c r="C946">
        <v>0.91202429529999995</v>
      </c>
      <c r="D946">
        <v>27</v>
      </c>
      <c r="E946" t="s">
        <v>6</v>
      </c>
      <c r="F946" t="s">
        <v>299</v>
      </c>
    </row>
    <row r="947" spans="1:6" x14ac:dyDescent="0.35">
      <c r="A947" t="s">
        <v>139</v>
      </c>
      <c r="B947">
        <v>-1.5396000147</v>
      </c>
      <c r="C947">
        <v>0.40459509119999998</v>
      </c>
      <c r="D947">
        <v>46</v>
      </c>
      <c r="E947" t="s">
        <v>302</v>
      </c>
      <c r="F947" t="s">
        <v>7</v>
      </c>
    </row>
    <row r="948" spans="1:6" x14ac:dyDescent="0.35">
      <c r="A948" t="s">
        <v>139</v>
      </c>
      <c r="B948">
        <v>2.9523000716999999</v>
      </c>
      <c r="C948">
        <v>3.6216839700000003E-2</v>
      </c>
      <c r="D948">
        <v>25.4</v>
      </c>
      <c r="E948" t="s">
        <v>302</v>
      </c>
      <c r="F948" t="s">
        <v>299</v>
      </c>
    </row>
    <row r="949" spans="1:6" x14ac:dyDescent="0.35">
      <c r="A949" t="s">
        <v>139</v>
      </c>
      <c r="B949">
        <v>-1.7660000324</v>
      </c>
      <c r="C949">
        <v>0.39555956939999998</v>
      </c>
      <c r="D949">
        <v>46</v>
      </c>
      <c r="E949" t="s">
        <v>306</v>
      </c>
      <c r="F949" t="s">
        <v>7</v>
      </c>
    </row>
    <row r="950" spans="1:6" x14ac:dyDescent="0.35">
      <c r="A950" t="s">
        <v>139</v>
      </c>
      <c r="B950">
        <v>2.1245999335999999</v>
      </c>
      <c r="C950">
        <v>0.1495079798</v>
      </c>
      <c r="D950">
        <v>15.9</v>
      </c>
      <c r="E950" t="s">
        <v>306</v>
      </c>
      <c r="F950" t="s">
        <v>299</v>
      </c>
    </row>
    <row r="951" spans="1:6" x14ac:dyDescent="0.35">
      <c r="A951" t="s">
        <v>139</v>
      </c>
      <c r="B951">
        <v>-3.2992999554</v>
      </c>
      <c r="C951">
        <v>2.5614754100000001E-2</v>
      </c>
      <c r="D951">
        <v>44.4</v>
      </c>
      <c r="E951" t="s">
        <v>309</v>
      </c>
      <c r="F951" t="s">
        <v>7</v>
      </c>
    </row>
    <row r="952" spans="1:6" x14ac:dyDescent="0.35">
      <c r="A952" t="s">
        <v>139</v>
      </c>
      <c r="B952">
        <v>2.0416998863</v>
      </c>
      <c r="C952">
        <v>0.185008914</v>
      </c>
      <c r="D952">
        <v>17.5</v>
      </c>
      <c r="E952" t="s">
        <v>309</v>
      </c>
      <c r="F952" t="s">
        <v>299</v>
      </c>
    </row>
    <row r="953" spans="1:6" x14ac:dyDescent="0.35">
      <c r="A953" t="s">
        <v>140</v>
      </c>
      <c r="B953">
        <v>3.1745998859000002</v>
      </c>
      <c r="C953">
        <v>8.6653771800000001E-2</v>
      </c>
      <c r="D953">
        <v>50</v>
      </c>
      <c r="E953" t="s">
        <v>6</v>
      </c>
      <c r="F953" t="s">
        <v>7</v>
      </c>
    </row>
    <row r="954" spans="1:6" x14ac:dyDescent="0.35">
      <c r="A954" t="s">
        <v>140</v>
      </c>
      <c r="B954">
        <v>3.1282000542000001</v>
      </c>
      <c r="C954">
        <v>4.9862132400000002E-2</v>
      </c>
      <c r="D954">
        <v>21.7</v>
      </c>
      <c r="E954" t="s">
        <v>6</v>
      </c>
      <c r="F954" t="s">
        <v>299</v>
      </c>
    </row>
    <row r="955" spans="1:6" x14ac:dyDescent="0.35">
      <c r="A955" t="s">
        <v>140</v>
      </c>
      <c r="B955">
        <v>2.4719998837000001</v>
      </c>
      <c r="C955">
        <v>0.12610053960000001</v>
      </c>
      <c r="D955">
        <v>50</v>
      </c>
      <c r="E955" t="s">
        <v>302</v>
      </c>
      <c r="F955" t="s">
        <v>7</v>
      </c>
    </row>
    <row r="956" spans="1:6" x14ac:dyDescent="0.35">
      <c r="A956" t="s">
        <v>140</v>
      </c>
      <c r="B956">
        <v>4.9741001129000004</v>
      </c>
      <c r="C956">
        <v>3.1717172000000002E-3</v>
      </c>
      <c r="D956">
        <v>23.9</v>
      </c>
      <c r="E956" t="s">
        <v>302</v>
      </c>
      <c r="F956" t="s">
        <v>299</v>
      </c>
    </row>
    <row r="957" spans="1:6" x14ac:dyDescent="0.35">
      <c r="A957" t="s">
        <v>140</v>
      </c>
      <c r="B957">
        <v>3.7058999537999999</v>
      </c>
      <c r="C957">
        <v>1.01860465E-2</v>
      </c>
      <c r="D957">
        <v>43.5</v>
      </c>
      <c r="E957" t="s">
        <v>306</v>
      </c>
      <c r="F957" t="s">
        <v>7</v>
      </c>
    </row>
    <row r="958" spans="1:6" x14ac:dyDescent="0.35">
      <c r="A958" t="s">
        <v>140</v>
      </c>
      <c r="B958">
        <v>-1.0145000219</v>
      </c>
      <c r="C958">
        <v>0.55772146420000002</v>
      </c>
      <c r="D958">
        <v>47.8</v>
      </c>
      <c r="E958" t="s">
        <v>309</v>
      </c>
      <c r="F958" t="s">
        <v>7</v>
      </c>
    </row>
    <row r="959" spans="1:6" x14ac:dyDescent="0.35">
      <c r="A959" t="s">
        <v>141</v>
      </c>
      <c r="B959">
        <v>-1.5987999439</v>
      </c>
      <c r="C959">
        <v>0.42930954430000001</v>
      </c>
      <c r="D959">
        <v>54.2</v>
      </c>
      <c r="E959" t="s">
        <v>6</v>
      </c>
      <c r="F959" t="s">
        <v>7</v>
      </c>
    </row>
    <row r="960" spans="1:6" x14ac:dyDescent="0.35">
      <c r="A960" t="s">
        <v>141</v>
      </c>
      <c r="B960">
        <v>-4.1431999206999999</v>
      </c>
      <c r="C960">
        <v>1.0082940300000001E-2</v>
      </c>
      <c r="D960">
        <v>41.7</v>
      </c>
      <c r="E960" t="s">
        <v>6</v>
      </c>
      <c r="F960" t="s">
        <v>299</v>
      </c>
    </row>
    <row r="961" spans="1:6" x14ac:dyDescent="0.35">
      <c r="A961" t="s">
        <v>141</v>
      </c>
      <c r="B961">
        <v>2.0710000991999999</v>
      </c>
      <c r="C961">
        <v>0.19659461419999999</v>
      </c>
      <c r="D961">
        <v>47.9</v>
      </c>
      <c r="E961" t="s">
        <v>302</v>
      </c>
      <c r="F961" t="s">
        <v>7</v>
      </c>
    </row>
    <row r="962" spans="1:6" x14ac:dyDescent="0.35">
      <c r="A962" t="s">
        <v>141</v>
      </c>
      <c r="B962">
        <v>-2.8155999183999998</v>
      </c>
      <c r="C962">
        <v>3.3771611399999998E-2</v>
      </c>
      <c r="D962">
        <v>39.6</v>
      </c>
      <c r="E962" t="s">
        <v>302</v>
      </c>
      <c r="F962" t="s">
        <v>299</v>
      </c>
    </row>
    <row r="963" spans="1:6" x14ac:dyDescent="0.35">
      <c r="A963" t="s">
        <v>141</v>
      </c>
      <c r="B963">
        <v>-3.3585999011999998</v>
      </c>
      <c r="C963">
        <v>3.60671937E-2</v>
      </c>
      <c r="D963">
        <v>47.9</v>
      </c>
      <c r="E963" t="s">
        <v>306</v>
      </c>
      <c r="F963" t="s">
        <v>7</v>
      </c>
    </row>
    <row r="964" spans="1:6" x14ac:dyDescent="0.35">
      <c r="A964" t="s">
        <v>141</v>
      </c>
      <c r="B964">
        <v>-2.6472001075999998</v>
      </c>
      <c r="C964">
        <v>4.01373431E-2</v>
      </c>
      <c r="D964">
        <v>27.1</v>
      </c>
      <c r="E964" t="s">
        <v>306</v>
      </c>
      <c r="F964" t="s">
        <v>299</v>
      </c>
    </row>
    <row r="965" spans="1:6" x14ac:dyDescent="0.35">
      <c r="A965" t="s">
        <v>141</v>
      </c>
      <c r="B965">
        <v>0.13289999960000001</v>
      </c>
      <c r="C965">
        <v>0.93447134460000003</v>
      </c>
      <c r="D965">
        <v>47.9</v>
      </c>
      <c r="E965" t="s">
        <v>309</v>
      </c>
      <c r="F965" t="s">
        <v>7</v>
      </c>
    </row>
    <row r="966" spans="1:6" x14ac:dyDescent="0.35">
      <c r="A966" t="s">
        <v>141</v>
      </c>
      <c r="B966">
        <v>-2.2351999283000001</v>
      </c>
      <c r="C966">
        <v>0.14979757090000001</v>
      </c>
      <c r="D966">
        <v>31.2</v>
      </c>
      <c r="E966" t="s">
        <v>309</v>
      </c>
      <c r="F966" t="s">
        <v>299</v>
      </c>
    </row>
    <row r="967" spans="1:6" x14ac:dyDescent="0.35">
      <c r="A967" t="s">
        <v>142</v>
      </c>
      <c r="B967">
        <v>-3.2802999019999999</v>
      </c>
      <c r="C967">
        <v>3.8790117800000003E-2</v>
      </c>
      <c r="D967">
        <v>29.8</v>
      </c>
      <c r="E967" t="s">
        <v>6</v>
      </c>
      <c r="F967" t="s">
        <v>7</v>
      </c>
    </row>
    <row r="968" spans="1:6" x14ac:dyDescent="0.35">
      <c r="A968" t="s">
        <v>142</v>
      </c>
      <c r="B968">
        <v>-1.3316999674000001</v>
      </c>
      <c r="C968">
        <v>0.44296261009999999</v>
      </c>
      <c r="D968">
        <v>14.9</v>
      </c>
      <c r="E968" t="s">
        <v>6</v>
      </c>
      <c r="F968" t="s">
        <v>299</v>
      </c>
    </row>
    <row r="969" spans="1:6" x14ac:dyDescent="0.35">
      <c r="A969" t="s">
        <v>142</v>
      </c>
      <c r="B969">
        <v>-0.80330002310000004</v>
      </c>
      <c r="C969">
        <v>0.67882581480000004</v>
      </c>
      <c r="D969">
        <v>27.3</v>
      </c>
      <c r="E969" t="s">
        <v>302</v>
      </c>
      <c r="F969" t="s">
        <v>7</v>
      </c>
    </row>
    <row r="970" spans="1:6" x14ac:dyDescent="0.35">
      <c r="A970" t="s">
        <v>142</v>
      </c>
      <c r="B970">
        <v>0.68419998879999999</v>
      </c>
      <c r="C970">
        <v>0.69082587709999999</v>
      </c>
      <c r="D970">
        <v>11.8</v>
      </c>
      <c r="E970" t="s">
        <v>302</v>
      </c>
      <c r="F970" t="s">
        <v>299</v>
      </c>
    </row>
    <row r="971" spans="1:6" x14ac:dyDescent="0.35">
      <c r="A971" t="s">
        <v>142</v>
      </c>
      <c r="B971">
        <v>-0.3600000143</v>
      </c>
      <c r="C971">
        <v>0.88639606029999995</v>
      </c>
      <c r="D971">
        <v>25.5</v>
      </c>
      <c r="E971" t="s">
        <v>306</v>
      </c>
      <c r="F971" t="s">
        <v>7</v>
      </c>
    </row>
    <row r="972" spans="1:6" x14ac:dyDescent="0.35">
      <c r="A972" t="s">
        <v>142</v>
      </c>
      <c r="B972">
        <v>1.2275999784</v>
      </c>
      <c r="C972">
        <v>0.40577139400000001</v>
      </c>
      <c r="D972">
        <v>7.5</v>
      </c>
      <c r="E972" t="s">
        <v>306</v>
      </c>
      <c r="F972" t="s">
        <v>299</v>
      </c>
    </row>
    <row r="973" spans="1:6" x14ac:dyDescent="0.35">
      <c r="A973" t="s">
        <v>142</v>
      </c>
      <c r="B973">
        <v>-3.5955998897999999</v>
      </c>
      <c r="C973">
        <v>1.4277076099999999E-2</v>
      </c>
      <c r="D973">
        <v>23</v>
      </c>
      <c r="E973" t="s">
        <v>309</v>
      </c>
      <c r="F973" t="s">
        <v>7</v>
      </c>
    </row>
    <row r="974" spans="1:6" x14ac:dyDescent="0.35">
      <c r="A974" t="s">
        <v>142</v>
      </c>
      <c r="B974">
        <v>1.005499959</v>
      </c>
      <c r="C974">
        <v>0.50198360220000005</v>
      </c>
      <c r="D974">
        <v>8.1</v>
      </c>
      <c r="E974" t="s">
        <v>309</v>
      </c>
      <c r="F974" t="s">
        <v>299</v>
      </c>
    </row>
    <row r="975" spans="1:6" x14ac:dyDescent="0.35">
      <c r="A975" t="s">
        <v>143</v>
      </c>
      <c r="B975">
        <v>0.85159999129999997</v>
      </c>
      <c r="C975">
        <v>0.70374617740000001</v>
      </c>
      <c r="D975">
        <v>53.8</v>
      </c>
      <c r="E975" t="s">
        <v>6</v>
      </c>
      <c r="F975" t="s">
        <v>7</v>
      </c>
    </row>
    <row r="976" spans="1:6" x14ac:dyDescent="0.35">
      <c r="A976" t="s">
        <v>143</v>
      </c>
      <c r="B976">
        <v>1.3892999886999999</v>
      </c>
      <c r="C976">
        <v>0.43710111740000002</v>
      </c>
      <c r="D976">
        <v>50</v>
      </c>
      <c r="E976" t="s">
        <v>6</v>
      </c>
      <c r="F976" t="s">
        <v>299</v>
      </c>
    </row>
    <row r="977" spans="1:6" x14ac:dyDescent="0.35">
      <c r="A977" t="s">
        <v>143</v>
      </c>
      <c r="B977">
        <v>-3.040199995</v>
      </c>
      <c r="C977">
        <v>5.9091946200000002E-2</v>
      </c>
      <c r="D977">
        <v>57.7</v>
      </c>
      <c r="E977" t="s">
        <v>302</v>
      </c>
      <c r="F977" t="s">
        <v>7</v>
      </c>
    </row>
    <row r="978" spans="1:6" x14ac:dyDescent="0.35">
      <c r="A978" t="s">
        <v>143</v>
      </c>
      <c r="B978">
        <v>1.9809999465999999</v>
      </c>
      <c r="C978">
        <v>0.16688970510000001</v>
      </c>
      <c r="D978">
        <v>42.3</v>
      </c>
      <c r="E978" t="s">
        <v>302</v>
      </c>
      <c r="F978" t="s">
        <v>299</v>
      </c>
    </row>
    <row r="979" spans="1:6" x14ac:dyDescent="0.35">
      <c r="A979" t="s">
        <v>143</v>
      </c>
      <c r="B979">
        <v>-1.0120999813</v>
      </c>
      <c r="C979">
        <v>0.66178733310000004</v>
      </c>
      <c r="D979">
        <v>50</v>
      </c>
      <c r="E979" t="s">
        <v>306</v>
      </c>
      <c r="F979" t="s">
        <v>7</v>
      </c>
    </row>
    <row r="980" spans="1:6" x14ac:dyDescent="0.35">
      <c r="A980" t="s">
        <v>143</v>
      </c>
      <c r="B980">
        <v>3.0213000773999998</v>
      </c>
      <c r="C980">
        <v>2.15402211E-2</v>
      </c>
      <c r="D980">
        <v>38.5</v>
      </c>
      <c r="E980" t="s">
        <v>306</v>
      </c>
      <c r="F980" t="s">
        <v>299</v>
      </c>
    </row>
    <row r="981" spans="1:6" x14ac:dyDescent="0.35">
      <c r="A981" t="s">
        <v>143</v>
      </c>
      <c r="B981">
        <v>-1.9657000303000001</v>
      </c>
      <c r="C981">
        <v>0.22702076190000001</v>
      </c>
      <c r="D981">
        <v>57.7</v>
      </c>
      <c r="E981" t="s">
        <v>309</v>
      </c>
      <c r="F981" t="s">
        <v>7</v>
      </c>
    </row>
    <row r="982" spans="1:6" x14ac:dyDescent="0.35">
      <c r="A982" t="s">
        <v>143</v>
      </c>
      <c r="B982">
        <v>1.6254999638000001</v>
      </c>
      <c r="C982">
        <v>0.28252249499999998</v>
      </c>
      <c r="D982">
        <v>42.3</v>
      </c>
      <c r="E982" t="s">
        <v>309</v>
      </c>
      <c r="F982" t="s">
        <v>299</v>
      </c>
    </row>
    <row r="983" spans="1:6" x14ac:dyDescent="0.35">
      <c r="A983" t="s">
        <v>144</v>
      </c>
      <c r="B983">
        <v>-2.1315000057</v>
      </c>
      <c r="C983">
        <v>0.24060150380000001</v>
      </c>
      <c r="D983">
        <v>55.6</v>
      </c>
      <c r="E983" t="s">
        <v>6</v>
      </c>
      <c r="F983" t="s">
        <v>7</v>
      </c>
    </row>
    <row r="984" spans="1:6" x14ac:dyDescent="0.35">
      <c r="A984" t="s">
        <v>144</v>
      </c>
      <c r="B984">
        <v>5.2609000206000003</v>
      </c>
      <c r="C984">
        <v>6.0784313999999997E-3</v>
      </c>
      <c r="D984">
        <v>37.799999999999997</v>
      </c>
      <c r="E984" t="s">
        <v>6</v>
      </c>
      <c r="F984" t="s">
        <v>299</v>
      </c>
    </row>
    <row r="985" spans="1:6" x14ac:dyDescent="0.35">
      <c r="A985" t="s">
        <v>144</v>
      </c>
      <c r="B985">
        <v>-3.9553999901000001</v>
      </c>
      <c r="C985">
        <v>1.2684627E-2</v>
      </c>
      <c r="D985">
        <v>58.9</v>
      </c>
      <c r="E985" t="s">
        <v>302</v>
      </c>
      <c r="F985" t="s">
        <v>7</v>
      </c>
    </row>
    <row r="986" spans="1:6" x14ac:dyDescent="0.35">
      <c r="A986" t="s">
        <v>144</v>
      </c>
      <c r="B986">
        <v>6.5900001526</v>
      </c>
      <c r="C986">
        <v>3.1717172000000002E-3</v>
      </c>
      <c r="D986">
        <v>41.1</v>
      </c>
      <c r="E986" t="s">
        <v>302</v>
      </c>
      <c r="F986" t="s">
        <v>299</v>
      </c>
    </row>
    <row r="987" spans="1:6" x14ac:dyDescent="0.35">
      <c r="A987" t="s">
        <v>144</v>
      </c>
      <c r="B987">
        <v>-2.4119000435000002</v>
      </c>
      <c r="C987">
        <v>0.2243852459</v>
      </c>
      <c r="D987">
        <v>60</v>
      </c>
      <c r="E987" t="s">
        <v>306</v>
      </c>
      <c r="F987" t="s">
        <v>7</v>
      </c>
    </row>
    <row r="988" spans="1:6" x14ac:dyDescent="0.35">
      <c r="A988" t="s">
        <v>144</v>
      </c>
      <c r="B988">
        <v>5.3979997634999997</v>
      </c>
      <c r="C988">
        <v>3.7049180000000002E-3</v>
      </c>
      <c r="D988">
        <v>25.6</v>
      </c>
      <c r="E988" t="s">
        <v>306</v>
      </c>
      <c r="F988" t="s">
        <v>299</v>
      </c>
    </row>
    <row r="989" spans="1:6" x14ac:dyDescent="0.35">
      <c r="A989" t="s">
        <v>144</v>
      </c>
      <c r="B989">
        <v>-4.1248998641999997</v>
      </c>
      <c r="C989">
        <v>1.46470913E-2</v>
      </c>
      <c r="D989">
        <v>52.2</v>
      </c>
      <c r="E989" t="s">
        <v>309</v>
      </c>
      <c r="F989" t="s">
        <v>7</v>
      </c>
    </row>
    <row r="990" spans="1:6" x14ac:dyDescent="0.35">
      <c r="A990" t="s">
        <v>144</v>
      </c>
      <c r="B990">
        <v>3.6507999896999999</v>
      </c>
      <c r="C990">
        <v>4.875E-3</v>
      </c>
      <c r="D990">
        <v>25.6</v>
      </c>
      <c r="E990" t="s">
        <v>309</v>
      </c>
      <c r="F990" t="s">
        <v>299</v>
      </c>
    </row>
    <row r="991" spans="1:6" x14ac:dyDescent="0.35">
      <c r="A991" t="s">
        <v>145</v>
      </c>
      <c r="B991">
        <v>2.1884999275000001</v>
      </c>
      <c r="C991">
        <v>0.23773286669999999</v>
      </c>
      <c r="D991">
        <v>56.5</v>
      </c>
      <c r="E991" t="s">
        <v>6</v>
      </c>
      <c r="F991" t="s">
        <v>7</v>
      </c>
    </row>
    <row r="992" spans="1:6" x14ac:dyDescent="0.35">
      <c r="A992" t="s">
        <v>145</v>
      </c>
      <c r="B992">
        <v>0.94910001749999995</v>
      </c>
      <c r="C992">
        <v>0.62620220900000001</v>
      </c>
      <c r="D992">
        <v>56.5</v>
      </c>
      <c r="E992" t="s">
        <v>302</v>
      </c>
      <c r="F992" t="s">
        <v>7</v>
      </c>
    </row>
    <row r="993" spans="1:6" x14ac:dyDescent="0.35">
      <c r="A993" t="s">
        <v>145</v>
      </c>
      <c r="B993">
        <v>2.7047998904999999</v>
      </c>
      <c r="C993">
        <v>4.6558179200000001E-2</v>
      </c>
      <c r="D993">
        <v>43.5</v>
      </c>
      <c r="E993" t="s">
        <v>302</v>
      </c>
      <c r="F993" t="s">
        <v>299</v>
      </c>
    </row>
    <row r="994" spans="1:6" x14ac:dyDescent="0.35">
      <c r="A994" t="s">
        <v>145</v>
      </c>
      <c r="B994">
        <v>0.62279999259999996</v>
      </c>
      <c r="C994">
        <v>0.78207937670000005</v>
      </c>
      <c r="D994">
        <v>47.8</v>
      </c>
      <c r="E994" t="s">
        <v>306</v>
      </c>
      <c r="F994" t="s">
        <v>7</v>
      </c>
    </row>
    <row r="995" spans="1:6" x14ac:dyDescent="0.35">
      <c r="A995" t="s">
        <v>145</v>
      </c>
      <c r="B995">
        <v>-0.84710001950000002</v>
      </c>
      <c r="C995">
        <v>0.65961401610000003</v>
      </c>
      <c r="D995">
        <v>52.2</v>
      </c>
      <c r="E995" t="s">
        <v>309</v>
      </c>
      <c r="F995" t="s">
        <v>7</v>
      </c>
    </row>
    <row r="996" spans="1:6" x14ac:dyDescent="0.35">
      <c r="A996" t="s">
        <v>146</v>
      </c>
      <c r="B996">
        <v>8.3599999499999994E-2</v>
      </c>
      <c r="C996">
        <v>0.97085771499999995</v>
      </c>
      <c r="D996">
        <v>43.8</v>
      </c>
      <c r="E996" t="s">
        <v>6</v>
      </c>
      <c r="F996" t="s">
        <v>7</v>
      </c>
    </row>
    <row r="997" spans="1:6" x14ac:dyDescent="0.35">
      <c r="A997" t="s">
        <v>146</v>
      </c>
      <c r="B997">
        <v>2.0938999652999999</v>
      </c>
      <c r="C997">
        <v>0.20441388229999999</v>
      </c>
      <c r="D997">
        <v>39.6</v>
      </c>
      <c r="E997" t="s">
        <v>302</v>
      </c>
      <c r="F997" t="s">
        <v>7</v>
      </c>
    </row>
    <row r="998" spans="1:6" x14ac:dyDescent="0.35">
      <c r="A998" t="s">
        <v>146</v>
      </c>
      <c r="B998">
        <v>1.0384999514</v>
      </c>
      <c r="C998">
        <v>0.52329050450000003</v>
      </c>
      <c r="D998">
        <v>22.9</v>
      </c>
      <c r="E998" t="s">
        <v>302</v>
      </c>
      <c r="F998" t="s">
        <v>299</v>
      </c>
    </row>
    <row r="999" spans="1:6" x14ac:dyDescent="0.35">
      <c r="A999" t="s">
        <v>146</v>
      </c>
      <c r="B999">
        <v>1.1751999854999999</v>
      </c>
      <c r="C999">
        <v>0.5937673537</v>
      </c>
      <c r="D999">
        <v>37.5</v>
      </c>
      <c r="E999" t="s">
        <v>306</v>
      </c>
      <c r="F999" t="s">
        <v>7</v>
      </c>
    </row>
    <row r="1000" spans="1:6" x14ac:dyDescent="0.35">
      <c r="A1000" t="s">
        <v>146</v>
      </c>
      <c r="B1000">
        <v>3.2913000584000001</v>
      </c>
      <c r="C1000">
        <v>2.5614754100000001E-2</v>
      </c>
      <c r="D1000">
        <v>37.5</v>
      </c>
      <c r="E1000" t="s">
        <v>309</v>
      </c>
      <c r="F1000" t="s">
        <v>7</v>
      </c>
    </row>
    <row r="1001" spans="1:6" x14ac:dyDescent="0.35">
      <c r="A1001" t="s">
        <v>147</v>
      </c>
      <c r="B1001">
        <v>-2.5006000996000002</v>
      </c>
      <c r="C1001">
        <v>0.1616161616</v>
      </c>
      <c r="D1001">
        <v>13.3</v>
      </c>
      <c r="E1001" t="s">
        <v>6</v>
      </c>
      <c r="F1001" t="s">
        <v>7</v>
      </c>
    </row>
    <row r="1002" spans="1:6" x14ac:dyDescent="0.35">
      <c r="A1002" t="s">
        <v>147</v>
      </c>
      <c r="B1002">
        <v>-1.0190999508</v>
      </c>
      <c r="C1002">
        <v>0.54838515769999996</v>
      </c>
      <c r="D1002">
        <v>14.7</v>
      </c>
      <c r="E1002" t="s">
        <v>6</v>
      </c>
      <c r="F1002" t="s">
        <v>299</v>
      </c>
    </row>
    <row r="1003" spans="1:6" x14ac:dyDescent="0.35">
      <c r="A1003" t="s">
        <v>147</v>
      </c>
      <c r="B1003">
        <v>-0.5346999764</v>
      </c>
      <c r="C1003">
        <v>0.79041758240000004</v>
      </c>
      <c r="D1003">
        <v>13.3</v>
      </c>
      <c r="E1003" t="s">
        <v>302</v>
      </c>
      <c r="F1003" t="s">
        <v>7</v>
      </c>
    </row>
    <row r="1004" spans="1:6" x14ac:dyDescent="0.35">
      <c r="A1004" t="s">
        <v>147</v>
      </c>
      <c r="B1004">
        <v>-1.3308000565</v>
      </c>
      <c r="C1004">
        <v>0.39217946869999998</v>
      </c>
      <c r="D1004">
        <v>13.3</v>
      </c>
      <c r="E1004" t="s">
        <v>302</v>
      </c>
      <c r="F1004" t="s">
        <v>299</v>
      </c>
    </row>
    <row r="1005" spans="1:6" x14ac:dyDescent="0.35">
      <c r="A1005" t="s">
        <v>147</v>
      </c>
      <c r="B1005">
        <v>-1.9340000153000001</v>
      </c>
      <c r="C1005">
        <v>0.32802741810000002</v>
      </c>
      <c r="D1005">
        <v>13.3</v>
      </c>
      <c r="E1005" t="s">
        <v>306</v>
      </c>
      <c r="F1005" t="s">
        <v>7</v>
      </c>
    </row>
    <row r="1006" spans="1:6" x14ac:dyDescent="0.35">
      <c r="A1006" t="s">
        <v>147</v>
      </c>
      <c r="B1006">
        <v>-4.3593997954999999</v>
      </c>
      <c r="C1006">
        <v>7.8703703999999999E-3</v>
      </c>
      <c r="D1006">
        <v>14.7</v>
      </c>
      <c r="E1006" t="s">
        <v>309</v>
      </c>
      <c r="F1006" t="s">
        <v>7</v>
      </c>
    </row>
    <row r="1007" spans="1:6" x14ac:dyDescent="0.35">
      <c r="A1007" t="s">
        <v>148</v>
      </c>
      <c r="B1007">
        <v>-0.91250002379999995</v>
      </c>
      <c r="C1007">
        <v>0.67241489430000001</v>
      </c>
      <c r="D1007">
        <v>55.6</v>
      </c>
      <c r="E1007" t="s">
        <v>6</v>
      </c>
      <c r="F1007" t="s">
        <v>7</v>
      </c>
    </row>
    <row r="1008" spans="1:6" x14ac:dyDescent="0.35">
      <c r="A1008" t="s">
        <v>148</v>
      </c>
      <c r="B1008">
        <v>1.0896999836000001</v>
      </c>
      <c r="C1008">
        <v>0.53245913749999996</v>
      </c>
      <c r="D1008">
        <v>27.8</v>
      </c>
      <c r="E1008" t="s">
        <v>6</v>
      </c>
      <c r="F1008" t="s">
        <v>299</v>
      </c>
    </row>
    <row r="1009" spans="1:6" x14ac:dyDescent="0.35">
      <c r="A1009" t="s">
        <v>148</v>
      </c>
      <c r="B1009">
        <v>-3.3194999694999998</v>
      </c>
      <c r="C1009">
        <v>3.03901437E-2</v>
      </c>
      <c r="D1009">
        <v>52.8</v>
      </c>
      <c r="E1009" t="s">
        <v>302</v>
      </c>
      <c r="F1009" t="s">
        <v>7</v>
      </c>
    </row>
    <row r="1010" spans="1:6" x14ac:dyDescent="0.35">
      <c r="A1010" t="s">
        <v>148</v>
      </c>
      <c r="B1010">
        <v>3.0453999043</v>
      </c>
      <c r="C1010">
        <v>1.49590164E-2</v>
      </c>
      <c r="D1010">
        <v>50</v>
      </c>
      <c r="E1010" t="s">
        <v>306</v>
      </c>
      <c r="F1010" t="s">
        <v>7</v>
      </c>
    </row>
    <row r="1011" spans="1:6" x14ac:dyDescent="0.35">
      <c r="A1011" t="s">
        <v>148</v>
      </c>
      <c r="B1011">
        <v>-1.9730000496</v>
      </c>
      <c r="C1011">
        <v>0.20592783510000001</v>
      </c>
      <c r="D1011">
        <v>52.8</v>
      </c>
      <c r="E1011" t="s">
        <v>309</v>
      </c>
      <c r="F1011" t="s">
        <v>7</v>
      </c>
    </row>
    <row r="1012" spans="1:6" x14ac:dyDescent="0.35">
      <c r="A1012" t="s">
        <v>149</v>
      </c>
      <c r="B1012">
        <v>-1.9486000537999999</v>
      </c>
      <c r="C1012">
        <v>0.23773286669999999</v>
      </c>
      <c r="D1012">
        <v>33.299999999999997</v>
      </c>
      <c r="E1012" t="s">
        <v>6</v>
      </c>
      <c r="F1012" t="s">
        <v>7</v>
      </c>
    </row>
    <row r="1013" spans="1:6" x14ac:dyDescent="0.35">
      <c r="A1013" t="s">
        <v>149</v>
      </c>
      <c r="B1013">
        <v>3.9010999203000001</v>
      </c>
      <c r="C1013">
        <v>2.2191123600000001E-2</v>
      </c>
      <c r="D1013">
        <v>33.299999999999997</v>
      </c>
      <c r="E1013" t="s">
        <v>302</v>
      </c>
      <c r="F1013" t="s">
        <v>7</v>
      </c>
    </row>
    <row r="1014" spans="1:6" x14ac:dyDescent="0.35">
      <c r="A1014" t="s">
        <v>150</v>
      </c>
      <c r="B1014">
        <v>0.17820000650000001</v>
      </c>
      <c r="C1014">
        <v>0.94206151559999995</v>
      </c>
      <c r="D1014">
        <v>58.1</v>
      </c>
      <c r="E1014" t="s">
        <v>6</v>
      </c>
      <c r="F1014" t="s">
        <v>7</v>
      </c>
    </row>
    <row r="1015" spans="1:6" x14ac:dyDescent="0.35">
      <c r="A1015" t="s">
        <v>150</v>
      </c>
      <c r="B1015">
        <v>-0.32089999320000001</v>
      </c>
      <c r="C1015">
        <v>0.89794699509999998</v>
      </c>
      <c r="D1015">
        <v>41.9</v>
      </c>
      <c r="E1015" t="s">
        <v>6</v>
      </c>
      <c r="F1015" t="s">
        <v>299</v>
      </c>
    </row>
    <row r="1016" spans="1:6" x14ac:dyDescent="0.35">
      <c r="A1016" t="s">
        <v>150</v>
      </c>
      <c r="B1016">
        <v>4.2941999434999998</v>
      </c>
      <c r="C1016">
        <v>7.9285714000000007E-3</v>
      </c>
      <c r="D1016">
        <v>53.5</v>
      </c>
      <c r="E1016" t="s">
        <v>302</v>
      </c>
      <c r="F1016" t="s">
        <v>7</v>
      </c>
    </row>
    <row r="1017" spans="1:6" x14ac:dyDescent="0.35">
      <c r="A1017" t="s">
        <v>150</v>
      </c>
      <c r="B1017">
        <v>2.8810000420000001</v>
      </c>
      <c r="C1017">
        <v>3.14922272E-2</v>
      </c>
      <c r="D1017">
        <v>41.9</v>
      </c>
      <c r="E1017" t="s">
        <v>302</v>
      </c>
      <c r="F1017" t="s">
        <v>299</v>
      </c>
    </row>
    <row r="1018" spans="1:6" x14ac:dyDescent="0.35">
      <c r="A1018" t="s">
        <v>150</v>
      </c>
      <c r="B1018">
        <v>4.4510998726000004</v>
      </c>
      <c r="C1018">
        <v>1.01860465E-2</v>
      </c>
      <c r="D1018">
        <v>58.1</v>
      </c>
      <c r="E1018" t="s">
        <v>306</v>
      </c>
      <c r="F1018" t="s">
        <v>7</v>
      </c>
    </row>
    <row r="1019" spans="1:6" x14ac:dyDescent="0.35">
      <c r="A1019" t="s">
        <v>150</v>
      </c>
      <c r="B1019">
        <v>2.451800108</v>
      </c>
      <c r="C1019">
        <v>8.5575189300000007E-2</v>
      </c>
      <c r="D1019">
        <v>34.9</v>
      </c>
      <c r="E1019" t="s">
        <v>306</v>
      </c>
      <c r="F1019" t="s">
        <v>299</v>
      </c>
    </row>
    <row r="1020" spans="1:6" x14ac:dyDescent="0.35">
      <c r="A1020" t="s">
        <v>150</v>
      </c>
      <c r="B1020">
        <v>2.4299999700000002E-2</v>
      </c>
      <c r="C1020">
        <v>0.98623620359999997</v>
      </c>
      <c r="D1020">
        <v>51.2</v>
      </c>
      <c r="E1020" t="s">
        <v>309</v>
      </c>
      <c r="F1020" t="s">
        <v>7</v>
      </c>
    </row>
    <row r="1021" spans="1:6" x14ac:dyDescent="0.35">
      <c r="A1021" t="s">
        <v>150</v>
      </c>
      <c r="B1021">
        <v>3.4583001137</v>
      </c>
      <c r="C1021">
        <v>8.9108911000000002E-3</v>
      </c>
      <c r="D1021">
        <v>39.5</v>
      </c>
      <c r="E1021" t="s">
        <v>309</v>
      </c>
      <c r="F1021" t="s">
        <v>299</v>
      </c>
    </row>
    <row r="1022" spans="1:6" x14ac:dyDescent="0.35">
      <c r="A1022" t="s">
        <v>151</v>
      </c>
      <c r="B1022">
        <v>0.48269999029999999</v>
      </c>
      <c r="C1022">
        <v>0.81061795349999999</v>
      </c>
      <c r="D1022">
        <v>39.700000000000003</v>
      </c>
      <c r="E1022" t="s">
        <v>6</v>
      </c>
      <c r="F1022" t="s">
        <v>7</v>
      </c>
    </row>
    <row r="1023" spans="1:6" x14ac:dyDescent="0.35">
      <c r="A1023" t="s">
        <v>151</v>
      </c>
      <c r="B1023">
        <v>5.4320001602000003</v>
      </c>
      <c r="C1023">
        <v>6.0784313999999997E-3</v>
      </c>
      <c r="D1023">
        <v>20.6</v>
      </c>
      <c r="E1023" t="s">
        <v>6</v>
      </c>
      <c r="F1023" t="s">
        <v>299</v>
      </c>
    </row>
    <row r="1024" spans="1:6" x14ac:dyDescent="0.35">
      <c r="A1024" t="s">
        <v>151</v>
      </c>
      <c r="B1024">
        <v>-2.0088000298000002</v>
      </c>
      <c r="C1024">
        <v>0.2332676611</v>
      </c>
      <c r="D1024">
        <v>37.700000000000003</v>
      </c>
      <c r="E1024" t="s">
        <v>302</v>
      </c>
      <c r="F1024" t="s">
        <v>7</v>
      </c>
    </row>
    <row r="1025" spans="1:6" x14ac:dyDescent="0.35">
      <c r="A1025" t="s">
        <v>151</v>
      </c>
      <c r="B1025">
        <v>7.7557997704000003</v>
      </c>
      <c r="C1025">
        <v>3.1717172000000002E-3</v>
      </c>
      <c r="D1025">
        <v>18.600000000000001</v>
      </c>
      <c r="E1025" t="s">
        <v>302</v>
      </c>
      <c r="F1025" t="s">
        <v>299</v>
      </c>
    </row>
    <row r="1026" spans="1:6" x14ac:dyDescent="0.35">
      <c r="A1026" t="s">
        <v>151</v>
      </c>
      <c r="B1026">
        <v>-1.9448000192999999</v>
      </c>
      <c r="C1026">
        <v>0.33666827840000002</v>
      </c>
      <c r="D1026">
        <v>36.200000000000003</v>
      </c>
      <c r="E1026" t="s">
        <v>306</v>
      </c>
      <c r="F1026" t="s">
        <v>7</v>
      </c>
    </row>
    <row r="1027" spans="1:6" x14ac:dyDescent="0.35">
      <c r="A1027" t="s">
        <v>151</v>
      </c>
      <c r="B1027">
        <v>6.4435000420000001</v>
      </c>
      <c r="C1027">
        <v>3.7049180000000002E-3</v>
      </c>
      <c r="D1027">
        <v>12.6</v>
      </c>
      <c r="E1027" t="s">
        <v>306</v>
      </c>
      <c r="F1027" t="s">
        <v>299</v>
      </c>
    </row>
    <row r="1028" spans="1:6" x14ac:dyDescent="0.35">
      <c r="A1028" t="s">
        <v>151</v>
      </c>
      <c r="B1028">
        <v>-5.9444999694999998</v>
      </c>
      <c r="C1028">
        <v>7.8703703999999999E-3</v>
      </c>
      <c r="D1028">
        <v>33.200000000000003</v>
      </c>
      <c r="E1028" t="s">
        <v>309</v>
      </c>
      <c r="F1028" t="s">
        <v>7</v>
      </c>
    </row>
    <row r="1029" spans="1:6" x14ac:dyDescent="0.35">
      <c r="A1029" t="s">
        <v>151</v>
      </c>
      <c r="B1029">
        <v>6.7680997849000004</v>
      </c>
      <c r="C1029">
        <v>4.875E-3</v>
      </c>
      <c r="D1029">
        <v>14.1</v>
      </c>
      <c r="E1029" t="s">
        <v>309</v>
      </c>
      <c r="F1029" t="s">
        <v>299</v>
      </c>
    </row>
    <row r="1030" spans="1:6" x14ac:dyDescent="0.35">
      <c r="A1030" t="s">
        <v>152</v>
      </c>
      <c r="B1030">
        <v>4.7402000426999997</v>
      </c>
      <c r="C1030">
        <v>9.5319149000000006E-3</v>
      </c>
      <c r="D1030">
        <v>29.8</v>
      </c>
      <c r="E1030" t="s">
        <v>6</v>
      </c>
      <c r="F1030" t="s">
        <v>7</v>
      </c>
    </row>
    <row r="1031" spans="1:6" x14ac:dyDescent="0.35">
      <c r="A1031" t="s">
        <v>152</v>
      </c>
      <c r="B1031">
        <v>3.8224000931000002</v>
      </c>
      <c r="C1031">
        <v>6.0784313999999997E-3</v>
      </c>
      <c r="D1031">
        <v>17.5</v>
      </c>
      <c r="E1031" t="s">
        <v>6</v>
      </c>
      <c r="F1031" t="s">
        <v>299</v>
      </c>
    </row>
    <row r="1032" spans="1:6" x14ac:dyDescent="0.35">
      <c r="A1032" t="s">
        <v>152</v>
      </c>
      <c r="B1032">
        <v>-3.0968000888999998</v>
      </c>
      <c r="C1032">
        <v>4.7133757999999998E-2</v>
      </c>
      <c r="D1032">
        <v>27.2</v>
      </c>
      <c r="E1032" t="s">
        <v>302</v>
      </c>
      <c r="F1032" t="s">
        <v>7</v>
      </c>
    </row>
    <row r="1033" spans="1:6" x14ac:dyDescent="0.35">
      <c r="A1033" t="s">
        <v>152</v>
      </c>
      <c r="B1033">
        <v>4.8505001068000002</v>
      </c>
      <c r="C1033">
        <v>3.1717172000000002E-3</v>
      </c>
      <c r="D1033">
        <v>17.2</v>
      </c>
      <c r="E1033" t="s">
        <v>302</v>
      </c>
      <c r="F1033" t="s">
        <v>299</v>
      </c>
    </row>
    <row r="1034" spans="1:6" x14ac:dyDescent="0.35">
      <c r="A1034" t="s">
        <v>152</v>
      </c>
      <c r="B1034">
        <v>-1.6187000275000001</v>
      </c>
      <c r="C1034">
        <v>0.44897089270000001</v>
      </c>
      <c r="D1034">
        <v>26.8</v>
      </c>
      <c r="E1034" t="s">
        <v>306</v>
      </c>
      <c r="F1034" t="s">
        <v>7</v>
      </c>
    </row>
    <row r="1035" spans="1:6" x14ac:dyDescent="0.35">
      <c r="A1035" t="s">
        <v>152</v>
      </c>
      <c r="B1035">
        <v>4.1977000237000004</v>
      </c>
      <c r="C1035">
        <v>3.7049180000000002E-3</v>
      </c>
      <c r="D1035">
        <v>10.3</v>
      </c>
      <c r="E1035" t="s">
        <v>306</v>
      </c>
      <c r="F1035" t="s">
        <v>299</v>
      </c>
    </row>
    <row r="1036" spans="1:6" x14ac:dyDescent="0.35">
      <c r="A1036" t="s">
        <v>152</v>
      </c>
      <c r="B1036">
        <v>-0.84369999169999998</v>
      </c>
      <c r="C1036">
        <v>0.64132175410000003</v>
      </c>
      <c r="D1036">
        <v>27.2</v>
      </c>
      <c r="E1036" t="s">
        <v>309</v>
      </c>
      <c r="F1036" t="s">
        <v>7</v>
      </c>
    </row>
    <row r="1037" spans="1:6" x14ac:dyDescent="0.35">
      <c r="A1037" t="s">
        <v>152</v>
      </c>
      <c r="B1037">
        <v>1.8890000581999999</v>
      </c>
      <c r="C1037">
        <v>0.2208435691</v>
      </c>
      <c r="D1037">
        <v>11.3</v>
      </c>
      <c r="E1037" t="s">
        <v>309</v>
      </c>
      <c r="F1037" t="s">
        <v>299</v>
      </c>
    </row>
    <row r="1038" spans="1:6" x14ac:dyDescent="0.35">
      <c r="A1038" t="s">
        <v>153</v>
      </c>
      <c r="B1038">
        <v>2.3561000823999998</v>
      </c>
      <c r="C1038">
        <v>0.15501506609999999</v>
      </c>
      <c r="D1038">
        <v>62.5</v>
      </c>
      <c r="E1038" t="s">
        <v>6</v>
      </c>
      <c r="F1038" t="s">
        <v>7</v>
      </c>
    </row>
    <row r="1039" spans="1:6" x14ac:dyDescent="0.35">
      <c r="A1039" t="s">
        <v>153</v>
      </c>
      <c r="B1039">
        <v>3.8949999809000002</v>
      </c>
      <c r="C1039">
        <v>6.0784313999999997E-3</v>
      </c>
      <c r="D1039">
        <v>58.3</v>
      </c>
      <c r="E1039" t="s">
        <v>6</v>
      </c>
      <c r="F1039" t="s">
        <v>299</v>
      </c>
    </row>
    <row r="1040" spans="1:6" x14ac:dyDescent="0.35">
      <c r="A1040" t="s">
        <v>153</v>
      </c>
      <c r="B1040">
        <v>-1.3280999659999999</v>
      </c>
      <c r="C1040">
        <v>0.4429922771</v>
      </c>
      <c r="D1040">
        <v>62.5</v>
      </c>
      <c r="E1040" t="s">
        <v>302</v>
      </c>
      <c r="F1040" t="s">
        <v>7</v>
      </c>
    </row>
    <row r="1041" spans="1:6" x14ac:dyDescent="0.35">
      <c r="A1041" t="s">
        <v>153</v>
      </c>
      <c r="B1041">
        <v>3.0083000659999999</v>
      </c>
      <c r="C1041">
        <v>2.7775320700000002E-2</v>
      </c>
      <c r="D1041">
        <v>58.3</v>
      </c>
      <c r="E1041" t="s">
        <v>302</v>
      </c>
      <c r="F1041" t="s">
        <v>299</v>
      </c>
    </row>
    <row r="1042" spans="1:6" x14ac:dyDescent="0.35">
      <c r="A1042" t="s">
        <v>153</v>
      </c>
      <c r="B1042">
        <v>0.45269998909999998</v>
      </c>
      <c r="C1042">
        <v>0.85398346940000003</v>
      </c>
      <c r="D1042">
        <v>62.5</v>
      </c>
      <c r="E1042" t="s">
        <v>306</v>
      </c>
      <c r="F1042" t="s">
        <v>7</v>
      </c>
    </row>
    <row r="1043" spans="1:6" x14ac:dyDescent="0.35">
      <c r="A1043" t="s">
        <v>153</v>
      </c>
      <c r="B1043">
        <v>0.2342000008</v>
      </c>
      <c r="C1043">
        <v>0.90267478810000001</v>
      </c>
      <c r="D1043">
        <v>58.3</v>
      </c>
      <c r="E1043" t="s">
        <v>309</v>
      </c>
      <c r="F1043" t="s">
        <v>7</v>
      </c>
    </row>
    <row r="1044" spans="1:6" x14ac:dyDescent="0.35">
      <c r="A1044" t="s">
        <v>153</v>
      </c>
      <c r="B1044">
        <v>-0.56150001289999996</v>
      </c>
      <c r="C1044">
        <v>0.71567944250000004</v>
      </c>
      <c r="D1044">
        <v>45.8</v>
      </c>
      <c r="E1044" t="s">
        <v>309</v>
      </c>
      <c r="F1044" t="s">
        <v>299</v>
      </c>
    </row>
    <row r="1045" spans="1:6" x14ac:dyDescent="0.35">
      <c r="A1045" t="s">
        <v>154</v>
      </c>
      <c r="B1045">
        <v>-5.2505002021999996</v>
      </c>
      <c r="C1045">
        <v>9.5319149000000006E-3</v>
      </c>
      <c r="D1045">
        <v>47.1</v>
      </c>
      <c r="E1045" t="s">
        <v>6</v>
      </c>
      <c r="F1045" t="s">
        <v>7</v>
      </c>
    </row>
    <row r="1046" spans="1:6" x14ac:dyDescent="0.35">
      <c r="A1046" t="s">
        <v>154</v>
      </c>
      <c r="B1046">
        <v>2.4570000171999999</v>
      </c>
      <c r="C1046">
        <v>9.2827450199999995E-2</v>
      </c>
      <c r="D1046">
        <v>28.1</v>
      </c>
      <c r="E1046" t="s">
        <v>6</v>
      </c>
      <c r="F1046" t="s">
        <v>299</v>
      </c>
    </row>
    <row r="1047" spans="1:6" x14ac:dyDescent="0.35">
      <c r="A1047" t="s">
        <v>154</v>
      </c>
      <c r="B1047">
        <v>-1.6103999615</v>
      </c>
      <c r="C1047">
        <v>0.34561494549999999</v>
      </c>
      <c r="D1047">
        <v>43</v>
      </c>
      <c r="E1047" t="s">
        <v>302</v>
      </c>
      <c r="F1047" t="s">
        <v>7</v>
      </c>
    </row>
    <row r="1048" spans="1:6" x14ac:dyDescent="0.35">
      <c r="A1048" t="s">
        <v>154</v>
      </c>
      <c r="B1048">
        <v>5.1596999168000002</v>
      </c>
      <c r="C1048">
        <v>3.1717172000000002E-3</v>
      </c>
      <c r="D1048">
        <v>28.9</v>
      </c>
      <c r="E1048" t="s">
        <v>302</v>
      </c>
      <c r="F1048" t="s">
        <v>299</v>
      </c>
    </row>
    <row r="1049" spans="1:6" x14ac:dyDescent="0.35">
      <c r="A1049" t="s">
        <v>154</v>
      </c>
      <c r="B1049">
        <v>-0.62949997189999995</v>
      </c>
      <c r="C1049">
        <v>0.79097647059999998</v>
      </c>
      <c r="D1049">
        <v>44.6</v>
      </c>
      <c r="E1049" t="s">
        <v>306</v>
      </c>
      <c r="F1049" t="s">
        <v>7</v>
      </c>
    </row>
    <row r="1050" spans="1:6" x14ac:dyDescent="0.35">
      <c r="A1050" t="s">
        <v>154</v>
      </c>
      <c r="B1050">
        <v>2.3327000140999998</v>
      </c>
      <c r="C1050">
        <v>0.1202310382</v>
      </c>
      <c r="D1050">
        <v>22.3</v>
      </c>
      <c r="E1050" t="s">
        <v>306</v>
      </c>
      <c r="F1050" t="s">
        <v>299</v>
      </c>
    </row>
    <row r="1051" spans="1:6" x14ac:dyDescent="0.35">
      <c r="A1051" t="s">
        <v>154</v>
      </c>
      <c r="B1051">
        <v>-0.75249999759999997</v>
      </c>
      <c r="C1051">
        <v>0.67881478419999997</v>
      </c>
      <c r="D1051">
        <v>43.8</v>
      </c>
      <c r="E1051" t="s">
        <v>309</v>
      </c>
      <c r="F1051" t="s">
        <v>7</v>
      </c>
    </row>
    <row r="1052" spans="1:6" x14ac:dyDescent="0.35">
      <c r="A1052" t="s">
        <v>154</v>
      </c>
      <c r="B1052">
        <v>1.3862999678000001</v>
      </c>
      <c r="C1052">
        <v>0.35080934270000003</v>
      </c>
      <c r="D1052">
        <v>20.7</v>
      </c>
      <c r="E1052" t="s">
        <v>309</v>
      </c>
      <c r="F1052" t="s">
        <v>299</v>
      </c>
    </row>
    <row r="1053" spans="1:6" x14ac:dyDescent="0.35">
      <c r="A1053" t="s">
        <v>163</v>
      </c>
      <c r="B1053">
        <v>-5.8496999741</v>
      </c>
      <c r="C1053">
        <v>9.5319149000000006E-3</v>
      </c>
      <c r="D1053">
        <v>37.4</v>
      </c>
      <c r="E1053" t="s">
        <v>6</v>
      </c>
      <c r="F1053" t="s">
        <v>7</v>
      </c>
    </row>
    <row r="1054" spans="1:6" x14ac:dyDescent="0.35">
      <c r="A1054" t="s">
        <v>163</v>
      </c>
      <c r="B1054">
        <v>-0.53949999810000004</v>
      </c>
      <c r="C1054">
        <v>0.78222841440000002</v>
      </c>
      <c r="D1054">
        <v>24.2</v>
      </c>
      <c r="E1054" t="s">
        <v>6</v>
      </c>
      <c r="F1054" t="s">
        <v>299</v>
      </c>
    </row>
    <row r="1055" spans="1:6" x14ac:dyDescent="0.35">
      <c r="A1055" t="s">
        <v>163</v>
      </c>
      <c r="B1055">
        <v>-7.0131998062000003</v>
      </c>
      <c r="C1055">
        <v>7.9285714000000007E-3</v>
      </c>
      <c r="D1055">
        <v>36.299999999999997</v>
      </c>
      <c r="E1055" t="s">
        <v>302</v>
      </c>
      <c r="F1055" t="s">
        <v>7</v>
      </c>
    </row>
    <row r="1056" spans="1:6" x14ac:dyDescent="0.35">
      <c r="A1056" t="s">
        <v>163</v>
      </c>
      <c r="B1056">
        <v>3.5866999626</v>
      </c>
      <c r="C1056">
        <v>1.5442623000000001E-2</v>
      </c>
      <c r="D1056">
        <v>22</v>
      </c>
      <c r="E1056" t="s">
        <v>302</v>
      </c>
      <c r="F1056" t="s">
        <v>299</v>
      </c>
    </row>
    <row r="1057" spans="1:6" x14ac:dyDescent="0.35">
      <c r="A1057" t="s">
        <v>163</v>
      </c>
      <c r="B1057">
        <v>-4.1936001777999996</v>
      </c>
      <c r="C1057">
        <v>1.49590164E-2</v>
      </c>
      <c r="D1057">
        <v>40.700000000000003</v>
      </c>
      <c r="E1057" t="s">
        <v>306</v>
      </c>
      <c r="F1057" t="s">
        <v>7</v>
      </c>
    </row>
    <row r="1058" spans="1:6" x14ac:dyDescent="0.35">
      <c r="A1058" t="s">
        <v>163</v>
      </c>
      <c r="B1058">
        <v>2.9865000248000002</v>
      </c>
      <c r="C1058">
        <v>4.01373431E-2</v>
      </c>
      <c r="D1058">
        <v>17.600000000000001</v>
      </c>
      <c r="E1058" t="s">
        <v>306</v>
      </c>
      <c r="F1058" t="s">
        <v>299</v>
      </c>
    </row>
    <row r="1059" spans="1:6" x14ac:dyDescent="0.35">
      <c r="A1059" t="s">
        <v>163</v>
      </c>
      <c r="B1059">
        <v>-6.9092001915000001</v>
      </c>
      <c r="C1059">
        <v>7.8703703999999999E-3</v>
      </c>
      <c r="D1059">
        <v>40.700000000000003</v>
      </c>
      <c r="E1059" t="s">
        <v>309</v>
      </c>
      <c r="F1059" t="s">
        <v>7</v>
      </c>
    </row>
    <row r="1060" spans="1:6" x14ac:dyDescent="0.35">
      <c r="A1060" t="s">
        <v>163</v>
      </c>
      <c r="B1060">
        <v>1.7273999453</v>
      </c>
      <c r="C1060">
        <v>0.25657894739999998</v>
      </c>
      <c r="D1060">
        <v>17.600000000000001</v>
      </c>
      <c r="E1060" t="s">
        <v>309</v>
      </c>
      <c r="F1060" t="s">
        <v>299</v>
      </c>
    </row>
    <row r="1061" spans="1:6" x14ac:dyDescent="0.35">
      <c r="A1061" t="s">
        <v>155</v>
      </c>
      <c r="B1061">
        <v>-3.7848999499999998</v>
      </c>
      <c r="C1061">
        <v>1.5688471799999999E-2</v>
      </c>
      <c r="D1061">
        <v>48.4</v>
      </c>
      <c r="E1061" t="s">
        <v>6</v>
      </c>
      <c r="F1061" t="s">
        <v>7</v>
      </c>
    </row>
    <row r="1062" spans="1:6" x14ac:dyDescent="0.35">
      <c r="A1062" t="s">
        <v>155</v>
      </c>
      <c r="B1062">
        <v>-1.7350000142999999</v>
      </c>
      <c r="C1062">
        <v>0.33105966650000002</v>
      </c>
      <c r="D1062">
        <v>31.2</v>
      </c>
      <c r="E1062" t="s">
        <v>6</v>
      </c>
      <c r="F1062" t="s">
        <v>299</v>
      </c>
    </row>
    <row r="1063" spans="1:6" x14ac:dyDescent="0.35">
      <c r="A1063" t="s">
        <v>155</v>
      </c>
      <c r="B1063">
        <v>-4.4484000206000003</v>
      </c>
      <c r="C1063">
        <v>1.2684627E-2</v>
      </c>
      <c r="D1063">
        <v>46.9</v>
      </c>
      <c r="E1063" t="s">
        <v>302</v>
      </c>
      <c r="F1063" t="s">
        <v>7</v>
      </c>
    </row>
    <row r="1064" spans="1:6" x14ac:dyDescent="0.35">
      <c r="A1064" t="s">
        <v>155</v>
      </c>
      <c r="B1064">
        <v>-1.9371000528</v>
      </c>
      <c r="C1064">
        <v>0.1889059394</v>
      </c>
      <c r="D1064">
        <v>34.4</v>
      </c>
      <c r="E1064" t="s">
        <v>302</v>
      </c>
      <c r="F1064" t="s">
        <v>299</v>
      </c>
    </row>
    <row r="1065" spans="1:6" x14ac:dyDescent="0.35">
      <c r="A1065" t="s">
        <v>155</v>
      </c>
      <c r="B1065">
        <v>0.123499997</v>
      </c>
      <c r="C1065">
        <v>0.96300422139999997</v>
      </c>
      <c r="D1065">
        <v>48.4</v>
      </c>
      <c r="E1065" t="s">
        <v>306</v>
      </c>
      <c r="F1065" t="s">
        <v>7</v>
      </c>
    </row>
    <row r="1066" spans="1:6" x14ac:dyDescent="0.35">
      <c r="A1066" t="s">
        <v>155</v>
      </c>
      <c r="B1066">
        <v>-2.4653999805</v>
      </c>
      <c r="C1066">
        <v>0.11062332699999999</v>
      </c>
      <c r="D1066">
        <v>15.6</v>
      </c>
      <c r="E1066" t="s">
        <v>306</v>
      </c>
      <c r="F1066" t="s">
        <v>299</v>
      </c>
    </row>
    <row r="1067" spans="1:6" x14ac:dyDescent="0.35">
      <c r="A1067" t="s">
        <v>155</v>
      </c>
      <c r="B1067">
        <v>-1.6780999899</v>
      </c>
      <c r="C1067">
        <v>0.29348326479999998</v>
      </c>
      <c r="D1067">
        <v>48.4</v>
      </c>
      <c r="E1067" t="s">
        <v>309</v>
      </c>
      <c r="F1067" t="s">
        <v>7</v>
      </c>
    </row>
    <row r="1068" spans="1:6" x14ac:dyDescent="0.35">
      <c r="A1068" t="s">
        <v>155</v>
      </c>
      <c r="B1068">
        <v>-2.0680000781999999</v>
      </c>
      <c r="C1068">
        <v>0.17203007519999999</v>
      </c>
      <c r="D1068">
        <v>21.9</v>
      </c>
      <c r="E1068" t="s">
        <v>309</v>
      </c>
      <c r="F1068" t="s">
        <v>299</v>
      </c>
    </row>
    <row r="1069" spans="1:6" x14ac:dyDescent="0.35">
      <c r="A1069" t="s">
        <v>156</v>
      </c>
      <c r="B1069">
        <v>-3.5051000118000002</v>
      </c>
      <c r="C1069">
        <v>1.5688471799999999E-2</v>
      </c>
      <c r="D1069">
        <v>57.1</v>
      </c>
      <c r="E1069" t="s">
        <v>6</v>
      </c>
      <c r="F1069" t="s">
        <v>7</v>
      </c>
    </row>
    <row r="1070" spans="1:6" x14ac:dyDescent="0.35">
      <c r="A1070" t="s">
        <v>156</v>
      </c>
      <c r="B1070">
        <v>-4.5668997764999997</v>
      </c>
      <c r="C1070">
        <v>6.0784313999999997E-3</v>
      </c>
      <c r="D1070">
        <v>46.4</v>
      </c>
      <c r="E1070" t="s">
        <v>6</v>
      </c>
      <c r="F1070" t="s">
        <v>299</v>
      </c>
    </row>
    <row r="1071" spans="1:6" x14ac:dyDescent="0.35">
      <c r="A1071" t="s">
        <v>156</v>
      </c>
      <c r="B1071">
        <v>-1.0982999802</v>
      </c>
      <c r="C1071">
        <v>0.54878623000000004</v>
      </c>
      <c r="D1071">
        <v>53.6</v>
      </c>
      <c r="E1071" t="s">
        <v>302</v>
      </c>
      <c r="F1071" t="s">
        <v>7</v>
      </c>
    </row>
    <row r="1072" spans="1:6" x14ac:dyDescent="0.35">
      <c r="A1072" t="s">
        <v>156</v>
      </c>
      <c r="B1072">
        <v>-0.73860001559999999</v>
      </c>
      <c r="C1072">
        <v>0.65798367349999998</v>
      </c>
      <c r="D1072">
        <v>46.4</v>
      </c>
      <c r="E1072" t="s">
        <v>302</v>
      </c>
      <c r="F1072" t="s">
        <v>299</v>
      </c>
    </row>
    <row r="1073" spans="1:6" x14ac:dyDescent="0.35">
      <c r="A1073" t="s">
        <v>156</v>
      </c>
      <c r="B1073">
        <v>-0.92170000080000003</v>
      </c>
      <c r="C1073">
        <v>0.68317580840000003</v>
      </c>
      <c r="D1073">
        <v>60.7</v>
      </c>
      <c r="E1073" t="s">
        <v>306</v>
      </c>
      <c r="F1073" t="s">
        <v>7</v>
      </c>
    </row>
    <row r="1074" spans="1:6" x14ac:dyDescent="0.35">
      <c r="A1074" t="s">
        <v>156</v>
      </c>
      <c r="B1074">
        <v>1.1130000353</v>
      </c>
      <c r="C1074">
        <v>0.53004535149999998</v>
      </c>
      <c r="D1074">
        <v>57.1</v>
      </c>
      <c r="E1074" t="s">
        <v>309</v>
      </c>
      <c r="F1074" t="s">
        <v>7</v>
      </c>
    </row>
    <row r="1075" spans="1:6" x14ac:dyDescent="0.35">
      <c r="A1075" t="s">
        <v>157</v>
      </c>
      <c r="B1075">
        <v>2.7811999320999998</v>
      </c>
      <c r="C1075">
        <v>0.12309383159999999</v>
      </c>
      <c r="D1075">
        <v>56.5</v>
      </c>
      <c r="E1075" t="s">
        <v>6</v>
      </c>
      <c r="F1075" t="s">
        <v>7</v>
      </c>
    </row>
    <row r="1076" spans="1:6" x14ac:dyDescent="0.35">
      <c r="A1076" t="s">
        <v>157</v>
      </c>
      <c r="B1076">
        <v>4.6610999107</v>
      </c>
      <c r="C1076">
        <v>6.0784313999999997E-3</v>
      </c>
      <c r="D1076">
        <v>37.4</v>
      </c>
      <c r="E1076" t="s">
        <v>6</v>
      </c>
      <c r="F1076" t="s">
        <v>299</v>
      </c>
    </row>
    <row r="1077" spans="1:6" x14ac:dyDescent="0.35">
      <c r="A1077" t="s">
        <v>157</v>
      </c>
      <c r="B1077">
        <v>-4.3456997871</v>
      </c>
      <c r="C1077">
        <v>1.2684627E-2</v>
      </c>
      <c r="D1077">
        <v>53.9</v>
      </c>
      <c r="E1077" t="s">
        <v>302</v>
      </c>
      <c r="F1077" t="s">
        <v>7</v>
      </c>
    </row>
    <row r="1078" spans="1:6" x14ac:dyDescent="0.35">
      <c r="A1078" t="s">
        <v>157</v>
      </c>
      <c r="B1078">
        <v>6.0831999778999997</v>
      </c>
      <c r="C1078">
        <v>3.1717172000000002E-3</v>
      </c>
      <c r="D1078">
        <v>36.5</v>
      </c>
      <c r="E1078" t="s">
        <v>302</v>
      </c>
      <c r="F1078" t="s">
        <v>299</v>
      </c>
    </row>
    <row r="1079" spans="1:6" x14ac:dyDescent="0.35">
      <c r="A1079" t="s">
        <v>157</v>
      </c>
      <c r="B1079">
        <v>-2.9539000988000002</v>
      </c>
      <c r="C1079">
        <v>0.1134082218</v>
      </c>
      <c r="D1079">
        <v>55.7</v>
      </c>
      <c r="E1079" t="s">
        <v>306</v>
      </c>
      <c r="F1079" t="s">
        <v>7</v>
      </c>
    </row>
    <row r="1080" spans="1:6" x14ac:dyDescent="0.35">
      <c r="A1080" t="s">
        <v>157</v>
      </c>
      <c r="B1080">
        <v>4.9706997871</v>
      </c>
      <c r="C1080">
        <v>3.7049180000000002E-3</v>
      </c>
      <c r="D1080">
        <v>26.1</v>
      </c>
      <c r="E1080" t="s">
        <v>306</v>
      </c>
      <c r="F1080" t="s">
        <v>299</v>
      </c>
    </row>
    <row r="1081" spans="1:6" x14ac:dyDescent="0.35">
      <c r="A1081" t="s">
        <v>157</v>
      </c>
      <c r="B1081">
        <v>-2.5896000861999999</v>
      </c>
      <c r="C1081">
        <v>0.11818687429999999</v>
      </c>
      <c r="D1081">
        <v>50.4</v>
      </c>
      <c r="E1081" t="s">
        <v>309</v>
      </c>
      <c r="F1081" t="s">
        <v>7</v>
      </c>
    </row>
    <row r="1082" spans="1:6" x14ac:dyDescent="0.35">
      <c r="A1082" t="s">
        <v>157</v>
      </c>
      <c r="B1082">
        <v>4.0023999214000003</v>
      </c>
      <c r="C1082">
        <v>4.875E-3</v>
      </c>
      <c r="D1082">
        <v>27</v>
      </c>
      <c r="E1082" t="s">
        <v>309</v>
      </c>
      <c r="F1082" t="s">
        <v>299</v>
      </c>
    </row>
    <row r="1083" spans="1:6" x14ac:dyDescent="0.35">
      <c r="A1083" t="s">
        <v>158</v>
      </c>
      <c r="B1083">
        <v>-3.0992000103000001</v>
      </c>
      <c r="C1083">
        <v>2.8165472099999998E-2</v>
      </c>
      <c r="D1083">
        <v>27.2</v>
      </c>
      <c r="E1083" t="s">
        <v>6</v>
      </c>
      <c r="F1083" t="s">
        <v>7</v>
      </c>
    </row>
    <row r="1084" spans="1:6" x14ac:dyDescent="0.35">
      <c r="A1084" t="s">
        <v>158</v>
      </c>
      <c r="B1084">
        <v>-4.4765000342999999</v>
      </c>
      <c r="C1084">
        <v>6.0784313999999997E-3</v>
      </c>
      <c r="D1084">
        <v>9.6999999999999993</v>
      </c>
      <c r="E1084" t="s">
        <v>6</v>
      </c>
      <c r="F1084" t="s">
        <v>299</v>
      </c>
    </row>
    <row r="1085" spans="1:6" x14ac:dyDescent="0.35">
      <c r="A1085" t="s">
        <v>158</v>
      </c>
      <c r="B1085">
        <v>-2.0999000072</v>
      </c>
      <c r="C1085">
        <v>0.20447368420000001</v>
      </c>
      <c r="D1085">
        <v>25.2</v>
      </c>
      <c r="E1085" t="s">
        <v>302</v>
      </c>
      <c r="F1085" t="s">
        <v>7</v>
      </c>
    </row>
    <row r="1086" spans="1:6" x14ac:dyDescent="0.35">
      <c r="A1086" t="s">
        <v>158</v>
      </c>
      <c r="B1086">
        <v>0.76059997079999997</v>
      </c>
      <c r="C1086">
        <v>0.750441413</v>
      </c>
      <c r="D1086">
        <v>29.1</v>
      </c>
      <c r="E1086" t="s">
        <v>306</v>
      </c>
      <c r="F1086" t="s">
        <v>7</v>
      </c>
    </row>
    <row r="1087" spans="1:6" x14ac:dyDescent="0.35">
      <c r="A1087" t="s">
        <v>158</v>
      </c>
      <c r="B1087">
        <v>-1.2414000033999999</v>
      </c>
      <c r="C1087">
        <v>0.49319877779999999</v>
      </c>
      <c r="D1087">
        <v>25.2</v>
      </c>
      <c r="E1087" t="s">
        <v>309</v>
      </c>
      <c r="F1087" t="s">
        <v>7</v>
      </c>
    </row>
    <row r="1088" spans="1:6" x14ac:dyDescent="0.35">
      <c r="A1088" t="s">
        <v>159</v>
      </c>
      <c r="B1088">
        <v>-1.5168999433999999</v>
      </c>
      <c r="C1088">
        <v>0.4599632253</v>
      </c>
      <c r="D1088">
        <v>29.7</v>
      </c>
      <c r="E1088" t="s">
        <v>6</v>
      </c>
      <c r="F1088" t="s">
        <v>7</v>
      </c>
    </row>
    <row r="1089" spans="1:6" x14ac:dyDescent="0.35">
      <c r="A1089" t="s">
        <v>159</v>
      </c>
      <c r="B1089">
        <v>3.4382998943</v>
      </c>
      <c r="C1089">
        <v>2.1978022E-2</v>
      </c>
      <c r="D1089">
        <v>32.4</v>
      </c>
      <c r="E1089" t="s">
        <v>302</v>
      </c>
      <c r="F1089" t="s">
        <v>7</v>
      </c>
    </row>
    <row r="1090" spans="1:6" x14ac:dyDescent="0.35">
      <c r="A1090" t="s">
        <v>159</v>
      </c>
      <c r="B1090">
        <v>1.9948999882</v>
      </c>
      <c r="C1090">
        <v>0.33599094569999999</v>
      </c>
      <c r="D1090">
        <v>35.1</v>
      </c>
      <c r="E1090" t="s">
        <v>306</v>
      </c>
      <c r="F1090" t="s">
        <v>7</v>
      </c>
    </row>
    <row r="1091" spans="1:6" x14ac:dyDescent="0.35">
      <c r="A1091" t="s">
        <v>159</v>
      </c>
      <c r="B1091">
        <v>0.48140001300000002</v>
      </c>
      <c r="C1091">
        <v>0.79522440110000003</v>
      </c>
      <c r="D1091">
        <v>35.1</v>
      </c>
      <c r="E1091" t="s">
        <v>309</v>
      </c>
      <c r="F1091" t="s">
        <v>7</v>
      </c>
    </row>
    <row r="1092" spans="1:6" x14ac:dyDescent="0.35">
      <c r="A1092" t="s">
        <v>160</v>
      </c>
      <c r="B1092">
        <v>-1.0297000408000001</v>
      </c>
      <c r="C1092">
        <v>0.65620422680000001</v>
      </c>
      <c r="D1092">
        <v>57.3</v>
      </c>
      <c r="E1092" t="s">
        <v>6</v>
      </c>
      <c r="F1092" t="s">
        <v>7</v>
      </c>
    </row>
    <row r="1093" spans="1:6" x14ac:dyDescent="0.35">
      <c r="A1093" t="s">
        <v>160</v>
      </c>
      <c r="B1093">
        <v>3.2104001045000001</v>
      </c>
      <c r="C1093">
        <v>6.3193085499999996E-2</v>
      </c>
      <c r="D1093">
        <v>36.6</v>
      </c>
      <c r="E1093" t="s">
        <v>6</v>
      </c>
      <c r="F1093" t="s">
        <v>299</v>
      </c>
    </row>
    <row r="1094" spans="1:6" x14ac:dyDescent="0.35">
      <c r="A1094" t="s">
        <v>160</v>
      </c>
      <c r="B1094">
        <v>-4.3225998878</v>
      </c>
      <c r="C1094">
        <v>7.9285714000000007E-3</v>
      </c>
      <c r="D1094">
        <v>59.8</v>
      </c>
      <c r="E1094" t="s">
        <v>302</v>
      </c>
      <c r="F1094" t="s">
        <v>7</v>
      </c>
    </row>
    <row r="1095" spans="1:6" x14ac:dyDescent="0.35">
      <c r="A1095" t="s">
        <v>160</v>
      </c>
      <c r="B1095">
        <v>6.2130999564999998</v>
      </c>
      <c r="C1095">
        <v>3.1717172000000002E-3</v>
      </c>
      <c r="D1095">
        <v>36.6</v>
      </c>
      <c r="E1095" t="s">
        <v>302</v>
      </c>
      <c r="F1095" t="s">
        <v>299</v>
      </c>
    </row>
    <row r="1096" spans="1:6" x14ac:dyDescent="0.35">
      <c r="A1096" t="s">
        <v>160</v>
      </c>
      <c r="B1096">
        <v>0.15929999950000001</v>
      </c>
      <c r="C1096">
        <v>0.92796610170000005</v>
      </c>
      <c r="D1096">
        <v>59.8</v>
      </c>
      <c r="E1096" t="s">
        <v>306</v>
      </c>
      <c r="F1096" t="s">
        <v>7</v>
      </c>
    </row>
    <row r="1097" spans="1:6" x14ac:dyDescent="0.35">
      <c r="A1097" t="s">
        <v>160</v>
      </c>
      <c r="B1097">
        <v>3.6349999904999999</v>
      </c>
      <c r="C1097">
        <v>1.66740446E-2</v>
      </c>
      <c r="D1097">
        <v>26.8</v>
      </c>
      <c r="E1097" t="s">
        <v>306</v>
      </c>
      <c r="F1097" t="s">
        <v>299</v>
      </c>
    </row>
    <row r="1098" spans="1:6" x14ac:dyDescent="0.35">
      <c r="A1098" t="s">
        <v>160</v>
      </c>
      <c r="B1098">
        <v>-3.0044999123</v>
      </c>
      <c r="C1098">
        <v>5.98760214E-2</v>
      </c>
      <c r="D1098">
        <v>56.1</v>
      </c>
      <c r="E1098" t="s">
        <v>309</v>
      </c>
      <c r="F1098" t="s">
        <v>7</v>
      </c>
    </row>
    <row r="1099" spans="1:6" x14ac:dyDescent="0.35">
      <c r="A1099" t="s">
        <v>160</v>
      </c>
      <c r="B1099">
        <v>1.6029000282000001</v>
      </c>
      <c r="C1099">
        <v>0.28762322019999997</v>
      </c>
      <c r="D1099">
        <v>26.8</v>
      </c>
      <c r="E1099" t="s">
        <v>309</v>
      </c>
      <c r="F1099" t="s">
        <v>299</v>
      </c>
    </row>
    <row r="1100" spans="1:6" x14ac:dyDescent="0.35">
      <c r="A1100" t="s">
        <v>161</v>
      </c>
      <c r="B1100">
        <v>-0.18240000310000001</v>
      </c>
      <c r="C1100">
        <v>0.94206151559999995</v>
      </c>
      <c r="D1100">
        <v>35</v>
      </c>
      <c r="E1100" t="s">
        <v>6</v>
      </c>
      <c r="F1100" t="s">
        <v>7</v>
      </c>
    </row>
    <row r="1101" spans="1:6" x14ac:dyDescent="0.35">
      <c r="A1101" t="s">
        <v>161</v>
      </c>
      <c r="B1101">
        <v>-0.26089999079999998</v>
      </c>
      <c r="C1101">
        <v>0.90801612180000002</v>
      </c>
      <c r="D1101">
        <v>40</v>
      </c>
      <c r="E1101" t="s">
        <v>302</v>
      </c>
      <c r="F1101" t="s">
        <v>7</v>
      </c>
    </row>
    <row r="1102" spans="1:6" x14ac:dyDescent="0.35">
      <c r="A1102" t="s">
        <v>161</v>
      </c>
      <c r="B1102">
        <v>-1.4936000109000001</v>
      </c>
      <c r="C1102">
        <v>0.46111822450000001</v>
      </c>
      <c r="D1102">
        <v>37.5</v>
      </c>
      <c r="E1102" t="s">
        <v>306</v>
      </c>
      <c r="F1102" t="s">
        <v>7</v>
      </c>
    </row>
    <row r="1103" spans="1:6" x14ac:dyDescent="0.35">
      <c r="A1103" t="s">
        <v>161</v>
      </c>
      <c r="B1103">
        <v>-3.6995000838999998</v>
      </c>
      <c r="C1103">
        <v>1.4277076099999999E-2</v>
      </c>
      <c r="D1103">
        <v>40</v>
      </c>
      <c r="E1103" t="s">
        <v>309</v>
      </c>
      <c r="F1103" t="s">
        <v>7</v>
      </c>
    </row>
    <row r="1104" spans="1:6" x14ac:dyDescent="0.35">
      <c r="A1104" t="s">
        <v>162</v>
      </c>
      <c r="B1104">
        <v>1.4901000260999999</v>
      </c>
      <c r="C1104">
        <v>0.43076923080000001</v>
      </c>
      <c r="D1104">
        <v>44.4</v>
      </c>
      <c r="E1104" t="s">
        <v>6</v>
      </c>
      <c r="F1104" t="s">
        <v>7</v>
      </c>
    </row>
    <row r="1105" spans="1:6" x14ac:dyDescent="0.35">
      <c r="A1105" t="s">
        <v>162</v>
      </c>
      <c r="B1105">
        <v>0.23199999330000001</v>
      </c>
      <c r="C1105">
        <v>0.91202429529999995</v>
      </c>
      <c r="D1105">
        <v>35.6</v>
      </c>
      <c r="E1105" t="s">
        <v>6</v>
      </c>
      <c r="F1105" t="s">
        <v>299</v>
      </c>
    </row>
    <row r="1106" spans="1:6" x14ac:dyDescent="0.35">
      <c r="A1106" t="s">
        <v>162</v>
      </c>
      <c r="B1106">
        <v>-3.4974999428000002</v>
      </c>
      <c r="C1106">
        <v>7.9285714000000007E-3</v>
      </c>
      <c r="D1106">
        <v>42.2</v>
      </c>
      <c r="E1106" t="s">
        <v>302</v>
      </c>
      <c r="F1106" t="s">
        <v>7</v>
      </c>
    </row>
    <row r="1107" spans="1:6" x14ac:dyDescent="0.35">
      <c r="A1107" t="s">
        <v>162</v>
      </c>
      <c r="B1107">
        <v>-1.0717999935</v>
      </c>
      <c r="C1107">
        <v>0.48914205999999999</v>
      </c>
      <c r="D1107">
        <v>28.9</v>
      </c>
      <c r="E1107" t="s">
        <v>302</v>
      </c>
      <c r="F1107" t="s">
        <v>299</v>
      </c>
    </row>
    <row r="1108" spans="1:6" x14ac:dyDescent="0.35">
      <c r="A1108" t="s">
        <v>162</v>
      </c>
      <c r="B1108">
        <v>-0.94539999959999999</v>
      </c>
      <c r="C1108">
        <v>0.67701734769999999</v>
      </c>
      <c r="D1108">
        <v>46.7</v>
      </c>
      <c r="E1108" t="s">
        <v>306</v>
      </c>
      <c r="F1108" t="s">
        <v>7</v>
      </c>
    </row>
    <row r="1109" spans="1:6" x14ac:dyDescent="0.35">
      <c r="A1109" t="s">
        <v>162</v>
      </c>
      <c r="B1109">
        <v>2.8645999432</v>
      </c>
      <c r="C1109">
        <v>2.47497645E-2</v>
      </c>
      <c r="D1109">
        <v>24.4</v>
      </c>
      <c r="E1109" t="s">
        <v>306</v>
      </c>
      <c r="F1109" t="s">
        <v>299</v>
      </c>
    </row>
    <row r="1110" spans="1:6" x14ac:dyDescent="0.35">
      <c r="A1110" t="s">
        <v>162</v>
      </c>
      <c r="B1110">
        <v>-2.6164999008000001</v>
      </c>
      <c r="C1110">
        <v>0.13307389519999999</v>
      </c>
      <c r="D1110">
        <v>44.4</v>
      </c>
      <c r="E1110" t="s">
        <v>309</v>
      </c>
      <c r="F1110" t="s">
        <v>7</v>
      </c>
    </row>
    <row r="1111" spans="1:6" x14ac:dyDescent="0.35">
      <c r="A1111" t="s">
        <v>162</v>
      </c>
      <c r="B1111">
        <v>-1.4629000425000001</v>
      </c>
      <c r="C1111">
        <v>0.32466460270000003</v>
      </c>
      <c r="D1111">
        <v>24.4</v>
      </c>
      <c r="E1111" t="s">
        <v>309</v>
      </c>
      <c r="F1111" t="s">
        <v>299</v>
      </c>
    </row>
    <row r="1112" spans="1:6" x14ac:dyDescent="0.35">
      <c r="A1112" t="s">
        <v>164</v>
      </c>
      <c r="B1112">
        <v>-0.31659999490000001</v>
      </c>
      <c r="C1112">
        <v>0.89760501979999996</v>
      </c>
      <c r="D1112">
        <v>17.2</v>
      </c>
      <c r="E1112" t="s">
        <v>6</v>
      </c>
      <c r="F1112" t="s">
        <v>7</v>
      </c>
    </row>
    <row r="1113" spans="1:6" x14ac:dyDescent="0.35">
      <c r="A1113" t="s">
        <v>164</v>
      </c>
      <c r="B1113">
        <v>-2.4756999016000001</v>
      </c>
      <c r="C1113">
        <v>0.1176470588</v>
      </c>
      <c r="D1113">
        <v>12.6</v>
      </c>
      <c r="E1113" t="s">
        <v>6</v>
      </c>
      <c r="F1113" t="s">
        <v>299</v>
      </c>
    </row>
    <row r="1114" spans="1:6" x14ac:dyDescent="0.35">
      <c r="A1114" t="s">
        <v>164</v>
      </c>
      <c r="B1114">
        <v>-2.5706000327999998</v>
      </c>
      <c r="C1114">
        <v>0.12709080049999999</v>
      </c>
      <c r="D1114">
        <v>14.9</v>
      </c>
      <c r="E1114" t="s">
        <v>302</v>
      </c>
      <c r="F1114" t="s">
        <v>7</v>
      </c>
    </row>
    <row r="1115" spans="1:6" x14ac:dyDescent="0.35">
      <c r="A1115" t="s">
        <v>164</v>
      </c>
      <c r="B1115">
        <v>0.15250000359999999</v>
      </c>
      <c r="C1115">
        <v>0.93691389599999997</v>
      </c>
      <c r="D1115">
        <v>13.8</v>
      </c>
      <c r="E1115" t="s">
        <v>302</v>
      </c>
      <c r="F1115" t="s">
        <v>299</v>
      </c>
    </row>
    <row r="1116" spans="1:6" x14ac:dyDescent="0.35">
      <c r="A1116" t="s">
        <v>164</v>
      </c>
      <c r="B1116">
        <v>-3.6809999943</v>
      </c>
      <c r="C1116">
        <v>2.6492469599999999E-2</v>
      </c>
      <c r="D1116">
        <v>18.399999999999999</v>
      </c>
      <c r="E1116" t="s">
        <v>306</v>
      </c>
      <c r="F1116" t="s">
        <v>7</v>
      </c>
    </row>
    <row r="1117" spans="1:6" x14ac:dyDescent="0.35">
      <c r="A1117" t="s">
        <v>164</v>
      </c>
      <c r="B1117">
        <v>-0.13950000700000001</v>
      </c>
      <c r="C1117">
        <v>0.93447134460000003</v>
      </c>
      <c r="D1117">
        <v>16.100000000000001</v>
      </c>
      <c r="E1117" t="s">
        <v>309</v>
      </c>
      <c r="F1117" t="s">
        <v>7</v>
      </c>
    </row>
    <row r="1118" spans="1:6" x14ac:dyDescent="0.35">
      <c r="A1118" t="s">
        <v>165</v>
      </c>
      <c r="B1118">
        <v>-0.47269999979999999</v>
      </c>
      <c r="C1118">
        <v>0.83285955590000005</v>
      </c>
      <c r="D1118">
        <v>50</v>
      </c>
      <c r="E1118" t="s">
        <v>6</v>
      </c>
      <c r="F1118" t="s">
        <v>7</v>
      </c>
    </row>
    <row r="1119" spans="1:6" x14ac:dyDescent="0.35">
      <c r="A1119" t="s">
        <v>165</v>
      </c>
      <c r="B1119">
        <v>0.56779998539999998</v>
      </c>
      <c r="C1119">
        <v>0.77638640430000005</v>
      </c>
      <c r="D1119">
        <v>29.7</v>
      </c>
      <c r="E1119" t="s">
        <v>6</v>
      </c>
      <c r="F1119" t="s">
        <v>299</v>
      </c>
    </row>
    <row r="1120" spans="1:6" x14ac:dyDescent="0.35">
      <c r="A1120" t="s">
        <v>165</v>
      </c>
      <c r="B1120">
        <v>-5.4029998779000001</v>
      </c>
      <c r="C1120">
        <v>7.9285714000000007E-3</v>
      </c>
      <c r="D1120">
        <v>45.9</v>
      </c>
      <c r="E1120" t="s">
        <v>302</v>
      </c>
      <c r="F1120" t="s">
        <v>7</v>
      </c>
    </row>
    <row r="1121" spans="1:6" x14ac:dyDescent="0.35">
      <c r="A1121" t="s">
        <v>165</v>
      </c>
      <c r="B1121">
        <v>1.7293000220999999</v>
      </c>
      <c r="C1121">
        <v>0.2281769461</v>
      </c>
      <c r="D1121">
        <v>29.7</v>
      </c>
      <c r="E1121" t="s">
        <v>302</v>
      </c>
      <c r="F1121" t="s">
        <v>299</v>
      </c>
    </row>
    <row r="1122" spans="1:6" x14ac:dyDescent="0.35">
      <c r="A1122" t="s">
        <v>165</v>
      </c>
      <c r="B1122">
        <v>-2.1126999854999999</v>
      </c>
      <c r="C1122">
        <v>0.26226049270000001</v>
      </c>
      <c r="D1122">
        <v>45.9</v>
      </c>
      <c r="E1122" t="s">
        <v>306</v>
      </c>
      <c r="F1122" t="s">
        <v>7</v>
      </c>
    </row>
    <row r="1123" spans="1:6" x14ac:dyDescent="0.35">
      <c r="A1123" t="s">
        <v>165</v>
      </c>
      <c r="B1123">
        <v>0.61290001869999999</v>
      </c>
      <c r="C1123">
        <v>0.70055388200000002</v>
      </c>
      <c r="D1123">
        <v>16.2</v>
      </c>
      <c r="E1123" t="s">
        <v>306</v>
      </c>
      <c r="F1123" t="s">
        <v>299</v>
      </c>
    </row>
    <row r="1124" spans="1:6" x14ac:dyDescent="0.35">
      <c r="A1124" t="s">
        <v>165</v>
      </c>
      <c r="B1124">
        <v>-0.62339997290000004</v>
      </c>
      <c r="C1124">
        <v>0.73354751610000002</v>
      </c>
      <c r="D1124">
        <v>43.2</v>
      </c>
      <c r="E1124" t="s">
        <v>309</v>
      </c>
      <c r="F1124" t="s">
        <v>7</v>
      </c>
    </row>
    <row r="1125" spans="1:6" x14ac:dyDescent="0.35">
      <c r="A1125" t="s">
        <v>165</v>
      </c>
      <c r="B1125">
        <v>0.29760000110000001</v>
      </c>
      <c r="C1125">
        <v>0.86446939509999998</v>
      </c>
      <c r="D1125">
        <v>14.9</v>
      </c>
      <c r="E1125" t="s">
        <v>309</v>
      </c>
      <c r="F1125" t="s">
        <v>299</v>
      </c>
    </row>
    <row r="1126" spans="1:6" x14ac:dyDescent="0.35">
      <c r="A1126" t="s">
        <v>166</v>
      </c>
      <c r="B1126">
        <v>-2.0576000213999999</v>
      </c>
      <c r="C1126">
        <v>0.28000000000000003</v>
      </c>
      <c r="D1126">
        <v>31.9</v>
      </c>
      <c r="E1126" t="s">
        <v>6</v>
      </c>
      <c r="F1126" t="s">
        <v>7</v>
      </c>
    </row>
    <row r="1127" spans="1:6" x14ac:dyDescent="0.35">
      <c r="A1127" t="s">
        <v>166</v>
      </c>
      <c r="B1127">
        <v>0.55940002200000005</v>
      </c>
      <c r="C1127">
        <v>0.80700470989999995</v>
      </c>
      <c r="D1127">
        <v>23.4</v>
      </c>
      <c r="E1127" t="s">
        <v>302</v>
      </c>
      <c r="F1127" t="s">
        <v>7</v>
      </c>
    </row>
    <row r="1128" spans="1:6" x14ac:dyDescent="0.35">
      <c r="A1128" t="s">
        <v>166</v>
      </c>
      <c r="B1128">
        <v>-5.4468998909000002</v>
      </c>
      <c r="C1128">
        <v>1.01860465E-2</v>
      </c>
      <c r="D1128">
        <v>29.8</v>
      </c>
      <c r="E1128" t="s">
        <v>306</v>
      </c>
      <c r="F1128" t="s">
        <v>7</v>
      </c>
    </row>
    <row r="1129" spans="1:6" x14ac:dyDescent="0.35">
      <c r="A1129" t="s">
        <v>166</v>
      </c>
      <c r="B1129">
        <v>-1.1247999667999999</v>
      </c>
      <c r="C1129">
        <v>0.53013058580000005</v>
      </c>
      <c r="D1129">
        <v>25.5</v>
      </c>
      <c r="E1129" t="s">
        <v>309</v>
      </c>
      <c r="F1129" t="s">
        <v>7</v>
      </c>
    </row>
    <row r="1130" spans="1:6" x14ac:dyDescent="0.35">
      <c r="A1130" t="s">
        <v>167</v>
      </c>
      <c r="B1130">
        <v>3.2432000636999998</v>
      </c>
      <c r="C1130">
        <v>9.5319149000000006E-3</v>
      </c>
      <c r="D1130">
        <v>57.1</v>
      </c>
      <c r="E1130" t="s">
        <v>6</v>
      </c>
      <c r="F1130" t="s">
        <v>7</v>
      </c>
    </row>
    <row r="1131" spans="1:6" x14ac:dyDescent="0.35">
      <c r="A1131" t="s">
        <v>167</v>
      </c>
      <c r="B1131">
        <v>0.53320002560000002</v>
      </c>
      <c r="C1131">
        <v>0.81188571430000001</v>
      </c>
      <c r="D1131">
        <v>47.6</v>
      </c>
      <c r="E1131" t="s">
        <v>302</v>
      </c>
      <c r="F1131" t="s">
        <v>7</v>
      </c>
    </row>
    <row r="1132" spans="1:6" x14ac:dyDescent="0.35">
      <c r="A1132" t="s">
        <v>167</v>
      </c>
      <c r="B1132">
        <v>-1.4328999519000001</v>
      </c>
      <c r="C1132">
        <v>0.47975606630000001</v>
      </c>
      <c r="D1132">
        <v>47.6</v>
      </c>
      <c r="E1132" t="s">
        <v>306</v>
      </c>
      <c r="F1132" t="s">
        <v>7</v>
      </c>
    </row>
    <row r="1133" spans="1:6" x14ac:dyDescent="0.35">
      <c r="A1133" t="s">
        <v>167</v>
      </c>
      <c r="B1133">
        <v>0.2099000067</v>
      </c>
      <c r="C1133">
        <v>0.90528259020000001</v>
      </c>
      <c r="D1133">
        <v>52.4</v>
      </c>
      <c r="E1133" t="s">
        <v>309</v>
      </c>
      <c r="F1133" t="s">
        <v>7</v>
      </c>
    </row>
    <row r="1134" spans="1:6" x14ac:dyDescent="0.35">
      <c r="A1134" t="s">
        <v>168</v>
      </c>
      <c r="B1134">
        <v>-0.1422999948</v>
      </c>
      <c r="C1134">
        <v>0.94206151559999995</v>
      </c>
      <c r="D1134">
        <v>45.7</v>
      </c>
      <c r="E1134" t="s">
        <v>6</v>
      </c>
      <c r="F1134" t="s">
        <v>7</v>
      </c>
    </row>
    <row r="1135" spans="1:6" x14ac:dyDescent="0.35">
      <c r="A1135" t="s">
        <v>168</v>
      </c>
      <c r="B1135">
        <v>2.1714999676</v>
      </c>
      <c r="C1135">
        <v>0.19724711079999999</v>
      </c>
      <c r="D1135">
        <v>31.8</v>
      </c>
      <c r="E1135" t="s">
        <v>6</v>
      </c>
      <c r="F1135" t="s">
        <v>299</v>
      </c>
    </row>
    <row r="1136" spans="1:6" x14ac:dyDescent="0.35">
      <c r="A1136" t="s">
        <v>168</v>
      </c>
      <c r="B1136">
        <v>2.0843000412000001</v>
      </c>
      <c r="C1136">
        <v>0.2104010808</v>
      </c>
      <c r="D1136">
        <v>46.4</v>
      </c>
      <c r="E1136" t="s">
        <v>302</v>
      </c>
      <c r="F1136" t="s">
        <v>7</v>
      </c>
    </row>
    <row r="1137" spans="1:6" x14ac:dyDescent="0.35">
      <c r="A1137" t="s">
        <v>168</v>
      </c>
      <c r="B1137">
        <v>5.4198999404999997</v>
      </c>
      <c r="C1137">
        <v>3.1717172000000002E-3</v>
      </c>
      <c r="D1137">
        <v>32.5</v>
      </c>
      <c r="E1137" t="s">
        <v>302</v>
      </c>
      <c r="F1137" t="s">
        <v>299</v>
      </c>
    </row>
    <row r="1138" spans="1:6" x14ac:dyDescent="0.35">
      <c r="A1138" t="s">
        <v>168</v>
      </c>
      <c r="B1138">
        <v>-0.13490000369999999</v>
      </c>
      <c r="C1138">
        <v>0.96714063439999998</v>
      </c>
      <c r="D1138">
        <v>43.7</v>
      </c>
      <c r="E1138" t="s">
        <v>306</v>
      </c>
      <c r="F1138" t="s">
        <v>7</v>
      </c>
    </row>
    <row r="1139" spans="1:6" x14ac:dyDescent="0.35">
      <c r="A1139" t="s">
        <v>168</v>
      </c>
      <c r="B1139">
        <v>4.8498997688000003</v>
      </c>
      <c r="C1139">
        <v>3.7049180000000002E-3</v>
      </c>
      <c r="D1139">
        <v>21.9</v>
      </c>
      <c r="E1139" t="s">
        <v>306</v>
      </c>
      <c r="F1139" t="s">
        <v>299</v>
      </c>
    </row>
    <row r="1140" spans="1:6" x14ac:dyDescent="0.35">
      <c r="A1140" t="s">
        <v>168</v>
      </c>
      <c r="B1140">
        <v>1.21999998E-2</v>
      </c>
      <c r="C1140">
        <v>0.99636830040000002</v>
      </c>
      <c r="D1140">
        <v>39.1</v>
      </c>
      <c r="E1140" t="s">
        <v>309</v>
      </c>
      <c r="F1140" t="s">
        <v>7</v>
      </c>
    </row>
    <row r="1141" spans="1:6" x14ac:dyDescent="0.35">
      <c r="A1141" t="s">
        <v>168</v>
      </c>
      <c r="B1141">
        <v>3.9972999096000001</v>
      </c>
      <c r="C1141">
        <v>1.55937625E-2</v>
      </c>
      <c r="D1141">
        <v>20.5</v>
      </c>
      <c r="E1141" t="s">
        <v>309</v>
      </c>
      <c r="F1141" t="s">
        <v>299</v>
      </c>
    </row>
    <row r="1142" spans="1:6" x14ac:dyDescent="0.35">
      <c r="A1142" t="s">
        <v>169</v>
      </c>
      <c r="B1142">
        <v>1.7886999846</v>
      </c>
      <c r="C1142">
        <v>0.34617265600000002</v>
      </c>
      <c r="D1142">
        <v>73.5</v>
      </c>
      <c r="E1142" t="s">
        <v>6</v>
      </c>
      <c r="F1142" t="s">
        <v>7</v>
      </c>
    </row>
    <row r="1143" spans="1:6" x14ac:dyDescent="0.35">
      <c r="A1143" t="s">
        <v>169</v>
      </c>
      <c r="B1143">
        <v>3.6835000514999998</v>
      </c>
      <c r="C1143">
        <v>1.0082940300000001E-2</v>
      </c>
      <c r="D1143">
        <v>35.299999999999997</v>
      </c>
      <c r="E1143" t="s">
        <v>6</v>
      </c>
      <c r="F1143" t="s">
        <v>299</v>
      </c>
    </row>
    <row r="1144" spans="1:6" x14ac:dyDescent="0.35">
      <c r="A1144" t="s">
        <v>169</v>
      </c>
      <c r="B1144">
        <v>-1.8569999933000001</v>
      </c>
      <c r="C1144">
        <v>0.27963841140000001</v>
      </c>
      <c r="D1144">
        <v>61.8</v>
      </c>
      <c r="E1144" t="s">
        <v>302</v>
      </c>
      <c r="F1144" t="s">
        <v>7</v>
      </c>
    </row>
    <row r="1145" spans="1:6" x14ac:dyDescent="0.35">
      <c r="A1145" t="s">
        <v>169</v>
      </c>
      <c r="B1145">
        <v>5.3007001877000004</v>
      </c>
      <c r="C1145">
        <v>3.1717172000000002E-3</v>
      </c>
      <c r="D1145">
        <v>44.1</v>
      </c>
      <c r="E1145" t="s">
        <v>302</v>
      </c>
      <c r="F1145" t="s">
        <v>299</v>
      </c>
    </row>
    <row r="1146" spans="1:6" x14ac:dyDescent="0.35">
      <c r="A1146" t="s">
        <v>169</v>
      </c>
      <c r="B1146">
        <v>-2.3413000106999999</v>
      </c>
      <c r="C1146">
        <v>0.23375767180000001</v>
      </c>
      <c r="D1146">
        <v>64.7</v>
      </c>
      <c r="E1146" t="s">
        <v>306</v>
      </c>
      <c r="F1146" t="s">
        <v>7</v>
      </c>
    </row>
    <row r="1147" spans="1:6" x14ac:dyDescent="0.35">
      <c r="A1147" t="s">
        <v>169</v>
      </c>
      <c r="B1147">
        <v>3.6161999701999998</v>
      </c>
      <c r="C1147">
        <v>3.7049180000000002E-3</v>
      </c>
      <c r="D1147">
        <v>32.4</v>
      </c>
      <c r="E1147" t="s">
        <v>306</v>
      </c>
      <c r="F1147" t="s">
        <v>299</v>
      </c>
    </row>
    <row r="1148" spans="1:6" x14ac:dyDescent="0.35">
      <c r="A1148" t="s">
        <v>169</v>
      </c>
      <c r="B1148">
        <v>-3.5906000137</v>
      </c>
      <c r="C1148">
        <v>2.5614754100000001E-2</v>
      </c>
      <c r="D1148">
        <v>64.7</v>
      </c>
      <c r="E1148" t="s">
        <v>309</v>
      </c>
      <c r="F1148" t="s">
        <v>7</v>
      </c>
    </row>
    <row r="1149" spans="1:6" x14ac:dyDescent="0.35">
      <c r="A1149" t="s">
        <v>169</v>
      </c>
      <c r="B1149">
        <v>4.2574000358999999</v>
      </c>
      <c r="C1149">
        <v>8.9108911000000002E-3</v>
      </c>
      <c r="D1149">
        <v>38.200000000000003</v>
      </c>
      <c r="E1149" t="s">
        <v>309</v>
      </c>
      <c r="F1149" t="s">
        <v>299</v>
      </c>
    </row>
    <row r="1150" spans="1:6" x14ac:dyDescent="0.35">
      <c r="A1150" t="s">
        <v>170</v>
      </c>
      <c r="B1150">
        <v>3.7453000545999999</v>
      </c>
      <c r="C1150">
        <v>1.5688471799999999E-2</v>
      </c>
      <c r="D1150">
        <v>50</v>
      </c>
      <c r="E1150" t="s">
        <v>6</v>
      </c>
      <c r="F1150" t="s">
        <v>7</v>
      </c>
    </row>
    <row r="1151" spans="1:6" x14ac:dyDescent="0.35">
      <c r="A1151" t="s">
        <v>171</v>
      </c>
      <c r="B1151">
        <v>0.19140000639999999</v>
      </c>
      <c r="C1151">
        <v>0.92466460269999995</v>
      </c>
      <c r="D1151">
        <v>37.200000000000003</v>
      </c>
      <c r="E1151" t="s">
        <v>6</v>
      </c>
      <c r="F1151" t="s">
        <v>7</v>
      </c>
    </row>
    <row r="1152" spans="1:6" x14ac:dyDescent="0.35">
      <c r="A1152" t="s">
        <v>171</v>
      </c>
      <c r="B1152">
        <v>3.5780999659999999</v>
      </c>
      <c r="C1152">
        <v>6.0784313999999997E-3</v>
      </c>
      <c r="D1152">
        <v>15.7</v>
      </c>
      <c r="E1152" t="s">
        <v>6</v>
      </c>
      <c r="F1152" t="s">
        <v>299</v>
      </c>
    </row>
    <row r="1153" spans="1:6" x14ac:dyDescent="0.35">
      <c r="A1153" t="s">
        <v>171</v>
      </c>
      <c r="B1153">
        <v>-1.5559999943</v>
      </c>
      <c r="C1153">
        <v>0.37063175869999998</v>
      </c>
      <c r="D1153">
        <v>35.5</v>
      </c>
      <c r="E1153" t="s">
        <v>302</v>
      </c>
      <c r="F1153" t="s">
        <v>7</v>
      </c>
    </row>
    <row r="1154" spans="1:6" x14ac:dyDescent="0.35">
      <c r="A1154" t="s">
        <v>171</v>
      </c>
      <c r="B1154">
        <v>5.0859999657000001</v>
      </c>
      <c r="C1154">
        <v>3.1717172000000002E-3</v>
      </c>
      <c r="D1154">
        <v>15.7</v>
      </c>
      <c r="E1154" t="s">
        <v>302</v>
      </c>
      <c r="F1154" t="s">
        <v>299</v>
      </c>
    </row>
    <row r="1155" spans="1:6" x14ac:dyDescent="0.35">
      <c r="A1155" t="s">
        <v>171</v>
      </c>
      <c r="B1155">
        <v>-3.8364999294</v>
      </c>
      <c r="C1155">
        <v>1.01860465E-2</v>
      </c>
      <c r="D1155">
        <v>30.6</v>
      </c>
      <c r="E1155" t="s">
        <v>306</v>
      </c>
      <c r="F1155" t="s">
        <v>7</v>
      </c>
    </row>
    <row r="1156" spans="1:6" x14ac:dyDescent="0.35">
      <c r="A1156" t="s">
        <v>171</v>
      </c>
      <c r="B1156">
        <v>3.9765000342999999</v>
      </c>
      <c r="C1156">
        <v>3.7049180000000002E-3</v>
      </c>
      <c r="D1156">
        <v>10.7</v>
      </c>
      <c r="E1156" t="s">
        <v>306</v>
      </c>
      <c r="F1156" t="s">
        <v>299</v>
      </c>
    </row>
    <row r="1157" spans="1:6" x14ac:dyDescent="0.35">
      <c r="A1157" t="s">
        <v>171</v>
      </c>
      <c r="B1157">
        <v>-4.0041999817000002</v>
      </c>
      <c r="C1157">
        <v>2.5614754100000001E-2</v>
      </c>
      <c r="D1157">
        <v>32.200000000000003</v>
      </c>
      <c r="E1157" t="s">
        <v>309</v>
      </c>
      <c r="F1157" t="s">
        <v>7</v>
      </c>
    </row>
    <row r="1158" spans="1:6" x14ac:dyDescent="0.35">
      <c r="A1158" t="s">
        <v>171</v>
      </c>
      <c r="B1158">
        <v>3.7290999888999998</v>
      </c>
      <c r="C1158">
        <v>1.55937625E-2</v>
      </c>
      <c r="D1158">
        <v>12.4</v>
      </c>
      <c r="E1158" t="s">
        <v>309</v>
      </c>
      <c r="F1158" t="s">
        <v>299</v>
      </c>
    </row>
    <row r="1159" spans="1:6" x14ac:dyDescent="0.35">
      <c r="A1159" t="s">
        <v>172</v>
      </c>
      <c r="B1159">
        <v>-1.8408999443</v>
      </c>
      <c r="C1159">
        <v>0.3472527473</v>
      </c>
      <c r="D1159">
        <v>37.799999999999997</v>
      </c>
      <c r="E1159" t="s">
        <v>6</v>
      </c>
      <c r="F1159" t="s">
        <v>7</v>
      </c>
    </row>
    <row r="1160" spans="1:6" x14ac:dyDescent="0.35">
      <c r="A1160" t="s">
        <v>172</v>
      </c>
      <c r="B1160">
        <v>1.2657999992</v>
      </c>
      <c r="C1160">
        <v>0.4553109823</v>
      </c>
      <c r="D1160">
        <v>20.399999999999999</v>
      </c>
      <c r="E1160" t="s">
        <v>6</v>
      </c>
      <c r="F1160" t="s">
        <v>299</v>
      </c>
    </row>
    <row r="1161" spans="1:6" x14ac:dyDescent="0.35">
      <c r="A1161" t="s">
        <v>172</v>
      </c>
      <c r="B1161">
        <v>-4.5985999107</v>
      </c>
      <c r="C1161">
        <v>7.9285714000000007E-3</v>
      </c>
      <c r="D1161">
        <v>38.799999999999997</v>
      </c>
      <c r="E1161" t="s">
        <v>302</v>
      </c>
      <c r="F1161" t="s">
        <v>7</v>
      </c>
    </row>
    <row r="1162" spans="1:6" x14ac:dyDescent="0.35">
      <c r="A1162" t="s">
        <v>172</v>
      </c>
      <c r="B1162">
        <v>4.1954998970000004</v>
      </c>
      <c r="C1162">
        <v>3.1717172000000002E-3</v>
      </c>
      <c r="D1162">
        <v>19.399999999999999</v>
      </c>
      <c r="E1162" t="s">
        <v>302</v>
      </c>
      <c r="F1162" t="s">
        <v>299</v>
      </c>
    </row>
    <row r="1163" spans="1:6" x14ac:dyDescent="0.35">
      <c r="A1163" t="s">
        <v>172</v>
      </c>
      <c r="B1163">
        <v>-0.32969999309999998</v>
      </c>
      <c r="C1163">
        <v>0.88790730429999998</v>
      </c>
      <c r="D1163">
        <v>36.700000000000003</v>
      </c>
      <c r="E1163" t="s">
        <v>306</v>
      </c>
      <c r="F1163" t="s">
        <v>7</v>
      </c>
    </row>
    <row r="1164" spans="1:6" x14ac:dyDescent="0.35">
      <c r="A1164" t="s">
        <v>172</v>
      </c>
      <c r="B1164">
        <v>3.2177999019999999</v>
      </c>
      <c r="C1164">
        <v>2.1485442699999999E-2</v>
      </c>
      <c r="D1164">
        <v>10.199999999999999</v>
      </c>
      <c r="E1164" t="s">
        <v>306</v>
      </c>
      <c r="F1164" t="s">
        <v>299</v>
      </c>
    </row>
    <row r="1165" spans="1:6" x14ac:dyDescent="0.35">
      <c r="A1165" t="s">
        <v>172</v>
      </c>
      <c r="B1165">
        <v>-1.5355000496</v>
      </c>
      <c r="C1165">
        <v>0.37497423210000003</v>
      </c>
      <c r="D1165">
        <v>39.799999999999997</v>
      </c>
      <c r="E1165" t="s">
        <v>309</v>
      </c>
      <c r="F1165" t="s">
        <v>7</v>
      </c>
    </row>
    <row r="1166" spans="1:6" x14ac:dyDescent="0.35">
      <c r="A1166" t="s">
        <v>172</v>
      </c>
      <c r="B1166">
        <v>1.3723000288</v>
      </c>
      <c r="C1166">
        <v>0.3966101695</v>
      </c>
      <c r="D1166">
        <v>10.199999999999999</v>
      </c>
      <c r="E1166" t="s">
        <v>309</v>
      </c>
      <c r="F1166" t="s">
        <v>299</v>
      </c>
    </row>
    <row r="1167" spans="1:6" x14ac:dyDescent="0.35">
      <c r="A1167" t="s">
        <v>173</v>
      </c>
      <c r="B1167">
        <v>-3.1029000282000001</v>
      </c>
      <c r="C1167">
        <v>7.3965753100000003E-2</v>
      </c>
      <c r="D1167">
        <v>72.7</v>
      </c>
      <c r="E1167" t="s">
        <v>6</v>
      </c>
      <c r="F1167" t="s">
        <v>7</v>
      </c>
    </row>
    <row r="1168" spans="1:6" x14ac:dyDescent="0.35">
      <c r="A1168" t="s">
        <v>173</v>
      </c>
      <c r="B1168">
        <v>1.93000007E-2</v>
      </c>
      <c r="C1168">
        <v>0.9921875</v>
      </c>
      <c r="D1168">
        <v>50</v>
      </c>
      <c r="E1168" t="s">
        <v>6</v>
      </c>
      <c r="F1168" t="s">
        <v>299</v>
      </c>
    </row>
    <row r="1169" spans="1:6" x14ac:dyDescent="0.35">
      <c r="A1169" t="s">
        <v>173</v>
      </c>
      <c r="B1169">
        <v>-3.2476000786000001</v>
      </c>
      <c r="C1169">
        <v>3.00527955E-2</v>
      </c>
      <c r="D1169">
        <v>72.7</v>
      </c>
      <c r="E1169" t="s">
        <v>302</v>
      </c>
      <c r="F1169" t="s">
        <v>7</v>
      </c>
    </row>
    <row r="1170" spans="1:6" x14ac:dyDescent="0.35">
      <c r="A1170" t="s">
        <v>173</v>
      </c>
      <c r="B1170">
        <v>3.1677999496</v>
      </c>
      <c r="C1170">
        <v>5.7901530999999997E-3</v>
      </c>
      <c r="D1170">
        <v>50</v>
      </c>
      <c r="E1170" t="s">
        <v>302</v>
      </c>
      <c r="F1170" t="s">
        <v>299</v>
      </c>
    </row>
    <row r="1171" spans="1:6" x14ac:dyDescent="0.35">
      <c r="A1171" t="s">
        <v>173</v>
      </c>
      <c r="B1171">
        <v>-2.1675000190999998</v>
      </c>
      <c r="C1171">
        <v>0.29586087960000002</v>
      </c>
      <c r="D1171">
        <v>77.3</v>
      </c>
      <c r="E1171" t="s">
        <v>306</v>
      </c>
      <c r="F1171" t="s">
        <v>7</v>
      </c>
    </row>
    <row r="1172" spans="1:6" x14ac:dyDescent="0.35">
      <c r="A1172" t="s">
        <v>173</v>
      </c>
      <c r="B1172">
        <v>-1.700799942</v>
      </c>
      <c r="C1172">
        <v>0.29912109040000001</v>
      </c>
      <c r="D1172">
        <v>68.2</v>
      </c>
      <c r="E1172" t="s">
        <v>309</v>
      </c>
      <c r="F1172" t="s">
        <v>7</v>
      </c>
    </row>
    <row r="1173" spans="1:6" x14ac:dyDescent="0.35">
      <c r="A1173" t="s">
        <v>174</v>
      </c>
      <c r="B1173">
        <v>-3.2295999527000001</v>
      </c>
      <c r="C1173">
        <v>5.7550999399999997E-2</v>
      </c>
      <c r="D1173">
        <v>27.7</v>
      </c>
      <c r="E1173" t="s">
        <v>6</v>
      </c>
      <c r="F1173" t="s">
        <v>7</v>
      </c>
    </row>
    <row r="1174" spans="1:6" x14ac:dyDescent="0.35">
      <c r="A1174" t="s">
        <v>174</v>
      </c>
      <c r="B1174">
        <v>-5.2190999984999999</v>
      </c>
      <c r="C1174">
        <v>6.0784313999999997E-3</v>
      </c>
      <c r="D1174">
        <v>24.6</v>
      </c>
      <c r="E1174" t="s">
        <v>6</v>
      </c>
      <c r="F1174" t="s">
        <v>299</v>
      </c>
    </row>
    <row r="1175" spans="1:6" x14ac:dyDescent="0.35">
      <c r="A1175" t="s">
        <v>174</v>
      </c>
      <c r="B1175">
        <v>-1.4099999666</v>
      </c>
      <c r="C1175">
        <v>0.42252180810000001</v>
      </c>
      <c r="D1175">
        <v>29.2</v>
      </c>
      <c r="E1175" t="s">
        <v>302</v>
      </c>
      <c r="F1175" t="s">
        <v>7</v>
      </c>
    </row>
    <row r="1176" spans="1:6" x14ac:dyDescent="0.35">
      <c r="A1176" t="s">
        <v>174</v>
      </c>
      <c r="B1176">
        <v>-1.6555999517</v>
      </c>
      <c r="C1176">
        <v>0.26286671029999997</v>
      </c>
      <c r="D1176">
        <v>20</v>
      </c>
      <c r="E1176" t="s">
        <v>302</v>
      </c>
      <c r="F1176" t="s">
        <v>299</v>
      </c>
    </row>
    <row r="1177" spans="1:6" x14ac:dyDescent="0.35">
      <c r="A1177" t="s">
        <v>174</v>
      </c>
      <c r="B1177">
        <v>-3.5789999961999999</v>
      </c>
      <c r="C1177">
        <v>3.60671937E-2</v>
      </c>
      <c r="D1177">
        <v>29.2</v>
      </c>
      <c r="E1177" t="s">
        <v>306</v>
      </c>
      <c r="F1177" t="s">
        <v>7</v>
      </c>
    </row>
    <row r="1178" spans="1:6" x14ac:dyDescent="0.35">
      <c r="A1178" t="s">
        <v>174</v>
      </c>
      <c r="B1178">
        <v>-1.5044000149000001</v>
      </c>
      <c r="C1178">
        <v>0.33637209299999998</v>
      </c>
      <c r="D1178">
        <v>16.899999999999999</v>
      </c>
      <c r="E1178" t="s">
        <v>306</v>
      </c>
      <c r="F1178" t="s">
        <v>299</v>
      </c>
    </row>
    <row r="1179" spans="1:6" x14ac:dyDescent="0.35">
      <c r="A1179" t="s">
        <v>174</v>
      </c>
      <c r="B1179">
        <v>-0.18549999589999999</v>
      </c>
      <c r="C1179">
        <v>0.91610014920000005</v>
      </c>
      <c r="D1179">
        <v>29.2</v>
      </c>
      <c r="E1179" t="s">
        <v>309</v>
      </c>
      <c r="F1179" t="s">
        <v>7</v>
      </c>
    </row>
    <row r="1180" spans="1:6" x14ac:dyDescent="0.35">
      <c r="A1180" t="s">
        <v>175</v>
      </c>
      <c r="B1180">
        <v>4.3466000556999997</v>
      </c>
      <c r="C1180">
        <v>9.5319149000000006E-3</v>
      </c>
      <c r="D1180">
        <v>69.7</v>
      </c>
      <c r="E1180" t="s">
        <v>6</v>
      </c>
      <c r="F1180" t="s">
        <v>7</v>
      </c>
    </row>
    <row r="1181" spans="1:6" x14ac:dyDescent="0.35">
      <c r="A1181" t="s">
        <v>175</v>
      </c>
      <c r="B1181">
        <v>1.8940000534000001</v>
      </c>
      <c r="C1181">
        <v>0.2381121195</v>
      </c>
      <c r="D1181">
        <v>45.5</v>
      </c>
      <c r="E1181" t="s">
        <v>6</v>
      </c>
      <c r="F1181" t="s">
        <v>299</v>
      </c>
    </row>
    <row r="1182" spans="1:6" x14ac:dyDescent="0.35">
      <c r="A1182" t="s">
        <v>175</v>
      </c>
      <c r="B1182">
        <v>4.0163998604</v>
      </c>
      <c r="C1182">
        <v>1.2684989400000001E-2</v>
      </c>
      <c r="D1182">
        <v>69.7</v>
      </c>
      <c r="E1182" t="s">
        <v>302</v>
      </c>
      <c r="F1182" t="s">
        <v>7</v>
      </c>
    </row>
    <row r="1183" spans="1:6" x14ac:dyDescent="0.35">
      <c r="A1183" t="s">
        <v>175</v>
      </c>
      <c r="B1183">
        <v>2.0903000831999998</v>
      </c>
      <c r="C1183">
        <v>0.15694913690000001</v>
      </c>
      <c r="D1183">
        <v>42.4</v>
      </c>
      <c r="E1183" t="s">
        <v>302</v>
      </c>
      <c r="F1183" t="s">
        <v>299</v>
      </c>
    </row>
    <row r="1184" spans="1:6" x14ac:dyDescent="0.35">
      <c r="A1184" t="s">
        <v>175</v>
      </c>
      <c r="B1184">
        <v>3.9781999587999999</v>
      </c>
      <c r="C1184">
        <v>1.49590164E-2</v>
      </c>
      <c r="D1184">
        <v>57.6</v>
      </c>
      <c r="E1184" t="s">
        <v>306</v>
      </c>
      <c r="F1184" t="s">
        <v>7</v>
      </c>
    </row>
    <row r="1185" spans="1:6" x14ac:dyDescent="0.35">
      <c r="A1185" t="s">
        <v>175</v>
      </c>
      <c r="B1185">
        <v>2.8736000061000002</v>
      </c>
      <c r="C1185">
        <v>3.3699727300000003E-2</v>
      </c>
      <c r="D1185">
        <v>30.3</v>
      </c>
      <c r="E1185" t="s">
        <v>306</v>
      </c>
      <c r="F1185" t="s">
        <v>299</v>
      </c>
    </row>
    <row r="1186" spans="1:6" x14ac:dyDescent="0.35">
      <c r="A1186" t="s">
        <v>175</v>
      </c>
      <c r="B1186">
        <v>2.6872999667999999</v>
      </c>
      <c r="C1186">
        <v>0.1149425287</v>
      </c>
      <c r="D1186">
        <v>60.6</v>
      </c>
      <c r="E1186" t="s">
        <v>309</v>
      </c>
      <c r="F1186" t="s">
        <v>7</v>
      </c>
    </row>
    <row r="1187" spans="1:6" x14ac:dyDescent="0.35">
      <c r="A1187" t="s">
        <v>175</v>
      </c>
      <c r="B1187">
        <v>1.5737999678000001</v>
      </c>
      <c r="C1187">
        <v>0.30714632959999999</v>
      </c>
      <c r="D1187">
        <v>36.4</v>
      </c>
      <c r="E1187" t="s">
        <v>309</v>
      </c>
      <c r="F1187" t="s">
        <v>299</v>
      </c>
    </row>
    <row r="1188" spans="1:6" x14ac:dyDescent="0.35">
      <c r="A1188" t="s">
        <v>176</v>
      </c>
      <c r="B1188">
        <v>2.7792999744000002</v>
      </c>
      <c r="C1188">
        <v>0.12309383159999999</v>
      </c>
      <c r="D1188">
        <v>52.8</v>
      </c>
      <c r="E1188" t="s">
        <v>6</v>
      </c>
      <c r="F1188" t="s">
        <v>7</v>
      </c>
    </row>
    <row r="1189" spans="1:6" x14ac:dyDescent="0.35">
      <c r="A1189" t="s">
        <v>176</v>
      </c>
      <c r="B1189">
        <v>1.3638000487999999</v>
      </c>
      <c r="C1189">
        <v>0.44296261009999999</v>
      </c>
      <c r="D1189">
        <v>33.299999999999997</v>
      </c>
      <c r="E1189" t="s">
        <v>6</v>
      </c>
      <c r="F1189" t="s">
        <v>299</v>
      </c>
    </row>
    <row r="1190" spans="1:6" x14ac:dyDescent="0.35">
      <c r="A1190" t="s">
        <v>176</v>
      </c>
      <c r="B1190">
        <v>0.72009998559999999</v>
      </c>
      <c r="C1190">
        <v>0.71658006610000002</v>
      </c>
      <c r="D1190">
        <v>58.3</v>
      </c>
      <c r="E1190" t="s">
        <v>302</v>
      </c>
      <c r="F1190" t="s">
        <v>7</v>
      </c>
    </row>
    <row r="1191" spans="1:6" x14ac:dyDescent="0.35">
      <c r="A1191" t="s">
        <v>176</v>
      </c>
      <c r="B1191">
        <v>6.0110001563999997</v>
      </c>
      <c r="C1191">
        <v>3.1717172000000002E-3</v>
      </c>
      <c r="D1191">
        <v>41.7</v>
      </c>
      <c r="E1191" t="s">
        <v>302</v>
      </c>
      <c r="F1191" t="s">
        <v>299</v>
      </c>
    </row>
    <row r="1192" spans="1:6" x14ac:dyDescent="0.35">
      <c r="A1192" t="s">
        <v>176</v>
      </c>
      <c r="B1192">
        <v>2.9813001155999999</v>
      </c>
      <c r="C1192">
        <v>9.6446029899999994E-2</v>
      </c>
      <c r="D1192">
        <v>52.8</v>
      </c>
      <c r="E1192" t="s">
        <v>306</v>
      </c>
      <c r="F1192" t="s">
        <v>7</v>
      </c>
    </row>
    <row r="1193" spans="1:6" x14ac:dyDescent="0.35">
      <c r="A1193" t="s">
        <v>176</v>
      </c>
      <c r="B1193">
        <v>3.6185998917000002</v>
      </c>
      <c r="C1193">
        <v>3.7049180000000002E-3</v>
      </c>
      <c r="D1193">
        <v>27.8</v>
      </c>
      <c r="E1193" t="s">
        <v>306</v>
      </c>
      <c r="F1193" t="s">
        <v>299</v>
      </c>
    </row>
    <row r="1194" spans="1:6" x14ac:dyDescent="0.35">
      <c r="A1194" t="s">
        <v>176</v>
      </c>
      <c r="B1194">
        <v>-1.5194000005999999</v>
      </c>
      <c r="C1194">
        <v>0.38200855119999999</v>
      </c>
      <c r="D1194">
        <v>50</v>
      </c>
      <c r="E1194" t="s">
        <v>309</v>
      </c>
      <c r="F1194" t="s">
        <v>7</v>
      </c>
    </row>
    <row r="1195" spans="1:6" x14ac:dyDescent="0.35">
      <c r="A1195" t="s">
        <v>176</v>
      </c>
      <c r="B1195">
        <v>3.4837999343999999</v>
      </c>
      <c r="C1195">
        <v>2.0855615000000001E-2</v>
      </c>
      <c r="D1195">
        <v>30.6</v>
      </c>
      <c r="E1195" t="s">
        <v>309</v>
      </c>
      <c r="F1195" t="s">
        <v>299</v>
      </c>
    </row>
    <row r="1196" spans="1:6" x14ac:dyDescent="0.35">
      <c r="A1196" t="s">
        <v>179</v>
      </c>
      <c r="B1196">
        <v>5.5135998726000004</v>
      </c>
      <c r="C1196">
        <v>9.5319149000000006E-3</v>
      </c>
      <c r="D1196">
        <v>59.3</v>
      </c>
      <c r="E1196" t="s">
        <v>6</v>
      </c>
      <c r="F1196" t="s">
        <v>7</v>
      </c>
    </row>
    <row r="1197" spans="1:6" x14ac:dyDescent="0.35">
      <c r="A1197" t="s">
        <v>179</v>
      </c>
      <c r="B1197">
        <v>2.4948999881999998</v>
      </c>
      <c r="C1197">
        <v>0.1054421769</v>
      </c>
      <c r="D1197">
        <v>33.299999999999997</v>
      </c>
      <c r="E1197" t="s">
        <v>6</v>
      </c>
      <c r="F1197" t="s">
        <v>299</v>
      </c>
    </row>
    <row r="1198" spans="1:6" x14ac:dyDescent="0.35">
      <c r="A1198" t="s">
        <v>179</v>
      </c>
      <c r="B1198">
        <v>2.8912999629999998</v>
      </c>
      <c r="C1198">
        <v>7.2144288599999995E-2</v>
      </c>
      <c r="D1198">
        <v>61.1</v>
      </c>
      <c r="E1198" t="s">
        <v>302</v>
      </c>
      <c r="F1198" t="s">
        <v>7</v>
      </c>
    </row>
    <row r="1199" spans="1:6" x14ac:dyDescent="0.35">
      <c r="A1199" t="s">
        <v>179</v>
      </c>
      <c r="B1199">
        <v>5.0254998207000003</v>
      </c>
      <c r="C1199">
        <v>3.1717172000000002E-3</v>
      </c>
      <c r="D1199">
        <v>37</v>
      </c>
      <c r="E1199" t="s">
        <v>302</v>
      </c>
      <c r="F1199" t="s">
        <v>299</v>
      </c>
    </row>
    <row r="1200" spans="1:6" x14ac:dyDescent="0.35">
      <c r="A1200" t="s">
        <v>179</v>
      </c>
      <c r="B1200">
        <v>3.6033999919999999</v>
      </c>
      <c r="C1200">
        <v>2.6492469599999999E-2</v>
      </c>
      <c r="D1200">
        <v>55.6</v>
      </c>
      <c r="E1200" t="s">
        <v>306</v>
      </c>
      <c r="F1200" t="s">
        <v>7</v>
      </c>
    </row>
    <row r="1201" spans="1:6" x14ac:dyDescent="0.35">
      <c r="A1201" t="s">
        <v>179</v>
      </c>
      <c r="B1201">
        <v>3.1085999011999998</v>
      </c>
      <c r="C1201">
        <v>2.5187793999999999E-2</v>
      </c>
      <c r="D1201">
        <v>24.1</v>
      </c>
      <c r="E1201" t="s">
        <v>306</v>
      </c>
      <c r="F1201" t="s">
        <v>299</v>
      </c>
    </row>
    <row r="1202" spans="1:6" x14ac:dyDescent="0.35">
      <c r="A1202" t="s">
        <v>179</v>
      </c>
      <c r="B1202">
        <v>-1.7226999998000001</v>
      </c>
      <c r="C1202">
        <v>0.31513313110000002</v>
      </c>
      <c r="D1202">
        <v>51.9</v>
      </c>
      <c r="E1202" t="s">
        <v>309</v>
      </c>
      <c r="F1202" t="s">
        <v>7</v>
      </c>
    </row>
    <row r="1203" spans="1:6" x14ac:dyDescent="0.35">
      <c r="A1203" t="s">
        <v>179</v>
      </c>
      <c r="B1203">
        <v>3.5631999968999999</v>
      </c>
      <c r="C1203">
        <v>9.0466248999999995E-3</v>
      </c>
      <c r="D1203">
        <v>27.8</v>
      </c>
      <c r="E1203" t="s">
        <v>309</v>
      </c>
      <c r="F1203" t="s">
        <v>299</v>
      </c>
    </row>
    <row r="1204" spans="1:6" x14ac:dyDescent="0.35">
      <c r="A1204" t="s">
        <v>178</v>
      </c>
      <c r="B1204">
        <v>1.5471999645000001</v>
      </c>
      <c r="C1204">
        <v>0.46705587990000003</v>
      </c>
      <c r="D1204">
        <v>50</v>
      </c>
      <c r="E1204" t="s">
        <v>6</v>
      </c>
      <c r="F1204" t="s">
        <v>7</v>
      </c>
    </row>
    <row r="1205" spans="1:6" x14ac:dyDescent="0.35">
      <c r="A1205" t="s">
        <v>178</v>
      </c>
      <c r="B1205">
        <v>-0.30360001330000003</v>
      </c>
      <c r="C1205">
        <v>0.89293747189999995</v>
      </c>
      <c r="D1205">
        <v>33.9</v>
      </c>
      <c r="E1205" t="s">
        <v>6</v>
      </c>
      <c r="F1205" t="s">
        <v>299</v>
      </c>
    </row>
    <row r="1206" spans="1:6" x14ac:dyDescent="0.35">
      <c r="A1206" t="s">
        <v>178</v>
      </c>
      <c r="B1206">
        <v>1.5152000188999999</v>
      </c>
      <c r="C1206">
        <v>0.40552574489999998</v>
      </c>
      <c r="D1206">
        <v>42.9</v>
      </c>
      <c r="E1206" t="s">
        <v>302</v>
      </c>
      <c r="F1206" t="s">
        <v>7</v>
      </c>
    </row>
    <row r="1207" spans="1:6" x14ac:dyDescent="0.35">
      <c r="A1207" t="s">
        <v>178</v>
      </c>
      <c r="B1207">
        <v>3.257600069</v>
      </c>
      <c r="C1207">
        <v>3.1955570400000001E-2</v>
      </c>
      <c r="D1207">
        <v>30.4</v>
      </c>
      <c r="E1207" t="s">
        <v>302</v>
      </c>
      <c r="F1207" t="s">
        <v>299</v>
      </c>
    </row>
    <row r="1208" spans="1:6" x14ac:dyDescent="0.35">
      <c r="A1208" t="s">
        <v>178</v>
      </c>
      <c r="B1208">
        <v>-4.4700000400000002E-2</v>
      </c>
      <c r="C1208">
        <v>0.98006829620000002</v>
      </c>
      <c r="D1208">
        <v>42.9</v>
      </c>
      <c r="E1208" t="s">
        <v>306</v>
      </c>
      <c r="F1208" t="s">
        <v>7</v>
      </c>
    </row>
    <row r="1209" spans="1:6" x14ac:dyDescent="0.35">
      <c r="A1209" t="s">
        <v>178</v>
      </c>
      <c r="B1209">
        <v>3.5596001147999998</v>
      </c>
      <c r="C1209">
        <v>1.1754303799999999E-2</v>
      </c>
      <c r="D1209">
        <v>19.600000000000001</v>
      </c>
      <c r="E1209" t="s">
        <v>306</v>
      </c>
      <c r="F1209" t="s">
        <v>299</v>
      </c>
    </row>
    <row r="1210" spans="1:6" x14ac:dyDescent="0.35">
      <c r="A1210" t="s">
        <v>178</v>
      </c>
      <c r="B1210">
        <v>-1.450600028</v>
      </c>
      <c r="C1210">
        <v>0.39279778859999998</v>
      </c>
      <c r="D1210">
        <v>35.700000000000003</v>
      </c>
      <c r="E1210" t="s">
        <v>309</v>
      </c>
      <c r="F1210" t="s">
        <v>7</v>
      </c>
    </row>
    <row r="1211" spans="1:6" x14ac:dyDescent="0.35">
      <c r="A1211" t="s">
        <v>178</v>
      </c>
      <c r="B1211">
        <v>1.8005000353</v>
      </c>
      <c r="C1211">
        <v>0.23145723039999999</v>
      </c>
      <c r="D1211">
        <v>21.4</v>
      </c>
      <c r="E1211" t="s">
        <v>309</v>
      </c>
      <c r="F1211" t="s">
        <v>299</v>
      </c>
    </row>
    <row r="1212" spans="1:6" x14ac:dyDescent="0.35">
      <c r="A1212" t="s">
        <v>182</v>
      </c>
      <c r="B1212">
        <v>0.28830000760000002</v>
      </c>
      <c r="C1212">
        <v>0.91275558469999996</v>
      </c>
      <c r="D1212">
        <v>54.1</v>
      </c>
      <c r="E1212" t="s">
        <v>6</v>
      </c>
      <c r="F1212" t="s">
        <v>7</v>
      </c>
    </row>
    <row r="1213" spans="1:6" x14ac:dyDescent="0.35">
      <c r="A1213" t="s">
        <v>182</v>
      </c>
      <c r="B1213">
        <v>3.1257998943</v>
      </c>
      <c r="C1213">
        <v>3.9678476300000001E-2</v>
      </c>
      <c r="D1213">
        <v>51.4</v>
      </c>
      <c r="E1213" t="s">
        <v>6</v>
      </c>
      <c r="F1213" t="s">
        <v>299</v>
      </c>
    </row>
    <row r="1214" spans="1:6" x14ac:dyDescent="0.35">
      <c r="A1214" t="s">
        <v>182</v>
      </c>
      <c r="B1214">
        <v>-2.1010000706</v>
      </c>
      <c r="C1214">
        <v>0.22038247580000001</v>
      </c>
      <c r="D1214">
        <v>56.8</v>
      </c>
      <c r="E1214" t="s">
        <v>302</v>
      </c>
      <c r="F1214" t="s">
        <v>7</v>
      </c>
    </row>
    <row r="1215" spans="1:6" x14ac:dyDescent="0.35">
      <c r="A1215" t="s">
        <v>182</v>
      </c>
      <c r="B1215">
        <v>5.1409001349999999</v>
      </c>
      <c r="C1215">
        <v>3.1717172000000002E-3</v>
      </c>
      <c r="D1215">
        <v>45.9</v>
      </c>
      <c r="E1215" t="s">
        <v>302</v>
      </c>
      <c r="F1215" t="s">
        <v>299</v>
      </c>
    </row>
    <row r="1216" spans="1:6" x14ac:dyDescent="0.35">
      <c r="A1216" t="s">
        <v>182</v>
      </c>
      <c r="B1216">
        <v>-0.25619998570000002</v>
      </c>
      <c r="C1216">
        <v>0.91680437459999997</v>
      </c>
      <c r="D1216">
        <v>56.8</v>
      </c>
      <c r="E1216" t="s">
        <v>306</v>
      </c>
      <c r="F1216" t="s">
        <v>7</v>
      </c>
    </row>
    <row r="1217" spans="1:6" x14ac:dyDescent="0.35">
      <c r="A1217" t="s">
        <v>182</v>
      </c>
      <c r="B1217">
        <v>3.9769001007</v>
      </c>
      <c r="C1217">
        <v>6.3964677999999997E-3</v>
      </c>
      <c r="D1217">
        <v>32.4</v>
      </c>
      <c r="E1217" t="s">
        <v>306</v>
      </c>
      <c r="F1217" t="s">
        <v>299</v>
      </c>
    </row>
    <row r="1218" spans="1:6" x14ac:dyDescent="0.35">
      <c r="A1218" t="s">
        <v>182</v>
      </c>
      <c r="B1218">
        <v>-0.97890001540000005</v>
      </c>
      <c r="C1218">
        <v>0.56672036609999998</v>
      </c>
      <c r="D1218">
        <v>54.1</v>
      </c>
      <c r="E1218" t="s">
        <v>309</v>
      </c>
      <c r="F1218" t="s">
        <v>7</v>
      </c>
    </row>
    <row r="1219" spans="1:6" x14ac:dyDescent="0.35">
      <c r="A1219" t="s">
        <v>182</v>
      </c>
      <c r="B1219">
        <v>3.8111000061000002</v>
      </c>
      <c r="C1219">
        <v>2.0855615000000001E-2</v>
      </c>
      <c r="D1219">
        <v>35.1</v>
      </c>
      <c r="E1219" t="s">
        <v>309</v>
      </c>
      <c r="F1219" t="s">
        <v>299</v>
      </c>
    </row>
    <row r="1220" spans="1:6" x14ac:dyDescent="0.35">
      <c r="A1220" t="s">
        <v>180</v>
      </c>
      <c r="B1220">
        <v>2.3659999370999998</v>
      </c>
      <c r="C1220">
        <v>0.1575523123</v>
      </c>
      <c r="D1220">
        <v>36.299999999999997</v>
      </c>
      <c r="E1220" t="s">
        <v>6</v>
      </c>
      <c r="F1220" t="s">
        <v>7</v>
      </c>
    </row>
    <row r="1221" spans="1:6" x14ac:dyDescent="0.35">
      <c r="A1221" t="s">
        <v>180</v>
      </c>
      <c r="B1221">
        <v>3.3936998844000001</v>
      </c>
      <c r="C1221">
        <v>1.8300422100000002E-2</v>
      </c>
      <c r="D1221">
        <v>23.2</v>
      </c>
      <c r="E1221" t="s">
        <v>6</v>
      </c>
      <c r="F1221" t="s">
        <v>299</v>
      </c>
    </row>
    <row r="1222" spans="1:6" x14ac:dyDescent="0.35">
      <c r="A1222" t="s">
        <v>180</v>
      </c>
      <c r="B1222">
        <v>-1.2482999562999999</v>
      </c>
      <c r="C1222">
        <v>0.49137749879999998</v>
      </c>
      <c r="D1222">
        <v>33.799999999999997</v>
      </c>
      <c r="E1222" t="s">
        <v>302</v>
      </c>
      <c r="F1222" t="s">
        <v>7</v>
      </c>
    </row>
    <row r="1223" spans="1:6" x14ac:dyDescent="0.35">
      <c r="A1223" t="s">
        <v>180</v>
      </c>
      <c r="B1223">
        <v>1.5029000044</v>
      </c>
      <c r="C1223">
        <v>0.31717171719999998</v>
      </c>
      <c r="D1223">
        <v>22.4</v>
      </c>
      <c r="E1223" t="s">
        <v>302</v>
      </c>
      <c r="F1223" t="s">
        <v>299</v>
      </c>
    </row>
    <row r="1224" spans="1:6" x14ac:dyDescent="0.35">
      <c r="A1224" t="s">
        <v>180</v>
      </c>
      <c r="B1224">
        <v>-1.5297000408000001</v>
      </c>
      <c r="C1224">
        <v>0.44730392159999999</v>
      </c>
      <c r="D1224">
        <v>36.700000000000003</v>
      </c>
      <c r="E1224" t="s">
        <v>306</v>
      </c>
      <c r="F1224" t="s">
        <v>7</v>
      </c>
    </row>
    <row r="1225" spans="1:6" x14ac:dyDescent="0.35">
      <c r="A1225" t="s">
        <v>180</v>
      </c>
      <c r="B1225">
        <v>-0.56209999320000004</v>
      </c>
      <c r="C1225">
        <v>0.70055388200000002</v>
      </c>
      <c r="D1225">
        <v>15.6</v>
      </c>
      <c r="E1225" t="s">
        <v>306</v>
      </c>
      <c r="F1225" t="s">
        <v>299</v>
      </c>
    </row>
    <row r="1226" spans="1:6" x14ac:dyDescent="0.35">
      <c r="A1226" t="s">
        <v>180</v>
      </c>
      <c r="B1226">
        <v>1.3133000134999999</v>
      </c>
      <c r="C1226">
        <v>0.47650160829999999</v>
      </c>
      <c r="D1226">
        <v>33.799999999999997</v>
      </c>
      <c r="E1226" t="s">
        <v>309</v>
      </c>
      <c r="F1226" t="s">
        <v>7</v>
      </c>
    </row>
    <row r="1227" spans="1:6" x14ac:dyDescent="0.35">
      <c r="A1227" t="s">
        <v>180</v>
      </c>
      <c r="B1227">
        <v>0.33610001210000001</v>
      </c>
      <c r="C1227">
        <v>0.8480879281</v>
      </c>
      <c r="D1227">
        <v>16.5</v>
      </c>
      <c r="E1227" t="s">
        <v>309</v>
      </c>
      <c r="F1227" t="s">
        <v>299</v>
      </c>
    </row>
    <row r="1228" spans="1:6" x14ac:dyDescent="0.35">
      <c r="A1228" t="s">
        <v>181</v>
      </c>
      <c r="B1228">
        <v>1.9096000195</v>
      </c>
      <c r="C1228">
        <v>0.29524510399999998</v>
      </c>
      <c r="D1228">
        <v>29.8</v>
      </c>
      <c r="E1228" t="s">
        <v>6</v>
      </c>
      <c r="F1228" t="s">
        <v>7</v>
      </c>
    </row>
    <row r="1229" spans="1:6" x14ac:dyDescent="0.35">
      <c r="A1229" t="s">
        <v>181</v>
      </c>
      <c r="B1229">
        <v>3.6716001033999999</v>
      </c>
      <c r="C1229">
        <v>1.2684989400000001E-2</v>
      </c>
      <c r="D1229">
        <v>29.8</v>
      </c>
      <c r="E1229" t="s">
        <v>302</v>
      </c>
      <c r="F1229" t="s">
        <v>7</v>
      </c>
    </row>
    <row r="1230" spans="1:6" x14ac:dyDescent="0.35">
      <c r="A1230" t="s">
        <v>181</v>
      </c>
      <c r="B1230">
        <v>1.9492000341</v>
      </c>
      <c r="C1230">
        <v>0.33265822779999998</v>
      </c>
      <c r="D1230">
        <v>31.9</v>
      </c>
      <c r="E1230" t="s">
        <v>306</v>
      </c>
      <c r="F1230" t="s">
        <v>7</v>
      </c>
    </row>
    <row r="1231" spans="1:6" x14ac:dyDescent="0.35">
      <c r="A1231" t="s">
        <v>181</v>
      </c>
      <c r="B1231">
        <v>2.1844999789999999</v>
      </c>
      <c r="C1231">
        <v>0.18929041399999999</v>
      </c>
      <c r="D1231">
        <v>23.4</v>
      </c>
      <c r="E1231" t="s">
        <v>309</v>
      </c>
      <c r="F1231" t="s">
        <v>7</v>
      </c>
    </row>
    <row r="1232" spans="1:6" x14ac:dyDescent="0.35">
      <c r="A1232" t="s">
        <v>183</v>
      </c>
      <c r="B1232">
        <v>1.3497999907</v>
      </c>
      <c r="C1232">
        <v>0.5426248548</v>
      </c>
      <c r="D1232">
        <v>42.9</v>
      </c>
      <c r="E1232" t="s">
        <v>6</v>
      </c>
      <c r="F1232" t="s">
        <v>7</v>
      </c>
    </row>
    <row r="1233" spans="1:6" x14ac:dyDescent="0.35">
      <c r="A1233" t="s">
        <v>183</v>
      </c>
      <c r="B1233">
        <v>3.5992999076999999</v>
      </c>
      <c r="C1233">
        <v>2.54766601E-2</v>
      </c>
      <c r="D1233">
        <v>36.700000000000003</v>
      </c>
      <c r="E1233" t="s">
        <v>6</v>
      </c>
      <c r="F1233" t="s">
        <v>299</v>
      </c>
    </row>
    <row r="1234" spans="1:6" x14ac:dyDescent="0.35">
      <c r="A1234" t="s">
        <v>183</v>
      </c>
      <c r="B1234">
        <v>2.3664000033999999</v>
      </c>
      <c r="C1234">
        <v>0.13991596640000001</v>
      </c>
      <c r="D1234">
        <v>44.9</v>
      </c>
      <c r="E1234" t="s">
        <v>302</v>
      </c>
      <c r="F1234" t="s">
        <v>7</v>
      </c>
    </row>
    <row r="1235" spans="1:6" x14ac:dyDescent="0.35">
      <c r="A1235" t="s">
        <v>183</v>
      </c>
      <c r="B1235">
        <v>4.9440999030999997</v>
      </c>
      <c r="C1235">
        <v>3.1717172000000002E-3</v>
      </c>
      <c r="D1235">
        <v>38.799999999999997</v>
      </c>
      <c r="E1235" t="s">
        <v>302</v>
      </c>
      <c r="F1235" t="s">
        <v>299</v>
      </c>
    </row>
    <row r="1236" spans="1:6" x14ac:dyDescent="0.35">
      <c r="A1236" t="s">
        <v>183</v>
      </c>
      <c r="B1236">
        <v>0.3517000079</v>
      </c>
      <c r="C1236">
        <v>0.88790730429999998</v>
      </c>
      <c r="D1236">
        <v>46.9</v>
      </c>
      <c r="E1236" t="s">
        <v>306</v>
      </c>
      <c r="F1236" t="s">
        <v>7</v>
      </c>
    </row>
    <row r="1237" spans="1:6" x14ac:dyDescent="0.35">
      <c r="A1237" t="s">
        <v>183</v>
      </c>
      <c r="B1237">
        <v>3.7511999607000002</v>
      </c>
      <c r="C1237">
        <v>6.3964677999999997E-3</v>
      </c>
      <c r="D1237">
        <v>26.5</v>
      </c>
      <c r="E1237" t="s">
        <v>306</v>
      </c>
      <c r="F1237" t="s">
        <v>299</v>
      </c>
    </row>
    <row r="1238" spans="1:6" x14ac:dyDescent="0.35">
      <c r="A1238" t="s">
        <v>183</v>
      </c>
      <c r="B1238">
        <v>-0.24920000140000001</v>
      </c>
      <c r="C1238">
        <v>0.90528259020000001</v>
      </c>
      <c r="D1238">
        <v>38.799999999999997</v>
      </c>
      <c r="E1238" t="s">
        <v>309</v>
      </c>
      <c r="F1238" t="s">
        <v>7</v>
      </c>
    </row>
    <row r="1239" spans="1:6" x14ac:dyDescent="0.35">
      <c r="A1239" t="s">
        <v>183</v>
      </c>
      <c r="B1239">
        <v>2.4916000366</v>
      </c>
      <c r="C1239">
        <v>0.1281665069</v>
      </c>
      <c r="D1239">
        <v>28.6</v>
      </c>
      <c r="E1239" t="s">
        <v>309</v>
      </c>
      <c r="F1239" t="s">
        <v>299</v>
      </c>
    </row>
    <row r="1240" spans="1:6" x14ac:dyDescent="0.35">
      <c r="A1240" t="s">
        <v>184</v>
      </c>
      <c r="B1240">
        <v>4.1220998764000001</v>
      </c>
      <c r="C1240">
        <v>9.5319149000000006E-3</v>
      </c>
      <c r="D1240">
        <v>50</v>
      </c>
      <c r="E1240" t="s">
        <v>6</v>
      </c>
      <c r="F1240" t="s">
        <v>7</v>
      </c>
    </row>
    <row r="1241" spans="1:6" x14ac:dyDescent="0.35">
      <c r="A1241" t="s">
        <v>184</v>
      </c>
      <c r="B1241">
        <v>3.0748000145000001</v>
      </c>
      <c r="C1241">
        <v>6.8361332699999999E-2</v>
      </c>
      <c r="D1241">
        <v>50</v>
      </c>
      <c r="E1241" t="s">
        <v>6</v>
      </c>
      <c r="F1241" t="s">
        <v>299</v>
      </c>
    </row>
    <row r="1242" spans="1:6" x14ac:dyDescent="0.35">
      <c r="A1242" t="s">
        <v>184</v>
      </c>
      <c r="B1242">
        <v>0.43399998550000002</v>
      </c>
      <c r="C1242">
        <v>0.85435932140000004</v>
      </c>
      <c r="D1242">
        <v>56</v>
      </c>
      <c r="E1242" t="s">
        <v>302</v>
      </c>
      <c r="F1242" t="s">
        <v>7</v>
      </c>
    </row>
    <row r="1243" spans="1:6" x14ac:dyDescent="0.35">
      <c r="A1243" t="s">
        <v>184</v>
      </c>
      <c r="B1243">
        <v>2.6638000010999998</v>
      </c>
      <c r="C1243">
        <v>7.0309001300000007E-2</v>
      </c>
      <c r="D1243">
        <v>48</v>
      </c>
      <c r="E1243" t="s">
        <v>302</v>
      </c>
      <c r="F1243" t="s">
        <v>299</v>
      </c>
    </row>
    <row r="1244" spans="1:6" x14ac:dyDescent="0.35">
      <c r="A1244" t="s">
        <v>184</v>
      </c>
      <c r="B1244">
        <v>0.81379997729999998</v>
      </c>
      <c r="C1244">
        <v>0.72757022429999996</v>
      </c>
      <c r="D1244">
        <v>52</v>
      </c>
      <c r="E1244" t="s">
        <v>306</v>
      </c>
      <c r="F1244" t="s">
        <v>7</v>
      </c>
    </row>
    <row r="1245" spans="1:6" x14ac:dyDescent="0.35">
      <c r="A1245" t="s">
        <v>184</v>
      </c>
      <c r="B1245">
        <v>3.9154000282000001</v>
      </c>
      <c r="C1245">
        <v>3.7049180000000002E-3</v>
      </c>
      <c r="D1245">
        <v>34</v>
      </c>
      <c r="E1245" t="s">
        <v>306</v>
      </c>
      <c r="F1245" t="s">
        <v>299</v>
      </c>
    </row>
    <row r="1246" spans="1:6" x14ac:dyDescent="0.35">
      <c r="A1246" t="s">
        <v>184</v>
      </c>
      <c r="B1246">
        <v>0.65439999100000001</v>
      </c>
      <c r="C1246">
        <v>0.71895095340000004</v>
      </c>
      <c r="D1246">
        <v>48</v>
      </c>
      <c r="E1246" t="s">
        <v>309</v>
      </c>
      <c r="F1246" t="s">
        <v>7</v>
      </c>
    </row>
    <row r="1247" spans="1:6" x14ac:dyDescent="0.35">
      <c r="A1247" t="s">
        <v>184</v>
      </c>
      <c r="B1247">
        <v>3.323800087</v>
      </c>
      <c r="C1247">
        <v>3.4520062900000002E-2</v>
      </c>
      <c r="D1247">
        <v>32</v>
      </c>
      <c r="E1247" t="s">
        <v>309</v>
      </c>
      <c r="F1247" t="s">
        <v>299</v>
      </c>
    </row>
    <row r="1248" spans="1:6" x14ac:dyDescent="0.35">
      <c r="A1248" t="s">
        <v>185</v>
      </c>
      <c r="B1248">
        <v>1.6052999496</v>
      </c>
      <c r="C1248">
        <v>0.40645339429999999</v>
      </c>
      <c r="D1248">
        <v>56.8</v>
      </c>
      <c r="E1248" t="s">
        <v>6</v>
      </c>
      <c r="F1248" t="s">
        <v>7</v>
      </c>
    </row>
    <row r="1249" spans="1:6" x14ac:dyDescent="0.35">
      <c r="A1249" t="s">
        <v>185</v>
      </c>
      <c r="B1249">
        <v>2.4416000843000001</v>
      </c>
      <c r="C1249">
        <v>0.122557902</v>
      </c>
      <c r="D1249">
        <v>43.2</v>
      </c>
      <c r="E1249" t="s">
        <v>6</v>
      </c>
      <c r="F1249" t="s">
        <v>299</v>
      </c>
    </row>
    <row r="1250" spans="1:6" x14ac:dyDescent="0.35">
      <c r="A1250" t="s">
        <v>185</v>
      </c>
      <c r="B1250">
        <v>-2.2688999176000002</v>
      </c>
      <c r="C1250">
        <v>0.15705368289999999</v>
      </c>
      <c r="D1250">
        <v>59.5</v>
      </c>
      <c r="E1250" t="s">
        <v>302</v>
      </c>
      <c r="F1250" t="s">
        <v>7</v>
      </c>
    </row>
    <row r="1251" spans="1:6" x14ac:dyDescent="0.35">
      <c r="A1251" t="s">
        <v>185</v>
      </c>
      <c r="B1251">
        <v>5.3130998611000004</v>
      </c>
      <c r="C1251">
        <v>3.1717172000000002E-3</v>
      </c>
      <c r="D1251">
        <v>43.2</v>
      </c>
      <c r="E1251" t="s">
        <v>302</v>
      </c>
      <c r="F1251" t="s">
        <v>299</v>
      </c>
    </row>
    <row r="1252" spans="1:6" x14ac:dyDescent="0.35">
      <c r="A1252" t="s">
        <v>185</v>
      </c>
      <c r="B1252">
        <v>0.57880002259999996</v>
      </c>
      <c r="C1252">
        <v>0.81214240309999997</v>
      </c>
      <c r="D1252">
        <v>59.5</v>
      </c>
      <c r="E1252" t="s">
        <v>306</v>
      </c>
      <c r="F1252" t="s">
        <v>7</v>
      </c>
    </row>
    <row r="1253" spans="1:6" x14ac:dyDescent="0.35">
      <c r="A1253" t="s">
        <v>185</v>
      </c>
      <c r="B1253">
        <v>3.9005000591000001</v>
      </c>
      <c r="C1253">
        <v>3.7049180000000002E-3</v>
      </c>
      <c r="D1253">
        <v>27</v>
      </c>
      <c r="E1253" t="s">
        <v>306</v>
      </c>
      <c r="F1253" t="s">
        <v>299</v>
      </c>
    </row>
    <row r="1254" spans="1:6" x14ac:dyDescent="0.35">
      <c r="A1254" t="s">
        <v>185</v>
      </c>
      <c r="B1254">
        <v>-1.8315999508</v>
      </c>
      <c r="C1254">
        <v>0.28276779769999999</v>
      </c>
      <c r="D1254">
        <v>56.8</v>
      </c>
      <c r="E1254" t="s">
        <v>309</v>
      </c>
      <c r="F1254" t="s">
        <v>7</v>
      </c>
    </row>
    <row r="1255" spans="1:6" x14ac:dyDescent="0.35">
      <c r="A1255" t="s">
        <v>185</v>
      </c>
      <c r="B1255">
        <v>3.1352000236999999</v>
      </c>
      <c r="C1255">
        <v>1.55937625E-2</v>
      </c>
      <c r="D1255">
        <v>35.1</v>
      </c>
      <c r="E1255" t="s">
        <v>309</v>
      </c>
      <c r="F1255" t="s">
        <v>299</v>
      </c>
    </row>
    <row r="1256" spans="1:6" x14ac:dyDescent="0.35">
      <c r="A1256" t="s">
        <v>186</v>
      </c>
      <c r="B1256">
        <v>1.1902999878</v>
      </c>
      <c r="C1256">
        <v>0.5696924471</v>
      </c>
      <c r="D1256">
        <v>60</v>
      </c>
      <c r="E1256" t="s">
        <v>6</v>
      </c>
      <c r="F1256" t="s">
        <v>7</v>
      </c>
    </row>
    <row r="1257" spans="1:6" x14ac:dyDescent="0.35">
      <c r="A1257" t="s">
        <v>186</v>
      </c>
      <c r="B1257">
        <v>-0.29940000179999998</v>
      </c>
      <c r="C1257">
        <v>0.89564730110000002</v>
      </c>
      <c r="D1257">
        <v>60</v>
      </c>
      <c r="E1257" t="s">
        <v>6</v>
      </c>
      <c r="F1257" t="s">
        <v>299</v>
      </c>
    </row>
    <row r="1258" spans="1:6" x14ac:dyDescent="0.35">
      <c r="A1258" t="s">
        <v>186</v>
      </c>
      <c r="B1258">
        <v>2.6454000472999999</v>
      </c>
      <c r="C1258">
        <v>0.1209338521</v>
      </c>
      <c r="D1258">
        <v>65</v>
      </c>
      <c r="E1258" t="s">
        <v>302</v>
      </c>
      <c r="F1258" t="s">
        <v>7</v>
      </c>
    </row>
    <row r="1259" spans="1:6" x14ac:dyDescent="0.35">
      <c r="A1259" t="s">
        <v>186</v>
      </c>
      <c r="B1259">
        <v>4.7042999268000001</v>
      </c>
      <c r="C1259">
        <v>3.1717172000000002E-3</v>
      </c>
      <c r="D1259">
        <v>55</v>
      </c>
      <c r="E1259" t="s">
        <v>302</v>
      </c>
      <c r="F1259" t="s">
        <v>299</v>
      </c>
    </row>
    <row r="1260" spans="1:6" x14ac:dyDescent="0.35">
      <c r="A1260" t="s">
        <v>186</v>
      </c>
      <c r="B1260">
        <v>1.9225000142999999</v>
      </c>
      <c r="C1260">
        <v>0.32344253490000002</v>
      </c>
      <c r="D1260">
        <v>65</v>
      </c>
      <c r="E1260" t="s">
        <v>306</v>
      </c>
      <c r="F1260" t="s">
        <v>7</v>
      </c>
    </row>
    <row r="1261" spans="1:6" x14ac:dyDescent="0.35">
      <c r="A1261" t="s">
        <v>186</v>
      </c>
      <c r="B1261">
        <v>5.1428999901000001</v>
      </c>
      <c r="C1261">
        <v>3.7049180000000002E-3</v>
      </c>
      <c r="D1261">
        <v>50</v>
      </c>
      <c r="E1261" t="s">
        <v>306</v>
      </c>
      <c r="F1261" t="s">
        <v>299</v>
      </c>
    </row>
    <row r="1262" spans="1:6" x14ac:dyDescent="0.35">
      <c r="A1262" t="s">
        <v>186</v>
      </c>
      <c r="B1262">
        <v>-1.0647000073999999</v>
      </c>
      <c r="C1262">
        <v>0.55880040440000001</v>
      </c>
      <c r="D1262">
        <v>60</v>
      </c>
      <c r="E1262" t="s">
        <v>309</v>
      </c>
      <c r="F1262" t="s">
        <v>7</v>
      </c>
    </row>
    <row r="1263" spans="1:6" x14ac:dyDescent="0.35">
      <c r="A1263" t="s">
        <v>186</v>
      </c>
      <c r="B1263">
        <v>3.9862999916000001</v>
      </c>
      <c r="C1263">
        <v>4.875E-3</v>
      </c>
      <c r="D1263">
        <v>55</v>
      </c>
      <c r="E1263" t="s">
        <v>309</v>
      </c>
      <c r="F1263" t="s">
        <v>299</v>
      </c>
    </row>
    <row r="1264" spans="1:6" x14ac:dyDescent="0.35">
      <c r="A1264" t="s">
        <v>177</v>
      </c>
      <c r="B1264">
        <v>3.0857000350999999</v>
      </c>
      <c r="C1264">
        <v>8.6653771800000001E-2</v>
      </c>
      <c r="D1264">
        <v>55.8</v>
      </c>
      <c r="E1264" t="s">
        <v>6</v>
      </c>
      <c r="F1264" t="s">
        <v>7</v>
      </c>
    </row>
    <row r="1265" spans="1:6" x14ac:dyDescent="0.35">
      <c r="A1265" t="s">
        <v>177</v>
      </c>
      <c r="B1265">
        <v>1.2527999878</v>
      </c>
      <c r="C1265">
        <v>0.47889231119999998</v>
      </c>
      <c r="D1265">
        <v>39.5</v>
      </c>
      <c r="E1265" t="s">
        <v>6</v>
      </c>
      <c r="F1265" t="s">
        <v>299</v>
      </c>
    </row>
    <row r="1266" spans="1:6" x14ac:dyDescent="0.35">
      <c r="A1266" t="s">
        <v>177</v>
      </c>
      <c r="B1266">
        <v>-0.75880002980000005</v>
      </c>
      <c r="C1266">
        <v>0.71288596130000004</v>
      </c>
      <c r="D1266">
        <v>55.8</v>
      </c>
      <c r="E1266" t="s">
        <v>302</v>
      </c>
      <c r="F1266" t="s">
        <v>7</v>
      </c>
    </row>
    <row r="1267" spans="1:6" x14ac:dyDescent="0.35">
      <c r="A1267" t="s">
        <v>177</v>
      </c>
      <c r="B1267">
        <v>2.4100000858000001</v>
      </c>
      <c r="C1267">
        <v>6.5471984400000002E-2</v>
      </c>
      <c r="D1267">
        <v>39.5</v>
      </c>
      <c r="E1267" t="s">
        <v>302</v>
      </c>
      <c r="F1267" t="s">
        <v>299</v>
      </c>
    </row>
    <row r="1268" spans="1:6" x14ac:dyDescent="0.35">
      <c r="A1268" t="s">
        <v>177</v>
      </c>
      <c r="B1268">
        <v>0.2703000009</v>
      </c>
      <c r="C1268">
        <v>0.91594619060000004</v>
      </c>
      <c r="D1268">
        <v>53.5</v>
      </c>
      <c r="E1268" t="s">
        <v>306</v>
      </c>
      <c r="F1268" t="s">
        <v>7</v>
      </c>
    </row>
    <row r="1269" spans="1:6" x14ac:dyDescent="0.35">
      <c r="A1269" t="s">
        <v>177</v>
      </c>
      <c r="B1269">
        <v>3.5476999283000001</v>
      </c>
      <c r="C1269">
        <v>1.1754303799999999E-2</v>
      </c>
      <c r="D1269">
        <v>27.9</v>
      </c>
      <c r="E1269" t="s">
        <v>306</v>
      </c>
      <c r="F1269" t="s">
        <v>299</v>
      </c>
    </row>
    <row r="1270" spans="1:6" x14ac:dyDescent="0.35">
      <c r="A1270" t="s">
        <v>177</v>
      </c>
      <c r="B1270">
        <v>-2.8326001167000001</v>
      </c>
      <c r="C1270">
        <v>6.9387755100000004E-2</v>
      </c>
      <c r="D1270">
        <v>53.5</v>
      </c>
      <c r="E1270" t="s">
        <v>309</v>
      </c>
      <c r="F1270" t="s">
        <v>7</v>
      </c>
    </row>
    <row r="1271" spans="1:6" x14ac:dyDescent="0.35">
      <c r="A1271" t="s">
        <v>177</v>
      </c>
      <c r="B1271">
        <v>3.2588999270999999</v>
      </c>
      <c r="C1271">
        <v>2.5499223599999999E-2</v>
      </c>
      <c r="D1271">
        <v>27.9</v>
      </c>
      <c r="E1271" t="s">
        <v>309</v>
      </c>
      <c r="F1271" t="s">
        <v>299</v>
      </c>
    </row>
    <row r="1272" spans="1:6" x14ac:dyDescent="0.35">
      <c r="A1272" t="s">
        <v>187</v>
      </c>
      <c r="B1272">
        <v>-0.14049999420000001</v>
      </c>
      <c r="C1272">
        <v>0.9465977606</v>
      </c>
      <c r="D1272">
        <v>40.5</v>
      </c>
      <c r="E1272" t="s">
        <v>6</v>
      </c>
      <c r="F1272" t="s">
        <v>7</v>
      </c>
    </row>
    <row r="1273" spans="1:6" x14ac:dyDescent="0.35">
      <c r="A1273" t="s">
        <v>187</v>
      </c>
      <c r="B1273">
        <v>-2.0102000236999999</v>
      </c>
      <c r="C1273">
        <v>0.18813723900000001</v>
      </c>
      <c r="D1273">
        <v>29.7</v>
      </c>
      <c r="E1273" t="s">
        <v>6</v>
      </c>
      <c r="F1273" t="s">
        <v>299</v>
      </c>
    </row>
    <row r="1274" spans="1:6" x14ac:dyDescent="0.35">
      <c r="A1274" t="s">
        <v>187</v>
      </c>
      <c r="B1274">
        <v>4.8796000481000004</v>
      </c>
      <c r="C1274">
        <v>7.9285714000000007E-3</v>
      </c>
      <c r="D1274">
        <v>35.1</v>
      </c>
      <c r="E1274" t="s">
        <v>302</v>
      </c>
      <c r="F1274" t="s">
        <v>7</v>
      </c>
    </row>
    <row r="1275" spans="1:6" x14ac:dyDescent="0.35">
      <c r="A1275" t="s">
        <v>187</v>
      </c>
      <c r="B1275">
        <v>2.8615000248000002</v>
      </c>
      <c r="C1275">
        <v>4.2801556400000003E-2</v>
      </c>
      <c r="D1275">
        <v>29.7</v>
      </c>
      <c r="E1275" t="s">
        <v>302</v>
      </c>
      <c r="F1275" t="s">
        <v>299</v>
      </c>
    </row>
    <row r="1276" spans="1:6" x14ac:dyDescent="0.35">
      <c r="A1276" t="s">
        <v>187</v>
      </c>
      <c r="B1276">
        <v>0.97430002689999995</v>
      </c>
      <c r="C1276">
        <v>0.67701734769999999</v>
      </c>
      <c r="D1276">
        <v>29.7</v>
      </c>
      <c r="E1276" t="s">
        <v>306</v>
      </c>
      <c r="F1276" t="s">
        <v>7</v>
      </c>
    </row>
    <row r="1277" spans="1:6" x14ac:dyDescent="0.35">
      <c r="A1277" t="s">
        <v>187</v>
      </c>
      <c r="B1277">
        <v>-0.70870000119999998</v>
      </c>
      <c r="C1277">
        <v>0.68329651449999995</v>
      </c>
      <c r="D1277">
        <v>37.799999999999997</v>
      </c>
      <c r="E1277" t="s">
        <v>309</v>
      </c>
      <c r="F1277" t="s">
        <v>7</v>
      </c>
    </row>
    <row r="1278" spans="1:6" x14ac:dyDescent="0.35">
      <c r="A1278" t="s">
        <v>188</v>
      </c>
      <c r="B1278">
        <v>-2.595400095</v>
      </c>
      <c r="C1278">
        <v>0.13403880069999999</v>
      </c>
      <c r="D1278">
        <v>46.9</v>
      </c>
      <c r="E1278" t="s">
        <v>6</v>
      </c>
      <c r="F1278" t="s">
        <v>7</v>
      </c>
    </row>
    <row r="1279" spans="1:6" x14ac:dyDescent="0.35">
      <c r="A1279" t="s">
        <v>188</v>
      </c>
      <c r="B1279">
        <v>1.1018999814999999</v>
      </c>
      <c r="C1279">
        <v>0.53750178749999999</v>
      </c>
      <c r="D1279">
        <v>37.5</v>
      </c>
      <c r="E1279" t="s">
        <v>6</v>
      </c>
      <c r="F1279" t="s">
        <v>299</v>
      </c>
    </row>
    <row r="1280" spans="1:6" x14ac:dyDescent="0.35">
      <c r="A1280" t="s">
        <v>188</v>
      </c>
      <c r="B1280">
        <v>-1.4543999433999999</v>
      </c>
      <c r="C1280">
        <v>0.40552574489999998</v>
      </c>
      <c r="D1280">
        <v>43.8</v>
      </c>
      <c r="E1280" t="s">
        <v>302</v>
      </c>
      <c r="F1280" t="s">
        <v>7</v>
      </c>
    </row>
    <row r="1281" spans="1:6" x14ac:dyDescent="0.35">
      <c r="A1281" t="s">
        <v>188</v>
      </c>
      <c r="B1281">
        <v>2.1293001175000001</v>
      </c>
      <c r="C1281">
        <v>0.14035343040000001</v>
      </c>
      <c r="D1281">
        <v>37.5</v>
      </c>
      <c r="E1281" t="s">
        <v>302</v>
      </c>
      <c r="F1281" t="s">
        <v>299</v>
      </c>
    </row>
    <row r="1282" spans="1:6" x14ac:dyDescent="0.35">
      <c r="A1282" t="s">
        <v>188</v>
      </c>
      <c r="B1282">
        <v>-6.3543000221000003</v>
      </c>
      <c r="C1282">
        <v>1.01860465E-2</v>
      </c>
      <c r="D1282">
        <v>43.8</v>
      </c>
      <c r="E1282" t="s">
        <v>306</v>
      </c>
      <c r="F1282" t="s">
        <v>7</v>
      </c>
    </row>
    <row r="1283" spans="1:6" x14ac:dyDescent="0.35">
      <c r="A1283" t="s">
        <v>188</v>
      </c>
      <c r="B1283">
        <v>2.2032001018999998</v>
      </c>
      <c r="C1283">
        <v>0.1127621424</v>
      </c>
      <c r="D1283">
        <v>37.5</v>
      </c>
      <c r="E1283" t="s">
        <v>306</v>
      </c>
      <c r="F1283" t="s">
        <v>299</v>
      </c>
    </row>
    <row r="1284" spans="1:6" x14ac:dyDescent="0.35">
      <c r="A1284" t="s">
        <v>188</v>
      </c>
      <c r="B1284">
        <v>-2.0404000282000001</v>
      </c>
      <c r="C1284">
        <v>0.23041121110000001</v>
      </c>
      <c r="D1284">
        <v>40.6</v>
      </c>
      <c r="E1284" t="s">
        <v>309</v>
      </c>
      <c r="F1284" t="s">
        <v>7</v>
      </c>
    </row>
    <row r="1285" spans="1:6" x14ac:dyDescent="0.35">
      <c r="A1285" t="s">
        <v>189</v>
      </c>
      <c r="B1285">
        <v>0.2170999944</v>
      </c>
      <c r="C1285">
        <v>0.92059553350000001</v>
      </c>
      <c r="D1285">
        <v>56.2</v>
      </c>
      <c r="E1285" t="s">
        <v>6</v>
      </c>
      <c r="F1285" t="s">
        <v>7</v>
      </c>
    </row>
    <row r="1286" spans="1:6" x14ac:dyDescent="0.35">
      <c r="A1286" t="s">
        <v>189</v>
      </c>
      <c r="B1286">
        <v>3.727699995</v>
      </c>
      <c r="C1286">
        <v>6.0784313999999997E-3</v>
      </c>
      <c r="D1286">
        <v>40.6</v>
      </c>
      <c r="E1286" t="s">
        <v>6</v>
      </c>
      <c r="F1286" t="s">
        <v>299</v>
      </c>
    </row>
    <row r="1287" spans="1:6" x14ac:dyDescent="0.35">
      <c r="A1287" t="s">
        <v>189</v>
      </c>
      <c r="B1287">
        <v>-5.1543998717999999</v>
      </c>
      <c r="C1287">
        <v>7.9285714000000007E-3</v>
      </c>
      <c r="D1287">
        <v>59.4</v>
      </c>
      <c r="E1287" t="s">
        <v>302</v>
      </c>
      <c r="F1287" t="s">
        <v>7</v>
      </c>
    </row>
    <row r="1288" spans="1:6" x14ac:dyDescent="0.35">
      <c r="A1288" t="s">
        <v>189</v>
      </c>
      <c r="B1288">
        <v>6.7564001083000003</v>
      </c>
      <c r="C1288">
        <v>3.1717172000000002E-3</v>
      </c>
      <c r="D1288">
        <v>38.799999999999997</v>
      </c>
      <c r="E1288" t="s">
        <v>302</v>
      </c>
      <c r="F1288" t="s">
        <v>299</v>
      </c>
    </row>
    <row r="1289" spans="1:6" x14ac:dyDescent="0.35">
      <c r="A1289" t="s">
        <v>189</v>
      </c>
      <c r="B1289">
        <v>-0.37380000949999997</v>
      </c>
      <c r="C1289">
        <v>0.88790730429999998</v>
      </c>
      <c r="D1289">
        <v>60</v>
      </c>
      <c r="E1289" t="s">
        <v>306</v>
      </c>
      <c r="F1289" t="s">
        <v>7</v>
      </c>
    </row>
    <row r="1290" spans="1:6" x14ac:dyDescent="0.35">
      <c r="A1290" t="s">
        <v>189</v>
      </c>
      <c r="B1290">
        <v>3.1398999691</v>
      </c>
      <c r="C1290">
        <v>2.1557685900000002E-2</v>
      </c>
      <c r="D1290">
        <v>28.1</v>
      </c>
      <c r="E1290" t="s">
        <v>306</v>
      </c>
      <c r="F1290" t="s">
        <v>299</v>
      </c>
    </row>
    <row r="1291" spans="1:6" x14ac:dyDescent="0.35">
      <c r="A1291" t="s">
        <v>189</v>
      </c>
      <c r="B1291">
        <v>-3.5359001160000001</v>
      </c>
      <c r="C1291">
        <v>4.3191056899999997E-2</v>
      </c>
      <c r="D1291">
        <v>55.6</v>
      </c>
      <c r="E1291" t="s">
        <v>309</v>
      </c>
      <c r="F1291" t="s">
        <v>7</v>
      </c>
    </row>
    <row r="1292" spans="1:6" x14ac:dyDescent="0.35">
      <c r="A1292" t="s">
        <v>189</v>
      </c>
      <c r="B1292">
        <v>1.4399000406</v>
      </c>
      <c r="C1292">
        <v>0.34627297130000001</v>
      </c>
      <c r="D1292">
        <v>26.2</v>
      </c>
      <c r="E1292" t="s">
        <v>309</v>
      </c>
      <c r="F1292" t="s">
        <v>299</v>
      </c>
    </row>
    <row r="1293" spans="1:6" x14ac:dyDescent="0.35">
      <c r="A1293" t="s">
        <v>190</v>
      </c>
      <c r="B1293">
        <v>-1.0971000195</v>
      </c>
      <c r="C1293">
        <v>0.62497534030000002</v>
      </c>
      <c r="D1293">
        <v>52.3</v>
      </c>
      <c r="E1293" t="s">
        <v>6</v>
      </c>
      <c r="F1293" t="s">
        <v>7</v>
      </c>
    </row>
    <row r="1294" spans="1:6" x14ac:dyDescent="0.35">
      <c r="A1294" t="s">
        <v>190</v>
      </c>
      <c r="B1294">
        <v>0.2184000015</v>
      </c>
      <c r="C1294">
        <v>0.91202429529999995</v>
      </c>
      <c r="D1294">
        <v>27.3</v>
      </c>
      <c r="E1294" t="s">
        <v>6</v>
      </c>
      <c r="F1294" t="s">
        <v>299</v>
      </c>
    </row>
    <row r="1295" spans="1:6" x14ac:dyDescent="0.35">
      <c r="A1295" t="s">
        <v>190</v>
      </c>
      <c r="B1295">
        <v>-1.0780999659999999</v>
      </c>
      <c r="C1295">
        <v>0.54336713999999997</v>
      </c>
      <c r="D1295">
        <v>47.7</v>
      </c>
      <c r="E1295" t="s">
        <v>302</v>
      </c>
      <c r="F1295" t="s">
        <v>7</v>
      </c>
    </row>
    <row r="1296" spans="1:6" x14ac:dyDescent="0.35">
      <c r="A1296" t="s">
        <v>190</v>
      </c>
      <c r="B1296">
        <v>-0.4451999962</v>
      </c>
      <c r="C1296">
        <v>0.80963735169999995</v>
      </c>
      <c r="D1296">
        <v>34.1</v>
      </c>
      <c r="E1296" t="s">
        <v>302</v>
      </c>
      <c r="F1296" t="s">
        <v>299</v>
      </c>
    </row>
    <row r="1297" spans="1:6" x14ac:dyDescent="0.35">
      <c r="A1297" t="s">
        <v>190</v>
      </c>
      <c r="B1297">
        <v>3.2441999911999999</v>
      </c>
      <c r="C1297">
        <v>4.6514097599999998E-2</v>
      </c>
      <c r="D1297">
        <v>61.4</v>
      </c>
      <c r="E1297" t="s">
        <v>306</v>
      </c>
      <c r="F1297" t="s">
        <v>7</v>
      </c>
    </row>
    <row r="1298" spans="1:6" x14ac:dyDescent="0.35">
      <c r="A1298" t="s">
        <v>190</v>
      </c>
      <c r="B1298">
        <v>0.68019998069999998</v>
      </c>
      <c r="C1298">
        <v>0.71900607979999998</v>
      </c>
      <c r="D1298">
        <v>52.3</v>
      </c>
      <c r="E1298" t="s">
        <v>309</v>
      </c>
      <c r="F1298" t="s">
        <v>7</v>
      </c>
    </row>
    <row r="1299" spans="1:6" x14ac:dyDescent="0.35">
      <c r="A1299" t="s">
        <v>191</v>
      </c>
      <c r="B1299">
        <v>-2.9389998912999999</v>
      </c>
      <c r="C1299">
        <v>7.3965753100000003E-2</v>
      </c>
      <c r="D1299">
        <v>49</v>
      </c>
      <c r="E1299" t="s">
        <v>6</v>
      </c>
      <c r="F1299" t="s">
        <v>7</v>
      </c>
    </row>
    <row r="1300" spans="1:6" x14ac:dyDescent="0.35">
      <c r="A1300" t="s">
        <v>191</v>
      </c>
      <c r="B1300">
        <v>5.3365998267999997</v>
      </c>
      <c r="C1300">
        <v>6.0784313999999997E-3</v>
      </c>
      <c r="D1300">
        <v>24.5</v>
      </c>
      <c r="E1300" t="s">
        <v>6</v>
      </c>
      <c r="F1300" t="s">
        <v>299</v>
      </c>
    </row>
    <row r="1301" spans="1:6" x14ac:dyDescent="0.35">
      <c r="A1301" t="s">
        <v>191</v>
      </c>
      <c r="B1301">
        <v>-4.6703000068999998</v>
      </c>
      <c r="C1301">
        <v>7.9285714000000007E-3</v>
      </c>
      <c r="D1301">
        <v>48</v>
      </c>
      <c r="E1301" t="s">
        <v>302</v>
      </c>
      <c r="F1301" t="s">
        <v>7</v>
      </c>
    </row>
    <row r="1302" spans="1:6" x14ac:dyDescent="0.35">
      <c r="A1302" t="s">
        <v>191</v>
      </c>
      <c r="B1302">
        <v>5.5441999434999998</v>
      </c>
      <c r="C1302">
        <v>3.1717172000000002E-3</v>
      </c>
      <c r="D1302">
        <v>23.5</v>
      </c>
      <c r="E1302" t="s">
        <v>302</v>
      </c>
      <c r="F1302" t="s">
        <v>299</v>
      </c>
    </row>
    <row r="1303" spans="1:6" x14ac:dyDescent="0.35">
      <c r="A1303" t="s">
        <v>191</v>
      </c>
      <c r="B1303">
        <v>-3.4591000080000001</v>
      </c>
      <c r="C1303">
        <v>3.60671937E-2</v>
      </c>
      <c r="D1303">
        <v>43.1</v>
      </c>
      <c r="E1303" t="s">
        <v>306</v>
      </c>
      <c r="F1303" t="s">
        <v>7</v>
      </c>
    </row>
    <row r="1304" spans="1:6" x14ac:dyDescent="0.35">
      <c r="A1304" t="s">
        <v>191</v>
      </c>
      <c r="B1304">
        <v>3.831099987</v>
      </c>
      <c r="C1304">
        <v>6.3964677999999997E-3</v>
      </c>
      <c r="D1304">
        <v>17.600000000000001</v>
      </c>
      <c r="E1304" t="s">
        <v>306</v>
      </c>
      <c r="F1304" t="s">
        <v>299</v>
      </c>
    </row>
    <row r="1305" spans="1:6" x14ac:dyDescent="0.35">
      <c r="A1305" t="s">
        <v>191</v>
      </c>
      <c r="B1305">
        <v>-4.8645000457999998</v>
      </c>
      <c r="C1305">
        <v>7.8703703999999999E-3</v>
      </c>
      <c r="D1305">
        <v>42.2</v>
      </c>
      <c r="E1305" t="s">
        <v>309</v>
      </c>
      <c r="F1305" t="s">
        <v>7</v>
      </c>
    </row>
    <row r="1306" spans="1:6" x14ac:dyDescent="0.35">
      <c r="A1306" t="s">
        <v>191</v>
      </c>
      <c r="B1306">
        <v>3.956099987</v>
      </c>
      <c r="C1306">
        <v>4.875E-3</v>
      </c>
      <c r="D1306">
        <v>18.600000000000001</v>
      </c>
      <c r="E1306" t="s">
        <v>309</v>
      </c>
      <c r="F1306" t="s">
        <v>299</v>
      </c>
    </row>
    <row r="1307" spans="1:6" x14ac:dyDescent="0.35">
      <c r="A1307" t="s">
        <v>192</v>
      </c>
      <c r="B1307">
        <v>0.38389998669999997</v>
      </c>
      <c r="C1307">
        <v>0.87092481700000002</v>
      </c>
      <c r="D1307">
        <v>75</v>
      </c>
      <c r="E1307" t="s">
        <v>6</v>
      </c>
      <c r="F1307" t="s">
        <v>7</v>
      </c>
    </row>
    <row r="1308" spans="1:6" x14ac:dyDescent="0.35">
      <c r="A1308" t="s">
        <v>192</v>
      </c>
      <c r="B1308">
        <v>5.5662999153000001</v>
      </c>
      <c r="C1308">
        <v>7.9285714000000007E-3</v>
      </c>
      <c r="D1308">
        <v>75</v>
      </c>
      <c r="E1308" t="s">
        <v>302</v>
      </c>
      <c r="F1308" t="s">
        <v>7</v>
      </c>
    </row>
    <row r="1309" spans="1:6" x14ac:dyDescent="0.35">
      <c r="A1309" t="s">
        <v>192</v>
      </c>
      <c r="B1309">
        <v>1.2929999828000001</v>
      </c>
      <c r="C1309">
        <v>0.57275865680000004</v>
      </c>
      <c r="D1309">
        <v>75</v>
      </c>
      <c r="E1309" t="s">
        <v>306</v>
      </c>
      <c r="F1309" t="s">
        <v>7</v>
      </c>
    </row>
    <row r="1310" spans="1:6" x14ac:dyDescent="0.35">
      <c r="A1310" t="s">
        <v>192</v>
      </c>
      <c r="B1310">
        <v>-1.0497000217000001</v>
      </c>
      <c r="C1310">
        <v>0.55711067110000001</v>
      </c>
      <c r="D1310">
        <v>87.5</v>
      </c>
      <c r="E1310" t="s">
        <v>309</v>
      </c>
      <c r="F1310" t="s">
        <v>7</v>
      </c>
    </row>
    <row r="1311" spans="1:6" x14ac:dyDescent="0.35">
      <c r="A1311" t="s">
        <v>193</v>
      </c>
      <c r="B1311">
        <v>5.5160999298000002</v>
      </c>
      <c r="C1311">
        <v>9.5319149000000006E-3</v>
      </c>
      <c r="D1311">
        <v>63</v>
      </c>
      <c r="E1311" t="s">
        <v>6</v>
      </c>
      <c r="F1311" t="s">
        <v>7</v>
      </c>
    </row>
    <row r="1312" spans="1:6" x14ac:dyDescent="0.35">
      <c r="A1312" t="s">
        <v>193</v>
      </c>
      <c r="B1312">
        <v>3.6912000179</v>
      </c>
      <c r="C1312">
        <v>6.0784313999999997E-3</v>
      </c>
      <c r="D1312">
        <v>55.6</v>
      </c>
      <c r="E1312" t="s">
        <v>6</v>
      </c>
      <c r="F1312" t="s">
        <v>299</v>
      </c>
    </row>
    <row r="1313" spans="1:6" x14ac:dyDescent="0.35">
      <c r="A1313" t="s">
        <v>193</v>
      </c>
      <c r="B1313">
        <v>-1.0092999935</v>
      </c>
      <c r="C1313">
        <v>0.59926854750000003</v>
      </c>
      <c r="D1313">
        <v>63</v>
      </c>
      <c r="E1313" t="s">
        <v>302</v>
      </c>
      <c r="F1313" t="s">
        <v>7</v>
      </c>
    </row>
    <row r="1314" spans="1:6" x14ac:dyDescent="0.35">
      <c r="A1314" t="s">
        <v>193</v>
      </c>
      <c r="B1314">
        <v>4.6496000290000001</v>
      </c>
      <c r="C1314">
        <v>3.1717172000000002E-3</v>
      </c>
      <c r="D1314">
        <v>51.9</v>
      </c>
      <c r="E1314" t="s">
        <v>302</v>
      </c>
      <c r="F1314" t="s">
        <v>299</v>
      </c>
    </row>
    <row r="1315" spans="1:6" x14ac:dyDescent="0.35">
      <c r="A1315" t="s">
        <v>193</v>
      </c>
      <c r="B1315">
        <v>-1.399099946</v>
      </c>
      <c r="C1315">
        <v>0.51313014800000001</v>
      </c>
      <c r="D1315">
        <v>64.8</v>
      </c>
      <c r="E1315" t="s">
        <v>306</v>
      </c>
      <c r="F1315" t="s">
        <v>7</v>
      </c>
    </row>
    <row r="1316" spans="1:6" x14ac:dyDescent="0.35">
      <c r="A1316" t="s">
        <v>193</v>
      </c>
      <c r="B1316">
        <v>2.5671000480999999</v>
      </c>
      <c r="C1316">
        <v>6.4204545500000001E-2</v>
      </c>
      <c r="D1316">
        <v>37</v>
      </c>
      <c r="E1316" t="s">
        <v>306</v>
      </c>
      <c r="F1316" t="s">
        <v>299</v>
      </c>
    </row>
    <row r="1317" spans="1:6" x14ac:dyDescent="0.35">
      <c r="A1317" t="s">
        <v>193</v>
      </c>
      <c r="B1317">
        <v>-2.1614000796999999</v>
      </c>
      <c r="C1317">
        <v>0.1836228852</v>
      </c>
      <c r="D1317">
        <v>59.3</v>
      </c>
      <c r="E1317" t="s">
        <v>309</v>
      </c>
      <c r="F1317" t="s">
        <v>7</v>
      </c>
    </row>
    <row r="1318" spans="1:6" x14ac:dyDescent="0.35">
      <c r="A1318" t="s">
        <v>193</v>
      </c>
      <c r="B1318">
        <v>2.1261000633</v>
      </c>
      <c r="C1318">
        <v>0.14271876010000001</v>
      </c>
      <c r="D1318">
        <v>35.200000000000003</v>
      </c>
      <c r="E1318" t="s">
        <v>309</v>
      </c>
      <c r="F1318" t="s">
        <v>299</v>
      </c>
    </row>
    <row r="1319" spans="1:6" x14ac:dyDescent="0.35">
      <c r="A1319" t="s">
        <v>195</v>
      </c>
      <c r="B1319">
        <v>2.6540000439</v>
      </c>
      <c r="C1319">
        <v>0.1217536052</v>
      </c>
      <c r="D1319">
        <v>61.7</v>
      </c>
      <c r="E1319" t="s">
        <v>6</v>
      </c>
      <c r="F1319" t="s">
        <v>7</v>
      </c>
    </row>
    <row r="1320" spans="1:6" x14ac:dyDescent="0.35">
      <c r="A1320" t="s">
        <v>195</v>
      </c>
      <c r="B1320">
        <v>-0.5152000189</v>
      </c>
      <c r="C1320">
        <v>0.80747703790000003</v>
      </c>
      <c r="D1320">
        <v>31.9</v>
      </c>
      <c r="E1320" t="s">
        <v>6</v>
      </c>
      <c r="F1320" t="s">
        <v>299</v>
      </c>
    </row>
    <row r="1321" spans="1:6" x14ac:dyDescent="0.35">
      <c r="A1321" t="s">
        <v>195</v>
      </c>
      <c r="B1321">
        <v>3.7834999561</v>
      </c>
      <c r="C1321">
        <v>2.20139819E-2</v>
      </c>
      <c r="D1321">
        <v>66</v>
      </c>
      <c r="E1321" t="s">
        <v>302</v>
      </c>
      <c r="F1321" t="s">
        <v>7</v>
      </c>
    </row>
    <row r="1322" spans="1:6" x14ac:dyDescent="0.35">
      <c r="A1322" t="s">
        <v>195</v>
      </c>
      <c r="B1322">
        <v>4.1988000870000004</v>
      </c>
      <c r="C1322">
        <v>3.1717172000000002E-3</v>
      </c>
      <c r="D1322">
        <v>42.6</v>
      </c>
      <c r="E1322" t="s">
        <v>302</v>
      </c>
      <c r="F1322" t="s">
        <v>299</v>
      </c>
    </row>
    <row r="1323" spans="1:6" x14ac:dyDescent="0.35">
      <c r="A1323" t="s">
        <v>195</v>
      </c>
      <c r="B1323">
        <v>4.8411002159000001</v>
      </c>
      <c r="C1323">
        <v>1.01860465E-2</v>
      </c>
      <c r="D1323">
        <v>53.2</v>
      </c>
      <c r="E1323" t="s">
        <v>306</v>
      </c>
      <c r="F1323" t="s">
        <v>7</v>
      </c>
    </row>
    <row r="1324" spans="1:6" x14ac:dyDescent="0.35">
      <c r="A1324" t="s">
        <v>195</v>
      </c>
      <c r="B1324">
        <v>2.1296999454000001</v>
      </c>
      <c r="C1324">
        <v>0.1239696377</v>
      </c>
      <c r="D1324">
        <v>25.5</v>
      </c>
      <c r="E1324" t="s">
        <v>306</v>
      </c>
      <c r="F1324" t="s">
        <v>299</v>
      </c>
    </row>
    <row r="1325" spans="1:6" x14ac:dyDescent="0.35">
      <c r="A1325" t="s">
        <v>195</v>
      </c>
      <c r="B1325">
        <v>-0.2380000055</v>
      </c>
      <c r="C1325">
        <v>0.90528259020000001</v>
      </c>
      <c r="D1325">
        <v>53.2</v>
      </c>
      <c r="E1325" t="s">
        <v>309</v>
      </c>
      <c r="F1325" t="s">
        <v>7</v>
      </c>
    </row>
    <row r="1326" spans="1:6" x14ac:dyDescent="0.35">
      <c r="A1326" t="s">
        <v>195</v>
      </c>
      <c r="B1326">
        <v>2.9163999557000002</v>
      </c>
      <c r="C1326">
        <v>2.0855615000000001E-2</v>
      </c>
      <c r="D1326">
        <v>25.5</v>
      </c>
      <c r="E1326" t="s">
        <v>309</v>
      </c>
      <c r="F1326" t="s">
        <v>299</v>
      </c>
    </row>
    <row r="1327" spans="1:6" x14ac:dyDescent="0.35">
      <c r="A1327" t="s">
        <v>194</v>
      </c>
      <c r="B1327">
        <v>1.872699976</v>
      </c>
      <c r="C1327">
        <v>0.32598376089999997</v>
      </c>
      <c r="D1327">
        <v>54.5</v>
      </c>
      <c r="E1327" t="s">
        <v>6</v>
      </c>
      <c r="F1327" t="s">
        <v>7</v>
      </c>
    </row>
    <row r="1328" spans="1:6" x14ac:dyDescent="0.35">
      <c r="A1328" t="s">
        <v>194</v>
      </c>
      <c r="B1328">
        <v>2.3385999203000001</v>
      </c>
      <c r="C1328">
        <v>0.152259332</v>
      </c>
      <c r="D1328">
        <v>40.9</v>
      </c>
      <c r="E1328" t="s">
        <v>6</v>
      </c>
      <c r="F1328" t="s">
        <v>299</v>
      </c>
    </row>
    <row r="1329" spans="1:6" x14ac:dyDescent="0.35">
      <c r="A1329" t="s">
        <v>194</v>
      </c>
      <c r="B1329">
        <v>-2.0301001072</v>
      </c>
      <c r="C1329">
        <v>0.2332676611</v>
      </c>
      <c r="D1329">
        <v>56.8</v>
      </c>
      <c r="E1329" t="s">
        <v>302</v>
      </c>
      <c r="F1329" t="s">
        <v>7</v>
      </c>
    </row>
    <row r="1330" spans="1:6" x14ac:dyDescent="0.35">
      <c r="A1330" t="s">
        <v>194</v>
      </c>
      <c r="B1330">
        <v>5.5570001602000003</v>
      </c>
      <c r="C1330">
        <v>3.1717172000000002E-3</v>
      </c>
      <c r="D1330">
        <v>38.6</v>
      </c>
      <c r="E1330" t="s">
        <v>302</v>
      </c>
      <c r="F1330" t="s">
        <v>299</v>
      </c>
    </row>
    <row r="1331" spans="1:6" x14ac:dyDescent="0.35">
      <c r="A1331" t="s">
        <v>194</v>
      </c>
      <c r="B1331">
        <v>0.30899998550000002</v>
      </c>
      <c r="C1331">
        <v>0.90474945969999998</v>
      </c>
      <c r="D1331">
        <v>52.3</v>
      </c>
      <c r="E1331" t="s">
        <v>306</v>
      </c>
      <c r="F1331" t="s">
        <v>7</v>
      </c>
    </row>
    <row r="1332" spans="1:6" x14ac:dyDescent="0.35">
      <c r="A1332" t="s">
        <v>194</v>
      </c>
      <c r="B1332">
        <v>4.0970001220999999</v>
      </c>
      <c r="C1332">
        <v>3.7049180000000002E-3</v>
      </c>
      <c r="D1332">
        <v>27.3</v>
      </c>
      <c r="E1332" t="s">
        <v>306</v>
      </c>
      <c r="F1332" t="s">
        <v>299</v>
      </c>
    </row>
    <row r="1333" spans="1:6" x14ac:dyDescent="0.35">
      <c r="A1333" t="s">
        <v>194</v>
      </c>
      <c r="B1333">
        <v>-1.6302000284</v>
      </c>
      <c r="C1333">
        <v>0.33633841889999999</v>
      </c>
      <c r="D1333">
        <v>47.7</v>
      </c>
      <c r="E1333" t="s">
        <v>309</v>
      </c>
      <c r="F1333" t="s">
        <v>7</v>
      </c>
    </row>
    <row r="1334" spans="1:6" x14ac:dyDescent="0.35">
      <c r="A1334" t="s">
        <v>194</v>
      </c>
      <c r="B1334">
        <v>3.7014999390000001</v>
      </c>
      <c r="C1334">
        <v>2.0855615000000001E-2</v>
      </c>
      <c r="D1334">
        <v>29.5</v>
      </c>
      <c r="E1334" t="s">
        <v>309</v>
      </c>
      <c r="F1334" t="s">
        <v>299</v>
      </c>
    </row>
    <row r="1335" spans="1:6" x14ac:dyDescent="0.35">
      <c r="A1335" t="s">
        <v>196</v>
      </c>
      <c r="B1335">
        <v>0.27250000829999999</v>
      </c>
      <c r="C1335">
        <v>0.92059553350000001</v>
      </c>
      <c r="D1335">
        <v>30.8</v>
      </c>
      <c r="E1335" t="s">
        <v>6</v>
      </c>
      <c r="F1335" t="s">
        <v>7</v>
      </c>
    </row>
    <row r="1336" spans="1:6" x14ac:dyDescent="0.35">
      <c r="A1336" t="s">
        <v>196</v>
      </c>
      <c r="B1336">
        <v>2.8278999328999999</v>
      </c>
      <c r="C1336">
        <v>6.8751386100000006E-2</v>
      </c>
      <c r="D1336">
        <v>30.8</v>
      </c>
      <c r="E1336" t="s">
        <v>6</v>
      </c>
      <c r="F1336" t="s">
        <v>299</v>
      </c>
    </row>
    <row r="1337" spans="1:6" x14ac:dyDescent="0.35">
      <c r="A1337" t="s">
        <v>196</v>
      </c>
      <c r="B1337">
        <v>-3.5390000342999999</v>
      </c>
      <c r="C1337">
        <v>1.2684627E-2</v>
      </c>
      <c r="D1337">
        <v>38.5</v>
      </c>
      <c r="E1337" t="s">
        <v>302</v>
      </c>
      <c r="F1337" t="s">
        <v>7</v>
      </c>
    </row>
    <row r="1338" spans="1:6" x14ac:dyDescent="0.35">
      <c r="A1338" t="s">
        <v>196</v>
      </c>
      <c r="B1338">
        <v>5.8982000351000003</v>
      </c>
      <c r="C1338">
        <v>3.1717172000000002E-3</v>
      </c>
      <c r="D1338">
        <v>30.8</v>
      </c>
      <c r="E1338" t="s">
        <v>302</v>
      </c>
      <c r="F1338" t="s">
        <v>299</v>
      </c>
    </row>
    <row r="1339" spans="1:6" x14ac:dyDescent="0.35">
      <c r="A1339" t="s">
        <v>196</v>
      </c>
      <c r="B1339">
        <v>1.8107000589</v>
      </c>
      <c r="C1339">
        <v>0.37570932130000001</v>
      </c>
      <c r="D1339">
        <v>41</v>
      </c>
      <c r="E1339" t="s">
        <v>306</v>
      </c>
      <c r="F1339" t="s">
        <v>7</v>
      </c>
    </row>
    <row r="1340" spans="1:6" x14ac:dyDescent="0.35">
      <c r="A1340" t="s">
        <v>196</v>
      </c>
      <c r="B1340">
        <v>-4.5307002067999997</v>
      </c>
      <c r="C1340">
        <v>7.8703703999999999E-3</v>
      </c>
      <c r="D1340">
        <v>38.5</v>
      </c>
      <c r="E1340" t="s">
        <v>309</v>
      </c>
      <c r="F1340" t="s">
        <v>7</v>
      </c>
    </row>
    <row r="1341" spans="1:6" x14ac:dyDescent="0.35">
      <c r="A1341" t="s">
        <v>196</v>
      </c>
      <c r="B1341">
        <v>4.0824999808999998</v>
      </c>
      <c r="C1341">
        <v>4.875E-3</v>
      </c>
      <c r="D1341">
        <v>25.6</v>
      </c>
      <c r="E1341" t="s">
        <v>309</v>
      </c>
      <c r="F1341" t="s">
        <v>299</v>
      </c>
    </row>
    <row r="1342" spans="1:6" x14ac:dyDescent="0.35">
      <c r="A1342" t="s">
        <v>197</v>
      </c>
      <c r="B1342">
        <v>1.7213000059000001</v>
      </c>
      <c r="C1342">
        <v>0.3974861368</v>
      </c>
      <c r="D1342">
        <v>67.900000000000006</v>
      </c>
      <c r="E1342" t="s">
        <v>6</v>
      </c>
      <c r="F1342" t="s">
        <v>7</v>
      </c>
    </row>
    <row r="1343" spans="1:6" x14ac:dyDescent="0.35">
      <c r="A1343" t="s">
        <v>197</v>
      </c>
      <c r="B1343">
        <v>5.2579998970000004</v>
      </c>
      <c r="C1343">
        <v>6.0784313999999997E-3</v>
      </c>
      <c r="D1343">
        <v>56.6</v>
      </c>
      <c r="E1343" t="s">
        <v>6</v>
      </c>
      <c r="F1343" t="s">
        <v>299</v>
      </c>
    </row>
    <row r="1344" spans="1:6" x14ac:dyDescent="0.35">
      <c r="A1344" t="s">
        <v>197</v>
      </c>
      <c r="B1344">
        <v>-0.1213999987</v>
      </c>
      <c r="C1344">
        <v>0.95093817069999997</v>
      </c>
      <c r="D1344">
        <v>62.3</v>
      </c>
      <c r="E1344" t="s">
        <v>302</v>
      </c>
      <c r="F1344" t="s">
        <v>7</v>
      </c>
    </row>
    <row r="1345" spans="1:6" x14ac:dyDescent="0.35">
      <c r="A1345" t="s">
        <v>197</v>
      </c>
      <c r="B1345">
        <v>6.3512001038000001</v>
      </c>
      <c r="C1345">
        <v>3.1717172000000002E-3</v>
      </c>
      <c r="D1345">
        <v>50.9</v>
      </c>
      <c r="E1345" t="s">
        <v>302</v>
      </c>
      <c r="F1345" t="s">
        <v>299</v>
      </c>
    </row>
    <row r="1346" spans="1:6" x14ac:dyDescent="0.35">
      <c r="A1346" t="s">
        <v>197</v>
      </c>
      <c r="B1346">
        <v>2.3180000781999999</v>
      </c>
      <c r="C1346">
        <v>0.26183644189999999</v>
      </c>
      <c r="D1346">
        <v>64.2</v>
      </c>
      <c r="E1346" t="s">
        <v>306</v>
      </c>
      <c r="F1346" t="s">
        <v>7</v>
      </c>
    </row>
    <row r="1347" spans="1:6" x14ac:dyDescent="0.35">
      <c r="A1347" t="s">
        <v>197</v>
      </c>
      <c r="B1347">
        <v>5.603000164</v>
      </c>
      <c r="C1347">
        <v>3.7049180000000002E-3</v>
      </c>
      <c r="D1347">
        <v>35.799999999999997</v>
      </c>
      <c r="E1347" t="s">
        <v>306</v>
      </c>
      <c r="F1347" t="s">
        <v>299</v>
      </c>
    </row>
    <row r="1348" spans="1:6" x14ac:dyDescent="0.35">
      <c r="A1348" t="s">
        <v>197</v>
      </c>
      <c r="B1348">
        <v>1.6705000401000001</v>
      </c>
      <c r="C1348">
        <v>0.3238095238</v>
      </c>
      <c r="D1348">
        <v>62.3</v>
      </c>
      <c r="E1348" t="s">
        <v>309</v>
      </c>
      <c r="F1348" t="s">
        <v>7</v>
      </c>
    </row>
    <row r="1349" spans="1:6" x14ac:dyDescent="0.35">
      <c r="A1349" t="s">
        <v>197</v>
      </c>
      <c r="B1349">
        <v>4.3874001503000004</v>
      </c>
      <c r="C1349">
        <v>4.875E-3</v>
      </c>
      <c r="D1349">
        <v>37.700000000000003</v>
      </c>
      <c r="E1349" t="s">
        <v>309</v>
      </c>
      <c r="F1349" t="s">
        <v>299</v>
      </c>
    </row>
    <row r="1350" spans="1:6" x14ac:dyDescent="0.35">
      <c r="A1350" t="s">
        <v>198</v>
      </c>
      <c r="B1350">
        <v>2.9839999676</v>
      </c>
      <c r="C1350">
        <v>0.10260521039999999</v>
      </c>
      <c r="D1350">
        <v>67.599999999999994</v>
      </c>
      <c r="E1350" t="s">
        <v>6</v>
      </c>
      <c r="F1350" t="s">
        <v>7</v>
      </c>
    </row>
    <row r="1351" spans="1:6" x14ac:dyDescent="0.35">
      <c r="A1351" t="s">
        <v>198</v>
      </c>
      <c r="B1351">
        <v>4.1722002029</v>
      </c>
      <c r="C1351">
        <v>6.0784313999999997E-3</v>
      </c>
      <c r="D1351">
        <v>46.5</v>
      </c>
      <c r="E1351" t="s">
        <v>6</v>
      </c>
      <c r="F1351" t="s">
        <v>299</v>
      </c>
    </row>
    <row r="1352" spans="1:6" x14ac:dyDescent="0.35">
      <c r="A1352" t="s">
        <v>198</v>
      </c>
      <c r="B1352">
        <v>-1.5312000512999999</v>
      </c>
      <c r="C1352">
        <v>0.3758095327</v>
      </c>
      <c r="D1352">
        <v>64.8</v>
      </c>
      <c r="E1352" t="s">
        <v>302</v>
      </c>
      <c r="F1352" t="s">
        <v>7</v>
      </c>
    </row>
    <row r="1353" spans="1:6" x14ac:dyDescent="0.35">
      <c r="A1353" t="s">
        <v>198</v>
      </c>
      <c r="B1353">
        <v>4.2670998572999999</v>
      </c>
      <c r="C1353">
        <v>3.1717172000000002E-3</v>
      </c>
      <c r="D1353">
        <v>43.7</v>
      </c>
      <c r="E1353" t="s">
        <v>302</v>
      </c>
      <c r="F1353" t="s">
        <v>299</v>
      </c>
    </row>
    <row r="1354" spans="1:6" x14ac:dyDescent="0.35">
      <c r="A1354" t="s">
        <v>198</v>
      </c>
      <c r="B1354">
        <v>1.1417000293999999</v>
      </c>
      <c r="C1354">
        <v>0.60909374999999999</v>
      </c>
      <c r="D1354">
        <v>62</v>
      </c>
      <c r="E1354" t="s">
        <v>306</v>
      </c>
      <c r="F1354" t="s">
        <v>7</v>
      </c>
    </row>
    <row r="1355" spans="1:6" x14ac:dyDescent="0.35">
      <c r="A1355" t="s">
        <v>198</v>
      </c>
      <c r="B1355">
        <v>2.8866999148999999</v>
      </c>
      <c r="C1355">
        <v>3.9971701499999998E-2</v>
      </c>
      <c r="D1355">
        <v>26.8</v>
      </c>
      <c r="E1355" t="s">
        <v>306</v>
      </c>
      <c r="F1355" t="s">
        <v>299</v>
      </c>
    </row>
    <row r="1356" spans="1:6" x14ac:dyDescent="0.35">
      <c r="A1356" t="s">
        <v>198</v>
      </c>
      <c r="B1356">
        <v>1.3579000235000001</v>
      </c>
      <c r="C1356">
        <v>0.46306986280000001</v>
      </c>
      <c r="D1356">
        <v>62</v>
      </c>
      <c r="E1356" t="s">
        <v>309</v>
      </c>
      <c r="F1356" t="s">
        <v>7</v>
      </c>
    </row>
    <row r="1357" spans="1:6" x14ac:dyDescent="0.35">
      <c r="A1357" t="s">
        <v>198</v>
      </c>
      <c r="B1357">
        <v>3.0276999473999999</v>
      </c>
      <c r="C1357">
        <v>3.8385826800000002E-2</v>
      </c>
      <c r="D1357">
        <v>28.2</v>
      </c>
      <c r="E1357" t="s">
        <v>309</v>
      </c>
      <c r="F1357" t="s">
        <v>299</v>
      </c>
    </row>
    <row r="1358" spans="1:6" x14ac:dyDescent="0.35">
      <c r="A1358" t="s">
        <v>199</v>
      </c>
      <c r="B1358">
        <v>1.1017999649000001</v>
      </c>
      <c r="C1358">
        <v>0.63809523810000002</v>
      </c>
      <c r="D1358">
        <v>69</v>
      </c>
      <c r="E1358" t="s">
        <v>6</v>
      </c>
      <c r="F1358" t="s">
        <v>7</v>
      </c>
    </row>
    <row r="1359" spans="1:6" x14ac:dyDescent="0.35">
      <c r="A1359" t="s">
        <v>199</v>
      </c>
      <c r="B1359">
        <v>3.6905999183999998</v>
      </c>
      <c r="C1359">
        <v>1.0082940300000001E-2</v>
      </c>
      <c r="D1359">
        <v>41.4</v>
      </c>
      <c r="E1359" t="s">
        <v>6</v>
      </c>
      <c r="F1359" t="s">
        <v>299</v>
      </c>
    </row>
    <row r="1360" spans="1:6" x14ac:dyDescent="0.35">
      <c r="A1360" t="s">
        <v>199</v>
      </c>
      <c r="B1360">
        <v>1.554700017</v>
      </c>
      <c r="C1360">
        <v>0.3758095327</v>
      </c>
      <c r="D1360">
        <v>65.5</v>
      </c>
      <c r="E1360" t="s">
        <v>302</v>
      </c>
      <c r="F1360" t="s">
        <v>7</v>
      </c>
    </row>
    <row r="1361" spans="1:6" x14ac:dyDescent="0.35">
      <c r="A1361" t="s">
        <v>199</v>
      </c>
      <c r="B1361">
        <v>1.0936000346999999</v>
      </c>
      <c r="C1361">
        <v>0.47430830039999999</v>
      </c>
      <c r="D1361">
        <v>41.4</v>
      </c>
      <c r="E1361" t="s">
        <v>302</v>
      </c>
      <c r="F1361" t="s">
        <v>299</v>
      </c>
    </row>
    <row r="1362" spans="1:6" x14ac:dyDescent="0.35">
      <c r="A1362" t="s">
        <v>199</v>
      </c>
      <c r="B1362">
        <v>2.2504000664000001</v>
      </c>
      <c r="C1362">
        <v>0.18307210030000001</v>
      </c>
      <c r="D1362">
        <v>62.1</v>
      </c>
      <c r="E1362" t="s">
        <v>306</v>
      </c>
      <c r="F1362" t="s">
        <v>7</v>
      </c>
    </row>
    <row r="1363" spans="1:6" x14ac:dyDescent="0.35">
      <c r="A1363" t="s">
        <v>199</v>
      </c>
      <c r="B1363">
        <v>-0.2120999992</v>
      </c>
      <c r="C1363">
        <v>0.90528259020000001</v>
      </c>
      <c r="D1363">
        <v>65.5</v>
      </c>
      <c r="E1363" t="s">
        <v>309</v>
      </c>
      <c r="F1363" t="s">
        <v>7</v>
      </c>
    </row>
    <row r="1364" spans="1:6" x14ac:dyDescent="0.35">
      <c r="A1364" t="s">
        <v>200</v>
      </c>
      <c r="B1364">
        <v>-1.0182000399</v>
      </c>
      <c r="C1364">
        <v>0.63641926739999999</v>
      </c>
      <c r="D1364">
        <v>24.7</v>
      </c>
      <c r="E1364" t="s">
        <v>6</v>
      </c>
      <c r="F1364" t="s">
        <v>7</v>
      </c>
    </row>
    <row r="1365" spans="1:6" x14ac:dyDescent="0.35">
      <c r="A1365" t="s">
        <v>200</v>
      </c>
      <c r="B1365">
        <v>-4.6273999214000003</v>
      </c>
      <c r="C1365">
        <v>6.0784313999999997E-3</v>
      </c>
      <c r="D1365">
        <v>13.4</v>
      </c>
      <c r="E1365" t="s">
        <v>6</v>
      </c>
      <c r="F1365" t="s">
        <v>299</v>
      </c>
    </row>
    <row r="1366" spans="1:6" x14ac:dyDescent="0.35">
      <c r="A1366" t="s">
        <v>200</v>
      </c>
      <c r="B1366">
        <v>1.2243000268999999</v>
      </c>
      <c r="C1366">
        <v>0.48416372359999998</v>
      </c>
      <c r="D1366">
        <v>25.8</v>
      </c>
      <c r="E1366" t="s">
        <v>302</v>
      </c>
      <c r="F1366" t="s">
        <v>7</v>
      </c>
    </row>
    <row r="1367" spans="1:6" x14ac:dyDescent="0.35">
      <c r="A1367" t="s">
        <v>200</v>
      </c>
      <c r="B1367">
        <v>-0.1811999977</v>
      </c>
      <c r="C1367">
        <v>0.91264532570000001</v>
      </c>
      <c r="D1367">
        <v>12.4</v>
      </c>
      <c r="E1367" t="s">
        <v>302</v>
      </c>
      <c r="F1367" t="s">
        <v>299</v>
      </c>
    </row>
    <row r="1368" spans="1:6" x14ac:dyDescent="0.35">
      <c r="A1368" t="s">
        <v>200</v>
      </c>
      <c r="B1368">
        <v>-2.4302000999</v>
      </c>
      <c r="C1368">
        <v>0.1761246544</v>
      </c>
      <c r="D1368">
        <v>22.7</v>
      </c>
      <c r="E1368" t="s">
        <v>306</v>
      </c>
      <c r="F1368" t="s">
        <v>7</v>
      </c>
    </row>
    <row r="1369" spans="1:6" x14ac:dyDescent="0.35">
      <c r="A1369" t="s">
        <v>200</v>
      </c>
      <c r="B1369">
        <v>-1.8812999724999999</v>
      </c>
      <c r="C1369">
        <v>0.2821604311</v>
      </c>
      <c r="D1369">
        <v>26.8</v>
      </c>
      <c r="E1369" t="s">
        <v>309</v>
      </c>
      <c r="F1369" t="s">
        <v>7</v>
      </c>
    </row>
    <row r="1370" spans="1:6" x14ac:dyDescent="0.35">
      <c r="A1370" t="s">
        <v>201</v>
      </c>
      <c r="B1370">
        <v>1.4982000589</v>
      </c>
      <c r="C1370">
        <v>0.4735729387</v>
      </c>
      <c r="D1370">
        <v>72.7</v>
      </c>
      <c r="E1370" t="s">
        <v>6</v>
      </c>
      <c r="F1370" t="s">
        <v>7</v>
      </c>
    </row>
    <row r="1371" spans="1:6" x14ac:dyDescent="0.35">
      <c r="A1371" t="s">
        <v>201</v>
      </c>
      <c r="B1371">
        <v>3.9512999058</v>
      </c>
      <c r="C1371">
        <v>6.0784313999999997E-3</v>
      </c>
      <c r="D1371">
        <v>42.4</v>
      </c>
      <c r="E1371" t="s">
        <v>6</v>
      </c>
      <c r="F1371" t="s">
        <v>299</v>
      </c>
    </row>
    <row r="1372" spans="1:6" x14ac:dyDescent="0.35">
      <c r="A1372" t="s">
        <v>201</v>
      </c>
      <c r="B1372">
        <v>-2.4568998814</v>
      </c>
      <c r="C1372">
        <v>0.1150949574</v>
      </c>
      <c r="D1372">
        <v>75.8</v>
      </c>
      <c r="E1372" t="s">
        <v>302</v>
      </c>
      <c r="F1372" t="s">
        <v>7</v>
      </c>
    </row>
    <row r="1373" spans="1:6" x14ac:dyDescent="0.35">
      <c r="A1373" t="s">
        <v>201</v>
      </c>
      <c r="B1373">
        <v>4.5643000602999999</v>
      </c>
      <c r="C1373">
        <v>3.1717172000000002E-3</v>
      </c>
      <c r="D1373">
        <v>60.6</v>
      </c>
      <c r="E1373" t="s">
        <v>302</v>
      </c>
      <c r="F1373" t="s">
        <v>299</v>
      </c>
    </row>
    <row r="1374" spans="1:6" x14ac:dyDescent="0.35">
      <c r="A1374" t="s">
        <v>201</v>
      </c>
      <c r="B1374">
        <v>0.40079998970000003</v>
      </c>
      <c r="C1374">
        <v>0.88639606029999995</v>
      </c>
      <c r="D1374">
        <v>75.8</v>
      </c>
      <c r="E1374" t="s">
        <v>306</v>
      </c>
      <c r="F1374" t="s">
        <v>7</v>
      </c>
    </row>
    <row r="1375" spans="1:6" x14ac:dyDescent="0.35">
      <c r="A1375" t="s">
        <v>201</v>
      </c>
      <c r="B1375">
        <v>1.0274000167999999</v>
      </c>
      <c r="C1375">
        <v>0.47375401070000001</v>
      </c>
      <c r="D1375">
        <v>36.4</v>
      </c>
      <c r="E1375" t="s">
        <v>306</v>
      </c>
      <c r="F1375" t="s">
        <v>299</v>
      </c>
    </row>
    <row r="1376" spans="1:6" x14ac:dyDescent="0.35">
      <c r="A1376" t="s">
        <v>201</v>
      </c>
      <c r="B1376">
        <v>-4.2350997924999998</v>
      </c>
      <c r="C1376">
        <v>1.4277076099999999E-2</v>
      </c>
      <c r="D1376">
        <v>72.7</v>
      </c>
      <c r="E1376" t="s">
        <v>309</v>
      </c>
      <c r="F1376" t="s">
        <v>7</v>
      </c>
    </row>
    <row r="1377" spans="1:6" x14ac:dyDescent="0.35">
      <c r="A1377" t="s">
        <v>201</v>
      </c>
      <c r="B1377">
        <v>1.1674000025</v>
      </c>
      <c r="C1377">
        <v>0.46370463080000002</v>
      </c>
      <c r="D1377">
        <v>39.4</v>
      </c>
      <c r="E1377" t="s">
        <v>309</v>
      </c>
      <c r="F1377" t="s">
        <v>299</v>
      </c>
    </row>
    <row r="1378" spans="1:6" x14ac:dyDescent="0.35">
      <c r="A1378" t="s">
        <v>202</v>
      </c>
      <c r="B1378">
        <v>-2.2399001122</v>
      </c>
      <c r="C1378">
        <v>0.19992349870000001</v>
      </c>
      <c r="D1378">
        <v>37.700000000000003</v>
      </c>
      <c r="E1378" t="s">
        <v>6</v>
      </c>
      <c r="F1378" t="s">
        <v>7</v>
      </c>
    </row>
    <row r="1379" spans="1:6" x14ac:dyDescent="0.35">
      <c r="A1379" t="s">
        <v>202</v>
      </c>
      <c r="B1379">
        <v>2.7458000183000002</v>
      </c>
      <c r="C1379">
        <v>5.5332440900000002E-2</v>
      </c>
      <c r="D1379">
        <v>23.9</v>
      </c>
      <c r="E1379" t="s">
        <v>6</v>
      </c>
      <c r="F1379" t="s">
        <v>299</v>
      </c>
    </row>
    <row r="1380" spans="1:6" x14ac:dyDescent="0.35">
      <c r="A1380" t="s">
        <v>202</v>
      </c>
      <c r="B1380">
        <v>-0.58569997549999997</v>
      </c>
      <c r="C1380">
        <v>0.80700470989999995</v>
      </c>
      <c r="D1380">
        <v>36.799999999999997</v>
      </c>
      <c r="E1380" t="s">
        <v>302</v>
      </c>
      <c r="F1380" t="s">
        <v>7</v>
      </c>
    </row>
    <row r="1381" spans="1:6" x14ac:dyDescent="0.35">
      <c r="A1381" t="s">
        <v>202</v>
      </c>
      <c r="B1381">
        <v>7.396999836</v>
      </c>
      <c r="C1381">
        <v>3.1717172000000002E-3</v>
      </c>
      <c r="D1381">
        <v>23.5</v>
      </c>
      <c r="E1381" t="s">
        <v>302</v>
      </c>
      <c r="F1381" t="s">
        <v>299</v>
      </c>
    </row>
    <row r="1382" spans="1:6" x14ac:dyDescent="0.35">
      <c r="A1382" t="s">
        <v>202</v>
      </c>
      <c r="B1382">
        <v>0.4641000032</v>
      </c>
      <c r="C1382">
        <v>0.85401539979999996</v>
      </c>
      <c r="D1382">
        <v>34.4</v>
      </c>
      <c r="E1382" t="s">
        <v>306</v>
      </c>
      <c r="F1382" t="s">
        <v>7</v>
      </c>
    </row>
    <row r="1383" spans="1:6" x14ac:dyDescent="0.35">
      <c r="A1383" t="s">
        <v>202</v>
      </c>
      <c r="B1383">
        <v>5.5936999320999998</v>
      </c>
      <c r="C1383">
        <v>3.7049180000000002E-3</v>
      </c>
      <c r="D1383">
        <v>17</v>
      </c>
      <c r="E1383" t="s">
        <v>306</v>
      </c>
      <c r="F1383" t="s">
        <v>299</v>
      </c>
    </row>
    <row r="1384" spans="1:6" x14ac:dyDescent="0.35">
      <c r="A1384" t="s">
        <v>202</v>
      </c>
      <c r="B1384">
        <v>-1.5760999918</v>
      </c>
      <c r="C1384">
        <v>0.3238095238</v>
      </c>
      <c r="D1384">
        <v>34</v>
      </c>
      <c r="E1384" t="s">
        <v>309</v>
      </c>
      <c r="F1384" t="s">
        <v>7</v>
      </c>
    </row>
    <row r="1385" spans="1:6" x14ac:dyDescent="0.35">
      <c r="A1385" t="s">
        <v>202</v>
      </c>
      <c r="B1385">
        <v>5.7087001801000001</v>
      </c>
      <c r="C1385">
        <v>4.875E-3</v>
      </c>
      <c r="D1385">
        <v>17</v>
      </c>
      <c r="E1385" t="s">
        <v>309</v>
      </c>
      <c r="F1385" t="s">
        <v>299</v>
      </c>
    </row>
    <row r="1386" spans="1:6" x14ac:dyDescent="0.35">
      <c r="A1386" t="s">
        <v>203</v>
      </c>
      <c r="B1386">
        <v>1.1849999428</v>
      </c>
      <c r="C1386">
        <v>0.58002694789999998</v>
      </c>
      <c r="D1386">
        <v>33.799999999999997</v>
      </c>
      <c r="E1386" t="s">
        <v>6</v>
      </c>
      <c r="F1386" t="s">
        <v>7</v>
      </c>
    </row>
    <row r="1387" spans="1:6" x14ac:dyDescent="0.35">
      <c r="A1387" t="s">
        <v>203</v>
      </c>
      <c r="B1387">
        <v>2.2888000010999998</v>
      </c>
      <c r="C1387">
        <v>0.152259332</v>
      </c>
      <c r="D1387">
        <v>26.5</v>
      </c>
      <c r="E1387" t="s">
        <v>6</v>
      </c>
      <c r="F1387" t="s">
        <v>299</v>
      </c>
    </row>
    <row r="1388" spans="1:6" x14ac:dyDescent="0.35">
      <c r="A1388" t="s">
        <v>203</v>
      </c>
      <c r="B1388">
        <v>3.4091999530999999</v>
      </c>
      <c r="C1388">
        <v>2.20139819E-2</v>
      </c>
      <c r="D1388">
        <v>36</v>
      </c>
      <c r="E1388" t="s">
        <v>302</v>
      </c>
      <c r="F1388" t="s">
        <v>7</v>
      </c>
    </row>
    <row r="1389" spans="1:6" x14ac:dyDescent="0.35">
      <c r="A1389" t="s">
        <v>203</v>
      </c>
      <c r="B1389">
        <v>4.7136001587000003</v>
      </c>
      <c r="C1389">
        <v>3.1717172000000002E-3</v>
      </c>
      <c r="D1389">
        <v>25</v>
      </c>
      <c r="E1389" t="s">
        <v>302</v>
      </c>
      <c r="F1389" t="s">
        <v>299</v>
      </c>
    </row>
    <row r="1390" spans="1:6" x14ac:dyDescent="0.35">
      <c r="A1390" t="s">
        <v>203</v>
      </c>
      <c r="B1390">
        <v>4.5985999107</v>
      </c>
      <c r="C1390">
        <v>1.49590164E-2</v>
      </c>
      <c r="D1390">
        <v>36</v>
      </c>
      <c r="E1390" t="s">
        <v>306</v>
      </c>
      <c r="F1390" t="s">
        <v>7</v>
      </c>
    </row>
    <row r="1391" spans="1:6" x14ac:dyDescent="0.35">
      <c r="A1391" t="s">
        <v>203</v>
      </c>
      <c r="B1391">
        <v>7.0429000854000003</v>
      </c>
      <c r="C1391">
        <v>3.7049180000000002E-3</v>
      </c>
      <c r="D1391">
        <v>16.899999999999999</v>
      </c>
      <c r="E1391" t="s">
        <v>306</v>
      </c>
      <c r="F1391" t="s">
        <v>299</v>
      </c>
    </row>
    <row r="1392" spans="1:6" x14ac:dyDescent="0.35">
      <c r="A1392" t="s">
        <v>203</v>
      </c>
      <c r="B1392">
        <v>2.147300005</v>
      </c>
      <c r="C1392">
        <v>0.20951547349999999</v>
      </c>
      <c r="D1392">
        <v>29.4</v>
      </c>
      <c r="E1392" t="s">
        <v>309</v>
      </c>
      <c r="F1392" t="s">
        <v>7</v>
      </c>
    </row>
    <row r="1393" spans="1:6" x14ac:dyDescent="0.35">
      <c r="A1393" t="s">
        <v>203</v>
      </c>
      <c r="B1393">
        <v>4.3151001930000001</v>
      </c>
      <c r="C1393">
        <v>4.875E-3</v>
      </c>
      <c r="D1393">
        <v>19.100000000000001</v>
      </c>
      <c r="E1393" t="s">
        <v>309</v>
      </c>
      <c r="F1393" t="s">
        <v>299</v>
      </c>
    </row>
    <row r="1394" spans="1:6" x14ac:dyDescent="0.35">
      <c r="A1394" t="s">
        <v>204</v>
      </c>
      <c r="B1394">
        <v>-0.773999989</v>
      </c>
      <c r="C1394">
        <v>0.73900293260000005</v>
      </c>
      <c r="D1394">
        <v>59.6</v>
      </c>
      <c r="E1394" t="s">
        <v>6</v>
      </c>
      <c r="F1394" t="s">
        <v>7</v>
      </c>
    </row>
    <row r="1395" spans="1:6" x14ac:dyDescent="0.35">
      <c r="A1395" t="s">
        <v>204</v>
      </c>
      <c r="B1395">
        <v>2.6449999809000002</v>
      </c>
      <c r="C1395">
        <v>0.1038386816</v>
      </c>
      <c r="D1395">
        <v>34</v>
      </c>
      <c r="E1395" t="s">
        <v>6</v>
      </c>
      <c r="F1395" t="s">
        <v>299</v>
      </c>
    </row>
    <row r="1396" spans="1:6" x14ac:dyDescent="0.35">
      <c r="A1396" t="s">
        <v>204</v>
      </c>
      <c r="B1396">
        <v>-2.4154999255999998</v>
      </c>
      <c r="C1396">
        <v>0.13991596640000001</v>
      </c>
      <c r="D1396">
        <v>57.4</v>
      </c>
      <c r="E1396" t="s">
        <v>302</v>
      </c>
      <c r="F1396" t="s">
        <v>7</v>
      </c>
    </row>
    <row r="1397" spans="1:6" x14ac:dyDescent="0.35">
      <c r="A1397" t="s">
        <v>204</v>
      </c>
      <c r="B1397">
        <v>4.8274998665000002</v>
      </c>
      <c r="C1397">
        <v>3.1717172000000002E-3</v>
      </c>
      <c r="D1397">
        <v>31.9</v>
      </c>
      <c r="E1397" t="s">
        <v>302</v>
      </c>
      <c r="F1397" t="s">
        <v>299</v>
      </c>
    </row>
    <row r="1398" spans="1:6" x14ac:dyDescent="0.35">
      <c r="A1398" t="s">
        <v>204</v>
      </c>
      <c r="B1398">
        <v>-2.7497000693999998</v>
      </c>
      <c r="C1398">
        <v>7.5080810999999997E-2</v>
      </c>
      <c r="D1398">
        <v>57.4</v>
      </c>
      <c r="E1398" t="s">
        <v>306</v>
      </c>
      <c r="F1398" t="s">
        <v>7</v>
      </c>
    </row>
    <row r="1399" spans="1:6" x14ac:dyDescent="0.35">
      <c r="A1399" t="s">
        <v>204</v>
      </c>
      <c r="B1399">
        <v>2.8886001110000001</v>
      </c>
      <c r="C1399">
        <v>3.41198292E-2</v>
      </c>
      <c r="D1399">
        <v>21.3</v>
      </c>
      <c r="E1399" t="s">
        <v>306</v>
      </c>
      <c r="F1399" t="s">
        <v>299</v>
      </c>
    </row>
    <row r="1400" spans="1:6" x14ac:dyDescent="0.35">
      <c r="A1400" t="s">
        <v>204</v>
      </c>
      <c r="B1400">
        <v>-3.8355998993</v>
      </c>
      <c r="C1400">
        <v>7.8703703999999999E-3</v>
      </c>
      <c r="D1400">
        <v>44.7</v>
      </c>
      <c r="E1400" t="s">
        <v>309</v>
      </c>
      <c r="F1400" t="s">
        <v>7</v>
      </c>
    </row>
    <row r="1401" spans="1:6" x14ac:dyDescent="0.35">
      <c r="A1401" t="s">
        <v>204</v>
      </c>
      <c r="B1401">
        <v>2.5376000404000001</v>
      </c>
      <c r="C1401">
        <v>0.1121011785</v>
      </c>
      <c r="D1401">
        <v>21.3</v>
      </c>
      <c r="E1401" t="s">
        <v>309</v>
      </c>
      <c r="F1401" t="s">
        <v>299</v>
      </c>
    </row>
    <row r="1402" spans="1:6" x14ac:dyDescent="0.35">
      <c r="A1402" t="s">
        <v>205</v>
      </c>
      <c r="B1402">
        <v>3.9437999724999999</v>
      </c>
      <c r="C1402">
        <v>9.5319149000000006E-3</v>
      </c>
      <c r="D1402">
        <v>43.8</v>
      </c>
      <c r="E1402" t="s">
        <v>6</v>
      </c>
      <c r="F1402" t="s">
        <v>7</v>
      </c>
    </row>
    <row r="1403" spans="1:6" x14ac:dyDescent="0.35">
      <c r="A1403" t="s">
        <v>205</v>
      </c>
      <c r="B1403">
        <v>2.8917000293999999</v>
      </c>
      <c r="C1403">
        <v>5.5258466999999999E-2</v>
      </c>
      <c r="D1403">
        <v>27.4</v>
      </c>
      <c r="E1403" t="s">
        <v>6</v>
      </c>
      <c r="F1403" t="s">
        <v>299</v>
      </c>
    </row>
    <row r="1404" spans="1:6" x14ac:dyDescent="0.35">
      <c r="A1404" t="s">
        <v>205</v>
      </c>
      <c r="B1404">
        <v>-1.5291999578</v>
      </c>
      <c r="C1404">
        <v>0.40208986419999998</v>
      </c>
      <c r="D1404">
        <v>38.4</v>
      </c>
      <c r="E1404" t="s">
        <v>302</v>
      </c>
      <c r="F1404" t="s">
        <v>7</v>
      </c>
    </row>
    <row r="1405" spans="1:6" x14ac:dyDescent="0.35">
      <c r="A1405" t="s">
        <v>205</v>
      </c>
      <c r="B1405">
        <v>2.2183001040999999</v>
      </c>
      <c r="C1405">
        <v>0.12693462690000001</v>
      </c>
      <c r="D1405">
        <v>28.8</v>
      </c>
      <c r="E1405" t="s">
        <v>302</v>
      </c>
      <c r="F1405" t="s">
        <v>299</v>
      </c>
    </row>
    <row r="1406" spans="1:6" x14ac:dyDescent="0.35">
      <c r="A1406" t="s">
        <v>205</v>
      </c>
      <c r="B1406">
        <v>0.59069997070000002</v>
      </c>
      <c r="C1406">
        <v>0.79889103709999998</v>
      </c>
      <c r="D1406">
        <v>41.1</v>
      </c>
      <c r="E1406" t="s">
        <v>306</v>
      </c>
      <c r="F1406" t="s">
        <v>7</v>
      </c>
    </row>
    <row r="1407" spans="1:6" x14ac:dyDescent="0.35">
      <c r="A1407" t="s">
        <v>205</v>
      </c>
      <c r="B1407">
        <v>-0.33390000460000002</v>
      </c>
      <c r="C1407">
        <v>0.86970620409999999</v>
      </c>
      <c r="D1407">
        <v>19.2</v>
      </c>
      <c r="E1407" t="s">
        <v>306</v>
      </c>
      <c r="F1407" t="s">
        <v>299</v>
      </c>
    </row>
    <row r="1408" spans="1:6" x14ac:dyDescent="0.35">
      <c r="A1408" t="s">
        <v>205</v>
      </c>
      <c r="B1408">
        <v>-1.8135999440999999</v>
      </c>
      <c r="C1408">
        <v>0.29912109040000001</v>
      </c>
      <c r="D1408">
        <v>38.4</v>
      </c>
      <c r="E1408" t="s">
        <v>309</v>
      </c>
      <c r="F1408" t="s">
        <v>7</v>
      </c>
    </row>
    <row r="1409" spans="1:6" x14ac:dyDescent="0.35">
      <c r="A1409" t="s">
        <v>205</v>
      </c>
      <c r="B1409">
        <v>-1.9867999554</v>
      </c>
      <c r="C1409">
        <v>0.2189566044</v>
      </c>
      <c r="D1409">
        <v>17.8</v>
      </c>
      <c r="E1409" t="s">
        <v>309</v>
      </c>
      <c r="F1409" t="s">
        <v>299</v>
      </c>
    </row>
    <row r="1410" spans="1:6" x14ac:dyDescent="0.35">
      <c r="A1410" t="s">
        <v>206</v>
      </c>
      <c r="B1410">
        <v>-0.93800002339999999</v>
      </c>
      <c r="C1410">
        <v>0.67241489430000001</v>
      </c>
      <c r="D1410">
        <v>41.2</v>
      </c>
      <c r="E1410" t="s">
        <v>6</v>
      </c>
      <c r="F1410" t="s">
        <v>7</v>
      </c>
    </row>
    <row r="1411" spans="1:6" x14ac:dyDescent="0.35">
      <c r="A1411" t="s">
        <v>206</v>
      </c>
      <c r="B1411">
        <v>2.0225000381</v>
      </c>
      <c r="C1411">
        <v>0.20034122630000001</v>
      </c>
      <c r="D1411">
        <v>25</v>
      </c>
      <c r="E1411" t="s">
        <v>6</v>
      </c>
      <c r="F1411" t="s">
        <v>299</v>
      </c>
    </row>
    <row r="1412" spans="1:6" x14ac:dyDescent="0.35">
      <c r="A1412" t="s">
        <v>206</v>
      </c>
      <c r="B1412">
        <v>-3.3510999680000002</v>
      </c>
      <c r="C1412">
        <v>3.7615164700000002E-2</v>
      </c>
      <c r="D1412">
        <v>38.200000000000003</v>
      </c>
      <c r="E1412" t="s">
        <v>302</v>
      </c>
      <c r="F1412" t="s">
        <v>7</v>
      </c>
    </row>
    <row r="1413" spans="1:6" x14ac:dyDescent="0.35">
      <c r="A1413" t="s">
        <v>206</v>
      </c>
      <c r="B1413">
        <v>3.1684999465999999</v>
      </c>
      <c r="C1413">
        <v>3.09055118E-2</v>
      </c>
      <c r="D1413">
        <v>23.5</v>
      </c>
      <c r="E1413" t="s">
        <v>302</v>
      </c>
      <c r="F1413" t="s">
        <v>299</v>
      </c>
    </row>
    <row r="1414" spans="1:6" x14ac:dyDescent="0.35">
      <c r="A1414" t="s">
        <v>206</v>
      </c>
      <c r="B1414">
        <v>-0.99070000650000001</v>
      </c>
      <c r="C1414">
        <v>0.67701734769999999</v>
      </c>
      <c r="D1414">
        <v>42.6</v>
      </c>
      <c r="E1414" t="s">
        <v>306</v>
      </c>
      <c r="F1414" t="s">
        <v>7</v>
      </c>
    </row>
    <row r="1415" spans="1:6" x14ac:dyDescent="0.35">
      <c r="A1415" t="s">
        <v>206</v>
      </c>
      <c r="B1415">
        <v>1.6361000537999999</v>
      </c>
      <c r="C1415">
        <v>0.26888921599999999</v>
      </c>
      <c r="D1415">
        <v>17.600000000000001</v>
      </c>
      <c r="E1415" t="s">
        <v>306</v>
      </c>
      <c r="F1415" t="s">
        <v>299</v>
      </c>
    </row>
    <row r="1416" spans="1:6" x14ac:dyDescent="0.35">
      <c r="A1416" t="s">
        <v>206</v>
      </c>
      <c r="B1416">
        <v>-3.0134999751999998</v>
      </c>
      <c r="C1416">
        <v>7.0573095000000002E-2</v>
      </c>
      <c r="D1416">
        <v>35.299999999999997</v>
      </c>
      <c r="E1416" t="s">
        <v>309</v>
      </c>
      <c r="F1416" t="s">
        <v>7</v>
      </c>
    </row>
    <row r="1417" spans="1:6" x14ac:dyDescent="0.35">
      <c r="A1417" t="s">
        <v>206</v>
      </c>
      <c r="B1417">
        <v>3.2927999496</v>
      </c>
      <c r="C1417">
        <v>3.0927835099999999E-2</v>
      </c>
      <c r="D1417">
        <v>19.100000000000001</v>
      </c>
      <c r="E1417" t="s">
        <v>309</v>
      </c>
      <c r="F1417" t="s">
        <v>299</v>
      </c>
    </row>
    <row r="1418" spans="1:6" x14ac:dyDescent="0.35">
      <c r="A1418" t="s">
        <v>207</v>
      </c>
      <c r="B1418">
        <v>-3.7994999886</v>
      </c>
      <c r="C1418">
        <v>2.8165472099999998E-2</v>
      </c>
      <c r="D1418">
        <v>45.7</v>
      </c>
      <c r="E1418" t="s">
        <v>6</v>
      </c>
      <c r="F1418" t="s">
        <v>7</v>
      </c>
    </row>
    <row r="1419" spans="1:6" x14ac:dyDescent="0.35">
      <c r="A1419" t="s">
        <v>207</v>
      </c>
      <c r="B1419">
        <v>-1.7051000595000001</v>
      </c>
      <c r="C1419">
        <v>0.3124745625</v>
      </c>
      <c r="D1419">
        <v>42.9</v>
      </c>
      <c r="E1419" t="s">
        <v>302</v>
      </c>
      <c r="F1419" t="s">
        <v>7</v>
      </c>
    </row>
    <row r="1420" spans="1:6" x14ac:dyDescent="0.35">
      <c r="A1420" t="s">
        <v>207</v>
      </c>
      <c r="B1420">
        <v>-1.9515000581999999</v>
      </c>
      <c r="C1420">
        <v>0.32802741810000002</v>
      </c>
      <c r="D1420">
        <v>40</v>
      </c>
      <c r="E1420" t="s">
        <v>306</v>
      </c>
      <c r="F1420" t="s">
        <v>7</v>
      </c>
    </row>
    <row r="1421" spans="1:6" x14ac:dyDescent="0.35">
      <c r="A1421" t="s">
        <v>207</v>
      </c>
      <c r="B1421">
        <v>-2.4964001178999999</v>
      </c>
      <c r="C1421">
        <v>0.14444500390000001</v>
      </c>
      <c r="D1421">
        <v>42.9</v>
      </c>
      <c r="E1421" t="s">
        <v>309</v>
      </c>
      <c r="F1421" t="s">
        <v>7</v>
      </c>
    </row>
    <row r="1422" spans="1:6" x14ac:dyDescent="0.35">
      <c r="A1422" t="s">
        <v>208</v>
      </c>
      <c r="B1422">
        <v>0.54570001359999998</v>
      </c>
      <c r="C1422">
        <v>0.81506849319999997</v>
      </c>
      <c r="D1422">
        <v>38.799999999999997</v>
      </c>
      <c r="E1422" t="s">
        <v>6</v>
      </c>
      <c r="F1422" t="s">
        <v>7</v>
      </c>
    </row>
    <row r="1423" spans="1:6" x14ac:dyDescent="0.35">
      <c r="A1423" t="s">
        <v>208</v>
      </c>
      <c r="B1423">
        <v>-3.4883999824999998</v>
      </c>
      <c r="C1423">
        <v>6.0784313999999997E-3</v>
      </c>
      <c r="D1423">
        <v>21.8</v>
      </c>
      <c r="E1423" t="s">
        <v>6</v>
      </c>
      <c r="F1423" t="s">
        <v>299</v>
      </c>
    </row>
    <row r="1424" spans="1:6" x14ac:dyDescent="0.35">
      <c r="A1424" t="s">
        <v>208</v>
      </c>
      <c r="B1424">
        <v>4.6100001799999998E-2</v>
      </c>
      <c r="C1424">
        <v>0.98767547249999998</v>
      </c>
      <c r="D1424">
        <v>36.700000000000003</v>
      </c>
      <c r="E1424" t="s">
        <v>302</v>
      </c>
      <c r="F1424" t="s">
        <v>7</v>
      </c>
    </row>
    <row r="1425" spans="1:6" x14ac:dyDescent="0.35">
      <c r="A1425" t="s">
        <v>208</v>
      </c>
      <c r="B1425">
        <v>-0.25319999459999998</v>
      </c>
      <c r="C1425">
        <v>0.88593061750000002</v>
      </c>
      <c r="D1425">
        <v>23.8</v>
      </c>
      <c r="E1425" t="s">
        <v>302</v>
      </c>
      <c r="F1425" t="s">
        <v>299</v>
      </c>
    </row>
    <row r="1426" spans="1:6" x14ac:dyDescent="0.35">
      <c r="A1426" t="s">
        <v>208</v>
      </c>
      <c r="B1426">
        <v>2.1570999622000002</v>
      </c>
      <c r="C1426">
        <v>0.26557231590000002</v>
      </c>
      <c r="D1426">
        <v>35.4</v>
      </c>
      <c r="E1426" t="s">
        <v>306</v>
      </c>
      <c r="F1426" t="s">
        <v>7</v>
      </c>
    </row>
    <row r="1427" spans="1:6" x14ac:dyDescent="0.35">
      <c r="A1427" t="s">
        <v>208</v>
      </c>
      <c r="B1427">
        <v>-0.41229999070000001</v>
      </c>
      <c r="C1427">
        <v>0.78612351189999996</v>
      </c>
      <c r="D1427">
        <v>12.2</v>
      </c>
      <c r="E1427" t="s">
        <v>306</v>
      </c>
      <c r="F1427" t="s">
        <v>299</v>
      </c>
    </row>
    <row r="1428" spans="1:6" x14ac:dyDescent="0.35">
      <c r="A1428" t="s">
        <v>208</v>
      </c>
      <c r="B1428">
        <v>3.1637001038000001</v>
      </c>
      <c r="C1428">
        <v>5.8592403699999997E-2</v>
      </c>
      <c r="D1428">
        <v>34</v>
      </c>
      <c r="E1428" t="s">
        <v>309</v>
      </c>
      <c r="F1428" t="s">
        <v>7</v>
      </c>
    </row>
    <row r="1429" spans="1:6" x14ac:dyDescent="0.35">
      <c r="A1429" t="s">
        <v>208</v>
      </c>
      <c r="B1429">
        <v>-1.0233000516999999</v>
      </c>
      <c r="C1429">
        <v>0.49861700170000001</v>
      </c>
      <c r="D1429">
        <v>15</v>
      </c>
      <c r="E1429" t="s">
        <v>309</v>
      </c>
      <c r="F1429" t="s">
        <v>299</v>
      </c>
    </row>
    <row r="1430" spans="1:6" x14ac:dyDescent="0.35">
      <c r="A1430" t="s">
        <v>211</v>
      </c>
      <c r="B1430">
        <v>-1.0578999519000001</v>
      </c>
      <c r="C1430">
        <v>0.62497534030000002</v>
      </c>
      <c r="D1430">
        <v>62.7</v>
      </c>
      <c r="E1430" t="s">
        <v>6</v>
      </c>
      <c r="F1430" t="s">
        <v>7</v>
      </c>
    </row>
    <row r="1431" spans="1:6" x14ac:dyDescent="0.35">
      <c r="A1431" t="s">
        <v>211</v>
      </c>
      <c r="B1431">
        <v>4.7754998207000003</v>
      </c>
      <c r="C1431">
        <v>6.0784313999999997E-3</v>
      </c>
      <c r="D1431">
        <v>35.6</v>
      </c>
      <c r="E1431" t="s">
        <v>6</v>
      </c>
      <c r="F1431" t="s">
        <v>299</v>
      </c>
    </row>
    <row r="1432" spans="1:6" x14ac:dyDescent="0.35">
      <c r="A1432" t="s">
        <v>211</v>
      </c>
      <c r="B1432">
        <v>-1.8494999408999999</v>
      </c>
      <c r="C1432">
        <v>0.26761643839999999</v>
      </c>
      <c r="D1432">
        <v>62.7</v>
      </c>
      <c r="E1432" t="s">
        <v>302</v>
      </c>
      <c r="F1432" t="s">
        <v>7</v>
      </c>
    </row>
    <row r="1433" spans="1:6" x14ac:dyDescent="0.35">
      <c r="A1433" t="s">
        <v>211</v>
      </c>
      <c r="B1433">
        <v>5.5633997917000002</v>
      </c>
      <c r="C1433">
        <v>3.1717172000000002E-3</v>
      </c>
      <c r="D1433">
        <v>37.299999999999997</v>
      </c>
      <c r="E1433" t="s">
        <v>302</v>
      </c>
      <c r="F1433" t="s">
        <v>299</v>
      </c>
    </row>
    <row r="1434" spans="1:6" x14ac:dyDescent="0.35">
      <c r="A1434" t="s">
        <v>211</v>
      </c>
      <c r="B1434">
        <v>-1.8258999586</v>
      </c>
      <c r="C1434">
        <v>0.37570932130000001</v>
      </c>
      <c r="D1434">
        <v>62.7</v>
      </c>
      <c r="E1434" t="s">
        <v>306</v>
      </c>
      <c r="F1434" t="s">
        <v>7</v>
      </c>
    </row>
    <row r="1435" spans="1:6" x14ac:dyDescent="0.35">
      <c r="A1435" t="s">
        <v>211</v>
      </c>
      <c r="B1435">
        <v>4.8470997809999998</v>
      </c>
      <c r="C1435">
        <v>3.7049180000000002E-3</v>
      </c>
      <c r="D1435">
        <v>25.4</v>
      </c>
      <c r="E1435" t="s">
        <v>306</v>
      </c>
      <c r="F1435" t="s">
        <v>299</v>
      </c>
    </row>
    <row r="1436" spans="1:6" x14ac:dyDescent="0.35">
      <c r="A1436" t="s">
        <v>211</v>
      </c>
      <c r="B1436">
        <v>-2.2792999744000002</v>
      </c>
      <c r="C1436">
        <v>0.1517214935</v>
      </c>
      <c r="D1436">
        <v>55.9</v>
      </c>
      <c r="E1436" t="s">
        <v>309</v>
      </c>
      <c r="F1436" t="s">
        <v>7</v>
      </c>
    </row>
    <row r="1437" spans="1:6" x14ac:dyDescent="0.35">
      <c r="A1437" t="s">
        <v>211</v>
      </c>
      <c r="B1437">
        <v>3.1967000960999998</v>
      </c>
      <c r="C1437">
        <v>2.5499223599999999E-2</v>
      </c>
      <c r="D1437">
        <v>28.8</v>
      </c>
      <c r="E1437" t="s">
        <v>309</v>
      </c>
      <c r="F1437" t="s">
        <v>299</v>
      </c>
    </row>
    <row r="1438" spans="1:6" x14ac:dyDescent="0.35">
      <c r="A1438" t="s">
        <v>209</v>
      </c>
      <c r="B1438">
        <v>0.63440001010000002</v>
      </c>
      <c r="C1438">
        <v>0.76039679969999996</v>
      </c>
      <c r="D1438">
        <v>30.4</v>
      </c>
      <c r="E1438" t="s">
        <v>6</v>
      </c>
      <c r="F1438" t="s">
        <v>7</v>
      </c>
    </row>
    <row r="1439" spans="1:6" x14ac:dyDescent="0.35">
      <c r="A1439" t="s">
        <v>209</v>
      </c>
      <c r="B1439">
        <v>0.3700000048</v>
      </c>
      <c r="C1439">
        <v>0.87104406980000004</v>
      </c>
      <c r="D1439">
        <v>22.8</v>
      </c>
      <c r="E1439" t="s">
        <v>6</v>
      </c>
      <c r="F1439" t="s">
        <v>299</v>
      </c>
    </row>
    <row r="1440" spans="1:6" x14ac:dyDescent="0.35">
      <c r="A1440" t="s">
        <v>209</v>
      </c>
      <c r="B1440">
        <v>-4.1117000580000003</v>
      </c>
      <c r="C1440">
        <v>1.2684627E-2</v>
      </c>
      <c r="D1440">
        <v>32.6</v>
      </c>
      <c r="E1440" t="s">
        <v>302</v>
      </c>
      <c r="F1440" t="s">
        <v>7</v>
      </c>
    </row>
    <row r="1441" spans="1:6" x14ac:dyDescent="0.35">
      <c r="A1441" t="s">
        <v>209</v>
      </c>
      <c r="B1441">
        <v>-0.85320001840000004</v>
      </c>
      <c r="C1441">
        <v>0.61908894370000001</v>
      </c>
      <c r="D1441">
        <v>18.5</v>
      </c>
      <c r="E1441" t="s">
        <v>302</v>
      </c>
      <c r="F1441" t="s">
        <v>299</v>
      </c>
    </row>
    <row r="1442" spans="1:6" x14ac:dyDescent="0.35">
      <c r="A1442" t="s">
        <v>209</v>
      </c>
      <c r="B1442">
        <v>-0.61009997130000004</v>
      </c>
      <c r="C1442">
        <v>0.79889103709999998</v>
      </c>
      <c r="D1442">
        <v>34.799999999999997</v>
      </c>
      <c r="E1442" t="s">
        <v>306</v>
      </c>
      <c r="F1442" t="s">
        <v>7</v>
      </c>
    </row>
    <row r="1443" spans="1:6" x14ac:dyDescent="0.35">
      <c r="A1443" t="s">
        <v>209</v>
      </c>
      <c r="B1443">
        <v>2.2184000015000001</v>
      </c>
      <c r="C1443">
        <v>0.1151494565</v>
      </c>
      <c r="D1443">
        <v>13</v>
      </c>
      <c r="E1443" t="s">
        <v>306</v>
      </c>
      <c r="F1443" t="s">
        <v>299</v>
      </c>
    </row>
    <row r="1444" spans="1:6" x14ac:dyDescent="0.35">
      <c r="A1444" t="s">
        <v>209</v>
      </c>
      <c r="B1444">
        <v>-2.5769999026999999</v>
      </c>
      <c r="C1444">
        <v>0.13963088879999999</v>
      </c>
      <c r="D1444">
        <v>34.799999999999997</v>
      </c>
      <c r="E1444" t="s">
        <v>309</v>
      </c>
      <c r="F1444" t="s">
        <v>7</v>
      </c>
    </row>
    <row r="1445" spans="1:6" x14ac:dyDescent="0.35">
      <c r="A1445" t="s">
        <v>209</v>
      </c>
      <c r="B1445">
        <v>-1.630499959</v>
      </c>
      <c r="C1445">
        <v>0.28121620000000003</v>
      </c>
      <c r="D1445">
        <v>13</v>
      </c>
      <c r="E1445" t="s">
        <v>309</v>
      </c>
      <c r="F1445" t="s">
        <v>299</v>
      </c>
    </row>
    <row r="1446" spans="1:6" x14ac:dyDescent="0.35">
      <c r="A1446" t="s">
        <v>210</v>
      </c>
      <c r="B1446">
        <v>6.1500001700000001E-2</v>
      </c>
      <c r="C1446">
        <v>0.97085771499999995</v>
      </c>
      <c r="D1446">
        <v>40.5</v>
      </c>
      <c r="E1446" t="s">
        <v>6</v>
      </c>
      <c r="F1446" t="s">
        <v>7</v>
      </c>
    </row>
    <row r="1447" spans="1:6" x14ac:dyDescent="0.35">
      <c r="A1447" t="s">
        <v>210</v>
      </c>
      <c r="B1447">
        <v>2.2181999683</v>
      </c>
      <c r="C1447">
        <v>0.17002605239999999</v>
      </c>
      <c r="D1447">
        <v>33.299999999999997</v>
      </c>
      <c r="E1447" t="s">
        <v>6</v>
      </c>
      <c r="F1447" t="s">
        <v>299</v>
      </c>
    </row>
    <row r="1448" spans="1:6" x14ac:dyDescent="0.35">
      <c r="A1448" t="s">
        <v>210</v>
      </c>
      <c r="B1448">
        <v>1.3466000557</v>
      </c>
      <c r="C1448">
        <v>0.44716964370000001</v>
      </c>
      <c r="D1448">
        <v>35.700000000000003</v>
      </c>
      <c r="E1448" t="s">
        <v>302</v>
      </c>
      <c r="F1448" t="s">
        <v>7</v>
      </c>
    </row>
    <row r="1449" spans="1:6" x14ac:dyDescent="0.35">
      <c r="A1449" t="s">
        <v>210</v>
      </c>
      <c r="B1449">
        <v>-1.3193999529</v>
      </c>
      <c r="C1449">
        <v>0.37616052709999998</v>
      </c>
      <c r="D1449">
        <v>28.6</v>
      </c>
      <c r="E1449" t="s">
        <v>302</v>
      </c>
      <c r="F1449" t="s">
        <v>299</v>
      </c>
    </row>
    <row r="1450" spans="1:6" x14ac:dyDescent="0.35">
      <c r="A1450" t="s">
        <v>210</v>
      </c>
      <c r="B1450">
        <v>2.1612999439</v>
      </c>
      <c r="C1450">
        <v>0.28496677739999998</v>
      </c>
      <c r="D1450">
        <v>40.5</v>
      </c>
      <c r="E1450" t="s">
        <v>306</v>
      </c>
      <c r="F1450" t="s">
        <v>7</v>
      </c>
    </row>
    <row r="1451" spans="1:6" x14ac:dyDescent="0.35">
      <c r="A1451" t="s">
        <v>210</v>
      </c>
      <c r="B1451">
        <v>-6.1599999699999998E-2</v>
      </c>
      <c r="C1451">
        <v>0.97051245350000004</v>
      </c>
      <c r="D1451">
        <v>26.2</v>
      </c>
      <c r="E1451" t="s">
        <v>306</v>
      </c>
      <c r="F1451" t="s">
        <v>299</v>
      </c>
    </row>
    <row r="1452" spans="1:6" x14ac:dyDescent="0.35">
      <c r="A1452" t="s">
        <v>210</v>
      </c>
      <c r="B1452">
        <v>-3.1617999076999999</v>
      </c>
      <c r="C1452">
        <v>3.4861783299999997E-2</v>
      </c>
      <c r="D1452">
        <v>38.1</v>
      </c>
      <c r="E1452" t="s">
        <v>309</v>
      </c>
      <c r="F1452" t="s">
        <v>7</v>
      </c>
    </row>
    <row r="1453" spans="1:6" x14ac:dyDescent="0.35">
      <c r="A1453" t="s">
        <v>210</v>
      </c>
      <c r="B1453">
        <v>-0.83600002529999995</v>
      </c>
      <c r="C1453">
        <v>0.57920792080000005</v>
      </c>
      <c r="D1453">
        <v>23.8</v>
      </c>
      <c r="E1453" t="s">
        <v>309</v>
      </c>
      <c r="F1453" t="s">
        <v>299</v>
      </c>
    </row>
    <row r="1454" spans="1:6" x14ac:dyDescent="0.35">
      <c r="A1454" t="s">
        <v>212</v>
      </c>
      <c r="B1454">
        <v>-1.2230000496</v>
      </c>
      <c r="C1454">
        <v>0.57315891470000002</v>
      </c>
      <c r="D1454">
        <v>38.5</v>
      </c>
      <c r="E1454" t="s">
        <v>6</v>
      </c>
      <c r="F1454" t="s">
        <v>7</v>
      </c>
    </row>
    <row r="1455" spans="1:6" x14ac:dyDescent="0.35">
      <c r="A1455" t="s">
        <v>212</v>
      </c>
      <c r="B1455">
        <v>0.71490001680000004</v>
      </c>
      <c r="C1455">
        <v>0.71041039100000003</v>
      </c>
      <c r="D1455">
        <v>26</v>
      </c>
      <c r="E1455" t="s">
        <v>6</v>
      </c>
      <c r="F1455" t="s">
        <v>299</v>
      </c>
    </row>
    <row r="1456" spans="1:6" x14ac:dyDescent="0.35">
      <c r="A1456" t="s">
        <v>212</v>
      </c>
      <c r="B1456">
        <v>-0.27570000290000002</v>
      </c>
      <c r="C1456">
        <v>0.90387311869999998</v>
      </c>
      <c r="D1456">
        <v>39.4</v>
      </c>
      <c r="E1456" t="s">
        <v>302</v>
      </c>
      <c r="F1456" t="s">
        <v>7</v>
      </c>
    </row>
    <row r="1457" spans="1:6" x14ac:dyDescent="0.35">
      <c r="A1457" t="s">
        <v>212</v>
      </c>
      <c r="B1457">
        <v>4.1034998894000001</v>
      </c>
      <c r="C1457">
        <v>3.1717172000000002E-3</v>
      </c>
      <c r="D1457">
        <v>24</v>
      </c>
      <c r="E1457" t="s">
        <v>302</v>
      </c>
      <c r="F1457" t="s">
        <v>299</v>
      </c>
    </row>
    <row r="1458" spans="1:6" x14ac:dyDescent="0.35">
      <c r="A1458" t="s">
        <v>212</v>
      </c>
      <c r="B1458">
        <v>-2.0504999161000002</v>
      </c>
      <c r="C1458">
        <v>0.3076739563</v>
      </c>
      <c r="D1458">
        <v>40.4</v>
      </c>
      <c r="E1458" t="s">
        <v>306</v>
      </c>
      <c r="F1458" t="s">
        <v>7</v>
      </c>
    </row>
    <row r="1459" spans="1:6" x14ac:dyDescent="0.35">
      <c r="A1459" t="s">
        <v>212</v>
      </c>
      <c r="B1459">
        <v>4.6304998397999997</v>
      </c>
      <c r="C1459">
        <v>3.7049180000000002E-3</v>
      </c>
      <c r="D1459">
        <v>15.4</v>
      </c>
      <c r="E1459" t="s">
        <v>306</v>
      </c>
      <c r="F1459" t="s">
        <v>299</v>
      </c>
    </row>
    <row r="1460" spans="1:6" x14ac:dyDescent="0.35">
      <c r="A1460" t="s">
        <v>212</v>
      </c>
      <c r="B1460">
        <v>-4.8547000884999996</v>
      </c>
      <c r="C1460">
        <v>7.8703703999999999E-3</v>
      </c>
      <c r="D1460">
        <v>35.6</v>
      </c>
      <c r="E1460" t="s">
        <v>309</v>
      </c>
      <c r="F1460" t="s">
        <v>7</v>
      </c>
    </row>
    <row r="1461" spans="1:6" x14ac:dyDescent="0.35">
      <c r="A1461" t="s">
        <v>212</v>
      </c>
      <c r="B1461">
        <v>3.0589001178999999</v>
      </c>
      <c r="C1461">
        <v>3.3656957899999999E-2</v>
      </c>
      <c r="D1461">
        <v>17.3</v>
      </c>
      <c r="E1461" t="s">
        <v>309</v>
      </c>
      <c r="F1461" t="s">
        <v>299</v>
      </c>
    </row>
    <row r="1462" spans="1:6" x14ac:dyDescent="0.35">
      <c r="A1462" t="s">
        <v>213</v>
      </c>
      <c r="B1462">
        <v>-9.6246995926000007</v>
      </c>
      <c r="C1462">
        <v>9.5319149000000006E-3</v>
      </c>
      <c r="D1462">
        <v>67.400000000000006</v>
      </c>
      <c r="E1462" t="s">
        <v>6</v>
      </c>
      <c r="F1462" t="s">
        <v>7</v>
      </c>
    </row>
    <row r="1463" spans="1:6" x14ac:dyDescent="0.35">
      <c r="A1463" t="s">
        <v>213</v>
      </c>
      <c r="B1463">
        <v>-1.1498999595999999</v>
      </c>
      <c r="C1463">
        <v>0.52077701399999998</v>
      </c>
      <c r="D1463">
        <v>47.8</v>
      </c>
      <c r="E1463" t="s">
        <v>6</v>
      </c>
      <c r="F1463" t="s">
        <v>299</v>
      </c>
    </row>
    <row r="1464" spans="1:6" x14ac:dyDescent="0.35">
      <c r="A1464" t="s">
        <v>213</v>
      </c>
      <c r="B1464">
        <v>-0.64859998230000004</v>
      </c>
      <c r="C1464">
        <v>0.78235199889999996</v>
      </c>
      <c r="D1464">
        <v>69.599999999999994</v>
      </c>
      <c r="E1464" t="s">
        <v>302</v>
      </c>
      <c r="F1464" t="s">
        <v>7</v>
      </c>
    </row>
    <row r="1465" spans="1:6" x14ac:dyDescent="0.35">
      <c r="A1465" t="s">
        <v>213</v>
      </c>
      <c r="B1465">
        <v>3.7000000499999998E-2</v>
      </c>
      <c r="C1465">
        <v>0.98277358699999995</v>
      </c>
      <c r="D1465">
        <v>47.8</v>
      </c>
      <c r="E1465" t="s">
        <v>302</v>
      </c>
      <c r="F1465" t="s">
        <v>299</v>
      </c>
    </row>
    <row r="1466" spans="1:6" x14ac:dyDescent="0.35">
      <c r="A1466" t="s">
        <v>213</v>
      </c>
      <c r="B1466">
        <v>-4.0517001152000001</v>
      </c>
      <c r="C1466">
        <v>1.01860465E-2</v>
      </c>
      <c r="D1466">
        <v>69.599999999999994</v>
      </c>
      <c r="E1466" t="s">
        <v>306</v>
      </c>
      <c r="F1466" t="s">
        <v>7</v>
      </c>
    </row>
    <row r="1467" spans="1:6" x14ac:dyDescent="0.35">
      <c r="A1467" t="s">
        <v>213</v>
      </c>
      <c r="B1467">
        <v>1.6931999922000001</v>
      </c>
      <c r="C1467">
        <v>0.25648809039999998</v>
      </c>
      <c r="D1467">
        <v>39.1</v>
      </c>
      <c r="E1467" t="s">
        <v>306</v>
      </c>
      <c r="F1467" t="s">
        <v>299</v>
      </c>
    </row>
    <row r="1468" spans="1:6" x14ac:dyDescent="0.35">
      <c r="A1468" t="s">
        <v>213</v>
      </c>
      <c r="B1468">
        <v>-6.7659001349999999</v>
      </c>
      <c r="C1468">
        <v>7.8703703999999999E-3</v>
      </c>
      <c r="D1468">
        <v>71.7</v>
      </c>
      <c r="E1468" t="s">
        <v>309</v>
      </c>
      <c r="F1468" t="s">
        <v>7</v>
      </c>
    </row>
    <row r="1469" spans="1:6" x14ac:dyDescent="0.35">
      <c r="A1469" t="s">
        <v>213</v>
      </c>
      <c r="B1469">
        <v>2.5868999958000001</v>
      </c>
      <c r="C1469">
        <v>9.5969064899999998E-2</v>
      </c>
      <c r="D1469">
        <v>39.1</v>
      </c>
      <c r="E1469" t="s">
        <v>309</v>
      </c>
      <c r="F1469" t="s">
        <v>299</v>
      </c>
    </row>
    <row r="1470" spans="1:6" x14ac:dyDescent="0.35">
      <c r="A1470" t="s">
        <v>214</v>
      </c>
      <c r="B1470">
        <v>3.9879999161000002</v>
      </c>
      <c r="C1470">
        <v>9.5319149000000006E-3</v>
      </c>
      <c r="D1470">
        <v>41.1</v>
      </c>
      <c r="E1470" t="s">
        <v>6</v>
      </c>
      <c r="F1470" t="s">
        <v>7</v>
      </c>
    </row>
    <row r="1471" spans="1:6" x14ac:dyDescent="0.35">
      <c r="A1471" t="s">
        <v>214</v>
      </c>
      <c r="B1471">
        <v>-2.6875</v>
      </c>
      <c r="C1471">
        <v>0.1054421769</v>
      </c>
      <c r="D1471">
        <v>27.4</v>
      </c>
      <c r="E1471" t="s">
        <v>6</v>
      </c>
      <c r="F1471" t="s">
        <v>299</v>
      </c>
    </row>
    <row r="1472" spans="1:6" x14ac:dyDescent="0.35">
      <c r="A1472" t="s">
        <v>214</v>
      </c>
      <c r="B1472">
        <v>4.3211002350000003</v>
      </c>
      <c r="C1472">
        <v>7.9285714000000007E-3</v>
      </c>
      <c r="D1472">
        <v>38.4</v>
      </c>
      <c r="E1472" t="s">
        <v>302</v>
      </c>
      <c r="F1472" t="s">
        <v>7</v>
      </c>
    </row>
    <row r="1473" spans="1:6" x14ac:dyDescent="0.35">
      <c r="A1473" t="s">
        <v>214</v>
      </c>
      <c r="B1473">
        <v>-1.3502999544000001</v>
      </c>
      <c r="C1473">
        <v>0.37616052709999998</v>
      </c>
      <c r="D1473">
        <v>30.1</v>
      </c>
      <c r="E1473" t="s">
        <v>302</v>
      </c>
      <c r="F1473" t="s">
        <v>299</v>
      </c>
    </row>
    <row r="1474" spans="1:6" x14ac:dyDescent="0.35">
      <c r="A1474" t="s">
        <v>214</v>
      </c>
      <c r="B1474">
        <v>4.9633998870999996</v>
      </c>
      <c r="C1474">
        <v>1.01860465E-2</v>
      </c>
      <c r="D1474">
        <v>49.3</v>
      </c>
      <c r="E1474" t="s">
        <v>306</v>
      </c>
      <c r="F1474" t="s">
        <v>7</v>
      </c>
    </row>
    <row r="1475" spans="1:6" x14ac:dyDescent="0.35">
      <c r="A1475" t="s">
        <v>214</v>
      </c>
      <c r="B1475">
        <v>-2.7251999377999998</v>
      </c>
      <c r="C1475">
        <v>6.9021270499999995E-2</v>
      </c>
      <c r="D1475">
        <v>20.5</v>
      </c>
      <c r="E1475" t="s">
        <v>306</v>
      </c>
      <c r="F1475" t="s">
        <v>299</v>
      </c>
    </row>
    <row r="1476" spans="1:6" x14ac:dyDescent="0.35">
      <c r="A1476" t="s">
        <v>214</v>
      </c>
      <c r="B1476">
        <v>2.4138000010999998</v>
      </c>
      <c r="C1476">
        <v>0.14189724970000001</v>
      </c>
      <c r="D1476">
        <v>41.1</v>
      </c>
      <c r="E1476" t="s">
        <v>309</v>
      </c>
      <c r="F1476" t="s">
        <v>7</v>
      </c>
    </row>
    <row r="1477" spans="1:6" x14ac:dyDescent="0.35">
      <c r="A1477" t="s">
        <v>214</v>
      </c>
      <c r="B1477">
        <v>-1.8155000210000001</v>
      </c>
      <c r="C1477">
        <v>0.2546109104</v>
      </c>
      <c r="D1477">
        <v>20.5</v>
      </c>
      <c r="E1477" t="s">
        <v>309</v>
      </c>
      <c r="F1477" t="s">
        <v>299</v>
      </c>
    </row>
    <row r="1478" spans="1:6" x14ac:dyDescent="0.35">
      <c r="A1478" t="s">
        <v>215</v>
      </c>
      <c r="B1478">
        <v>0.82209998370000004</v>
      </c>
      <c r="C1478">
        <v>0.70914018229999998</v>
      </c>
      <c r="D1478">
        <v>25</v>
      </c>
      <c r="E1478" t="s">
        <v>6</v>
      </c>
      <c r="F1478" t="s">
        <v>7</v>
      </c>
    </row>
    <row r="1479" spans="1:6" x14ac:dyDescent="0.35">
      <c r="A1479" t="s">
        <v>215</v>
      </c>
      <c r="B1479">
        <v>3.2251999377999998</v>
      </c>
      <c r="C1479">
        <v>3.7615164700000002E-2</v>
      </c>
      <c r="D1479">
        <v>26.6</v>
      </c>
      <c r="E1479" t="s">
        <v>302</v>
      </c>
      <c r="F1479" t="s">
        <v>7</v>
      </c>
    </row>
    <row r="1480" spans="1:6" x14ac:dyDescent="0.35">
      <c r="A1480" t="s">
        <v>215</v>
      </c>
      <c r="B1480">
        <v>0.14270000159999999</v>
      </c>
      <c r="C1480">
        <v>0.93691389599999997</v>
      </c>
      <c r="D1480">
        <v>15.6</v>
      </c>
      <c r="E1480" t="s">
        <v>302</v>
      </c>
      <c r="F1480" t="s">
        <v>299</v>
      </c>
    </row>
    <row r="1481" spans="1:6" x14ac:dyDescent="0.35">
      <c r="A1481" t="s">
        <v>215</v>
      </c>
      <c r="B1481">
        <v>2.7251999377999998</v>
      </c>
      <c r="C1481">
        <v>0.11578112610000001</v>
      </c>
      <c r="D1481">
        <v>20.3</v>
      </c>
      <c r="E1481" t="s">
        <v>306</v>
      </c>
      <c r="F1481" t="s">
        <v>7</v>
      </c>
    </row>
    <row r="1482" spans="1:6" x14ac:dyDescent="0.35">
      <c r="A1482" t="s">
        <v>215</v>
      </c>
      <c r="B1482">
        <v>3.6968998909000002</v>
      </c>
      <c r="C1482">
        <v>1.4277076099999999E-2</v>
      </c>
      <c r="D1482">
        <v>20.3</v>
      </c>
      <c r="E1482" t="s">
        <v>309</v>
      </c>
      <c r="F1482" t="s">
        <v>7</v>
      </c>
    </row>
    <row r="1483" spans="1:6" x14ac:dyDescent="0.35">
      <c r="A1483" t="s">
        <v>216</v>
      </c>
      <c r="B1483">
        <v>-2.6375999450999998</v>
      </c>
      <c r="C1483">
        <v>9.70579315E-2</v>
      </c>
      <c r="D1483">
        <v>31.1</v>
      </c>
      <c r="E1483" t="s">
        <v>6</v>
      </c>
      <c r="F1483" t="s">
        <v>7</v>
      </c>
    </row>
    <row r="1484" spans="1:6" x14ac:dyDescent="0.35">
      <c r="A1484" t="s">
        <v>216</v>
      </c>
      <c r="B1484">
        <v>2.6119999886</v>
      </c>
      <c r="C1484">
        <v>8.1980218999999993E-2</v>
      </c>
      <c r="D1484">
        <v>49.2</v>
      </c>
      <c r="E1484" t="s">
        <v>6</v>
      </c>
      <c r="F1484" t="s">
        <v>299</v>
      </c>
    </row>
    <row r="1485" spans="1:6" x14ac:dyDescent="0.35">
      <c r="A1485" t="s">
        <v>216</v>
      </c>
      <c r="B1485">
        <v>0.29300001260000003</v>
      </c>
      <c r="C1485">
        <v>0.91027751089999998</v>
      </c>
      <c r="D1485">
        <v>36.1</v>
      </c>
      <c r="E1485" t="s">
        <v>302</v>
      </c>
      <c r="F1485" t="s">
        <v>7</v>
      </c>
    </row>
    <row r="1486" spans="1:6" x14ac:dyDescent="0.35">
      <c r="A1486" t="s">
        <v>216</v>
      </c>
      <c r="B1486">
        <v>5.1311998366999996</v>
      </c>
      <c r="C1486">
        <v>3.1717172000000002E-3</v>
      </c>
      <c r="D1486">
        <v>47.5</v>
      </c>
      <c r="E1486" t="s">
        <v>302</v>
      </c>
      <c r="F1486" t="s">
        <v>299</v>
      </c>
    </row>
    <row r="1487" spans="1:6" x14ac:dyDescent="0.35">
      <c r="A1487" t="s">
        <v>216</v>
      </c>
      <c r="B1487">
        <v>0.45919999480000001</v>
      </c>
      <c r="C1487">
        <v>0.84407935879999996</v>
      </c>
      <c r="D1487">
        <v>37.700000000000003</v>
      </c>
      <c r="E1487" t="s">
        <v>306</v>
      </c>
      <c r="F1487" t="s">
        <v>7</v>
      </c>
    </row>
    <row r="1488" spans="1:6" x14ac:dyDescent="0.35">
      <c r="A1488" t="s">
        <v>216</v>
      </c>
      <c r="B1488">
        <v>4.0135998726000004</v>
      </c>
      <c r="C1488">
        <v>3.7049180000000002E-3</v>
      </c>
      <c r="D1488">
        <v>37.700000000000003</v>
      </c>
      <c r="E1488" t="s">
        <v>306</v>
      </c>
      <c r="F1488" t="s">
        <v>299</v>
      </c>
    </row>
    <row r="1489" spans="1:6" x14ac:dyDescent="0.35">
      <c r="A1489" t="s">
        <v>216</v>
      </c>
      <c r="B1489">
        <v>2.0167999268000001</v>
      </c>
      <c r="C1489">
        <v>0.20919313919999999</v>
      </c>
      <c r="D1489">
        <v>26.2</v>
      </c>
      <c r="E1489" t="s">
        <v>309</v>
      </c>
      <c r="F1489" t="s">
        <v>7</v>
      </c>
    </row>
    <row r="1490" spans="1:6" x14ac:dyDescent="0.35">
      <c r="A1490" t="s">
        <v>216</v>
      </c>
      <c r="B1490">
        <v>5.8461999892999996</v>
      </c>
      <c r="C1490">
        <v>4.875E-3</v>
      </c>
      <c r="D1490">
        <v>37.700000000000003</v>
      </c>
      <c r="E1490" t="s">
        <v>309</v>
      </c>
      <c r="F1490" t="s">
        <v>299</v>
      </c>
    </row>
    <row r="1491" spans="1:6" x14ac:dyDescent="0.35">
      <c r="A1491" t="s">
        <v>217</v>
      </c>
      <c r="B1491">
        <v>4.7511000633</v>
      </c>
      <c r="C1491">
        <v>9.5319149000000006E-3</v>
      </c>
      <c r="D1491">
        <v>66.7</v>
      </c>
      <c r="E1491" t="s">
        <v>6</v>
      </c>
      <c r="F1491" t="s">
        <v>7</v>
      </c>
    </row>
    <row r="1492" spans="1:6" x14ac:dyDescent="0.35">
      <c r="A1492" t="s">
        <v>217</v>
      </c>
      <c r="B1492">
        <v>-2.5973999499999998</v>
      </c>
      <c r="C1492">
        <v>8.9946322400000001E-2</v>
      </c>
      <c r="D1492">
        <v>45.2</v>
      </c>
      <c r="E1492" t="s">
        <v>6</v>
      </c>
      <c r="F1492" t="s">
        <v>299</v>
      </c>
    </row>
    <row r="1493" spans="1:6" x14ac:dyDescent="0.35">
      <c r="A1493" t="s">
        <v>217</v>
      </c>
      <c r="B1493">
        <v>2.1284000874000002</v>
      </c>
      <c r="C1493">
        <v>0.221097561</v>
      </c>
      <c r="D1493">
        <v>65.900000000000006</v>
      </c>
      <c r="E1493" t="s">
        <v>302</v>
      </c>
      <c r="F1493" t="s">
        <v>7</v>
      </c>
    </row>
    <row r="1494" spans="1:6" x14ac:dyDescent="0.35">
      <c r="A1494" t="s">
        <v>217</v>
      </c>
      <c r="B1494">
        <v>-6.1984000206000003</v>
      </c>
      <c r="C1494">
        <v>3.1717172000000002E-3</v>
      </c>
      <c r="D1494">
        <v>43.7</v>
      </c>
      <c r="E1494" t="s">
        <v>302</v>
      </c>
      <c r="F1494" t="s">
        <v>299</v>
      </c>
    </row>
    <row r="1495" spans="1:6" x14ac:dyDescent="0.35">
      <c r="A1495" t="s">
        <v>217</v>
      </c>
      <c r="B1495">
        <v>1.2774000167999999</v>
      </c>
      <c r="C1495">
        <v>0.56856221790000006</v>
      </c>
      <c r="D1495">
        <v>62.7</v>
      </c>
      <c r="E1495" t="s">
        <v>306</v>
      </c>
      <c r="F1495" t="s">
        <v>7</v>
      </c>
    </row>
    <row r="1496" spans="1:6" x14ac:dyDescent="0.35">
      <c r="A1496" t="s">
        <v>217</v>
      </c>
      <c r="B1496">
        <v>-8.2404003143000004</v>
      </c>
      <c r="C1496">
        <v>3.7049180000000002E-3</v>
      </c>
      <c r="D1496">
        <v>31.7</v>
      </c>
      <c r="E1496" t="s">
        <v>306</v>
      </c>
      <c r="F1496" t="s">
        <v>299</v>
      </c>
    </row>
    <row r="1497" spans="1:6" x14ac:dyDescent="0.35">
      <c r="A1497" t="s">
        <v>217</v>
      </c>
      <c r="B1497">
        <v>-2.2804999351999999</v>
      </c>
      <c r="C1497">
        <v>0.16051318440000001</v>
      </c>
      <c r="D1497">
        <v>67.5</v>
      </c>
      <c r="E1497" t="s">
        <v>309</v>
      </c>
      <c r="F1497" t="s">
        <v>7</v>
      </c>
    </row>
    <row r="1498" spans="1:6" x14ac:dyDescent="0.35">
      <c r="A1498" t="s">
        <v>217</v>
      </c>
      <c r="B1498">
        <v>-7.1311001777999996</v>
      </c>
      <c r="C1498">
        <v>4.875E-3</v>
      </c>
      <c r="D1498">
        <v>34.1</v>
      </c>
      <c r="E1498" t="s">
        <v>309</v>
      </c>
      <c r="F1498" t="s">
        <v>299</v>
      </c>
    </row>
    <row r="1499" spans="1:6" x14ac:dyDescent="0.35">
      <c r="A1499" t="s">
        <v>218</v>
      </c>
      <c r="B1499">
        <v>-0.84020000699999997</v>
      </c>
      <c r="C1499">
        <v>0.6970462664</v>
      </c>
      <c r="D1499">
        <v>27.6</v>
      </c>
      <c r="E1499" t="s">
        <v>6</v>
      </c>
      <c r="F1499" t="s">
        <v>7</v>
      </c>
    </row>
    <row r="1500" spans="1:6" x14ac:dyDescent="0.35">
      <c r="A1500" t="s">
        <v>218</v>
      </c>
      <c r="B1500">
        <v>3.1080999374</v>
      </c>
      <c r="C1500">
        <v>6.6030501800000002E-2</v>
      </c>
      <c r="D1500">
        <v>14.1</v>
      </c>
      <c r="E1500" t="s">
        <v>6</v>
      </c>
      <c r="F1500" t="s">
        <v>299</v>
      </c>
    </row>
    <row r="1501" spans="1:6" x14ac:dyDescent="0.35">
      <c r="A1501" t="s">
        <v>218</v>
      </c>
      <c r="B1501">
        <v>-0.2250999957</v>
      </c>
      <c r="C1501">
        <v>0.92285654100000003</v>
      </c>
      <c r="D1501">
        <v>26.9</v>
      </c>
      <c r="E1501" t="s">
        <v>302</v>
      </c>
      <c r="F1501" t="s">
        <v>7</v>
      </c>
    </row>
    <row r="1502" spans="1:6" x14ac:dyDescent="0.35">
      <c r="A1502" t="s">
        <v>218</v>
      </c>
      <c r="B1502">
        <v>5.3088002205000002</v>
      </c>
      <c r="C1502">
        <v>3.1717172000000002E-3</v>
      </c>
      <c r="D1502">
        <v>15.4</v>
      </c>
      <c r="E1502" t="s">
        <v>302</v>
      </c>
      <c r="F1502" t="s">
        <v>299</v>
      </c>
    </row>
    <row r="1503" spans="1:6" x14ac:dyDescent="0.35">
      <c r="A1503" t="s">
        <v>218</v>
      </c>
      <c r="B1503">
        <v>-2.0460999011999998</v>
      </c>
      <c r="C1503">
        <v>0.32802741810000002</v>
      </c>
      <c r="D1503">
        <v>30.8</v>
      </c>
      <c r="E1503" t="s">
        <v>306</v>
      </c>
      <c r="F1503" t="s">
        <v>7</v>
      </c>
    </row>
    <row r="1504" spans="1:6" x14ac:dyDescent="0.35">
      <c r="A1504" t="s">
        <v>218</v>
      </c>
      <c r="B1504">
        <v>5.4004998207000003</v>
      </c>
      <c r="C1504">
        <v>3.7049180000000002E-3</v>
      </c>
      <c r="D1504">
        <v>11.5</v>
      </c>
      <c r="E1504" t="s">
        <v>306</v>
      </c>
      <c r="F1504" t="s">
        <v>299</v>
      </c>
    </row>
    <row r="1505" spans="1:6" x14ac:dyDescent="0.35">
      <c r="A1505" t="s">
        <v>218</v>
      </c>
      <c r="B1505">
        <v>0.28619998689999998</v>
      </c>
      <c r="C1505">
        <v>0.87628865980000004</v>
      </c>
      <c r="D1505">
        <v>26.3</v>
      </c>
      <c r="E1505" t="s">
        <v>309</v>
      </c>
      <c r="F1505" t="s">
        <v>7</v>
      </c>
    </row>
    <row r="1506" spans="1:6" x14ac:dyDescent="0.35">
      <c r="A1506" t="s">
        <v>218</v>
      </c>
      <c r="B1506">
        <v>2.8306999206999999</v>
      </c>
      <c r="C1506">
        <v>6.4900153599999996E-2</v>
      </c>
      <c r="D1506">
        <v>12.2</v>
      </c>
      <c r="E1506" t="s">
        <v>309</v>
      </c>
      <c r="F1506" t="s">
        <v>299</v>
      </c>
    </row>
    <row r="1507" spans="1:6" x14ac:dyDescent="0.35">
      <c r="A1507" t="s">
        <v>219</v>
      </c>
      <c r="B1507">
        <v>-2.6280999183999998</v>
      </c>
      <c r="C1507">
        <v>0.1380670611</v>
      </c>
      <c r="D1507">
        <v>23.9</v>
      </c>
      <c r="E1507" t="s">
        <v>6</v>
      </c>
      <c r="F1507" t="s">
        <v>7</v>
      </c>
    </row>
    <row r="1508" spans="1:6" x14ac:dyDescent="0.35">
      <c r="A1508" t="s">
        <v>219</v>
      </c>
      <c r="B1508">
        <v>-3.7197999953999998</v>
      </c>
      <c r="C1508">
        <v>1.0082940300000001E-2</v>
      </c>
      <c r="D1508">
        <v>13.6</v>
      </c>
      <c r="E1508" t="s">
        <v>6</v>
      </c>
      <c r="F1508" t="s">
        <v>299</v>
      </c>
    </row>
    <row r="1509" spans="1:6" x14ac:dyDescent="0.35">
      <c r="A1509" t="s">
        <v>219</v>
      </c>
      <c r="B1509">
        <v>2.2039999961999999</v>
      </c>
      <c r="C1509">
        <v>0.15748345690000001</v>
      </c>
      <c r="D1509">
        <v>25</v>
      </c>
      <c r="E1509" t="s">
        <v>302</v>
      </c>
      <c r="F1509" t="s">
        <v>7</v>
      </c>
    </row>
    <row r="1510" spans="1:6" x14ac:dyDescent="0.35">
      <c r="A1510" t="s">
        <v>219</v>
      </c>
      <c r="B1510">
        <v>0.84049999710000001</v>
      </c>
      <c r="C1510">
        <v>0.60054710180000004</v>
      </c>
      <c r="D1510">
        <v>12.5</v>
      </c>
      <c r="E1510" t="s">
        <v>302</v>
      </c>
      <c r="F1510" t="s">
        <v>299</v>
      </c>
    </row>
    <row r="1511" spans="1:6" x14ac:dyDescent="0.35">
      <c r="A1511" t="s">
        <v>219</v>
      </c>
      <c r="B1511">
        <v>-2.4351999759999998</v>
      </c>
      <c r="C1511">
        <v>0.18375566369999999</v>
      </c>
      <c r="D1511">
        <v>19.3</v>
      </c>
      <c r="E1511" t="s">
        <v>306</v>
      </c>
      <c r="F1511" t="s">
        <v>7</v>
      </c>
    </row>
    <row r="1512" spans="1:6" x14ac:dyDescent="0.35">
      <c r="A1512" t="s">
        <v>219</v>
      </c>
      <c r="B1512">
        <v>-2.8018000125999998</v>
      </c>
      <c r="C1512">
        <v>8.8590883800000006E-2</v>
      </c>
      <c r="D1512">
        <v>25</v>
      </c>
      <c r="E1512" t="s">
        <v>309</v>
      </c>
      <c r="F1512" t="s">
        <v>7</v>
      </c>
    </row>
    <row r="1513" spans="1:6" x14ac:dyDescent="0.35">
      <c r="A1513" t="s">
        <v>220</v>
      </c>
      <c r="B1513">
        <v>2.4388999938999998</v>
      </c>
      <c r="C1513">
        <v>0.152985871</v>
      </c>
      <c r="D1513">
        <v>42.3</v>
      </c>
      <c r="E1513" t="s">
        <v>6</v>
      </c>
      <c r="F1513" t="s">
        <v>7</v>
      </c>
    </row>
    <row r="1514" spans="1:6" x14ac:dyDescent="0.35">
      <c r="A1514" t="s">
        <v>220</v>
      </c>
      <c r="B1514">
        <v>3.9019000529999999</v>
      </c>
      <c r="C1514">
        <v>1.8646616500000001E-2</v>
      </c>
      <c r="D1514">
        <v>23.1</v>
      </c>
      <c r="E1514" t="s">
        <v>6</v>
      </c>
      <c r="F1514" t="s">
        <v>299</v>
      </c>
    </row>
    <row r="1515" spans="1:6" x14ac:dyDescent="0.35">
      <c r="A1515" t="s">
        <v>220</v>
      </c>
      <c r="B1515">
        <v>-0.48989999290000003</v>
      </c>
      <c r="C1515">
        <v>0.81151302469999997</v>
      </c>
      <c r="D1515">
        <v>42.3</v>
      </c>
      <c r="E1515" t="s">
        <v>302</v>
      </c>
      <c r="F1515" t="s">
        <v>7</v>
      </c>
    </row>
    <row r="1516" spans="1:6" x14ac:dyDescent="0.35">
      <c r="A1516" t="s">
        <v>220</v>
      </c>
      <c r="B1516">
        <v>5.4721999168000002</v>
      </c>
      <c r="C1516">
        <v>3.1717172000000002E-3</v>
      </c>
      <c r="D1516">
        <v>32.700000000000003</v>
      </c>
      <c r="E1516" t="s">
        <v>302</v>
      </c>
      <c r="F1516" t="s">
        <v>299</v>
      </c>
    </row>
    <row r="1517" spans="1:6" x14ac:dyDescent="0.35">
      <c r="A1517" t="s">
        <v>220</v>
      </c>
      <c r="B1517">
        <v>0.70539999009999999</v>
      </c>
      <c r="C1517">
        <v>0.77266073639999999</v>
      </c>
      <c r="D1517">
        <v>42.3</v>
      </c>
      <c r="E1517" t="s">
        <v>306</v>
      </c>
      <c r="F1517" t="s">
        <v>7</v>
      </c>
    </row>
    <row r="1518" spans="1:6" x14ac:dyDescent="0.35">
      <c r="A1518" t="s">
        <v>220</v>
      </c>
      <c r="B1518">
        <v>4.5496001244000004</v>
      </c>
      <c r="C1518">
        <v>3.7049180000000002E-3</v>
      </c>
      <c r="D1518">
        <v>23.1</v>
      </c>
      <c r="E1518" t="s">
        <v>306</v>
      </c>
      <c r="F1518" t="s">
        <v>299</v>
      </c>
    </row>
    <row r="1519" spans="1:6" x14ac:dyDescent="0.35">
      <c r="A1519" t="s">
        <v>220</v>
      </c>
      <c r="B1519">
        <v>-0.64810001849999999</v>
      </c>
      <c r="C1519">
        <v>0.71900607979999998</v>
      </c>
      <c r="D1519">
        <v>42.3</v>
      </c>
      <c r="E1519" t="s">
        <v>309</v>
      </c>
      <c r="F1519" t="s">
        <v>7</v>
      </c>
    </row>
    <row r="1520" spans="1:6" x14ac:dyDescent="0.35">
      <c r="A1520" t="s">
        <v>220</v>
      </c>
      <c r="B1520">
        <v>4.5072999000999996</v>
      </c>
      <c r="C1520">
        <v>4.875E-3</v>
      </c>
      <c r="D1520">
        <v>26.9</v>
      </c>
      <c r="E1520" t="s">
        <v>309</v>
      </c>
      <c r="F1520" t="s">
        <v>299</v>
      </c>
    </row>
    <row r="1521" spans="1:6" x14ac:dyDescent="0.35">
      <c r="A1521" t="s">
        <v>221</v>
      </c>
      <c r="B1521">
        <v>2.2962000370000002</v>
      </c>
      <c r="C1521">
        <v>0.2036826551</v>
      </c>
      <c r="D1521">
        <v>21.6</v>
      </c>
      <c r="E1521" t="s">
        <v>6</v>
      </c>
      <c r="F1521" t="s">
        <v>7</v>
      </c>
    </row>
    <row r="1522" spans="1:6" x14ac:dyDescent="0.35">
      <c r="A1522" t="s">
        <v>221</v>
      </c>
      <c r="B1522">
        <v>4.5939002036999996</v>
      </c>
      <c r="C1522">
        <v>6.0784313999999997E-3</v>
      </c>
      <c r="D1522">
        <v>15.6</v>
      </c>
      <c r="E1522" t="s">
        <v>6</v>
      </c>
      <c r="F1522" t="s">
        <v>299</v>
      </c>
    </row>
    <row r="1523" spans="1:6" x14ac:dyDescent="0.35">
      <c r="A1523" t="s">
        <v>221</v>
      </c>
      <c r="B1523">
        <v>-1.4289000033999999</v>
      </c>
      <c r="C1523">
        <v>0.4429922771</v>
      </c>
      <c r="D1523">
        <v>19.3</v>
      </c>
      <c r="E1523" t="s">
        <v>302</v>
      </c>
      <c r="F1523" t="s">
        <v>7</v>
      </c>
    </row>
    <row r="1524" spans="1:6" x14ac:dyDescent="0.35">
      <c r="A1524" t="s">
        <v>221</v>
      </c>
      <c r="B1524">
        <v>6.4110999107</v>
      </c>
      <c r="C1524">
        <v>3.1717172000000002E-3</v>
      </c>
      <c r="D1524">
        <v>17</v>
      </c>
      <c r="E1524" t="s">
        <v>302</v>
      </c>
      <c r="F1524" t="s">
        <v>299</v>
      </c>
    </row>
    <row r="1525" spans="1:6" x14ac:dyDescent="0.35">
      <c r="A1525" t="s">
        <v>221</v>
      </c>
      <c r="B1525">
        <v>0.5724999905</v>
      </c>
      <c r="C1525">
        <v>0.82431722689999998</v>
      </c>
      <c r="D1525">
        <v>17.899999999999999</v>
      </c>
      <c r="E1525" t="s">
        <v>306</v>
      </c>
      <c r="F1525" t="s">
        <v>7</v>
      </c>
    </row>
    <row r="1526" spans="1:6" x14ac:dyDescent="0.35">
      <c r="A1526" t="s">
        <v>221</v>
      </c>
      <c r="B1526">
        <v>4.9349999428000002</v>
      </c>
      <c r="C1526">
        <v>3.7049180000000002E-3</v>
      </c>
      <c r="D1526">
        <v>11</v>
      </c>
      <c r="E1526" t="s">
        <v>306</v>
      </c>
      <c r="F1526" t="s">
        <v>299</v>
      </c>
    </row>
    <row r="1527" spans="1:6" x14ac:dyDescent="0.35">
      <c r="A1527" t="s">
        <v>221</v>
      </c>
      <c r="B1527">
        <v>1.7986999749999999</v>
      </c>
      <c r="C1527">
        <v>0.30693651329999999</v>
      </c>
      <c r="D1527">
        <v>17</v>
      </c>
      <c r="E1527" t="s">
        <v>309</v>
      </c>
      <c r="F1527" t="s">
        <v>7</v>
      </c>
    </row>
    <row r="1528" spans="1:6" x14ac:dyDescent="0.35">
      <c r="A1528" t="s">
        <v>221</v>
      </c>
      <c r="B1528">
        <v>5.0770001411000001</v>
      </c>
      <c r="C1528">
        <v>4.875E-3</v>
      </c>
      <c r="D1528">
        <v>11.5</v>
      </c>
      <c r="E1528" t="s">
        <v>309</v>
      </c>
      <c r="F1528" t="s">
        <v>299</v>
      </c>
    </row>
    <row r="1529" spans="1:6" x14ac:dyDescent="0.35">
      <c r="A1529" t="s">
        <v>222</v>
      </c>
      <c r="B1529">
        <v>-3.9087998866999998</v>
      </c>
      <c r="C1529">
        <v>1.5785764599999998E-2</v>
      </c>
      <c r="D1529">
        <v>35</v>
      </c>
      <c r="E1529" t="s">
        <v>6</v>
      </c>
      <c r="F1529" t="s">
        <v>7</v>
      </c>
    </row>
    <row r="1530" spans="1:6" x14ac:dyDescent="0.35">
      <c r="A1530" t="s">
        <v>222</v>
      </c>
      <c r="B1530">
        <v>-4.0897998810000002</v>
      </c>
      <c r="C1530">
        <v>7.9285714000000007E-3</v>
      </c>
      <c r="D1530">
        <v>42.5</v>
      </c>
      <c r="E1530" t="s">
        <v>302</v>
      </c>
      <c r="F1530" t="s">
        <v>7</v>
      </c>
    </row>
    <row r="1531" spans="1:6" x14ac:dyDescent="0.35">
      <c r="A1531" t="s">
        <v>222</v>
      </c>
      <c r="B1531">
        <v>3.8645000457999998</v>
      </c>
      <c r="C1531">
        <v>3.1717172000000002E-3</v>
      </c>
      <c r="D1531">
        <v>25</v>
      </c>
      <c r="E1531" t="s">
        <v>302</v>
      </c>
      <c r="F1531" t="s">
        <v>299</v>
      </c>
    </row>
    <row r="1532" spans="1:6" x14ac:dyDescent="0.35">
      <c r="A1532" t="s">
        <v>222</v>
      </c>
      <c r="B1532">
        <v>-4.8968000411999997</v>
      </c>
      <c r="C1532">
        <v>1.01860465E-2</v>
      </c>
      <c r="D1532">
        <v>37.5</v>
      </c>
      <c r="E1532" t="s">
        <v>306</v>
      </c>
      <c r="F1532" t="s">
        <v>7</v>
      </c>
    </row>
    <row r="1533" spans="1:6" x14ac:dyDescent="0.35">
      <c r="A1533" t="s">
        <v>222</v>
      </c>
      <c r="B1533">
        <v>-5.5004000664000001</v>
      </c>
      <c r="C1533">
        <v>7.8703703999999999E-3</v>
      </c>
      <c r="D1533">
        <v>35</v>
      </c>
      <c r="E1533" t="s">
        <v>309</v>
      </c>
      <c r="F1533" t="s">
        <v>7</v>
      </c>
    </row>
    <row r="1534" spans="1:6" x14ac:dyDescent="0.35">
      <c r="A1534" t="s">
        <v>223</v>
      </c>
      <c r="B1534">
        <v>-4.1606998443999998</v>
      </c>
      <c r="C1534">
        <v>1.5688471799999999E-2</v>
      </c>
      <c r="D1534">
        <v>34.9</v>
      </c>
      <c r="E1534" t="s">
        <v>6</v>
      </c>
      <c r="F1534" t="s">
        <v>7</v>
      </c>
    </row>
    <row r="1535" spans="1:6" x14ac:dyDescent="0.35">
      <c r="A1535" t="s">
        <v>223</v>
      </c>
      <c r="B1535">
        <v>2.7221999168000002</v>
      </c>
      <c r="C1535">
        <v>7.4709296499999994E-2</v>
      </c>
      <c r="D1535">
        <v>23.3</v>
      </c>
      <c r="E1535" t="s">
        <v>6</v>
      </c>
      <c r="F1535" t="s">
        <v>299</v>
      </c>
    </row>
    <row r="1536" spans="1:6" x14ac:dyDescent="0.35">
      <c r="A1536" t="s">
        <v>223</v>
      </c>
      <c r="B1536">
        <v>-4.7589998245</v>
      </c>
      <c r="C1536">
        <v>7.9285714000000007E-3</v>
      </c>
      <c r="D1536">
        <v>44.2</v>
      </c>
      <c r="E1536" t="s">
        <v>302</v>
      </c>
      <c r="F1536" t="s">
        <v>7</v>
      </c>
    </row>
    <row r="1537" spans="1:6" x14ac:dyDescent="0.35">
      <c r="A1537" t="s">
        <v>223</v>
      </c>
      <c r="B1537">
        <v>3.7409000397000001</v>
      </c>
      <c r="C1537">
        <v>5.7901530999999997E-3</v>
      </c>
      <c r="D1537">
        <v>25.6</v>
      </c>
      <c r="E1537" t="s">
        <v>302</v>
      </c>
      <c r="F1537" t="s">
        <v>299</v>
      </c>
    </row>
    <row r="1538" spans="1:6" x14ac:dyDescent="0.35">
      <c r="A1538" t="s">
        <v>223</v>
      </c>
      <c r="B1538">
        <v>-5.6293997764999997</v>
      </c>
      <c r="C1538">
        <v>1.01860465E-2</v>
      </c>
      <c r="D1538">
        <v>37.200000000000003</v>
      </c>
      <c r="E1538" t="s">
        <v>306</v>
      </c>
      <c r="F1538" t="s">
        <v>7</v>
      </c>
    </row>
    <row r="1539" spans="1:6" x14ac:dyDescent="0.35">
      <c r="A1539" t="s">
        <v>223</v>
      </c>
      <c r="B1539">
        <v>-5.6420998572999999</v>
      </c>
      <c r="C1539">
        <v>7.8703703999999999E-3</v>
      </c>
      <c r="D1539">
        <v>37.200000000000003</v>
      </c>
      <c r="E1539" t="s">
        <v>309</v>
      </c>
      <c r="F1539" t="s">
        <v>7</v>
      </c>
    </row>
    <row r="1540" spans="1:6" x14ac:dyDescent="0.35">
      <c r="A1540" t="s">
        <v>224</v>
      </c>
      <c r="B1540">
        <v>0.83859997990000001</v>
      </c>
      <c r="C1540">
        <v>0.6970462664</v>
      </c>
      <c r="D1540">
        <v>24.8</v>
      </c>
      <c r="E1540" t="s">
        <v>6</v>
      </c>
      <c r="F1540" t="s">
        <v>7</v>
      </c>
    </row>
    <row r="1541" spans="1:6" x14ac:dyDescent="0.35">
      <c r="A1541" t="s">
        <v>224</v>
      </c>
      <c r="B1541">
        <v>-2.6898999213999999</v>
      </c>
      <c r="C1541">
        <v>0.10909879309999999</v>
      </c>
      <c r="D1541">
        <v>23.8</v>
      </c>
      <c r="E1541" t="s">
        <v>302</v>
      </c>
      <c r="F1541" t="s">
        <v>7</v>
      </c>
    </row>
    <row r="1542" spans="1:6" x14ac:dyDescent="0.35">
      <c r="A1542" t="s">
        <v>224</v>
      </c>
      <c r="B1542">
        <v>3.8440001010999998</v>
      </c>
      <c r="C1542">
        <v>1.0928201E-2</v>
      </c>
      <c r="D1542">
        <v>11.9</v>
      </c>
      <c r="E1542" t="s">
        <v>302</v>
      </c>
      <c r="F1542" t="s">
        <v>299</v>
      </c>
    </row>
    <row r="1543" spans="1:6" x14ac:dyDescent="0.35">
      <c r="A1543" t="s">
        <v>224</v>
      </c>
      <c r="B1543">
        <v>-1.0995999574999999</v>
      </c>
      <c r="C1543">
        <v>0.63244023739999999</v>
      </c>
      <c r="D1543">
        <v>24.8</v>
      </c>
      <c r="E1543" t="s">
        <v>306</v>
      </c>
      <c r="F1543" t="s">
        <v>7</v>
      </c>
    </row>
    <row r="1544" spans="1:6" x14ac:dyDescent="0.35">
      <c r="A1544" t="s">
        <v>224</v>
      </c>
      <c r="B1544">
        <v>-2.5476000309</v>
      </c>
      <c r="C1544">
        <v>0.1414231047</v>
      </c>
      <c r="D1544">
        <v>27.7</v>
      </c>
      <c r="E1544" t="s">
        <v>309</v>
      </c>
      <c r="F1544" t="s">
        <v>7</v>
      </c>
    </row>
    <row r="1545" spans="1:6" x14ac:dyDescent="0.35">
      <c r="A1545" t="s">
        <v>225</v>
      </c>
      <c r="B1545">
        <v>1.9300999641000001</v>
      </c>
      <c r="C1545">
        <v>0.28634865100000001</v>
      </c>
      <c r="D1545">
        <v>47.7</v>
      </c>
      <c r="E1545" t="s">
        <v>6</v>
      </c>
      <c r="F1545" t="s">
        <v>7</v>
      </c>
    </row>
    <row r="1546" spans="1:6" x14ac:dyDescent="0.35">
      <c r="A1546" t="s">
        <v>225</v>
      </c>
      <c r="B1546">
        <v>1.8954000472999999</v>
      </c>
      <c r="C1546">
        <v>0.25026325030000002</v>
      </c>
      <c r="D1546">
        <v>34.1</v>
      </c>
      <c r="E1546" t="s">
        <v>6</v>
      </c>
      <c r="F1546" t="s">
        <v>299</v>
      </c>
    </row>
    <row r="1547" spans="1:6" x14ac:dyDescent="0.35">
      <c r="A1547" t="s">
        <v>225</v>
      </c>
      <c r="B1547">
        <v>-3.4495000838999998</v>
      </c>
      <c r="C1547">
        <v>1.2684989400000001E-2</v>
      </c>
      <c r="D1547">
        <v>47.7</v>
      </c>
      <c r="E1547" t="s">
        <v>302</v>
      </c>
      <c r="F1547" t="s">
        <v>7</v>
      </c>
    </row>
    <row r="1548" spans="1:6" x14ac:dyDescent="0.35">
      <c r="A1548" t="s">
        <v>225</v>
      </c>
      <c r="B1548">
        <v>3.8550999164999999</v>
      </c>
      <c r="C1548">
        <v>3.1717172000000002E-3</v>
      </c>
      <c r="D1548">
        <v>34.1</v>
      </c>
      <c r="E1548" t="s">
        <v>302</v>
      </c>
      <c r="F1548" t="s">
        <v>299</v>
      </c>
    </row>
    <row r="1549" spans="1:6" x14ac:dyDescent="0.35">
      <c r="A1549" t="s">
        <v>225</v>
      </c>
      <c r="B1549">
        <v>0.50470000510000002</v>
      </c>
      <c r="C1549">
        <v>0.85982695470000003</v>
      </c>
      <c r="D1549">
        <v>50</v>
      </c>
      <c r="E1549" t="s">
        <v>306</v>
      </c>
      <c r="F1549" t="s">
        <v>7</v>
      </c>
    </row>
    <row r="1550" spans="1:6" x14ac:dyDescent="0.35">
      <c r="A1550" t="s">
        <v>225</v>
      </c>
      <c r="B1550">
        <v>2.1584999561</v>
      </c>
      <c r="C1550">
        <v>0.1936197677</v>
      </c>
      <c r="D1550">
        <v>47.7</v>
      </c>
      <c r="E1550" t="s">
        <v>309</v>
      </c>
      <c r="F1550" t="s">
        <v>7</v>
      </c>
    </row>
    <row r="1551" spans="1:6" x14ac:dyDescent="0.35">
      <c r="A1551" t="s">
        <v>226</v>
      </c>
      <c r="B1551">
        <v>0.17929999529999999</v>
      </c>
      <c r="C1551">
        <v>0.94206151559999995</v>
      </c>
      <c r="D1551">
        <v>27.9</v>
      </c>
      <c r="E1551" t="s">
        <v>6</v>
      </c>
      <c r="F1551" t="s">
        <v>7</v>
      </c>
    </row>
    <row r="1552" spans="1:6" x14ac:dyDescent="0.35">
      <c r="A1552" t="s">
        <v>226</v>
      </c>
      <c r="B1552">
        <v>4.0317997932000003</v>
      </c>
      <c r="C1552">
        <v>1.0082940300000001E-2</v>
      </c>
      <c r="D1552">
        <v>17.100000000000001</v>
      </c>
      <c r="E1552" t="s">
        <v>6</v>
      </c>
      <c r="F1552" t="s">
        <v>299</v>
      </c>
    </row>
    <row r="1553" spans="1:6" x14ac:dyDescent="0.35">
      <c r="A1553" t="s">
        <v>226</v>
      </c>
      <c r="B1553">
        <v>-2.2123000622000002</v>
      </c>
      <c r="C1553">
        <v>0.15470562960000001</v>
      </c>
      <c r="D1553">
        <v>25.7</v>
      </c>
      <c r="E1553" t="s">
        <v>302</v>
      </c>
      <c r="F1553" t="s">
        <v>7</v>
      </c>
    </row>
    <row r="1554" spans="1:6" x14ac:dyDescent="0.35">
      <c r="A1554" t="s">
        <v>226</v>
      </c>
      <c r="B1554">
        <v>3.3891000748</v>
      </c>
      <c r="C1554">
        <v>1.5442623000000001E-2</v>
      </c>
      <c r="D1554">
        <v>17.100000000000001</v>
      </c>
      <c r="E1554" t="s">
        <v>302</v>
      </c>
      <c r="F1554" t="s">
        <v>299</v>
      </c>
    </row>
    <row r="1555" spans="1:6" x14ac:dyDescent="0.35">
      <c r="A1555" t="s">
        <v>226</v>
      </c>
      <c r="B1555">
        <v>1.8921999931</v>
      </c>
      <c r="C1555">
        <v>0.34691820280000002</v>
      </c>
      <c r="D1555">
        <v>27.1</v>
      </c>
      <c r="E1555" t="s">
        <v>306</v>
      </c>
      <c r="F1555" t="s">
        <v>7</v>
      </c>
    </row>
    <row r="1556" spans="1:6" x14ac:dyDescent="0.35">
      <c r="A1556" t="s">
        <v>226</v>
      </c>
      <c r="B1556">
        <v>6.0869998931999998</v>
      </c>
      <c r="C1556">
        <v>3.7049180000000002E-3</v>
      </c>
      <c r="D1556">
        <v>12.1</v>
      </c>
      <c r="E1556" t="s">
        <v>306</v>
      </c>
      <c r="F1556" t="s">
        <v>299</v>
      </c>
    </row>
    <row r="1557" spans="1:6" x14ac:dyDescent="0.35">
      <c r="A1557" t="s">
        <v>226</v>
      </c>
      <c r="B1557">
        <v>-2.5704998969999999</v>
      </c>
      <c r="C1557">
        <v>0.13464861750000001</v>
      </c>
      <c r="D1557">
        <v>25</v>
      </c>
      <c r="E1557" t="s">
        <v>309</v>
      </c>
      <c r="F1557" t="s">
        <v>7</v>
      </c>
    </row>
    <row r="1558" spans="1:6" x14ac:dyDescent="0.35">
      <c r="A1558" t="s">
        <v>226</v>
      </c>
      <c r="B1558">
        <v>2.4316000938000002</v>
      </c>
      <c r="C1558">
        <v>9.1937765199999993E-2</v>
      </c>
      <c r="D1558">
        <v>12.1</v>
      </c>
      <c r="E1558" t="s">
        <v>309</v>
      </c>
      <c r="F1558" t="s">
        <v>299</v>
      </c>
    </row>
    <row r="1559" spans="1:6" x14ac:dyDescent="0.35">
      <c r="A1559" t="s">
        <v>227</v>
      </c>
      <c r="B1559">
        <v>-1.2201000451999999</v>
      </c>
      <c r="C1559">
        <v>0.58974918210000005</v>
      </c>
      <c r="D1559">
        <v>37</v>
      </c>
      <c r="E1559" t="s">
        <v>6</v>
      </c>
      <c r="F1559" t="s">
        <v>7</v>
      </c>
    </row>
    <row r="1560" spans="1:6" x14ac:dyDescent="0.35">
      <c r="A1560" t="s">
        <v>227</v>
      </c>
      <c r="B1560">
        <v>2.6837999821</v>
      </c>
      <c r="C1560">
        <v>0.1037014736</v>
      </c>
      <c r="D1560">
        <v>22.2</v>
      </c>
      <c r="E1560" t="s">
        <v>6</v>
      </c>
      <c r="F1560" t="s">
        <v>299</v>
      </c>
    </row>
    <row r="1561" spans="1:6" x14ac:dyDescent="0.35">
      <c r="A1561" t="s">
        <v>227</v>
      </c>
      <c r="B1561">
        <v>-0.38969999550000001</v>
      </c>
      <c r="C1561">
        <v>0.8603351373</v>
      </c>
      <c r="D1561">
        <v>36.1</v>
      </c>
      <c r="E1561" t="s">
        <v>302</v>
      </c>
      <c r="F1561" t="s">
        <v>7</v>
      </c>
    </row>
    <row r="1562" spans="1:6" x14ac:dyDescent="0.35">
      <c r="A1562" t="s">
        <v>227</v>
      </c>
      <c r="B1562">
        <v>4.2512001991000004</v>
      </c>
      <c r="C1562">
        <v>3.1717172000000002E-3</v>
      </c>
      <c r="D1562">
        <v>20.399999999999999</v>
      </c>
      <c r="E1562" t="s">
        <v>302</v>
      </c>
      <c r="F1562" t="s">
        <v>299</v>
      </c>
    </row>
    <row r="1563" spans="1:6" x14ac:dyDescent="0.35">
      <c r="A1563" t="s">
        <v>227</v>
      </c>
      <c r="B1563">
        <v>0.34160000089999998</v>
      </c>
      <c r="C1563">
        <v>0.89024390239999995</v>
      </c>
      <c r="D1563">
        <v>35.200000000000003</v>
      </c>
      <c r="E1563" t="s">
        <v>306</v>
      </c>
      <c r="F1563" t="s">
        <v>7</v>
      </c>
    </row>
    <row r="1564" spans="1:6" x14ac:dyDescent="0.35">
      <c r="A1564" t="s">
        <v>227</v>
      </c>
      <c r="B1564">
        <v>4.2958998680000002</v>
      </c>
      <c r="C1564">
        <v>6.3964677999999997E-3</v>
      </c>
      <c r="D1564">
        <v>15.7</v>
      </c>
      <c r="E1564" t="s">
        <v>306</v>
      </c>
      <c r="F1564" t="s">
        <v>299</v>
      </c>
    </row>
    <row r="1565" spans="1:6" x14ac:dyDescent="0.35">
      <c r="A1565" t="s">
        <v>227</v>
      </c>
      <c r="B1565">
        <v>-4.4161000251999996</v>
      </c>
      <c r="C1565">
        <v>7.8703703999999999E-3</v>
      </c>
      <c r="D1565">
        <v>34.299999999999997</v>
      </c>
      <c r="E1565" t="s">
        <v>309</v>
      </c>
      <c r="F1565" t="s">
        <v>7</v>
      </c>
    </row>
    <row r="1566" spans="1:6" x14ac:dyDescent="0.35">
      <c r="A1566" t="s">
        <v>227</v>
      </c>
      <c r="B1566">
        <v>4.2115001677999997</v>
      </c>
      <c r="C1566">
        <v>4.875E-3</v>
      </c>
      <c r="D1566">
        <v>14.8</v>
      </c>
      <c r="E1566" t="s">
        <v>309</v>
      </c>
      <c r="F1566" t="s">
        <v>299</v>
      </c>
    </row>
    <row r="1567" spans="1:6" x14ac:dyDescent="0.35">
      <c r="A1567" t="s">
        <v>307</v>
      </c>
      <c r="B1567">
        <v>-3.3882999420000002</v>
      </c>
      <c r="C1567">
        <v>3.65853659E-2</v>
      </c>
      <c r="D1567">
        <v>25.5</v>
      </c>
      <c r="E1567" t="s">
        <v>306</v>
      </c>
      <c r="F1567" t="s">
        <v>7</v>
      </c>
    </row>
    <row r="1568" spans="1:6" x14ac:dyDescent="0.35">
      <c r="A1568" t="s">
        <v>228</v>
      </c>
      <c r="B1568">
        <v>-0.7107999921</v>
      </c>
      <c r="C1568">
        <v>0.73900293260000005</v>
      </c>
      <c r="D1568">
        <v>19.5</v>
      </c>
      <c r="E1568" t="s">
        <v>6</v>
      </c>
      <c r="F1568" t="s">
        <v>7</v>
      </c>
    </row>
    <row r="1569" spans="1:6" x14ac:dyDescent="0.35">
      <c r="A1569" t="s">
        <v>228</v>
      </c>
      <c r="B1569">
        <v>-0.96299999950000004</v>
      </c>
      <c r="C1569">
        <v>0.58852445119999997</v>
      </c>
      <c r="D1569">
        <v>9.6999999999999993</v>
      </c>
      <c r="E1569" t="s">
        <v>6</v>
      </c>
      <c r="F1569" t="s">
        <v>299</v>
      </c>
    </row>
    <row r="1570" spans="1:6" x14ac:dyDescent="0.35">
      <c r="A1570" t="s">
        <v>228</v>
      </c>
      <c r="B1570">
        <v>-4.2424998282999997</v>
      </c>
      <c r="C1570">
        <v>7.9285714000000007E-3</v>
      </c>
      <c r="D1570">
        <v>19.5</v>
      </c>
      <c r="E1570" t="s">
        <v>302</v>
      </c>
      <c r="F1570" t="s">
        <v>7</v>
      </c>
    </row>
    <row r="1571" spans="1:6" x14ac:dyDescent="0.35">
      <c r="A1571" t="s">
        <v>228</v>
      </c>
      <c r="B1571">
        <v>2.2931001186</v>
      </c>
      <c r="C1571">
        <v>0.1000892516</v>
      </c>
      <c r="D1571">
        <v>7.8</v>
      </c>
      <c r="E1571" t="s">
        <v>302</v>
      </c>
      <c r="F1571" t="s">
        <v>299</v>
      </c>
    </row>
    <row r="1572" spans="1:6" x14ac:dyDescent="0.35">
      <c r="A1572" t="s">
        <v>228</v>
      </c>
      <c r="B1572">
        <v>-2.0343000888999998</v>
      </c>
      <c r="C1572">
        <v>0.32802741810000002</v>
      </c>
      <c r="D1572">
        <v>19.5</v>
      </c>
      <c r="E1572" t="s">
        <v>306</v>
      </c>
      <c r="F1572" t="s">
        <v>7</v>
      </c>
    </row>
    <row r="1573" spans="1:6" x14ac:dyDescent="0.35">
      <c r="A1573" t="s">
        <v>228</v>
      </c>
      <c r="B1573">
        <v>-2.3015999794000002</v>
      </c>
      <c r="C1573">
        <v>0.1517214935</v>
      </c>
      <c r="D1573">
        <v>14.3</v>
      </c>
      <c r="E1573" t="s">
        <v>309</v>
      </c>
      <c r="F1573" t="s">
        <v>7</v>
      </c>
    </row>
    <row r="1574" spans="1:6" x14ac:dyDescent="0.35">
      <c r="A1574" t="s">
        <v>229</v>
      </c>
      <c r="B1574">
        <v>4.6002001762000004</v>
      </c>
      <c r="C1574">
        <v>9.5319149000000006E-3</v>
      </c>
      <c r="D1574">
        <v>31.8</v>
      </c>
      <c r="E1574" t="s">
        <v>6</v>
      </c>
      <c r="F1574" t="s">
        <v>7</v>
      </c>
    </row>
    <row r="1575" spans="1:6" x14ac:dyDescent="0.35">
      <c r="A1575" t="s">
        <v>229</v>
      </c>
      <c r="B1575">
        <v>-1.6159000397000001</v>
      </c>
      <c r="C1575">
        <v>0.37581828769999998</v>
      </c>
      <c r="D1575">
        <v>36.4</v>
      </c>
      <c r="E1575" t="s">
        <v>302</v>
      </c>
      <c r="F1575" t="s">
        <v>7</v>
      </c>
    </row>
    <row r="1576" spans="1:6" x14ac:dyDescent="0.35">
      <c r="A1576" t="s">
        <v>229</v>
      </c>
      <c r="B1576">
        <v>-0.55690002439999997</v>
      </c>
      <c r="C1576">
        <v>0.74109250149999994</v>
      </c>
      <c r="D1576">
        <v>22.7</v>
      </c>
      <c r="E1576" t="s">
        <v>302</v>
      </c>
      <c r="F1576" t="s">
        <v>299</v>
      </c>
    </row>
    <row r="1577" spans="1:6" x14ac:dyDescent="0.35">
      <c r="A1577" t="s">
        <v>229</v>
      </c>
      <c r="B1577">
        <v>-1.6675000191</v>
      </c>
      <c r="C1577">
        <v>0.41246737290000002</v>
      </c>
      <c r="D1577">
        <v>36.4</v>
      </c>
      <c r="E1577" t="s">
        <v>306</v>
      </c>
      <c r="F1577" t="s">
        <v>7</v>
      </c>
    </row>
    <row r="1578" spans="1:6" x14ac:dyDescent="0.35">
      <c r="A1578" t="s">
        <v>229</v>
      </c>
      <c r="B1578">
        <v>0.44729998710000002</v>
      </c>
      <c r="C1578">
        <v>0.81557672250000002</v>
      </c>
      <c r="D1578">
        <v>31.8</v>
      </c>
      <c r="E1578" t="s">
        <v>309</v>
      </c>
      <c r="F1578" t="s">
        <v>7</v>
      </c>
    </row>
    <row r="1579" spans="1:6" x14ac:dyDescent="0.35">
      <c r="A1579" t="s">
        <v>230</v>
      </c>
      <c r="B1579">
        <v>7.6607999802000002</v>
      </c>
      <c r="C1579">
        <v>9.5319149000000006E-3</v>
      </c>
      <c r="D1579">
        <v>44.4</v>
      </c>
      <c r="E1579" t="s">
        <v>6</v>
      </c>
      <c r="F1579" t="s">
        <v>7</v>
      </c>
    </row>
    <row r="1580" spans="1:6" x14ac:dyDescent="0.35">
      <c r="A1580" t="s">
        <v>230</v>
      </c>
      <c r="B1580">
        <v>4.7392997742</v>
      </c>
      <c r="C1580">
        <v>6.0784313999999997E-3</v>
      </c>
      <c r="D1580">
        <v>35.200000000000003</v>
      </c>
      <c r="E1580" t="s">
        <v>6</v>
      </c>
      <c r="F1580" t="s">
        <v>299</v>
      </c>
    </row>
    <row r="1581" spans="1:6" x14ac:dyDescent="0.35">
      <c r="A1581" t="s">
        <v>230</v>
      </c>
      <c r="B1581">
        <v>-1.263100028</v>
      </c>
      <c r="C1581">
        <v>0.48027583410000002</v>
      </c>
      <c r="D1581">
        <v>48.1</v>
      </c>
      <c r="E1581" t="s">
        <v>302</v>
      </c>
      <c r="F1581" t="s">
        <v>7</v>
      </c>
    </row>
    <row r="1582" spans="1:6" x14ac:dyDescent="0.35">
      <c r="A1582" t="s">
        <v>230</v>
      </c>
      <c r="B1582">
        <v>-1.6980999708</v>
      </c>
      <c r="C1582">
        <v>0.2459851156</v>
      </c>
      <c r="D1582">
        <v>33.299999999999997</v>
      </c>
      <c r="E1582" t="s">
        <v>302</v>
      </c>
      <c r="F1582" t="s">
        <v>299</v>
      </c>
    </row>
    <row r="1583" spans="1:6" x14ac:dyDescent="0.35">
      <c r="A1583" t="s">
        <v>230</v>
      </c>
      <c r="B1583">
        <v>-0.69389998909999995</v>
      </c>
      <c r="C1583">
        <v>0.78788390959999999</v>
      </c>
      <c r="D1583">
        <v>50</v>
      </c>
      <c r="E1583" t="s">
        <v>306</v>
      </c>
      <c r="F1583" t="s">
        <v>7</v>
      </c>
    </row>
    <row r="1584" spans="1:6" x14ac:dyDescent="0.35">
      <c r="A1584" t="s">
        <v>230</v>
      </c>
      <c r="B1584">
        <v>1.1404999495000001</v>
      </c>
      <c r="C1584">
        <v>0.4497051131</v>
      </c>
      <c r="D1584">
        <v>22.2</v>
      </c>
      <c r="E1584" t="s">
        <v>306</v>
      </c>
      <c r="F1584" t="s">
        <v>299</v>
      </c>
    </row>
    <row r="1585" spans="1:6" x14ac:dyDescent="0.35">
      <c r="A1585" t="s">
        <v>230</v>
      </c>
      <c r="B1585">
        <v>0.74169999360000005</v>
      </c>
      <c r="C1585">
        <v>0.71070234109999997</v>
      </c>
      <c r="D1585">
        <v>46.3</v>
      </c>
      <c r="E1585" t="s">
        <v>309</v>
      </c>
      <c r="F1585" t="s">
        <v>7</v>
      </c>
    </row>
    <row r="1586" spans="1:6" x14ac:dyDescent="0.35">
      <c r="A1586" t="s">
        <v>230</v>
      </c>
      <c r="B1586">
        <v>2.2788999081000001</v>
      </c>
      <c r="C1586">
        <v>0.1281665069</v>
      </c>
      <c r="D1586">
        <v>24.1</v>
      </c>
      <c r="E1586" t="s">
        <v>309</v>
      </c>
      <c r="F1586" t="s">
        <v>299</v>
      </c>
    </row>
    <row r="1587" spans="1:6" x14ac:dyDescent="0.35">
      <c r="A1587" t="s">
        <v>231</v>
      </c>
      <c r="B1587">
        <v>3.7809000015000001</v>
      </c>
      <c r="C1587">
        <v>9.5319149000000006E-3</v>
      </c>
      <c r="D1587">
        <v>45</v>
      </c>
      <c r="E1587" t="s">
        <v>6</v>
      </c>
      <c r="F1587" t="s">
        <v>7</v>
      </c>
    </row>
    <row r="1588" spans="1:6" x14ac:dyDescent="0.35">
      <c r="A1588" t="s">
        <v>231</v>
      </c>
      <c r="B1588">
        <v>2.9014999866000002</v>
      </c>
      <c r="C1588">
        <v>7.8333694300000006E-2</v>
      </c>
      <c r="D1588">
        <v>35</v>
      </c>
      <c r="E1588" t="s">
        <v>6</v>
      </c>
      <c r="F1588" t="s">
        <v>299</v>
      </c>
    </row>
    <row r="1589" spans="1:6" x14ac:dyDescent="0.35">
      <c r="A1589" t="s">
        <v>231</v>
      </c>
      <c r="B1589">
        <v>4.9583001137</v>
      </c>
      <c r="C1589">
        <v>7.9285714000000007E-3</v>
      </c>
      <c r="D1589">
        <v>46.7</v>
      </c>
      <c r="E1589" t="s">
        <v>302</v>
      </c>
      <c r="F1589" t="s">
        <v>7</v>
      </c>
    </row>
    <row r="1590" spans="1:6" x14ac:dyDescent="0.35">
      <c r="A1590" t="s">
        <v>231</v>
      </c>
      <c r="B1590">
        <v>1.4874000548999999</v>
      </c>
      <c r="C1590">
        <v>0.29375043719999999</v>
      </c>
      <c r="D1590">
        <v>30</v>
      </c>
      <c r="E1590" t="s">
        <v>302</v>
      </c>
      <c r="F1590" t="s">
        <v>299</v>
      </c>
    </row>
    <row r="1591" spans="1:6" x14ac:dyDescent="0.35">
      <c r="A1591" t="s">
        <v>231</v>
      </c>
      <c r="B1591">
        <v>5.1633000374</v>
      </c>
      <c r="C1591">
        <v>1.01860465E-2</v>
      </c>
      <c r="D1591">
        <v>43.3</v>
      </c>
      <c r="E1591" t="s">
        <v>306</v>
      </c>
      <c r="F1591" t="s">
        <v>7</v>
      </c>
    </row>
    <row r="1592" spans="1:6" x14ac:dyDescent="0.35">
      <c r="A1592" t="s">
        <v>231</v>
      </c>
      <c r="B1592">
        <v>2.4289000033999999</v>
      </c>
      <c r="C1592">
        <v>8.4462643399999995E-2</v>
      </c>
      <c r="D1592">
        <v>23.3</v>
      </c>
      <c r="E1592" t="s">
        <v>306</v>
      </c>
      <c r="F1592" t="s">
        <v>299</v>
      </c>
    </row>
    <row r="1593" spans="1:6" x14ac:dyDescent="0.35">
      <c r="A1593" t="s">
        <v>231</v>
      </c>
      <c r="B1593">
        <v>3.1918001175000001</v>
      </c>
      <c r="C1593">
        <v>6.2920350200000003E-2</v>
      </c>
      <c r="D1593">
        <v>40</v>
      </c>
      <c r="E1593" t="s">
        <v>309</v>
      </c>
      <c r="F1593" t="s">
        <v>7</v>
      </c>
    </row>
    <row r="1594" spans="1:6" x14ac:dyDescent="0.35">
      <c r="A1594" t="s">
        <v>231</v>
      </c>
      <c r="B1594">
        <v>1.9084000587000001</v>
      </c>
      <c r="C1594">
        <v>0.22495297810000001</v>
      </c>
      <c r="D1594">
        <v>21.7</v>
      </c>
      <c r="E1594" t="s">
        <v>309</v>
      </c>
      <c r="F1594" t="s">
        <v>299</v>
      </c>
    </row>
    <row r="1595" spans="1:6" x14ac:dyDescent="0.35">
      <c r="A1595" t="s">
        <v>232</v>
      </c>
      <c r="B1595">
        <v>0.6715999842</v>
      </c>
      <c r="C1595">
        <v>0.75552336109999996</v>
      </c>
      <c r="D1595">
        <v>23.4</v>
      </c>
      <c r="E1595" t="s">
        <v>6</v>
      </c>
      <c r="F1595" t="s">
        <v>7</v>
      </c>
    </row>
    <row r="1596" spans="1:6" x14ac:dyDescent="0.35">
      <c r="A1596" t="s">
        <v>232</v>
      </c>
      <c r="B1596">
        <v>0.12720000740000001</v>
      </c>
      <c r="C1596">
        <v>0.95891632370000002</v>
      </c>
      <c r="D1596">
        <v>7.8</v>
      </c>
      <c r="E1596" t="s">
        <v>6</v>
      </c>
      <c r="F1596" t="s">
        <v>299</v>
      </c>
    </row>
    <row r="1597" spans="1:6" x14ac:dyDescent="0.35">
      <c r="A1597" t="s">
        <v>232</v>
      </c>
      <c r="B1597">
        <v>-1.013299942</v>
      </c>
      <c r="C1597">
        <v>0.59639212139999997</v>
      </c>
      <c r="D1597">
        <v>22</v>
      </c>
      <c r="E1597" t="s">
        <v>302</v>
      </c>
      <c r="F1597" t="s">
        <v>7</v>
      </c>
    </row>
    <row r="1598" spans="1:6" x14ac:dyDescent="0.35">
      <c r="A1598" t="s">
        <v>232</v>
      </c>
      <c r="B1598">
        <v>-0.63099998239999999</v>
      </c>
      <c r="C1598">
        <v>0.70308695649999997</v>
      </c>
      <c r="D1598">
        <v>7.8</v>
      </c>
      <c r="E1598" t="s">
        <v>302</v>
      </c>
      <c r="F1598" t="s">
        <v>299</v>
      </c>
    </row>
    <row r="1599" spans="1:6" x14ac:dyDescent="0.35">
      <c r="A1599" t="s">
        <v>232</v>
      </c>
      <c r="B1599">
        <v>-1.0898000001999999</v>
      </c>
      <c r="C1599">
        <v>0.63244023739999999</v>
      </c>
      <c r="D1599">
        <v>22</v>
      </c>
      <c r="E1599" t="s">
        <v>306</v>
      </c>
      <c r="F1599" t="s">
        <v>7</v>
      </c>
    </row>
    <row r="1600" spans="1:6" x14ac:dyDescent="0.35">
      <c r="A1600" t="s">
        <v>232</v>
      </c>
      <c r="B1600">
        <v>-3.5095000267000001</v>
      </c>
      <c r="C1600">
        <v>1.4277076099999999E-2</v>
      </c>
      <c r="D1600">
        <v>19.899999999999999</v>
      </c>
      <c r="E1600" t="s">
        <v>309</v>
      </c>
      <c r="F1600" t="s">
        <v>7</v>
      </c>
    </row>
    <row r="1601" spans="1:6" x14ac:dyDescent="0.35">
      <c r="A1601" t="s">
        <v>304</v>
      </c>
      <c r="B1601">
        <v>4.8438000679000002</v>
      </c>
      <c r="C1601">
        <v>7.9285714000000007E-3</v>
      </c>
      <c r="D1601">
        <v>24.4</v>
      </c>
      <c r="E1601" t="s">
        <v>302</v>
      </c>
      <c r="F1601" t="s">
        <v>7</v>
      </c>
    </row>
    <row r="1602" spans="1:6" x14ac:dyDescent="0.35">
      <c r="A1602" t="s">
        <v>233</v>
      </c>
      <c r="B1602">
        <v>0.69529998299999995</v>
      </c>
      <c r="C1602">
        <v>0.75587402100000001</v>
      </c>
      <c r="D1602">
        <v>50</v>
      </c>
      <c r="E1602" t="s">
        <v>6</v>
      </c>
      <c r="F1602" t="s">
        <v>7</v>
      </c>
    </row>
    <row r="1603" spans="1:6" x14ac:dyDescent="0.35">
      <c r="A1603" t="s">
        <v>233</v>
      </c>
      <c r="B1603">
        <v>0.62929999830000005</v>
      </c>
      <c r="C1603">
        <v>0.72346914699999998</v>
      </c>
      <c r="D1603">
        <v>34.1</v>
      </c>
      <c r="E1603" t="s">
        <v>6</v>
      </c>
      <c r="F1603" t="s">
        <v>299</v>
      </c>
    </row>
    <row r="1604" spans="1:6" x14ac:dyDescent="0.35">
      <c r="A1604" t="s">
        <v>233</v>
      </c>
      <c r="B1604">
        <v>3.3145000935</v>
      </c>
      <c r="C1604">
        <v>3.8303929600000002E-2</v>
      </c>
      <c r="D1604">
        <v>50</v>
      </c>
      <c r="E1604" t="s">
        <v>302</v>
      </c>
      <c r="F1604" t="s">
        <v>7</v>
      </c>
    </row>
    <row r="1605" spans="1:6" x14ac:dyDescent="0.35">
      <c r="A1605" t="s">
        <v>233</v>
      </c>
      <c r="B1605">
        <v>0.1009000018</v>
      </c>
      <c r="C1605">
        <v>0.93759453400000003</v>
      </c>
      <c r="D1605">
        <v>29.5</v>
      </c>
      <c r="E1605" t="s">
        <v>302</v>
      </c>
      <c r="F1605" t="s">
        <v>299</v>
      </c>
    </row>
    <row r="1606" spans="1:6" x14ac:dyDescent="0.35">
      <c r="A1606" t="s">
        <v>233</v>
      </c>
      <c r="B1606">
        <v>0.71619999410000001</v>
      </c>
      <c r="C1606">
        <v>0.78207937670000005</v>
      </c>
      <c r="D1606">
        <v>47.7</v>
      </c>
      <c r="E1606" t="s">
        <v>306</v>
      </c>
      <c r="F1606" t="s">
        <v>7</v>
      </c>
    </row>
    <row r="1607" spans="1:6" x14ac:dyDescent="0.35">
      <c r="A1607" t="s">
        <v>233</v>
      </c>
      <c r="B1607">
        <v>0.93080002070000001</v>
      </c>
      <c r="C1607">
        <v>0.5208106911</v>
      </c>
      <c r="D1607">
        <v>22.7</v>
      </c>
      <c r="E1607" t="s">
        <v>306</v>
      </c>
      <c r="F1607" t="s">
        <v>299</v>
      </c>
    </row>
    <row r="1608" spans="1:6" x14ac:dyDescent="0.35">
      <c r="A1608" t="s">
        <v>233</v>
      </c>
      <c r="B1608">
        <v>0.5903000236</v>
      </c>
      <c r="C1608">
        <v>0.76837622660000005</v>
      </c>
      <c r="D1608">
        <v>52.3</v>
      </c>
      <c r="E1608" t="s">
        <v>309</v>
      </c>
      <c r="F1608" t="s">
        <v>7</v>
      </c>
    </row>
    <row r="1609" spans="1:6" x14ac:dyDescent="0.35">
      <c r="A1609" t="s">
        <v>233</v>
      </c>
      <c r="B1609">
        <v>-1.0546000004</v>
      </c>
      <c r="C1609">
        <v>0.4755288158</v>
      </c>
      <c r="D1609">
        <v>25</v>
      </c>
      <c r="E1609" t="s">
        <v>309</v>
      </c>
      <c r="F1609" t="s">
        <v>299</v>
      </c>
    </row>
    <row r="1610" spans="1:6" x14ac:dyDescent="0.35">
      <c r="A1610" t="s">
        <v>234</v>
      </c>
      <c r="B1610">
        <v>5.0090999603000004</v>
      </c>
      <c r="C1610">
        <v>9.5319149000000006E-3</v>
      </c>
      <c r="D1610">
        <v>62.5</v>
      </c>
      <c r="E1610" t="s">
        <v>6</v>
      </c>
      <c r="F1610" t="s">
        <v>7</v>
      </c>
    </row>
    <row r="1611" spans="1:6" x14ac:dyDescent="0.35">
      <c r="A1611" t="s">
        <v>234</v>
      </c>
      <c r="B1611">
        <v>3.8002998829000001</v>
      </c>
      <c r="C1611">
        <v>2.54766601E-2</v>
      </c>
      <c r="D1611">
        <v>48.2</v>
      </c>
      <c r="E1611" t="s">
        <v>6</v>
      </c>
      <c r="F1611" t="s">
        <v>299</v>
      </c>
    </row>
    <row r="1612" spans="1:6" x14ac:dyDescent="0.35">
      <c r="A1612" t="s">
        <v>234</v>
      </c>
      <c r="B1612">
        <v>-2.3157000542000001</v>
      </c>
      <c r="C1612">
        <v>0.14776779349999999</v>
      </c>
      <c r="D1612">
        <v>58.9</v>
      </c>
      <c r="E1612" t="s">
        <v>302</v>
      </c>
      <c r="F1612" t="s">
        <v>7</v>
      </c>
    </row>
    <row r="1613" spans="1:6" x14ac:dyDescent="0.35">
      <c r="A1613" t="s">
        <v>234</v>
      </c>
      <c r="B1613">
        <v>6.4493999480999999</v>
      </c>
      <c r="C1613">
        <v>3.1717172000000002E-3</v>
      </c>
      <c r="D1613">
        <v>46.4</v>
      </c>
      <c r="E1613" t="s">
        <v>302</v>
      </c>
      <c r="F1613" t="s">
        <v>299</v>
      </c>
    </row>
    <row r="1614" spans="1:6" x14ac:dyDescent="0.35">
      <c r="A1614" t="s">
        <v>234</v>
      </c>
      <c r="B1614">
        <v>3.1751999854999999</v>
      </c>
      <c r="C1614">
        <v>4.7479674800000003E-2</v>
      </c>
      <c r="D1614">
        <v>58.9</v>
      </c>
      <c r="E1614" t="s">
        <v>306</v>
      </c>
      <c r="F1614" t="s">
        <v>7</v>
      </c>
    </row>
    <row r="1615" spans="1:6" x14ac:dyDescent="0.35">
      <c r="A1615" t="s">
        <v>234</v>
      </c>
      <c r="B1615">
        <v>4.7923002242999999</v>
      </c>
      <c r="C1615">
        <v>3.7049180000000002E-3</v>
      </c>
      <c r="D1615">
        <v>32.1</v>
      </c>
      <c r="E1615" t="s">
        <v>306</v>
      </c>
      <c r="F1615" t="s">
        <v>299</v>
      </c>
    </row>
    <row r="1616" spans="1:6" x14ac:dyDescent="0.35">
      <c r="A1616" t="s">
        <v>234</v>
      </c>
      <c r="B1616">
        <v>-2.3824000358999999</v>
      </c>
      <c r="C1616">
        <v>0.1647751304</v>
      </c>
      <c r="D1616">
        <v>53.6</v>
      </c>
      <c r="E1616" t="s">
        <v>309</v>
      </c>
      <c r="F1616" t="s">
        <v>7</v>
      </c>
    </row>
    <row r="1617" spans="1:6" x14ac:dyDescent="0.35">
      <c r="A1617" t="s">
        <v>234</v>
      </c>
      <c r="B1617">
        <v>4.2009000778000001</v>
      </c>
      <c r="C1617">
        <v>4.875E-3</v>
      </c>
      <c r="D1617">
        <v>33.9</v>
      </c>
      <c r="E1617" t="s">
        <v>309</v>
      </c>
      <c r="F1617" t="s">
        <v>299</v>
      </c>
    </row>
    <row r="1618" spans="1:6" x14ac:dyDescent="0.35">
      <c r="A1618" t="s">
        <v>235</v>
      </c>
      <c r="B1618">
        <v>-1.9838000536</v>
      </c>
      <c r="C1618">
        <v>0.26006620229999999</v>
      </c>
      <c r="D1618">
        <v>23.1</v>
      </c>
      <c r="E1618" t="s">
        <v>6</v>
      </c>
      <c r="F1618" t="s">
        <v>7</v>
      </c>
    </row>
    <row r="1619" spans="1:6" x14ac:dyDescent="0.35">
      <c r="A1619" t="s">
        <v>235</v>
      </c>
      <c r="B1619">
        <v>-3.382600069</v>
      </c>
      <c r="C1619">
        <v>3.7615164700000002E-2</v>
      </c>
      <c r="D1619">
        <v>26.9</v>
      </c>
      <c r="E1619" t="s">
        <v>302</v>
      </c>
      <c r="F1619" t="s">
        <v>7</v>
      </c>
    </row>
    <row r="1620" spans="1:6" x14ac:dyDescent="0.35">
      <c r="A1620" t="s">
        <v>235</v>
      </c>
      <c r="B1620">
        <v>-0.43340000509999999</v>
      </c>
      <c r="C1620">
        <v>0.88639606029999995</v>
      </c>
      <c r="D1620">
        <v>26.9</v>
      </c>
      <c r="E1620" t="s">
        <v>306</v>
      </c>
      <c r="F1620" t="s">
        <v>7</v>
      </c>
    </row>
    <row r="1621" spans="1:6" x14ac:dyDescent="0.35">
      <c r="A1621" t="s">
        <v>235</v>
      </c>
      <c r="B1621">
        <v>0.70590001339999997</v>
      </c>
      <c r="C1621">
        <v>0.73228462220000001</v>
      </c>
      <c r="D1621">
        <v>23.1</v>
      </c>
      <c r="E1621" t="s">
        <v>309</v>
      </c>
      <c r="F1621" t="s">
        <v>7</v>
      </c>
    </row>
    <row r="1622" spans="1:6" x14ac:dyDescent="0.35">
      <c r="A1622" t="s">
        <v>236</v>
      </c>
      <c r="B1622">
        <v>4.8249001503000004</v>
      </c>
      <c r="C1622">
        <v>9.5319149000000006E-3</v>
      </c>
      <c r="D1622">
        <v>35.200000000000003</v>
      </c>
      <c r="E1622" t="s">
        <v>6</v>
      </c>
      <c r="F1622" t="s">
        <v>7</v>
      </c>
    </row>
    <row r="1623" spans="1:6" x14ac:dyDescent="0.35">
      <c r="A1623" t="s">
        <v>236</v>
      </c>
      <c r="B1623">
        <v>4.9444999694999998</v>
      </c>
      <c r="C1623">
        <v>6.0784313999999997E-3</v>
      </c>
      <c r="D1623">
        <v>26.1</v>
      </c>
      <c r="E1623" t="s">
        <v>6</v>
      </c>
      <c r="F1623" t="s">
        <v>299</v>
      </c>
    </row>
    <row r="1624" spans="1:6" x14ac:dyDescent="0.35">
      <c r="A1624" t="s">
        <v>236</v>
      </c>
      <c r="B1624">
        <v>-2.1242001057</v>
      </c>
      <c r="C1624">
        <v>0.1863412689</v>
      </c>
      <c r="D1624">
        <v>35.200000000000003</v>
      </c>
      <c r="E1624" t="s">
        <v>302</v>
      </c>
      <c r="F1624" t="s">
        <v>7</v>
      </c>
    </row>
    <row r="1625" spans="1:6" x14ac:dyDescent="0.35">
      <c r="A1625" t="s">
        <v>236</v>
      </c>
      <c r="B1625">
        <v>5.0914998054999998</v>
      </c>
      <c r="C1625">
        <v>3.1717172000000002E-3</v>
      </c>
      <c r="D1625">
        <v>23.9</v>
      </c>
      <c r="E1625" t="s">
        <v>302</v>
      </c>
      <c r="F1625" t="s">
        <v>299</v>
      </c>
    </row>
    <row r="1626" spans="1:6" x14ac:dyDescent="0.35">
      <c r="A1626" t="s">
        <v>236</v>
      </c>
      <c r="B1626">
        <v>2.4853999615000002</v>
      </c>
      <c r="C1626">
        <v>0.1761246544</v>
      </c>
      <c r="D1626">
        <v>35.200000000000003</v>
      </c>
      <c r="E1626" t="s">
        <v>306</v>
      </c>
      <c r="F1626" t="s">
        <v>7</v>
      </c>
    </row>
    <row r="1627" spans="1:6" x14ac:dyDescent="0.35">
      <c r="A1627" t="s">
        <v>236</v>
      </c>
      <c r="B1627">
        <v>4.5093998909000002</v>
      </c>
      <c r="C1627">
        <v>3.7049180000000002E-3</v>
      </c>
      <c r="D1627">
        <v>15.9</v>
      </c>
      <c r="E1627" t="s">
        <v>306</v>
      </c>
      <c r="F1627" t="s">
        <v>299</v>
      </c>
    </row>
    <row r="1628" spans="1:6" x14ac:dyDescent="0.35">
      <c r="A1628" t="s">
        <v>236</v>
      </c>
      <c r="B1628">
        <v>-0.41040000319999997</v>
      </c>
      <c r="C1628">
        <v>0.81983779769999998</v>
      </c>
      <c r="D1628">
        <v>29.5</v>
      </c>
      <c r="E1628" t="s">
        <v>309</v>
      </c>
      <c r="F1628" t="s">
        <v>7</v>
      </c>
    </row>
    <row r="1629" spans="1:6" x14ac:dyDescent="0.35">
      <c r="A1629" t="s">
        <v>236</v>
      </c>
      <c r="B1629">
        <v>1.0881999731000001</v>
      </c>
      <c r="C1629">
        <v>0.46528849119999999</v>
      </c>
      <c r="D1629">
        <v>18.2</v>
      </c>
      <c r="E1629" t="s">
        <v>309</v>
      </c>
      <c r="F1629" t="s">
        <v>299</v>
      </c>
    </row>
    <row r="1630" spans="1:6" x14ac:dyDescent="0.35">
      <c r="A1630" t="s">
        <v>237</v>
      </c>
      <c r="B1630">
        <v>3.3638000487999999</v>
      </c>
      <c r="C1630">
        <v>5.8222649699999997E-2</v>
      </c>
      <c r="D1630">
        <v>25.4</v>
      </c>
      <c r="E1630" t="s">
        <v>6</v>
      </c>
      <c r="F1630" t="s">
        <v>7</v>
      </c>
    </row>
    <row r="1631" spans="1:6" x14ac:dyDescent="0.35">
      <c r="A1631" t="s">
        <v>237</v>
      </c>
      <c r="B1631">
        <v>-0.43610000609999999</v>
      </c>
      <c r="C1631">
        <v>0.84753551839999997</v>
      </c>
      <c r="D1631">
        <v>16.100000000000001</v>
      </c>
      <c r="E1631" t="s">
        <v>6</v>
      </c>
      <c r="F1631" t="s">
        <v>299</v>
      </c>
    </row>
    <row r="1632" spans="1:6" x14ac:dyDescent="0.35">
      <c r="A1632" t="s">
        <v>237</v>
      </c>
      <c r="B1632">
        <v>-0.18299999829999999</v>
      </c>
      <c r="C1632">
        <v>0.92223550509999996</v>
      </c>
      <c r="D1632">
        <v>26.3</v>
      </c>
      <c r="E1632" t="s">
        <v>302</v>
      </c>
      <c r="F1632" t="s">
        <v>7</v>
      </c>
    </row>
    <row r="1633" spans="1:6" x14ac:dyDescent="0.35">
      <c r="A1633" t="s">
        <v>237</v>
      </c>
      <c r="B1633">
        <v>2.9447999001</v>
      </c>
      <c r="C1633">
        <v>2.56334901E-2</v>
      </c>
      <c r="D1633">
        <v>12.7</v>
      </c>
      <c r="E1633" t="s">
        <v>302</v>
      </c>
      <c r="F1633" t="s">
        <v>299</v>
      </c>
    </row>
    <row r="1634" spans="1:6" x14ac:dyDescent="0.35">
      <c r="A1634" t="s">
        <v>237</v>
      </c>
      <c r="B1634">
        <v>3.1698999405000001</v>
      </c>
      <c r="C1634">
        <v>5.5112363800000001E-2</v>
      </c>
      <c r="D1634">
        <v>29.7</v>
      </c>
      <c r="E1634" t="s">
        <v>306</v>
      </c>
      <c r="F1634" t="s">
        <v>7</v>
      </c>
    </row>
    <row r="1635" spans="1:6" x14ac:dyDescent="0.35">
      <c r="A1635" t="s">
        <v>237</v>
      </c>
      <c r="B1635">
        <v>1.6559000015000001</v>
      </c>
      <c r="C1635">
        <v>0.33155137299999998</v>
      </c>
      <c r="D1635">
        <v>22</v>
      </c>
      <c r="E1635" t="s">
        <v>309</v>
      </c>
      <c r="F1635" t="s">
        <v>7</v>
      </c>
    </row>
    <row r="1636" spans="1:6" x14ac:dyDescent="0.35">
      <c r="A1636" t="s">
        <v>237</v>
      </c>
      <c r="B1636">
        <v>1.9829000235000001</v>
      </c>
      <c r="C1636">
        <v>0.2104797259</v>
      </c>
      <c r="D1636">
        <v>9.3000000000000007</v>
      </c>
      <c r="E1636" t="s">
        <v>309</v>
      </c>
      <c r="F1636" t="s">
        <v>299</v>
      </c>
    </row>
    <row r="1637" spans="1:6" x14ac:dyDescent="0.35">
      <c r="A1637" t="s">
        <v>238</v>
      </c>
      <c r="B1637">
        <v>1.1900999546</v>
      </c>
      <c r="C1637">
        <v>0.59955390330000002</v>
      </c>
      <c r="D1637">
        <v>60</v>
      </c>
      <c r="E1637" t="s">
        <v>6</v>
      </c>
      <c r="F1637" t="s">
        <v>7</v>
      </c>
    </row>
    <row r="1638" spans="1:6" x14ac:dyDescent="0.35">
      <c r="A1638" t="s">
        <v>238</v>
      </c>
      <c r="B1638">
        <v>-0.70029997830000001</v>
      </c>
      <c r="C1638">
        <v>0.71041039100000003</v>
      </c>
      <c r="D1638">
        <v>37.1</v>
      </c>
      <c r="E1638" t="s">
        <v>6</v>
      </c>
      <c r="F1638" t="s">
        <v>299</v>
      </c>
    </row>
    <row r="1639" spans="1:6" x14ac:dyDescent="0.35">
      <c r="A1639" t="s">
        <v>238</v>
      </c>
      <c r="B1639">
        <v>4.0327000618</v>
      </c>
      <c r="C1639">
        <v>1.2684627E-2</v>
      </c>
      <c r="D1639">
        <v>57.1</v>
      </c>
      <c r="E1639" t="s">
        <v>302</v>
      </c>
      <c r="F1639" t="s">
        <v>7</v>
      </c>
    </row>
    <row r="1640" spans="1:6" x14ac:dyDescent="0.35">
      <c r="A1640" t="s">
        <v>238</v>
      </c>
      <c r="B1640">
        <v>1.2137999534999999</v>
      </c>
      <c r="C1640">
        <v>0.43200127240000002</v>
      </c>
      <c r="D1640">
        <v>40</v>
      </c>
      <c r="E1640" t="s">
        <v>302</v>
      </c>
      <c r="F1640" t="s">
        <v>299</v>
      </c>
    </row>
    <row r="1641" spans="1:6" x14ac:dyDescent="0.35">
      <c r="A1641" t="s">
        <v>238</v>
      </c>
      <c r="B1641">
        <v>2.6586999893000001</v>
      </c>
      <c r="C1641">
        <v>0.14262182039999999</v>
      </c>
      <c r="D1641">
        <v>54.3</v>
      </c>
      <c r="E1641" t="s">
        <v>306</v>
      </c>
      <c r="F1641" t="s">
        <v>7</v>
      </c>
    </row>
    <row r="1642" spans="1:6" x14ac:dyDescent="0.35">
      <c r="A1642" t="s">
        <v>238</v>
      </c>
      <c r="B1642">
        <v>-0.36700001360000001</v>
      </c>
      <c r="C1642">
        <v>0.82924414030000004</v>
      </c>
      <c r="D1642">
        <v>28.6</v>
      </c>
      <c r="E1642" t="s">
        <v>306</v>
      </c>
      <c r="F1642" t="s">
        <v>299</v>
      </c>
    </row>
    <row r="1643" spans="1:6" x14ac:dyDescent="0.35">
      <c r="A1643" t="s">
        <v>238</v>
      </c>
      <c r="B1643">
        <v>2.3777999878</v>
      </c>
      <c r="C1643">
        <v>0.1556004346</v>
      </c>
      <c r="D1643">
        <v>54.3</v>
      </c>
      <c r="E1643" t="s">
        <v>309</v>
      </c>
      <c r="F1643" t="s">
        <v>7</v>
      </c>
    </row>
    <row r="1644" spans="1:6" x14ac:dyDescent="0.35">
      <c r="A1644" t="s">
        <v>239</v>
      </c>
      <c r="B1644">
        <v>-2.8954000472999999</v>
      </c>
      <c r="C1644">
        <v>0.1007770961</v>
      </c>
      <c r="D1644">
        <v>51.7</v>
      </c>
      <c r="E1644" t="s">
        <v>6</v>
      </c>
      <c r="F1644" t="s">
        <v>7</v>
      </c>
    </row>
    <row r="1645" spans="1:6" x14ac:dyDescent="0.35">
      <c r="A1645" t="s">
        <v>239</v>
      </c>
      <c r="B1645">
        <v>3.8931999206999999</v>
      </c>
      <c r="C1645">
        <v>6.0784313999999997E-3</v>
      </c>
      <c r="D1645">
        <v>32.6</v>
      </c>
      <c r="E1645" t="s">
        <v>6</v>
      </c>
      <c r="F1645" t="s">
        <v>299</v>
      </c>
    </row>
    <row r="1646" spans="1:6" x14ac:dyDescent="0.35">
      <c r="A1646" t="s">
        <v>239</v>
      </c>
      <c r="B1646">
        <v>-6.7855000496000004</v>
      </c>
      <c r="C1646">
        <v>7.9285714000000007E-3</v>
      </c>
      <c r="D1646">
        <v>55.1</v>
      </c>
      <c r="E1646" t="s">
        <v>302</v>
      </c>
      <c r="F1646" t="s">
        <v>7</v>
      </c>
    </row>
    <row r="1647" spans="1:6" x14ac:dyDescent="0.35">
      <c r="A1647" t="s">
        <v>239</v>
      </c>
      <c r="B1647">
        <v>3.8557999133999998</v>
      </c>
      <c r="C1647">
        <v>5.7901530999999997E-3</v>
      </c>
      <c r="D1647">
        <v>32.6</v>
      </c>
      <c r="E1647" t="s">
        <v>302</v>
      </c>
      <c r="F1647" t="s">
        <v>299</v>
      </c>
    </row>
    <row r="1648" spans="1:6" x14ac:dyDescent="0.35">
      <c r="A1648" t="s">
        <v>239</v>
      </c>
      <c r="B1648">
        <v>-2.9275999068999998</v>
      </c>
      <c r="C1648">
        <v>0.110431768</v>
      </c>
      <c r="D1648">
        <v>50.6</v>
      </c>
      <c r="E1648" t="s">
        <v>306</v>
      </c>
      <c r="F1648" t="s">
        <v>7</v>
      </c>
    </row>
    <row r="1649" spans="1:6" x14ac:dyDescent="0.35">
      <c r="A1649" t="s">
        <v>239</v>
      </c>
      <c r="B1649">
        <v>4.6248002051999997</v>
      </c>
      <c r="C1649">
        <v>3.7049180000000002E-3</v>
      </c>
      <c r="D1649">
        <v>24.7</v>
      </c>
      <c r="E1649" t="s">
        <v>306</v>
      </c>
      <c r="F1649" t="s">
        <v>299</v>
      </c>
    </row>
    <row r="1650" spans="1:6" x14ac:dyDescent="0.35">
      <c r="A1650" t="s">
        <v>239</v>
      </c>
      <c r="B1650">
        <v>-5.9348998069999999</v>
      </c>
      <c r="C1650">
        <v>7.8703703999999999E-3</v>
      </c>
      <c r="D1650">
        <v>47.2</v>
      </c>
      <c r="E1650" t="s">
        <v>309</v>
      </c>
      <c r="F1650" t="s">
        <v>7</v>
      </c>
    </row>
    <row r="1651" spans="1:6" x14ac:dyDescent="0.35">
      <c r="A1651" t="s">
        <v>239</v>
      </c>
      <c r="B1651">
        <v>5.0657000541999997</v>
      </c>
      <c r="C1651">
        <v>4.875E-3</v>
      </c>
      <c r="D1651">
        <v>25.8</v>
      </c>
      <c r="E1651" t="s">
        <v>309</v>
      </c>
      <c r="F1651" t="s">
        <v>299</v>
      </c>
    </row>
    <row r="1652" spans="1:6" x14ac:dyDescent="0.35">
      <c r="A1652" t="s">
        <v>240</v>
      </c>
      <c r="B1652">
        <v>-2.6445999146000001</v>
      </c>
      <c r="C1652">
        <v>0.13808621139999999</v>
      </c>
      <c r="D1652">
        <v>45.5</v>
      </c>
      <c r="E1652" t="s">
        <v>6</v>
      </c>
      <c r="F1652" t="s">
        <v>7</v>
      </c>
    </row>
    <row r="1653" spans="1:6" x14ac:dyDescent="0.35">
      <c r="A1653" t="s">
        <v>240</v>
      </c>
      <c r="B1653">
        <v>0.17720000450000001</v>
      </c>
      <c r="C1653">
        <v>0.93561368209999995</v>
      </c>
      <c r="D1653">
        <v>32.700000000000003</v>
      </c>
      <c r="E1653" t="s">
        <v>6</v>
      </c>
      <c r="F1653" t="s">
        <v>299</v>
      </c>
    </row>
    <row r="1654" spans="1:6" x14ac:dyDescent="0.35">
      <c r="A1654" t="s">
        <v>240</v>
      </c>
      <c r="B1654">
        <v>0.40059998629999999</v>
      </c>
      <c r="C1654">
        <v>0.86982924480000001</v>
      </c>
      <c r="D1654">
        <v>47.3</v>
      </c>
      <c r="E1654" t="s">
        <v>302</v>
      </c>
      <c r="F1654" t="s">
        <v>7</v>
      </c>
    </row>
    <row r="1655" spans="1:6" x14ac:dyDescent="0.35">
      <c r="A1655" t="s">
        <v>240</v>
      </c>
      <c r="B1655">
        <v>-0.86519998310000001</v>
      </c>
      <c r="C1655">
        <v>0.60266753419999997</v>
      </c>
      <c r="D1655">
        <v>32.700000000000003</v>
      </c>
      <c r="E1655" t="s">
        <v>302</v>
      </c>
      <c r="F1655" t="s">
        <v>299</v>
      </c>
    </row>
    <row r="1656" spans="1:6" x14ac:dyDescent="0.35">
      <c r="A1656" t="s">
        <v>240</v>
      </c>
      <c r="B1656">
        <v>4.4700000400000002E-2</v>
      </c>
      <c r="C1656">
        <v>0.98569296370000004</v>
      </c>
      <c r="D1656">
        <v>43.6</v>
      </c>
      <c r="E1656" t="s">
        <v>306</v>
      </c>
      <c r="F1656" t="s">
        <v>7</v>
      </c>
    </row>
    <row r="1657" spans="1:6" x14ac:dyDescent="0.35">
      <c r="A1657" t="s">
        <v>240</v>
      </c>
      <c r="B1657">
        <v>0.1502999961</v>
      </c>
      <c r="C1657">
        <v>0.92373338120000004</v>
      </c>
      <c r="D1657">
        <v>25.5</v>
      </c>
      <c r="E1657" t="s">
        <v>306</v>
      </c>
      <c r="F1657" t="s">
        <v>299</v>
      </c>
    </row>
    <row r="1658" spans="1:6" x14ac:dyDescent="0.35">
      <c r="A1658" t="s">
        <v>240</v>
      </c>
      <c r="B1658">
        <v>-4.7646999359000004</v>
      </c>
      <c r="C1658">
        <v>7.8703703999999999E-3</v>
      </c>
      <c r="D1658">
        <v>40</v>
      </c>
      <c r="E1658" t="s">
        <v>309</v>
      </c>
      <c r="F1658" t="s">
        <v>7</v>
      </c>
    </row>
    <row r="1659" spans="1:6" x14ac:dyDescent="0.35">
      <c r="A1659" t="s">
        <v>240</v>
      </c>
      <c r="B1659">
        <v>1.0355000496</v>
      </c>
      <c r="C1659">
        <v>0.49113924050000002</v>
      </c>
      <c r="D1659">
        <v>21.8</v>
      </c>
      <c r="E1659" t="s">
        <v>309</v>
      </c>
      <c r="F1659" t="s">
        <v>299</v>
      </c>
    </row>
    <row r="1660" spans="1:6" x14ac:dyDescent="0.35">
      <c r="A1660" t="s">
        <v>241</v>
      </c>
      <c r="B1660">
        <v>3.0051999091999999</v>
      </c>
      <c r="C1660">
        <v>8.5862820699999995E-2</v>
      </c>
      <c r="D1660">
        <v>52.3</v>
      </c>
      <c r="E1660" t="s">
        <v>6</v>
      </c>
      <c r="F1660" t="s">
        <v>7</v>
      </c>
    </row>
    <row r="1661" spans="1:6" x14ac:dyDescent="0.35">
      <c r="A1661" t="s">
        <v>241</v>
      </c>
      <c r="B1661">
        <v>0.50349998470000001</v>
      </c>
      <c r="C1661">
        <v>0.8039539953</v>
      </c>
      <c r="D1661">
        <v>40</v>
      </c>
      <c r="E1661" t="s">
        <v>6</v>
      </c>
      <c r="F1661" t="s">
        <v>299</v>
      </c>
    </row>
    <row r="1662" spans="1:6" x14ac:dyDescent="0.35">
      <c r="A1662" t="s">
        <v>241</v>
      </c>
      <c r="B1662">
        <v>0.29719999429999999</v>
      </c>
      <c r="C1662">
        <v>0.90801612180000002</v>
      </c>
      <c r="D1662">
        <v>52.3</v>
      </c>
      <c r="E1662" t="s">
        <v>302</v>
      </c>
      <c r="F1662" t="s">
        <v>7</v>
      </c>
    </row>
    <row r="1663" spans="1:6" x14ac:dyDescent="0.35">
      <c r="A1663" t="s">
        <v>241</v>
      </c>
      <c r="B1663">
        <v>-3.1350998878</v>
      </c>
      <c r="C1663">
        <v>2.2372321000000001E-2</v>
      </c>
      <c r="D1663">
        <v>38.5</v>
      </c>
      <c r="E1663" t="s">
        <v>302</v>
      </c>
      <c r="F1663" t="s">
        <v>299</v>
      </c>
    </row>
    <row r="1664" spans="1:6" x14ac:dyDescent="0.35">
      <c r="A1664" t="s">
        <v>241</v>
      </c>
      <c r="B1664">
        <v>0.37860000129999999</v>
      </c>
      <c r="C1664">
        <v>0.88639606029999995</v>
      </c>
      <c r="D1664">
        <v>50.8</v>
      </c>
      <c r="E1664" t="s">
        <v>306</v>
      </c>
      <c r="F1664" t="s">
        <v>7</v>
      </c>
    </row>
    <row r="1665" spans="1:6" x14ac:dyDescent="0.35">
      <c r="A1665" t="s">
        <v>241</v>
      </c>
      <c r="B1665">
        <v>-0.15530000629999999</v>
      </c>
      <c r="C1665">
        <v>0.92445248869999996</v>
      </c>
      <c r="D1665">
        <v>27.7</v>
      </c>
      <c r="E1665" t="s">
        <v>306</v>
      </c>
      <c r="F1665" t="s">
        <v>299</v>
      </c>
    </row>
    <row r="1666" spans="1:6" x14ac:dyDescent="0.35">
      <c r="A1666" t="s">
        <v>241</v>
      </c>
      <c r="B1666">
        <v>4.1813998222000004</v>
      </c>
      <c r="C1666">
        <v>7.8703703999999999E-3</v>
      </c>
      <c r="D1666">
        <v>55.4</v>
      </c>
      <c r="E1666" t="s">
        <v>309</v>
      </c>
      <c r="F1666" t="s">
        <v>7</v>
      </c>
    </row>
    <row r="1667" spans="1:6" x14ac:dyDescent="0.35">
      <c r="A1667" t="s">
        <v>241</v>
      </c>
      <c r="B1667">
        <v>-6.1999999E-2</v>
      </c>
      <c r="C1667">
        <v>0.97595281310000004</v>
      </c>
      <c r="D1667">
        <v>27.7</v>
      </c>
      <c r="E1667" t="s">
        <v>309</v>
      </c>
      <c r="F1667" t="s">
        <v>299</v>
      </c>
    </row>
    <row r="1668" spans="1:6" x14ac:dyDescent="0.35">
      <c r="A1668" t="s">
        <v>243</v>
      </c>
      <c r="B1668">
        <v>-1.540199995</v>
      </c>
      <c r="C1668">
        <v>0.46090534979999997</v>
      </c>
      <c r="D1668">
        <v>67.5</v>
      </c>
      <c r="E1668" t="s">
        <v>6</v>
      </c>
      <c r="F1668" t="s">
        <v>7</v>
      </c>
    </row>
    <row r="1669" spans="1:6" x14ac:dyDescent="0.35">
      <c r="A1669" t="s">
        <v>243</v>
      </c>
      <c r="B1669">
        <v>0.13819999990000001</v>
      </c>
      <c r="C1669">
        <v>0.9559632307</v>
      </c>
      <c r="D1669">
        <v>37.5</v>
      </c>
      <c r="E1669" t="s">
        <v>6</v>
      </c>
      <c r="F1669" t="s">
        <v>299</v>
      </c>
    </row>
    <row r="1670" spans="1:6" x14ac:dyDescent="0.35">
      <c r="A1670" t="s">
        <v>243</v>
      </c>
      <c r="B1670">
        <v>6.6299997299999996E-2</v>
      </c>
      <c r="C1670">
        <v>0.98246154139999997</v>
      </c>
      <c r="D1670">
        <v>65</v>
      </c>
      <c r="E1670" t="s">
        <v>302</v>
      </c>
      <c r="F1670" t="s">
        <v>7</v>
      </c>
    </row>
    <row r="1671" spans="1:6" x14ac:dyDescent="0.35">
      <c r="A1671" t="s">
        <v>243</v>
      </c>
      <c r="B1671">
        <v>3.5776000023000001</v>
      </c>
      <c r="C1671">
        <v>3.1717172000000002E-3</v>
      </c>
      <c r="D1671">
        <v>37.5</v>
      </c>
      <c r="E1671" t="s">
        <v>302</v>
      </c>
      <c r="F1671" t="s">
        <v>299</v>
      </c>
    </row>
    <row r="1672" spans="1:6" x14ac:dyDescent="0.35">
      <c r="A1672" t="s">
        <v>243</v>
      </c>
      <c r="B1672">
        <v>1.2676999569</v>
      </c>
      <c r="C1672">
        <v>0.5937673537</v>
      </c>
      <c r="D1672">
        <v>57.5</v>
      </c>
      <c r="E1672" t="s">
        <v>306</v>
      </c>
      <c r="F1672" t="s">
        <v>7</v>
      </c>
    </row>
    <row r="1673" spans="1:6" x14ac:dyDescent="0.35">
      <c r="A1673" t="s">
        <v>243</v>
      </c>
      <c r="B1673">
        <v>1.9416999817</v>
      </c>
      <c r="C1673">
        <v>0.21744315259999999</v>
      </c>
      <c r="D1673">
        <v>27.5</v>
      </c>
      <c r="E1673" t="s">
        <v>306</v>
      </c>
      <c r="F1673" t="s">
        <v>299</v>
      </c>
    </row>
    <row r="1674" spans="1:6" x14ac:dyDescent="0.35">
      <c r="A1674" t="s">
        <v>243</v>
      </c>
      <c r="B1674">
        <v>-2.5727999210000001</v>
      </c>
      <c r="C1674">
        <v>0.1414231047</v>
      </c>
      <c r="D1674">
        <v>60</v>
      </c>
      <c r="E1674" t="s">
        <v>309</v>
      </c>
      <c r="F1674" t="s">
        <v>7</v>
      </c>
    </row>
    <row r="1675" spans="1:6" x14ac:dyDescent="0.35">
      <c r="A1675" t="s">
        <v>243</v>
      </c>
      <c r="B1675">
        <v>2.1222999096000001</v>
      </c>
      <c r="C1675">
        <v>0.16711572799999999</v>
      </c>
      <c r="D1675">
        <v>32.5</v>
      </c>
      <c r="E1675" t="s">
        <v>309</v>
      </c>
      <c r="F1675" t="s">
        <v>299</v>
      </c>
    </row>
    <row r="1676" spans="1:6" x14ac:dyDescent="0.35">
      <c r="A1676" t="s">
        <v>242</v>
      </c>
      <c r="B1676">
        <v>0.87250000240000003</v>
      </c>
      <c r="C1676">
        <v>0.70290598289999995</v>
      </c>
      <c r="D1676">
        <v>65.5</v>
      </c>
      <c r="E1676" t="s">
        <v>6</v>
      </c>
      <c r="F1676" t="s">
        <v>7</v>
      </c>
    </row>
    <row r="1677" spans="1:6" x14ac:dyDescent="0.35">
      <c r="A1677" t="s">
        <v>242</v>
      </c>
      <c r="B1677">
        <v>8.0600000899999996E-2</v>
      </c>
      <c r="C1677">
        <v>0.96647058819999998</v>
      </c>
      <c r="D1677">
        <v>48.3</v>
      </c>
      <c r="E1677" t="s">
        <v>6</v>
      </c>
      <c r="F1677" t="s">
        <v>299</v>
      </c>
    </row>
    <row r="1678" spans="1:6" x14ac:dyDescent="0.35">
      <c r="A1678" t="s">
        <v>242</v>
      </c>
      <c r="B1678">
        <v>0.42399999500000002</v>
      </c>
      <c r="C1678">
        <v>0.85435932140000004</v>
      </c>
      <c r="D1678">
        <v>62.1</v>
      </c>
      <c r="E1678" t="s">
        <v>302</v>
      </c>
      <c r="F1678" t="s">
        <v>7</v>
      </c>
    </row>
    <row r="1679" spans="1:6" x14ac:dyDescent="0.35">
      <c r="A1679" t="s">
        <v>242</v>
      </c>
      <c r="B1679">
        <v>3.0025000571999998</v>
      </c>
      <c r="C1679">
        <v>3.5347091900000002E-2</v>
      </c>
      <c r="D1679">
        <v>48.3</v>
      </c>
      <c r="E1679" t="s">
        <v>302</v>
      </c>
      <c r="F1679" t="s">
        <v>299</v>
      </c>
    </row>
    <row r="1680" spans="1:6" x14ac:dyDescent="0.35">
      <c r="A1680" t="s">
        <v>242</v>
      </c>
      <c r="B1680">
        <v>1.3482999802</v>
      </c>
      <c r="C1680">
        <v>0.55238062330000004</v>
      </c>
      <c r="D1680">
        <v>62.1</v>
      </c>
      <c r="E1680" t="s">
        <v>306</v>
      </c>
      <c r="F1680" t="s">
        <v>7</v>
      </c>
    </row>
    <row r="1681" spans="1:6" x14ac:dyDescent="0.35">
      <c r="A1681" t="s">
        <v>242</v>
      </c>
      <c r="B1681">
        <v>0.45230001209999998</v>
      </c>
      <c r="C1681">
        <v>0.77113402060000003</v>
      </c>
      <c r="D1681">
        <v>58.6</v>
      </c>
      <c r="E1681" t="s">
        <v>309</v>
      </c>
      <c r="F1681" t="s">
        <v>7</v>
      </c>
    </row>
    <row r="1682" spans="1:6" x14ac:dyDescent="0.35">
      <c r="A1682" t="s">
        <v>242</v>
      </c>
      <c r="B1682">
        <v>0.94940000769999999</v>
      </c>
      <c r="C1682">
        <v>0.50309999999999999</v>
      </c>
      <c r="D1682">
        <v>37.9</v>
      </c>
      <c r="E1682" t="s">
        <v>309</v>
      </c>
      <c r="F1682" t="s">
        <v>299</v>
      </c>
    </row>
    <row r="1683" spans="1:6" x14ac:dyDescent="0.35">
      <c r="A1683" t="s">
        <v>244</v>
      </c>
      <c r="B1683">
        <v>3.4245998859000002</v>
      </c>
      <c r="C1683">
        <v>3.8790117800000003E-2</v>
      </c>
      <c r="D1683">
        <v>55.6</v>
      </c>
      <c r="E1683" t="s">
        <v>6</v>
      </c>
      <c r="F1683" t="s">
        <v>7</v>
      </c>
    </row>
    <row r="1684" spans="1:6" x14ac:dyDescent="0.35">
      <c r="A1684" t="s">
        <v>244</v>
      </c>
      <c r="B1684">
        <v>1.4687999487000001</v>
      </c>
      <c r="C1684">
        <v>0.40770746009999997</v>
      </c>
      <c r="D1684">
        <v>55.6</v>
      </c>
      <c r="E1684" t="s">
        <v>302</v>
      </c>
      <c r="F1684" t="s">
        <v>7</v>
      </c>
    </row>
    <row r="1685" spans="1:6" x14ac:dyDescent="0.35">
      <c r="A1685" t="s">
        <v>245</v>
      </c>
      <c r="B1685">
        <v>-2.7390999794000002</v>
      </c>
      <c r="C1685">
        <v>0.1012283801</v>
      </c>
      <c r="D1685">
        <v>21.8</v>
      </c>
      <c r="E1685" t="s">
        <v>6</v>
      </c>
      <c r="F1685" t="s">
        <v>7</v>
      </c>
    </row>
    <row r="1686" spans="1:6" x14ac:dyDescent="0.35">
      <c r="A1686" t="s">
        <v>245</v>
      </c>
      <c r="B1686">
        <v>-4.7125000954000003</v>
      </c>
      <c r="C1686">
        <v>1.01860465E-2</v>
      </c>
      <c r="D1686">
        <v>29.1</v>
      </c>
      <c r="E1686" t="s">
        <v>306</v>
      </c>
      <c r="F1686" t="s">
        <v>7</v>
      </c>
    </row>
    <row r="1687" spans="1:6" x14ac:dyDescent="0.35">
      <c r="A1687" t="s">
        <v>245</v>
      </c>
      <c r="B1687">
        <v>-3.1326999664000001</v>
      </c>
      <c r="C1687">
        <v>6.8564975400000006E-2</v>
      </c>
      <c r="D1687">
        <v>23.6</v>
      </c>
      <c r="E1687" t="s">
        <v>309</v>
      </c>
      <c r="F1687" t="s">
        <v>7</v>
      </c>
    </row>
    <row r="1688" spans="1:6" x14ac:dyDescent="0.35">
      <c r="A1688" t="s">
        <v>246</v>
      </c>
      <c r="B1688">
        <v>-4.4848999977000004</v>
      </c>
      <c r="C1688">
        <v>9.5319149000000006E-3</v>
      </c>
      <c r="D1688">
        <v>40.799999999999997</v>
      </c>
      <c r="E1688" t="s">
        <v>6</v>
      </c>
      <c r="F1688" t="s">
        <v>7</v>
      </c>
    </row>
    <row r="1689" spans="1:6" x14ac:dyDescent="0.35">
      <c r="A1689" t="s">
        <v>246</v>
      </c>
      <c r="B1689">
        <v>1.4917999505999999</v>
      </c>
      <c r="C1689">
        <v>0.37289234760000001</v>
      </c>
      <c r="D1689">
        <v>24.5</v>
      </c>
      <c r="E1689" t="s">
        <v>6</v>
      </c>
      <c r="F1689" t="s">
        <v>299</v>
      </c>
    </row>
    <row r="1690" spans="1:6" x14ac:dyDescent="0.35">
      <c r="A1690" t="s">
        <v>246</v>
      </c>
      <c r="B1690">
        <v>-4.2242999076999999</v>
      </c>
      <c r="C1690">
        <v>7.9285714000000007E-3</v>
      </c>
      <c r="D1690">
        <v>40.799999999999997</v>
      </c>
      <c r="E1690" t="s">
        <v>302</v>
      </c>
      <c r="F1690" t="s">
        <v>7</v>
      </c>
    </row>
    <row r="1691" spans="1:6" x14ac:dyDescent="0.35">
      <c r="A1691" t="s">
        <v>246</v>
      </c>
      <c r="B1691">
        <v>1.022300005</v>
      </c>
      <c r="C1691">
        <v>0.52364417230000004</v>
      </c>
      <c r="D1691">
        <v>22.4</v>
      </c>
      <c r="E1691" t="s">
        <v>302</v>
      </c>
      <c r="F1691" t="s">
        <v>299</v>
      </c>
    </row>
    <row r="1692" spans="1:6" x14ac:dyDescent="0.35">
      <c r="A1692" t="s">
        <v>246</v>
      </c>
      <c r="B1692">
        <v>-2.2392001152000001</v>
      </c>
      <c r="C1692">
        <v>0.23150105709999999</v>
      </c>
      <c r="D1692">
        <v>53.1</v>
      </c>
      <c r="E1692" t="s">
        <v>306</v>
      </c>
      <c r="F1692" t="s">
        <v>7</v>
      </c>
    </row>
    <row r="1693" spans="1:6" x14ac:dyDescent="0.35">
      <c r="A1693" t="s">
        <v>246</v>
      </c>
      <c r="B1693">
        <v>-2.5804998874999998</v>
      </c>
      <c r="C1693">
        <v>0.1414231047</v>
      </c>
      <c r="D1693">
        <v>38.799999999999997</v>
      </c>
      <c r="E1693" t="s">
        <v>309</v>
      </c>
      <c r="F1693" t="s">
        <v>7</v>
      </c>
    </row>
    <row r="1694" spans="1:6" x14ac:dyDescent="0.35">
      <c r="A1694" t="s">
        <v>247</v>
      </c>
      <c r="B1694">
        <v>4.6669001578999998</v>
      </c>
      <c r="C1694">
        <v>9.5319149000000006E-3</v>
      </c>
      <c r="D1694">
        <v>43.1</v>
      </c>
      <c r="E1694" t="s">
        <v>6</v>
      </c>
      <c r="F1694" t="s">
        <v>7</v>
      </c>
    </row>
    <row r="1695" spans="1:6" x14ac:dyDescent="0.35">
      <c r="A1695" t="s">
        <v>247</v>
      </c>
      <c r="B1695">
        <v>0.94169998170000002</v>
      </c>
      <c r="C1695">
        <v>0.61167872850000005</v>
      </c>
      <c r="D1695">
        <v>35.299999999999997</v>
      </c>
      <c r="E1695" t="s">
        <v>302</v>
      </c>
      <c r="F1695" t="s">
        <v>7</v>
      </c>
    </row>
    <row r="1696" spans="1:6" x14ac:dyDescent="0.35">
      <c r="A1696" t="s">
        <v>247</v>
      </c>
      <c r="B1696">
        <v>2.0608999729000002</v>
      </c>
      <c r="C1696">
        <v>0.15375725940000001</v>
      </c>
      <c r="D1696">
        <v>23.5</v>
      </c>
      <c r="E1696" t="s">
        <v>302</v>
      </c>
      <c r="F1696" t="s">
        <v>299</v>
      </c>
    </row>
    <row r="1697" spans="1:6" x14ac:dyDescent="0.35">
      <c r="A1697" t="s">
        <v>247</v>
      </c>
      <c r="B1697">
        <v>1.0836999415999999</v>
      </c>
      <c r="C1697">
        <v>0.62776412780000002</v>
      </c>
      <c r="D1697">
        <v>33.299999999999997</v>
      </c>
      <c r="E1697" t="s">
        <v>306</v>
      </c>
      <c r="F1697" t="s">
        <v>7</v>
      </c>
    </row>
    <row r="1698" spans="1:6" x14ac:dyDescent="0.35">
      <c r="A1698" t="s">
        <v>247</v>
      </c>
      <c r="B1698">
        <v>0.53079998490000002</v>
      </c>
      <c r="C1698">
        <v>0.7527072159</v>
      </c>
      <c r="D1698">
        <v>29.4</v>
      </c>
      <c r="E1698" t="s">
        <v>309</v>
      </c>
      <c r="F1698" t="s">
        <v>7</v>
      </c>
    </row>
    <row r="1699" spans="1:6" x14ac:dyDescent="0.35">
      <c r="A1699" t="s">
        <v>248</v>
      </c>
      <c r="B1699">
        <v>-2.0590000153000001</v>
      </c>
      <c r="C1699">
        <v>0.2829143972</v>
      </c>
      <c r="D1699">
        <v>45.5</v>
      </c>
      <c r="E1699" t="s">
        <v>6</v>
      </c>
      <c r="F1699" t="s">
        <v>7</v>
      </c>
    </row>
    <row r="1700" spans="1:6" x14ac:dyDescent="0.35">
      <c r="A1700" t="s">
        <v>248</v>
      </c>
      <c r="B1700">
        <v>0.89910000560000003</v>
      </c>
      <c r="C1700">
        <v>0.61189438610000002</v>
      </c>
      <c r="D1700">
        <v>28.8</v>
      </c>
      <c r="E1700" t="s">
        <v>6</v>
      </c>
      <c r="F1700" t="s">
        <v>299</v>
      </c>
    </row>
    <row r="1701" spans="1:6" x14ac:dyDescent="0.35">
      <c r="A1701" t="s">
        <v>248</v>
      </c>
      <c r="B1701">
        <v>-1.0246000289999999</v>
      </c>
      <c r="C1701">
        <v>0.56006832669999995</v>
      </c>
      <c r="D1701">
        <v>50</v>
      </c>
      <c r="E1701" t="s">
        <v>302</v>
      </c>
      <c r="F1701" t="s">
        <v>7</v>
      </c>
    </row>
    <row r="1702" spans="1:6" x14ac:dyDescent="0.35">
      <c r="A1702" t="s">
        <v>248</v>
      </c>
      <c r="B1702">
        <v>5.2413997649999997</v>
      </c>
      <c r="C1702">
        <v>3.1717172000000002E-3</v>
      </c>
      <c r="D1702">
        <v>33.299999999999997</v>
      </c>
      <c r="E1702" t="s">
        <v>302</v>
      </c>
      <c r="F1702" t="s">
        <v>299</v>
      </c>
    </row>
    <row r="1703" spans="1:6" x14ac:dyDescent="0.35">
      <c r="A1703" t="s">
        <v>248</v>
      </c>
      <c r="B1703">
        <v>-1.5092999935</v>
      </c>
      <c r="C1703">
        <v>0.45611161659999999</v>
      </c>
      <c r="D1703">
        <v>45.5</v>
      </c>
      <c r="E1703" t="s">
        <v>306</v>
      </c>
      <c r="F1703" t="s">
        <v>7</v>
      </c>
    </row>
    <row r="1704" spans="1:6" x14ac:dyDescent="0.35">
      <c r="A1704" t="s">
        <v>248</v>
      </c>
      <c r="B1704">
        <v>2.6440999507999998</v>
      </c>
      <c r="C1704">
        <v>5.8359156000000002E-2</v>
      </c>
      <c r="D1704">
        <v>16.7</v>
      </c>
      <c r="E1704" t="s">
        <v>306</v>
      </c>
      <c r="F1704" t="s">
        <v>299</v>
      </c>
    </row>
    <row r="1705" spans="1:6" x14ac:dyDescent="0.35">
      <c r="A1705" t="s">
        <v>248</v>
      </c>
      <c r="B1705">
        <v>-3.4365000724999999</v>
      </c>
      <c r="C1705">
        <v>3.6737163599999997E-2</v>
      </c>
      <c r="D1705">
        <v>47</v>
      </c>
      <c r="E1705" t="s">
        <v>309</v>
      </c>
      <c r="F1705" t="s">
        <v>7</v>
      </c>
    </row>
    <row r="1706" spans="1:6" x14ac:dyDescent="0.35">
      <c r="A1706" t="s">
        <v>248</v>
      </c>
      <c r="B1706">
        <v>2.2915999888999998</v>
      </c>
      <c r="C1706">
        <v>0.14721485409999999</v>
      </c>
      <c r="D1706">
        <v>16.7</v>
      </c>
      <c r="E1706" t="s">
        <v>309</v>
      </c>
      <c r="F1706" t="s">
        <v>299</v>
      </c>
    </row>
    <row r="1707" spans="1:6" x14ac:dyDescent="0.35">
      <c r="A1707" t="s">
        <v>249</v>
      </c>
      <c r="B1707">
        <v>1.8715000153000001</v>
      </c>
      <c r="C1707">
        <v>0.29170342370000002</v>
      </c>
      <c r="D1707">
        <v>24.5</v>
      </c>
      <c r="E1707" t="s">
        <v>6</v>
      </c>
      <c r="F1707" t="s">
        <v>7</v>
      </c>
    </row>
    <row r="1708" spans="1:6" x14ac:dyDescent="0.35">
      <c r="A1708" t="s">
        <v>249</v>
      </c>
      <c r="B1708">
        <v>1.3854000568</v>
      </c>
      <c r="C1708">
        <v>0.41384201409999999</v>
      </c>
      <c r="D1708">
        <v>14.5</v>
      </c>
      <c r="E1708" t="s">
        <v>6</v>
      </c>
      <c r="F1708" t="s">
        <v>299</v>
      </c>
    </row>
    <row r="1709" spans="1:6" x14ac:dyDescent="0.35">
      <c r="A1709" t="s">
        <v>249</v>
      </c>
      <c r="B1709">
        <v>-4.1781001090999998</v>
      </c>
      <c r="C1709">
        <v>7.9285714000000007E-3</v>
      </c>
      <c r="D1709">
        <v>24.5</v>
      </c>
      <c r="E1709" t="s">
        <v>302</v>
      </c>
      <c r="F1709" t="s">
        <v>7</v>
      </c>
    </row>
    <row r="1710" spans="1:6" x14ac:dyDescent="0.35">
      <c r="A1710" t="s">
        <v>249</v>
      </c>
      <c r="B1710">
        <v>3.9705998897999999</v>
      </c>
      <c r="C1710">
        <v>3.1717172000000002E-3</v>
      </c>
      <c r="D1710">
        <v>13</v>
      </c>
      <c r="E1710" t="s">
        <v>302</v>
      </c>
      <c r="F1710" t="s">
        <v>299</v>
      </c>
    </row>
    <row r="1711" spans="1:6" x14ac:dyDescent="0.35">
      <c r="A1711" t="s">
        <v>249</v>
      </c>
      <c r="B1711">
        <v>-3.5571999550000002</v>
      </c>
      <c r="C1711">
        <v>1.49590164E-2</v>
      </c>
      <c r="D1711">
        <v>21.5</v>
      </c>
      <c r="E1711" t="s">
        <v>306</v>
      </c>
      <c r="F1711" t="s">
        <v>7</v>
      </c>
    </row>
    <row r="1712" spans="1:6" x14ac:dyDescent="0.35">
      <c r="A1712" t="s">
        <v>249</v>
      </c>
      <c r="B1712">
        <v>3.4676001072</v>
      </c>
      <c r="C1712">
        <v>1.66740446E-2</v>
      </c>
      <c r="D1712">
        <v>7.7</v>
      </c>
      <c r="E1712" t="s">
        <v>306</v>
      </c>
      <c r="F1712" t="s">
        <v>299</v>
      </c>
    </row>
    <row r="1713" spans="1:6" x14ac:dyDescent="0.35">
      <c r="A1713" t="s">
        <v>249</v>
      </c>
      <c r="B1713">
        <v>-2.8761999607000002</v>
      </c>
      <c r="C1713">
        <v>8.9195145000000003E-2</v>
      </c>
      <c r="D1713">
        <v>22.4</v>
      </c>
      <c r="E1713" t="s">
        <v>309</v>
      </c>
      <c r="F1713" t="s">
        <v>7</v>
      </c>
    </row>
    <row r="1714" spans="1:6" x14ac:dyDescent="0.35">
      <c r="A1714" t="s">
        <v>249</v>
      </c>
      <c r="B1714">
        <v>1.5874999761999999</v>
      </c>
      <c r="C1714">
        <v>0.28762322019999997</v>
      </c>
      <c r="D1714">
        <v>8.8000000000000007</v>
      </c>
      <c r="E1714" t="s">
        <v>309</v>
      </c>
      <c r="F1714" t="s">
        <v>299</v>
      </c>
    </row>
    <row r="1715" spans="1:6" x14ac:dyDescent="0.35">
      <c r="A1715" t="s">
        <v>250</v>
      </c>
      <c r="B1715">
        <v>-0.273999989</v>
      </c>
      <c r="C1715">
        <v>0.91297208539999997</v>
      </c>
      <c r="D1715">
        <v>34.700000000000003</v>
      </c>
      <c r="E1715" t="s">
        <v>6</v>
      </c>
      <c r="F1715" t="s">
        <v>7</v>
      </c>
    </row>
    <row r="1716" spans="1:6" x14ac:dyDescent="0.35">
      <c r="A1716" t="s">
        <v>250</v>
      </c>
      <c r="B1716">
        <v>2.0244998931999998</v>
      </c>
      <c r="C1716">
        <v>0.23219548130000001</v>
      </c>
      <c r="D1716">
        <v>19.899999999999999</v>
      </c>
      <c r="E1716" t="s">
        <v>6</v>
      </c>
      <c r="F1716" t="s">
        <v>299</v>
      </c>
    </row>
    <row r="1717" spans="1:6" x14ac:dyDescent="0.35">
      <c r="A1717" t="s">
        <v>250</v>
      </c>
      <c r="B1717">
        <v>-2.8192999363000002</v>
      </c>
      <c r="C1717">
        <v>7.88046986E-2</v>
      </c>
      <c r="D1717">
        <v>34.700000000000003</v>
      </c>
      <c r="E1717" t="s">
        <v>302</v>
      </c>
      <c r="F1717" t="s">
        <v>7</v>
      </c>
    </row>
    <row r="1718" spans="1:6" x14ac:dyDescent="0.35">
      <c r="A1718" t="s">
        <v>250</v>
      </c>
      <c r="B1718">
        <v>7.0728001594999999</v>
      </c>
      <c r="C1718">
        <v>3.1717172000000002E-3</v>
      </c>
      <c r="D1718">
        <v>20.3</v>
      </c>
      <c r="E1718" t="s">
        <v>302</v>
      </c>
      <c r="F1718" t="s">
        <v>299</v>
      </c>
    </row>
    <row r="1719" spans="1:6" x14ac:dyDescent="0.35">
      <c r="A1719" t="s">
        <v>250</v>
      </c>
      <c r="B1719">
        <v>-1.6676000357</v>
      </c>
      <c r="C1719">
        <v>0.39555956939999998</v>
      </c>
      <c r="D1719">
        <v>31.5</v>
      </c>
      <c r="E1719" t="s">
        <v>306</v>
      </c>
      <c r="F1719" t="s">
        <v>7</v>
      </c>
    </row>
    <row r="1720" spans="1:6" x14ac:dyDescent="0.35">
      <c r="A1720" t="s">
        <v>250</v>
      </c>
      <c r="B1720">
        <v>4.4190001488000004</v>
      </c>
      <c r="C1720">
        <v>3.7049180000000002E-3</v>
      </c>
      <c r="D1720">
        <v>12.8</v>
      </c>
      <c r="E1720" t="s">
        <v>306</v>
      </c>
      <c r="F1720" t="s">
        <v>299</v>
      </c>
    </row>
    <row r="1721" spans="1:6" x14ac:dyDescent="0.35">
      <c r="A1721" t="s">
        <v>250</v>
      </c>
      <c r="B1721">
        <v>-2.0422000885</v>
      </c>
      <c r="C1721">
        <v>0.2252075442</v>
      </c>
      <c r="D1721">
        <v>32.9</v>
      </c>
      <c r="E1721" t="s">
        <v>309</v>
      </c>
      <c r="F1721" t="s">
        <v>7</v>
      </c>
    </row>
    <row r="1722" spans="1:6" x14ac:dyDescent="0.35">
      <c r="A1722" t="s">
        <v>250</v>
      </c>
      <c r="B1722">
        <v>3.6926000118000002</v>
      </c>
      <c r="C1722">
        <v>8.9108911000000002E-3</v>
      </c>
      <c r="D1722">
        <v>13.7</v>
      </c>
      <c r="E1722" t="s">
        <v>309</v>
      </c>
      <c r="F1722" t="s">
        <v>299</v>
      </c>
    </row>
    <row r="1723" spans="1:6" x14ac:dyDescent="0.35">
      <c r="A1723" t="s">
        <v>251</v>
      </c>
      <c r="B1723">
        <v>-1.8794000149000001</v>
      </c>
      <c r="C1723">
        <v>0.32598376089999997</v>
      </c>
      <c r="D1723">
        <v>31.5</v>
      </c>
      <c r="E1723" t="s">
        <v>6</v>
      </c>
      <c r="F1723" t="s">
        <v>7</v>
      </c>
    </row>
    <row r="1724" spans="1:6" x14ac:dyDescent="0.35">
      <c r="A1724" t="s">
        <v>251</v>
      </c>
      <c r="B1724">
        <v>-1.7965999842</v>
      </c>
      <c r="C1724">
        <v>0.28191550589999997</v>
      </c>
      <c r="D1724">
        <v>20.399999999999999</v>
      </c>
      <c r="E1724" t="s">
        <v>6</v>
      </c>
      <c r="F1724" t="s">
        <v>299</v>
      </c>
    </row>
    <row r="1725" spans="1:6" x14ac:dyDescent="0.35">
      <c r="A1725" t="s">
        <v>251</v>
      </c>
      <c r="B1725">
        <v>4.3551998137999997</v>
      </c>
      <c r="C1725">
        <v>7.9285714000000007E-3</v>
      </c>
      <c r="D1725">
        <v>33.299999999999997</v>
      </c>
      <c r="E1725" t="s">
        <v>302</v>
      </c>
      <c r="F1725" t="s">
        <v>7</v>
      </c>
    </row>
    <row r="1726" spans="1:6" x14ac:dyDescent="0.35">
      <c r="A1726" t="s">
        <v>251</v>
      </c>
      <c r="B1726">
        <v>3.7518999577000001</v>
      </c>
      <c r="C1726">
        <v>2.0349308199999999E-2</v>
      </c>
      <c r="D1726">
        <v>21.3</v>
      </c>
      <c r="E1726" t="s">
        <v>302</v>
      </c>
      <c r="F1726" t="s">
        <v>299</v>
      </c>
    </row>
    <row r="1727" spans="1:6" x14ac:dyDescent="0.35">
      <c r="A1727" t="s">
        <v>251</v>
      </c>
      <c r="B1727">
        <v>2.2500998974000002</v>
      </c>
      <c r="C1727">
        <v>0.2094691535</v>
      </c>
      <c r="D1727">
        <v>35.200000000000003</v>
      </c>
      <c r="E1727" t="s">
        <v>306</v>
      </c>
      <c r="F1727" t="s">
        <v>7</v>
      </c>
    </row>
    <row r="1728" spans="1:6" x14ac:dyDescent="0.35">
      <c r="A1728" t="s">
        <v>251</v>
      </c>
      <c r="B1728">
        <v>1.2803000212</v>
      </c>
      <c r="C1728">
        <v>0.37754498310000001</v>
      </c>
      <c r="D1728">
        <v>15.7</v>
      </c>
      <c r="E1728" t="s">
        <v>306</v>
      </c>
      <c r="F1728" t="s">
        <v>299</v>
      </c>
    </row>
    <row r="1729" spans="1:6" x14ac:dyDescent="0.35">
      <c r="A1729" t="s">
        <v>251</v>
      </c>
      <c r="B1729">
        <v>7.5204000472999999</v>
      </c>
      <c r="C1729">
        <v>7.8703703999999999E-3</v>
      </c>
      <c r="D1729">
        <v>32.4</v>
      </c>
      <c r="E1729" t="s">
        <v>309</v>
      </c>
      <c r="F1729" t="s">
        <v>7</v>
      </c>
    </row>
    <row r="1730" spans="1:6" x14ac:dyDescent="0.35">
      <c r="A1730" t="s">
        <v>251</v>
      </c>
      <c r="B1730">
        <v>1.8732000589</v>
      </c>
      <c r="C1730">
        <v>0.22469939880000001</v>
      </c>
      <c r="D1730">
        <v>16.7</v>
      </c>
      <c r="E1730" t="s">
        <v>309</v>
      </c>
      <c r="F1730" t="s">
        <v>299</v>
      </c>
    </row>
    <row r="1731" spans="1:6" x14ac:dyDescent="0.35">
      <c r="A1731" t="s">
        <v>252</v>
      </c>
      <c r="B1731">
        <v>1.7175999879999999</v>
      </c>
      <c r="C1731">
        <v>0.38769188409999999</v>
      </c>
      <c r="D1731">
        <v>22.4</v>
      </c>
      <c r="E1731" t="s">
        <v>6</v>
      </c>
      <c r="F1731" t="s">
        <v>7</v>
      </c>
    </row>
    <row r="1732" spans="1:6" x14ac:dyDescent="0.35">
      <c r="A1732" t="s">
        <v>252</v>
      </c>
      <c r="B1732">
        <v>2.4284999370999998</v>
      </c>
      <c r="C1732">
        <v>0.16199858349999999</v>
      </c>
      <c r="D1732">
        <v>24.1</v>
      </c>
      <c r="E1732" t="s">
        <v>302</v>
      </c>
      <c r="F1732" t="s">
        <v>7</v>
      </c>
    </row>
    <row r="1733" spans="1:6" x14ac:dyDescent="0.35">
      <c r="A1733" t="s">
        <v>252</v>
      </c>
      <c r="B1733">
        <v>1.2432999611</v>
      </c>
      <c r="C1733">
        <v>0.57275865680000004</v>
      </c>
      <c r="D1733">
        <v>24.1</v>
      </c>
      <c r="E1733" t="s">
        <v>306</v>
      </c>
      <c r="F1733" t="s">
        <v>7</v>
      </c>
    </row>
    <row r="1734" spans="1:6" x14ac:dyDescent="0.35">
      <c r="A1734" t="s">
        <v>252</v>
      </c>
      <c r="B1734">
        <v>3.5397000313000002</v>
      </c>
      <c r="C1734">
        <v>3.4861783299999997E-2</v>
      </c>
      <c r="D1734">
        <v>25.9</v>
      </c>
      <c r="E1734" t="s">
        <v>309</v>
      </c>
      <c r="F1734" t="s">
        <v>7</v>
      </c>
    </row>
    <row r="1735" spans="1:6" x14ac:dyDescent="0.35">
      <c r="A1735" t="s">
        <v>305</v>
      </c>
      <c r="B1735">
        <v>3.1630001068000002</v>
      </c>
      <c r="C1735">
        <v>1.2684627E-2</v>
      </c>
      <c r="D1735">
        <v>31.2</v>
      </c>
      <c r="E1735" t="s">
        <v>302</v>
      </c>
      <c r="F1735" t="s">
        <v>7</v>
      </c>
    </row>
    <row r="1736" spans="1:6" x14ac:dyDescent="0.35">
      <c r="A1736" t="s">
        <v>305</v>
      </c>
      <c r="B1736">
        <v>1.9235999584000001</v>
      </c>
      <c r="C1736">
        <v>0.33928830789999997</v>
      </c>
      <c r="D1736">
        <v>31.2</v>
      </c>
      <c r="E1736" t="s">
        <v>306</v>
      </c>
      <c r="F1736" t="s">
        <v>7</v>
      </c>
    </row>
    <row r="1737" spans="1:6" x14ac:dyDescent="0.35">
      <c r="A1737" t="s">
        <v>253</v>
      </c>
      <c r="B1737">
        <v>0.2405000031</v>
      </c>
      <c r="C1737">
        <v>0.91209580840000004</v>
      </c>
      <c r="D1737">
        <v>45.8</v>
      </c>
      <c r="E1737" t="s">
        <v>6</v>
      </c>
      <c r="F1737" t="s">
        <v>7</v>
      </c>
    </row>
    <row r="1738" spans="1:6" x14ac:dyDescent="0.35">
      <c r="A1738" t="s">
        <v>253</v>
      </c>
      <c r="B1738">
        <v>6.4706001282000001</v>
      </c>
      <c r="C1738">
        <v>6.0784313999999997E-3</v>
      </c>
      <c r="D1738">
        <v>16.7</v>
      </c>
      <c r="E1738" t="s">
        <v>6</v>
      </c>
      <c r="F1738" t="s">
        <v>299</v>
      </c>
    </row>
    <row r="1739" spans="1:6" x14ac:dyDescent="0.35">
      <c r="A1739" t="s">
        <v>253</v>
      </c>
      <c r="B1739">
        <v>8.8299997199999994E-2</v>
      </c>
      <c r="C1739">
        <v>0.95746702439999998</v>
      </c>
      <c r="D1739">
        <v>41.7</v>
      </c>
      <c r="E1739" t="s">
        <v>302</v>
      </c>
      <c r="F1739" t="s">
        <v>7</v>
      </c>
    </row>
    <row r="1740" spans="1:6" x14ac:dyDescent="0.35">
      <c r="A1740" t="s">
        <v>253</v>
      </c>
      <c r="B1740">
        <v>2.8568999766999998</v>
      </c>
      <c r="C1740">
        <v>4.4980986600000002E-2</v>
      </c>
      <c r="D1740">
        <v>18.100000000000001</v>
      </c>
      <c r="E1740" t="s">
        <v>302</v>
      </c>
      <c r="F1740" t="s">
        <v>299</v>
      </c>
    </row>
    <row r="1741" spans="1:6" x14ac:dyDescent="0.35">
      <c r="A1741" t="s">
        <v>253</v>
      </c>
      <c r="B1741">
        <v>1.3046000004</v>
      </c>
      <c r="C1741">
        <v>0.56856221790000006</v>
      </c>
      <c r="D1741">
        <v>44.4</v>
      </c>
      <c r="E1741" t="s">
        <v>306</v>
      </c>
      <c r="F1741" t="s">
        <v>7</v>
      </c>
    </row>
    <row r="1742" spans="1:6" x14ac:dyDescent="0.35">
      <c r="A1742" t="s">
        <v>253</v>
      </c>
      <c r="B1742">
        <v>4.9425001143999996</v>
      </c>
      <c r="C1742">
        <v>7.8703703999999999E-3</v>
      </c>
      <c r="D1742">
        <v>31.9</v>
      </c>
      <c r="E1742" t="s">
        <v>309</v>
      </c>
      <c r="F1742" t="s">
        <v>7</v>
      </c>
    </row>
    <row r="1743" spans="1:6" x14ac:dyDescent="0.35">
      <c r="A1743" t="s">
        <v>254</v>
      </c>
      <c r="B1743">
        <v>-0.73909997940000005</v>
      </c>
      <c r="C1743">
        <v>0.74217269529999996</v>
      </c>
      <c r="D1743">
        <v>26.6</v>
      </c>
      <c r="E1743" t="s">
        <v>6</v>
      </c>
      <c r="F1743" t="s">
        <v>7</v>
      </c>
    </row>
    <row r="1744" spans="1:6" x14ac:dyDescent="0.35">
      <c r="A1744" t="s">
        <v>254</v>
      </c>
      <c r="B1744">
        <v>-0.53899997470000005</v>
      </c>
      <c r="C1744">
        <v>0.78888037320000004</v>
      </c>
      <c r="D1744">
        <v>15.6</v>
      </c>
      <c r="E1744" t="s">
        <v>6</v>
      </c>
      <c r="F1744" t="s">
        <v>299</v>
      </c>
    </row>
    <row r="1745" spans="1:6" x14ac:dyDescent="0.35">
      <c r="A1745" t="s">
        <v>254</v>
      </c>
      <c r="B1745">
        <v>1.6229000092000001</v>
      </c>
      <c r="C1745">
        <v>0.34561494549999999</v>
      </c>
      <c r="D1745">
        <v>25.4</v>
      </c>
      <c r="E1745" t="s">
        <v>302</v>
      </c>
      <c r="F1745" t="s">
        <v>7</v>
      </c>
    </row>
    <row r="1746" spans="1:6" x14ac:dyDescent="0.35">
      <c r="A1746" t="s">
        <v>254</v>
      </c>
      <c r="B1746">
        <v>0.81080001589999995</v>
      </c>
      <c r="C1746">
        <v>0.63479909359999998</v>
      </c>
      <c r="D1746">
        <v>13.3</v>
      </c>
      <c r="E1746" t="s">
        <v>302</v>
      </c>
      <c r="F1746" t="s">
        <v>299</v>
      </c>
    </row>
    <row r="1747" spans="1:6" x14ac:dyDescent="0.35">
      <c r="A1747" t="s">
        <v>254</v>
      </c>
      <c r="B1747">
        <v>4.2885999679999998</v>
      </c>
      <c r="C1747">
        <v>1.01860465E-2</v>
      </c>
      <c r="D1747">
        <v>24.9</v>
      </c>
      <c r="E1747" t="s">
        <v>306</v>
      </c>
      <c r="F1747" t="s">
        <v>7</v>
      </c>
    </row>
    <row r="1748" spans="1:6" x14ac:dyDescent="0.35">
      <c r="A1748" t="s">
        <v>254</v>
      </c>
      <c r="B1748">
        <v>-0.10899999740000001</v>
      </c>
      <c r="C1748">
        <v>0.95276711150000004</v>
      </c>
      <c r="D1748">
        <v>11</v>
      </c>
      <c r="E1748" t="s">
        <v>306</v>
      </c>
      <c r="F1748" t="s">
        <v>299</v>
      </c>
    </row>
    <row r="1749" spans="1:6" x14ac:dyDescent="0.35">
      <c r="A1749" t="s">
        <v>254</v>
      </c>
      <c r="B1749">
        <v>3.3368000983999999</v>
      </c>
      <c r="C1749">
        <v>4.3191056899999997E-2</v>
      </c>
      <c r="D1749">
        <v>24.9</v>
      </c>
      <c r="E1749" t="s">
        <v>309</v>
      </c>
      <c r="F1749" t="s">
        <v>7</v>
      </c>
    </row>
    <row r="1750" spans="1:6" x14ac:dyDescent="0.35">
      <c r="A1750" t="s">
        <v>254</v>
      </c>
      <c r="B1750">
        <v>-0.25650000569999998</v>
      </c>
      <c r="C1750">
        <v>0.89378852539999998</v>
      </c>
      <c r="D1750">
        <v>11</v>
      </c>
      <c r="E1750" t="s">
        <v>309</v>
      </c>
      <c r="F1750" t="s">
        <v>299</v>
      </c>
    </row>
    <row r="1751" spans="1:6" x14ac:dyDescent="0.35">
      <c r="A1751" t="s">
        <v>255</v>
      </c>
      <c r="B1751">
        <v>-0.41909998659999997</v>
      </c>
      <c r="C1751">
        <v>0.86165866099999999</v>
      </c>
      <c r="D1751">
        <v>46.9</v>
      </c>
      <c r="E1751" t="s">
        <v>6</v>
      </c>
      <c r="F1751" t="s">
        <v>7</v>
      </c>
    </row>
    <row r="1752" spans="1:6" x14ac:dyDescent="0.35">
      <c r="A1752" t="s">
        <v>255</v>
      </c>
      <c r="B1752">
        <v>0.2313999981</v>
      </c>
      <c r="C1752">
        <v>0.91757741349999999</v>
      </c>
      <c r="D1752">
        <v>31.2</v>
      </c>
      <c r="E1752" t="s">
        <v>6</v>
      </c>
      <c r="F1752" t="s">
        <v>299</v>
      </c>
    </row>
    <row r="1753" spans="1:6" x14ac:dyDescent="0.35">
      <c r="A1753" t="s">
        <v>255</v>
      </c>
      <c r="B1753">
        <v>-4.1600000099999999E-2</v>
      </c>
      <c r="C1753">
        <v>0.98246154139999997</v>
      </c>
      <c r="D1753">
        <v>40.6</v>
      </c>
      <c r="E1753" t="s">
        <v>302</v>
      </c>
      <c r="F1753" t="s">
        <v>7</v>
      </c>
    </row>
    <row r="1754" spans="1:6" x14ac:dyDescent="0.35">
      <c r="A1754" t="s">
        <v>255</v>
      </c>
      <c r="B1754">
        <v>3.4091999530999999</v>
      </c>
      <c r="C1754">
        <v>5.7901530999999997E-3</v>
      </c>
      <c r="D1754">
        <v>40.6</v>
      </c>
      <c r="E1754" t="s">
        <v>302</v>
      </c>
      <c r="F1754" t="s">
        <v>299</v>
      </c>
    </row>
    <row r="1755" spans="1:6" x14ac:dyDescent="0.35">
      <c r="A1755" t="s">
        <v>255</v>
      </c>
      <c r="B1755">
        <v>0.41879999639999999</v>
      </c>
      <c r="C1755">
        <v>0.88639606029999995</v>
      </c>
      <c r="D1755">
        <v>53.1</v>
      </c>
      <c r="E1755" t="s">
        <v>306</v>
      </c>
      <c r="F1755" t="s">
        <v>7</v>
      </c>
    </row>
    <row r="1756" spans="1:6" x14ac:dyDescent="0.35">
      <c r="A1756" t="s">
        <v>255</v>
      </c>
      <c r="B1756">
        <v>-3.1635999680000002</v>
      </c>
      <c r="C1756">
        <v>5.10522775E-2</v>
      </c>
      <c r="D1756">
        <v>43.8</v>
      </c>
      <c r="E1756" t="s">
        <v>309</v>
      </c>
      <c r="F1756" t="s">
        <v>7</v>
      </c>
    </row>
    <row r="1757" spans="1:6" x14ac:dyDescent="0.35">
      <c r="A1757" t="s">
        <v>256</v>
      </c>
      <c r="B1757">
        <v>3.6619999408999999</v>
      </c>
      <c r="C1757">
        <v>2.8165472099999998E-2</v>
      </c>
      <c r="D1757">
        <v>58.1</v>
      </c>
      <c r="E1757" t="s">
        <v>6</v>
      </c>
      <c r="F1757" t="s">
        <v>7</v>
      </c>
    </row>
    <row r="1758" spans="1:6" x14ac:dyDescent="0.35">
      <c r="A1758" t="s">
        <v>256</v>
      </c>
      <c r="B1758">
        <v>5.5806999206999999</v>
      </c>
      <c r="C1758">
        <v>6.0784313999999997E-3</v>
      </c>
      <c r="D1758">
        <v>43.2</v>
      </c>
      <c r="E1758" t="s">
        <v>6</v>
      </c>
      <c r="F1758" t="s">
        <v>299</v>
      </c>
    </row>
    <row r="1759" spans="1:6" x14ac:dyDescent="0.35">
      <c r="A1759" t="s">
        <v>256</v>
      </c>
      <c r="B1759">
        <v>-2.8773999213999999</v>
      </c>
      <c r="C1759">
        <v>7.88046986E-2</v>
      </c>
      <c r="D1759">
        <v>56.8</v>
      </c>
      <c r="E1759" t="s">
        <v>302</v>
      </c>
      <c r="F1759" t="s">
        <v>7</v>
      </c>
    </row>
    <row r="1760" spans="1:6" x14ac:dyDescent="0.35">
      <c r="A1760" t="s">
        <v>256</v>
      </c>
      <c r="B1760">
        <v>5.4274001122</v>
      </c>
      <c r="C1760">
        <v>3.1717172000000002E-3</v>
      </c>
      <c r="D1760">
        <v>44.6</v>
      </c>
      <c r="E1760" t="s">
        <v>302</v>
      </c>
      <c r="F1760" t="s">
        <v>299</v>
      </c>
    </row>
    <row r="1761" spans="1:6" x14ac:dyDescent="0.35">
      <c r="A1761" t="s">
        <v>256</v>
      </c>
      <c r="B1761">
        <v>-1.054700017</v>
      </c>
      <c r="C1761">
        <v>0.64223792629999998</v>
      </c>
      <c r="D1761">
        <v>56.8</v>
      </c>
      <c r="E1761" t="s">
        <v>306</v>
      </c>
      <c r="F1761" t="s">
        <v>7</v>
      </c>
    </row>
    <row r="1762" spans="1:6" x14ac:dyDescent="0.35">
      <c r="A1762" t="s">
        <v>256</v>
      </c>
      <c r="B1762">
        <v>5.1079001427000001</v>
      </c>
      <c r="C1762">
        <v>3.7049180000000002E-3</v>
      </c>
      <c r="D1762">
        <v>31.1</v>
      </c>
      <c r="E1762" t="s">
        <v>306</v>
      </c>
      <c r="F1762" t="s">
        <v>299</v>
      </c>
    </row>
    <row r="1763" spans="1:6" x14ac:dyDescent="0.35">
      <c r="A1763" t="s">
        <v>256</v>
      </c>
      <c r="B1763">
        <v>-0.7214999795</v>
      </c>
      <c r="C1763">
        <v>0.71712696929999997</v>
      </c>
      <c r="D1763">
        <v>54.1</v>
      </c>
      <c r="E1763" t="s">
        <v>309</v>
      </c>
      <c r="F1763" t="s">
        <v>7</v>
      </c>
    </row>
    <row r="1764" spans="1:6" x14ac:dyDescent="0.35">
      <c r="A1764" t="s">
        <v>256</v>
      </c>
      <c r="B1764">
        <v>5.0724000930999997</v>
      </c>
      <c r="C1764">
        <v>4.875E-3</v>
      </c>
      <c r="D1764">
        <v>28.4</v>
      </c>
      <c r="E1764" t="s">
        <v>309</v>
      </c>
      <c r="F1764" t="s">
        <v>299</v>
      </c>
    </row>
    <row r="1765" spans="1:6" x14ac:dyDescent="0.35">
      <c r="A1765" t="s">
        <v>257</v>
      </c>
      <c r="B1765">
        <v>6.9811000824000002</v>
      </c>
      <c r="C1765">
        <v>9.5319149000000006E-3</v>
      </c>
      <c r="D1765">
        <v>50</v>
      </c>
      <c r="E1765" t="s">
        <v>6</v>
      </c>
      <c r="F1765" t="s">
        <v>7</v>
      </c>
    </row>
    <row r="1766" spans="1:6" x14ac:dyDescent="0.35">
      <c r="A1766" t="s">
        <v>257</v>
      </c>
      <c r="B1766">
        <v>4.2024002075000002</v>
      </c>
      <c r="C1766">
        <v>6.0784313999999997E-3</v>
      </c>
      <c r="D1766">
        <v>33.799999999999997</v>
      </c>
      <c r="E1766" t="s">
        <v>6</v>
      </c>
      <c r="F1766" t="s">
        <v>299</v>
      </c>
    </row>
    <row r="1767" spans="1:6" x14ac:dyDescent="0.35">
      <c r="A1767" t="s">
        <v>257</v>
      </c>
      <c r="B1767">
        <v>3.0866999626</v>
      </c>
      <c r="C1767">
        <v>5.2356432500000001E-2</v>
      </c>
      <c r="D1767">
        <v>48.5</v>
      </c>
      <c r="E1767" t="s">
        <v>302</v>
      </c>
      <c r="F1767" t="s">
        <v>7</v>
      </c>
    </row>
    <row r="1768" spans="1:6" x14ac:dyDescent="0.35">
      <c r="A1768" t="s">
        <v>257</v>
      </c>
      <c r="B1768">
        <v>4.6419000626000004</v>
      </c>
      <c r="C1768">
        <v>3.1717172000000002E-3</v>
      </c>
      <c r="D1768">
        <v>36.799999999999997</v>
      </c>
      <c r="E1768" t="s">
        <v>302</v>
      </c>
      <c r="F1768" t="s">
        <v>299</v>
      </c>
    </row>
    <row r="1769" spans="1:6" x14ac:dyDescent="0.35">
      <c r="A1769" t="s">
        <v>257</v>
      </c>
      <c r="B1769">
        <v>1.567999959</v>
      </c>
      <c r="C1769">
        <v>0.43206963250000002</v>
      </c>
      <c r="D1769">
        <v>50</v>
      </c>
      <c r="E1769" t="s">
        <v>306</v>
      </c>
      <c r="F1769" t="s">
        <v>7</v>
      </c>
    </row>
    <row r="1770" spans="1:6" x14ac:dyDescent="0.35">
      <c r="A1770" t="s">
        <v>257</v>
      </c>
      <c r="B1770">
        <v>4.8544998168999998</v>
      </c>
      <c r="C1770">
        <v>3.7049180000000002E-3</v>
      </c>
      <c r="D1770">
        <v>23.5</v>
      </c>
      <c r="E1770" t="s">
        <v>306</v>
      </c>
      <c r="F1770" t="s">
        <v>299</v>
      </c>
    </row>
    <row r="1771" spans="1:6" x14ac:dyDescent="0.35">
      <c r="A1771" t="s">
        <v>257</v>
      </c>
      <c r="B1771">
        <v>3.0603001118000002</v>
      </c>
      <c r="C1771">
        <v>5.0916496899999997E-2</v>
      </c>
      <c r="D1771">
        <v>45.6</v>
      </c>
      <c r="E1771" t="s">
        <v>309</v>
      </c>
      <c r="F1771" t="s">
        <v>7</v>
      </c>
    </row>
    <row r="1772" spans="1:6" x14ac:dyDescent="0.35">
      <c r="A1772" t="s">
        <v>257</v>
      </c>
      <c r="B1772">
        <v>4.2286000251999996</v>
      </c>
      <c r="C1772">
        <v>4.875E-3</v>
      </c>
      <c r="D1772">
        <v>25</v>
      </c>
      <c r="E1772" t="s">
        <v>309</v>
      </c>
      <c r="F1772" t="s">
        <v>299</v>
      </c>
    </row>
    <row r="1773" spans="1:6" x14ac:dyDescent="0.35">
      <c r="A1773" t="s">
        <v>258</v>
      </c>
      <c r="B1773">
        <v>1.5042999983000001</v>
      </c>
      <c r="C1773">
        <v>0.48159614719999999</v>
      </c>
      <c r="D1773">
        <v>72</v>
      </c>
      <c r="E1773" t="s">
        <v>6</v>
      </c>
      <c r="F1773" t="s">
        <v>7</v>
      </c>
    </row>
    <row r="1774" spans="1:6" x14ac:dyDescent="0.35">
      <c r="A1774" t="s">
        <v>258</v>
      </c>
      <c r="B1774">
        <v>2.342099905</v>
      </c>
      <c r="C1774">
        <v>0.15562683029999999</v>
      </c>
      <c r="D1774">
        <v>48</v>
      </c>
      <c r="E1774" t="s">
        <v>6</v>
      </c>
      <c r="F1774" t="s">
        <v>299</v>
      </c>
    </row>
    <row r="1775" spans="1:6" x14ac:dyDescent="0.35">
      <c r="A1775" t="s">
        <v>258</v>
      </c>
      <c r="B1775">
        <v>2.5792999268000001</v>
      </c>
      <c r="C1775">
        <v>0.11546832009999999</v>
      </c>
      <c r="D1775">
        <v>72</v>
      </c>
      <c r="E1775" t="s">
        <v>302</v>
      </c>
      <c r="F1775" t="s">
        <v>7</v>
      </c>
    </row>
    <row r="1776" spans="1:6" x14ac:dyDescent="0.35">
      <c r="A1776" t="s">
        <v>258</v>
      </c>
      <c r="B1776">
        <v>2.643599987</v>
      </c>
      <c r="C1776">
        <v>5.7411893800000002E-2</v>
      </c>
      <c r="D1776">
        <v>48</v>
      </c>
      <c r="E1776" t="s">
        <v>302</v>
      </c>
      <c r="F1776" t="s">
        <v>299</v>
      </c>
    </row>
    <row r="1777" spans="1:6" x14ac:dyDescent="0.35">
      <c r="A1777" t="s">
        <v>258</v>
      </c>
      <c r="B1777">
        <v>1.8315999508</v>
      </c>
      <c r="C1777">
        <v>0.366783674</v>
      </c>
      <c r="D1777">
        <v>62</v>
      </c>
      <c r="E1777" t="s">
        <v>306</v>
      </c>
      <c r="F1777" t="s">
        <v>7</v>
      </c>
    </row>
    <row r="1778" spans="1:6" x14ac:dyDescent="0.35">
      <c r="A1778" t="s">
        <v>258</v>
      </c>
      <c r="B1778">
        <v>3.1626999377999998</v>
      </c>
      <c r="C1778">
        <v>1.15232632E-2</v>
      </c>
      <c r="D1778">
        <v>30</v>
      </c>
      <c r="E1778" t="s">
        <v>306</v>
      </c>
      <c r="F1778" t="s">
        <v>299</v>
      </c>
    </row>
    <row r="1779" spans="1:6" x14ac:dyDescent="0.35">
      <c r="A1779" t="s">
        <v>258</v>
      </c>
      <c r="B1779">
        <v>2.3789000511</v>
      </c>
      <c r="C1779">
        <v>0.15361445779999999</v>
      </c>
      <c r="D1779">
        <v>60</v>
      </c>
      <c r="E1779" t="s">
        <v>309</v>
      </c>
      <c r="F1779" t="s">
        <v>7</v>
      </c>
    </row>
    <row r="1780" spans="1:6" x14ac:dyDescent="0.35">
      <c r="A1780" t="s">
        <v>258</v>
      </c>
      <c r="B1780">
        <v>2.3455998897999999</v>
      </c>
      <c r="C1780">
        <v>0.1226415094</v>
      </c>
      <c r="D1780">
        <v>28</v>
      </c>
      <c r="E1780" t="s">
        <v>309</v>
      </c>
      <c r="F1780" t="s">
        <v>299</v>
      </c>
    </row>
    <row r="1781" spans="1:6" x14ac:dyDescent="0.35">
      <c r="A1781" t="s">
        <v>259</v>
      </c>
      <c r="B1781">
        <v>-4.0851001739999999</v>
      </c>
      <c r="C1781">
        <v>9.5319149000000006E-3</v>
      </c>
      <c r="D1781">
        <v>33.700000000000003</v>
      </c>
      <c r="E1781" t="s">
        <v>6</v>
      </c>
      <c r="F1781" t="s">
        <v>7</v>
      </c>
    </row>
    <row r="1782" spans="1:6" x14ac:dyDescent="0.35">
      <c r="A1782" t="s">
        <v>259</v>
      </c>
      <c r="B1782">
        <v>5.8666000366000004</v>
      </c>
      <c r="C1782">
        <v>6.0784313999999997E-3</v>
      </c>
      <c r="D1782">
        <v>22.3</v>
      </c>
      <c r="E1782" t="s">
        <v>6</v>
      </c>
      <c r="F1782" t="s">
        <v>299</v>
      </c>
    </row>
    <row r="1783" spans="1:6" x14ac:dyDescent="0.35">
      <c r="A1783" t="s">
        <v>259</v>
      </c>
      <c r="B1783">
        <v>-5.0764999389999996</v>
      </c>
      <c r="C1783">
        <v>7.9285714000000007E-3</v>
      </c>
      <c r="D1783">
        <v>37</v>
      </c>
      <c r="E1783" t="s">
        <v>302</v>
      </c>
      <c r="F1783" t="s">
        <v>7</v>
      </c>
    </row>
    <row r="1784" spans="1:6" x14ac:dyDescent="0.35">
      <c r="A1784" t="s">
        <v>259</v>
      </c>
      <c r="B1784">
        <v>6.0444998740999996</v>
      </c>
      <c r="C1784">
        <v>3.1717172000000002E-3</v>
      </c>
      <c r="D1784">
        <v>21.2</v>
      </c>
      <c r="E1784" t="s">
        <v>302</v>
      </c>
      <c r="F1784" t="s">
        <v>299</v>
      </c>
    </row>
    <row r="1785" spans="1:6" x14ac:dyDescent="0.35">
      <c r="A1785" t="s">
        <v>259</v>
      </c>
      <c r="B1785">
        <v>-5.9956998825000003</v>
      </c>
      <c r="C1785">
        <v>1.01860465E-2</v>
      </c>
      <c r="D1785">
        <v>34.200000000000003</v>
      </c>
      <c r="E1785" t="s">
        <v>306</v>
      </c>
      <c r="F1785" t="s">
        <v>7</v>
      </c>
    </row>
    <row r="1786" spans="1:6" x14ac:dyDescent="0.35">
      <c r="A1786" t="s">
        <v>259</v>
      </c>
      <c r="B1786">
        <v>4.5680999756</v>
      </c>
      <c r="C1786">
        <v>3.7049180000000002E-3</v>
      </c>
      <c r="D1786">
        <v>14.7</v>
      </c>
      <c r="E1786" t="s">
        <v>306</v>
      </c>
      <c r="F1786" t="s">
        <v>299</v>
      </c>
    </row>
    <row r="1787" spans="1:6" x14ac:dyDescent="0.35">
      <c r="A1787" t="s">
        <v>259</v>
      </c>
      <c r="B1787">
        <v>-7.8603000640999996</v>
      </c>
      <c r="C1787">
        <v>7.8703703999999999E-3</v>
      </c>
      <c r="D1787">
        <v>32.6</v>
      </c>
      <c r="E1787" t="s">
        <v>309</v>
      </c>
      <c r="F1787" t="s">
        <v>7</v>
      </c>
    </row>
    <row r="1788" spans="1:6" x14ac:dyDescent="0.35">
      <c r="A1788" t="s">
        <v>259</v>
      </c>
      <c r="B1788">
        <v>5.3330998421000002</v>
      </c>
      <c r="C1788">
        <v>4.875E-3</v>
      </c>
      <c r="D1788">
        <v>13</v>
      </c>
      <c r="E1788" t="s">
        <v>309</v>
      </c>
      <c r="F1788" t="s">
        <v>299</v>
      </c>
    </row>
    <row r="1789" spans="1:6" x14ac:dyDescent="0.35">
      <c r="A1789" t="s">
        <v>260</v>
      </c>
      <c r="B1789">
        <v>-3.1544001102000001</v>
      </c>
      <c r="C1789">
        <v>2.8165472099999998E-2</v>
      </c>
      <c r="D1789">
        <v>42</v>
      </c>
      <c r="E1789" t="s">
        <v>6</v>
      </c>
      <c r="F1789" t="s">
        <v>7</v>
      </c>
    </row>
    <row r="1790" spans="1:6" x14ac:dyDescent="0.35">
      <c r="A1790" t="s">
        <v>260</v>
      </c>
      <c r="B1790">
        <v>5.0901999474000004</v>
      </c>
      <c r="C1790">
        <v>6.0784313999999997E-3</v>
      </c>
      <c r="D1790">
        <v>26</v>
      </c>
      <c r="E1790" t="s">
        <v>6</v>
      </c>
      <c r="F1790" t="s">
        <v>299</v>
      </c>
    </row>
    <row r="1791" spans="1:6" x14ac:dyDescent="0.35">
      <c r="A1791" t="s">
        <v>260</v>
      </c>
      <c r="B1791">
        <v>-3.1029000282000001</v>
      </c>
      <c r="C1791">
        <v>5.5754879399999999E-2</v>
      </c>
      <c r="D1791">
        <v>42.7</v>
      </c>
      <c r="E1791" t="s">
        <v>302</v>
      </c>
      <c r="F1791" t="s">
        <v>7</v>
      </c>
    </row>
    <row r="1792" spans="1:6" x14ac:dyDescent="0.35">
      <c r="A1792" t="s">
        <v>260</v>
      </c>
      <c r="B1792">
        <v>7.5469999313000002</v>
      </c>
      <c r="C1792">
        <v>3.1717172000000002E-3</v>
      </c>
      <c r="D1792">
        <v>24.7</v>
      </c>
      <c r="E1792" t="s">
        <v>302</v>
      </c>
      <c r="F1792" t="s">
        <v>299</v>
      </c>
    </row>
    <row r="1793" spans="1:6" x14ac:dyDescent="0.35">
      <c r="A1793" t="s">
        <v>260</v>
      </c>
      <c r="B1793">
        <v>-2.3612000942</v>
      </c>
      <c r="C1793">
        <v>0.23150105709999999</v>
      </c>
      <c r="D1793">
        <v>43.3</v>
      </c>
      <c r="E1793" t="s">
        <v>306</v>
      </c>
      <c r="F1793" t="s">
        <v>7</v>
      </c>
    </row>
    <row r="1794" spans="1:6" x14ac:dyDescent="0.35">
      <c r="A1794" t="s">
        <v>260</v>
      </c>
      <c r="B1794">
        <v>5.5742001533999996</v>
      </c>
      <c r="C1794">
        <v>3.7049180000000002E-3</v>
      </c>
      <c r="D1794">
        <v>18.7</v>
      </c>
      <c r="E1794" t="s">
        <v>306</v>
      </c>
      <c r="F1794" t="s">
        <v>299</v>
      </c>
    </row>
    <row r="1795" spans="1:6" x14ac:dyDescent="0.35">
      <c r="A1795" t="s">
        <v>260</v>
      </c>
      <c r="B1795">
        <v>-7.3228998183999998</v>
      </c>
      <c r="C1795">
        <v>7.8703703999999999E-3</v>
      </c>
      <c r="D1795">
        <v>43.3</v>
      </c>
      <c r="E1795" t="s">
        <v>309</v>
      </c>
      <c r="F1795" t="s">
        <v>7</v>
      </c>
    </row>
    <row r="1796" spans="1:6" x14ac:dyDescent="0.35">
      <c r="A1796" t="s">
        <v>260</v>
      </c>
      <c r="B1796">
        <v>5.0068001747000004</v>
      </c>
      <c r="C1796">
        <v>4.875E-3</v>
      </c>
      <c r="D1796">
        <v>18.7</v>
      </c>
      <c r="E1796" t="s">
        <v>309</v>
      </c>
      <c r="F1796" t="s">
        <v>299</v>
      </c>
    </row>
    <row r="1797" spans="1:6" x14ac:dyDescent="0.35">
      <c r="A1797" t="s">
        <v>261</v>
      </c>
      <c r="B1797">
        <v>-3.5409998894000001</v>
      </c>
      <c r="C1797">
        <v>3.8790117800000003E-2</v>
      </c>
      <c r="D1797">
        <v>85.7</v>
      </c>
      <c r="E1797" t="s">
        <v>6</v>
      </c>
      <c r="F1797" t="s">
        <v>7</v>
      </c>
    </row>
    <row r="1798" spans="1:6" x14ac:dyDescent="0.35">
      <c r="A1798" t="s">
        <v>261</v>
      </c>
      <c r="B1798">
        <v>0.38670000430000001</v>
      </c>
      <c r="C1798">
        <v>0.86420490360000002</v>
      </c>
      <c r="D1798">
        <v>85.7</v>
      </c>
      <c r="E1798" t="s">
        <v>302</v>
      </c>
      <c r="F1798" t="s">
        <v>7</v>
      </c>
    </row>
    <row r="1799" spans="1:6" x14ac:dyDescent="0.35">
      <c r="A1799" t="s">
        <v>261</v>
      </c>
      <c r="B1799">
        <v>-1.7201000451999999</v>
      </c>
      <c r="C1799">
        <v>0.39898405349999999</v>
      </c>
      <c r="D1799">
        <v>85.7</v>
      </c>
      <c r="E1799" t="s">
        <v>306</v>
      </c>
      <c r="F1799" t="s">
        <v>7</v>
      </c>
    </row>
    <row r="1800" spans="1:6" x14ac:dyDescent="0.35">
      <c r="A1800" t="s">
        <v>261</v>
      </c>
      <c r="B1800">
        <v>-0.37110000850000002</v>
      </c>
      <c r="C1800">
        <v>0.85046743250000001</v>
      </c>
      <c r="D1800">
        <v>85.7</v>
      </c>
      <c r="E1800" t="s">
        <v>309</v>
      </c>
      <c r="F1800" t="s">
        <v>7</v>
      </c>
    </row>
    <row r="1801" spans="1:6" x14ac:dyDescent="0.35">
      <c r="A1801" t="s">
        <v>262</v>
      </c>
      <c r="B1801">
        <v>4.6584000586999998</v>
      </c>
      <c r="C1801">
        <v>9.5319149000000006E-3</v>
      </c>
      <c r="D1801">
        <v>33.299999999999997</v>
      </c>
      <c r="E1801" t="s">
        <v>6</v>
      </c>
      <c r="F1801" t="s">
        <v>7</v>
      </c>
    </row>
    <row r="1802" spans="1:6" x14ac:dyDescent="0.35">
      <c r="A1802" t="s">
        <v>262</v>
      </c>
      <c r="B1802">
        <v>2.9307000636999998</v>
      </c>
      <c r="C1802">
        <v>4.6205440299999997E-2</v>
      </c>
      <c r="D1802">
        <v>25.6</v>
      </c>
      <c r="E1802" t="s">
        <v>6</v>
      </c>
      <c r="F1802" t="s">
        <v>299</v>
      </c>
    </row>
    <row r="1803" spans="1:6" x14ac:dyDescent="0.35">
      <c r="A1803" t="s">
        <v>262</v>
      </c>
      <c r="B1803">
        <v>4.043900013</v>
      </c>
      <c r="C1803">
        <v>1.2684627E-2</v>
      </c>
      <c r="D1803">
        <v>32.1</v>
      </c>
      <c r="E1803" t="s">
        <v>302</v>
      </c>
      <c r="F1803" t="s">
        <v>7</v>
      </c>
    </row>
    <row r="1804" spans="1:6" x14ac:dyDescent="0.35">
      <c r="A1804" t="s">
        <v>262</v>
      </c>
      <c r="B1804">
        <v>5.1265001297000001</v>
      </c>
      <c r="C1804">
        <v>3.1717172000000002E-3</v>
      </c>
      <c r="D1804">
        <v>23.1</v>
      </c>
      <c r="E1804" t="s">
        <v>302</v>
      </c>
      <c r="F1804" t="s">
        <v>299</v>
      </c>
    </row>
    <row r="1805" spans="1:6" x14ac:dyDescent="0.35">
      <c r="A1805" t="s">
        <v>262</v>
      </c>
      <c r="B1805">
        <v>4.4114999771000001</v>
      </c>
      <c r="C1805">
        <v>1.49590164E-2</v>
      </c>
      <c r="D1805">
        <v>33.299999999999997</v>
      </c>
      <c r="E1805" t="s">
        <v>306</v>
      </c>
      <c r="F1805" t="s">
        <v>7</v>
      </c>
    </row>
    <row r="1806" spans="1:6" x14ac:dyDescent="0.35">
      <c r="A1806" t="s">
        <v>262</v>
      </c>
      <c r="B1806">
        <v>3.9196999073000001</v>
      </c>
      <c r="C1806">
        <v>6.3964677999999997E-3</v>
      </c>
      <c r="D1806">
        <v>17.899999999999999</v>
      </c>
      <c r="E1806" t="s">
        <v>306</v>
      </c>
      <c r="F1806" t="s">
        <v>299</v>
      </c>
    </row>
    <row r="1807" spans="1:6" x14ac:dyDescent="0.35">
      <c r="A1807" t="s">
        <v>262</v>
      </c>
      <c r="B1807">
        <v>0.43259999160000001</v>
      </c>
      <c r="C1807">
        <v>0.80701754390000002</v>
      </c>
      <c r="D1807">
        <v>30.8</v>
      </c>
      <c r="E1807" t="s">
        <v>309</v>
      </c>
      <c r="F1807" t="s">
        <v>7</v>
      </c>
    </row>
    <row r="1808" spans="1:6" x14ac:dyDescent="0.35">
      <c r="A1808" t="s">
        <v>262</v>
      </c>
      <c r="B1808">
        <v>4.4032001494999999</v>
      </c>
      <c r="C1808">
        <v>4.875E-3</v>
      </c>
      <c r="D1808">
        <v>19.2</v>
      </c>
      <c r="E1808" t="s">
        <v>309</v>
      </c>
      <c r="F1808" t="s">
        <v>299</v>
      </c>
    </row>
    <row r="1809" spans="1:6" x14ac:dyDescent="0.35">
      <c r="A1809" t="s">
        <v>263</v>
      </c>
      <c r="B1809">
        <v>0.64480000729999998</v>
      </c>
      <c r="C1809">
        <v>0.75552336109999996</v>
      </c>
      <c r="D1809">
        <v>62.9</v>
      </c>
      <c r="E1809" t="s">
        <v>6</v>
      </c>
      <c r="F1809" t="s">
        <v>7</v>
      </c>
    </row>
    <row r="1810" spans="1:6" x14ac:dyDescent="0.35">
      <c r="A1810" t="s">
        <v>263</v>
      </c>
      <c r="B1810">
        <v>-2.2920000552999999</v>
      </c>
      <c r="C1810">
        <v>0.15046717630000001</v>
      </c>
      <c r="D1810">
        <v>48.3</v>
      </c>
      <c r="E1810" t="s">
        <v>6</v>
      </c>
      <c r="F1810" t="s">
        <v>299</v>
      </c>
    </row>
    <row r="1811" spans="1:6" x14ac:dyDescent="0.35">
      <c r="A1811" t="s">
        <v>263</v>
      </c>
      <c r="B1811">
        <v>0.33309999109999999</v>
      </c>
      <c r="C1811">
        <v>0.86482190169999995</v>
      </c>
      <c r="D1811">
        <v>64</v>
      </c>
      <c r="E1811" t="s">
        <v>302</v>
      </c>
      <c r="F1811" t="s">
        <v>7</v>
      </c>
    </row>
    <row r="1812" spans="1:6" x14ac:dyDescent="0.35">
      <c r="A1812" t="s">
        <v>263</v>
      </c>
      <c r="B1812">
        <v>1.3363000154</v>
      </c>
      <c r="C1812">
        <v>0.3663350293</v>
      </c>
      <c r="D1812">
        <v>46.1</v>
      </c>
      <c r="E1812" t="s">
        <v>302</v>
      </c>
      <c r="F1812" t="s">
        <v>299</v>
      </c>
    </row>
    <row r="1813" spans="1:6" x14ac:dyDescent="0.35">
      <c r="A1813" t="s">
        <v>263</v>
      </c>
      <c r="B1813">
        <v>5.0418000221000003</v>
      </c>
      <c r="C1813">
        <v>1.01860465E-2</v>
      </c>
      <c r="D1813">
        <v>65.2</v>
      </c>
      <c r="E1813" t="s">
        <v>306</v>
      </c>
      <c r="F1813" t="s">
        <v>7</v>
      </c>
    </row>
    <row r="1814" spans="1:6" x14ac:dyDescent="0.35">
      <c r="A1814" t="s">
        <v>263</v>
      </c>
      <c r="B1814">
        <v>0.351000011</v>
      </c>
      <c r="C1814">
        <v>0.8299254224</v>
      </c>
      <c r="D1814">
        <v>28.1</v>
      </c>
      <c r="E1814" t="s">
        <v>306</v>
      </c>
      <c r="F1814" t="s">
        <v>299</v>
      </c>
    </row>
    <row r="1815" spans="1:6" x14ac:dyDescent="0.35">
      <c r="A1815" t="s">
        <v>263</v>
      </c>
      <c r="B1815">
        <v>4.9485001563999997</v>
      </c>
      <c r="C1815">
        <v>7.8703703999999999E-3</v>
      </c>
      <c r="D1815">
        <v>65.2</v>
      </c>
      <c r="E1815" t="s">
        <v>309</v>
      </c>
      <c r="F1815" t="s">
        <v>7</v>
      </c>
    </row>
    <row r="1816" spans="1:6" x14ac:dyDescent="0.35">
      <c r="A1816" t="s">
        <v>263</v>
      </c>
      <c r="B1816">
        <v>0.38319998979999997</v>
      </c>
      <c r="C1816">
        <v>0.82140554480000005</v>
      </c>
      <c r="D1816">
        <v>31.5</v>
      </c>
      <c r="E1816" t="s">
        <v>309</v>
      </c>
      <c r="F1816" t="s">
        <v>299</v>
      </c>
    </row>
    <row r="1817" spans="1:6" x14ac:dyDescent="0.35">
      <c r="A1817" t="s">
        <v>264</v>
      </c>
      <c r="B1817">
        <v>5.2480001449999998</v>
      </c>
      <c r="C1817">
        <v>9.5319149000000006E-3</v>
      </c>
      <c r="D1817">
        <v>41.7</v>
      </c>
      <c r="E1817" t="s">
        <v>6</v>
      </c>
      <c r="F1817" t="s">
        <v>7</v>
      </c>
    </row>
    <row r="1818" spans="1:6" x14ac:dyDescent="0.35">
      <c r="A1818" t="s">
        <v>264</v>
      </c>
      <c r="B1818">
        <v>0.91430002450000003</v>
      </c>
      <c r="C1818">
        <v>0.60102407739999997</v>
      </c>
      <c r="D1818">
        <v>31.2</v>
      </c>
      <c r="E1818" t="s">
        <v>6</v>
      </c>
      <c r="F1818" t="s">
        <v>299</v>
      </c>
    </row>
    <row r="1819" spans="1:6" x14ac:dyDescent="0.35">
      <c r="A1819" t="s">
        <v>264</v>
      </c>
      <c r="B1819">
        <v>2.7028999328999999</v>
      </c>
      <c r="C1819">
        <v>0.11347114949999999</v>
      </c>
      <c r="D1819">
        <v>37.5</v>
      </c>
      <c r="E1819" t="s">
        <v>302</v>
      </c>
      <c r="F1819" t="s">
        <v>7</v>
      </c>
    </row>
    <row r="1820" spans="1:6" x14ac:dyDescent="0.35">
      <c r="A1820" t="s">
        <v>264</v>
      </c>
      <c r="B1820">
        <v>-1.9481999874</v>
      </c>
      <c r="C1820">
        <v>0.1714105118</v>
      </c>
      <c r="D1820">
        <v>27.1</v>
      </c>
      <c r="E1820" t="s">
        <v>302</v>
      </c>
      <c r="F1820" t="s">
        <v>299</v>
      </c>
    </row>
    <row r="1821" spans="1:6" x14ac:dyDescent="0.35">
      <c r="A1821" t="s">
        <v>264</v>
      </c>
      <c r="B1821">
        <v>0.37099999189999999</v>
      </c>
      <c r="C1821">
        <v>0.89236732259999996</v>
      </c>
      <c r="D1821">
        <v>47.9</v>
      </c>
      <c r="E1821" t="s">
        <v>306</v>
      </c>
      <c r="F1821" t="s">
        <v>7</v>
      </c>
    </row>
    <row r="1822" spans="1:6" x14ac:dyDescent="0.35">
      <c r="A1822" t="s">
        <v>264</v>
      </c>
      <c r="B1822">
        <v>-1.4492000341</v>
      </c>
      <c r="C1822">
        <v>0.31064206500000002</v>
      </c>
      <c r="D1822">
        <v>25</v>
      </c>
      <c r="E1822" t="s">
        <v>306</v>
      </c>
      <c r="F1822" t="s">
        <v>299</v>
      </c>
    </row>
    <row r="1823" spans="1:6" x14ac:dyDescent="0.35">
      <c r="A1823" t="s">
        <v>264</v>
      </c>
      <c r="B1823">
        <v>2.4942998886000001</v>
      </c>
      <c r="C1823">
        <v>0.13307389519999999</v>
      </c>
      <c r="D1823">
        <v>47.9</v>
      </c>
      <c r="E1823" t="s">
        <v>309</v>
      </c>
      <c r="F1823" t="s">
        <v>7</v>
      </c>
    </row>
    <row r="1824" spans="1:6" x14ac:dyDescent="0.35">
      <c r="A1824" t="s">
        <v>264</v>
      </c>
      <c r="B1824">
        <v>-0.69080001120000001</v>
      </c>
      <c r="C1824">
        <v>0.66811357530000004</v>
      </c>
      <c r="D1824">
        <v>25</v>
      </c>
      <c r="E1824" t="s">
        <v>309</v>
      </c>
      <c r="F1824" t="s">
        <v>299</v>
      </c>
    </row>
    <row r="1825" spans="1:6" x14ac:dyDescent="0.35">
      <c r="A1825" t="s">
        <v>265</v>
      </c>
      <c r="B1825">
        <v>1.763100028</v>
      </c>
      <c r="C1825">
        <v>0.3548314098</v>
      </c>
      <c r="D1825">
        <v>38</v>
      </c>
      <c r="E1825" t="s">
        <v>6</v>
      </c>
      <c r="F1825" t="s">
        <v>7</v>
      </c>
    </row>
    <row r="1826" spans="1:6" x14ac:dyDescent="0.35">
      <c r="A1826" t="s">
        <v>265</v>
      </c>
      <c r="B1826">
        <v>1.4938999414</v>
      </c>
      <c r="C1826">
        <v>0.37289234760000001</v>
      </c>
      <c r="D1826">
        <v>22</v>
      </c>
      <c r="E1826" t="s">
        <v>6</v>
      </c>
      <c r="F1826" t="s">
        <v>299</v>
      </c>
    </row>
    <row r="1827" spans="1:6" x14ac:dyDescent="0.35">
      <c r="A1827" t="s">
        <v>265</v>
      </c>
      <c r="B1827">
        <v>1.2941000462000001</v>
      </c>
      <c r="C1827">
        <v>0.48918207990000001</v>
      </c>
      <c r="D1827">
        <v>38</v>
      </c>
      <c r="E1827" t="s">
        <v>302</v>
      </c>
      <c r="F1827" t="s">
        <v>7</v>
      </c>
    </row>
    <row r="1828" spans="1:6" x14ac:dyDescent="0.35">
      <c r="A1828" t="s">
        <v>265</v>
      </c>
      <c r="B1828">
        <v>5.6911001204999998</v>
      </c>
      <c r="C1828">
        <v>3.1717172000000002E-3</v>
      </c>
      <c r="D1828">
        <v>28</v>
      </c>
      <c r="E1828" t="s">
        <v>302</v>
      </c>
      <c r="F1828" t="s">
        <v>299</v>
      </c>
    </row>
    <row r="1829" spans="1:6" x14ac:dyDescent="0.35">
      <c r="A1829" t="s">
        <v>265</v>
      </c>
      <c r="B1829">
        <v>-0.12819999460000001</v>
      </c>
      <c r="C1829">
        <v>0.96272996180000003</v>
      </c>
      <c r="D1829">
        <v>30</v>
      </c>
      <c r="E1829" t="s">
        <v>306</v>
      </c>
      <c r="F1829" t="s">
        <v>7</v>
      </c>
    </row>
    <row r="1830" spans="1:6" x14ac:dyDescent="0.35">
      <c r="A1830" t="s">
        <v>265</v>
      </c>
      <c r="B1830">
        <v>3.989000082</v>
      </c>
      <c r="C1830">
        <v>3.7049180000000002E-3</v>
      </c>
      <c r="D1830">
        <v>20</v>
      </c>
      <c r="E1830" t="s">
        <v>306</v>
      </c>
      <c r="F1830" t="s">
        <v>299</v>
      </c>
    </row>
    <row r="1831" spans="1:6" x14ac:dyDescent="0.35">
      <c r="A1831" t="s">
        <v>265</v>
      </c>
      <c r="B1831">
        <v>1.0180000066999999</v>
      </c>
      <c r="C1831">
        <v>0.56440903050000002</v>
      </c>
      <c r="D1831">
        <v>36</v>
      </c>
      <c r="E1831" t="s">
        <v>309</v>
      </c>
      <c r="F1831" t="s">
        <v>7</v>
      </c>
    </row>
    <row r="1832" spans="1:6" x14ac:dyDescent="0.35">
      <c r="A1832" t="s">
        <v>265</v>
      </c>
      <c r="B1832">
        <v>4.7108998298999998</v>
      </c>
      <c r="C1832">
        <v>4.875E-3</v>
      </c>
      <c r="D1832">
        <v>20</v>
      </c>
      <c r="E1832" t="s">
        <v>309</v>
      </c>
      <c r="F1832" t="s">
        <v>299</v>
      </c>
    </row>
    <row r="1833" spans="1:6" x14ac:dyDescent="0.35">
      <c r="A1833" t="s">
        <v>266</v>
      </c>
      <c r="B1833">
        <v>0.95039999490000004</v>
      </c>
      <c r="C1833">
        <v>0.66895412379999997</v>
      </c>
      <c r="D1833">
        <v>28.8</v>
      </c>
      <c r="E1833" t="s">
        <v>6</v>
      </c>
      <c r="F1833" t="s">
        <v>7</v>
      </c>
    </row>
    <row r="1834" spans="1:6" x14ac:dyDescent="0.35">
      <c r="A1834" t="s">
        <v>266</v>
      </c>
      <c r="B1834">
        <v>2.279599905</v>
      </c>
      <c r="C1834">
        <v>0.1514454854</v>
      </c>
      <c r="D1834">
        <v>22.7</v>
      </c>
      <c r="E1834" t="s">
        <v>6</v>
      </c>
      <c r="F1834" t="s">
        <v>299</v>
      </c>
    </row>
    <row r="1835" spans="1:6" x14ac:dyDescent="0.35">
      <c r="A1835" t="s">
        <v>266</v>
      </c>
      <c r="B1835">
        <v>3.8434000015000001</v>
      </c>
      <c r="C1835">
        <v>1.2684627E-2</v>
      </c>
      <c r="D1835">
        <v>28.8</v>
      </c>
      <c r="E1835" t="s">
        <v>302</v>
      </c>
      <c r="F1835" t="s">
        <v>7</v>
      </c>
    </row>
    <row r="1836" spans="1:6" x14ac:dyDescent="0.35">
      <c r="A1836" t="s">
        <v>266</v>
      </c>
      <c r="B1836">
        <v>2.6730000973000001</v>
      </c>
      <c r="C1836">
        <v>5.0877666799999999E-2</v>
      </c>
      <c r="D1836">
        <v>21.2</v>
      </c>
      <c r="E1836" t="s">
        <v>302</v>
      </c>
      <c r="F1836" t="s">
        <v>299</v>
      </c>
    </row>
    <row r="1837" spans="1:6" x14ac:dyDescent="0.35">
      <c r="A1837" t="s">
        <v>266</v>
      </c>
      <c r="B1837">
        <v>2.8136999607000002</v>
      </c>
      <c r="C1837">
        <v>0.110431768</v>
      </c>
      <c r="D1837">
        <v>25.8</v>
      </c>
      <c r="E1837" t="s">
        <v>306</v>
      </c>
      <c r="F1837" t="s">
        <v>7</v>
      </c>
    </row>
    <row r="1838" spans="1:6" x14ac:dyDescent="0.35">
      <c r="A1838" t="s">
        <v>266</v>
      </c>
      <c r="B1838">
        <v>2.3304998874999998</v>
      </c>
      <c r="C1838">
        <v>0.1005424088</v>
      </c>
      <c r="D1838">
        <v>18.2</v>
      </c>
      <c r="E1838" t="s">
        <v>306</v>
      </c>
      <c r="F1838" t="s">
        <v>299</v>
      </c>
    </row>
    <row r="1839" spans="1:6" x14ac:dyDescent="0.35">
      <c r="A1839" t="s">
        <v>266</v>
      </c>
      <c r="B1839">
        <v>-0.62059998510000003</v>
      </c>
      <c r="C1839">
        <v>0.74428799079999997</v>
      </c>
      <c r="D1839">
        <v>22.7</v>
      </c>
      <c r="E1839" t="s">
        <v>309</v>
      </c>
      <c r="F1839" t="s">
        <v>7</v>
      </c>
    </row>
    <row r="1840" spans="1:6" x14ac:dyDescent="0.35">
      <c r="A1840" t="s">
        <v>266</v>
      </c>
      <c r="B1840">
        <v>1.9636000394999999</v>
      </c>
      <c r="C1840">
        <v>0.18735271009999999</v>
      </c>
      <c r="D1840">
        <v>15.2</v>
      </c>
      <c r="E1840" t="s">
        <v>309</v>
      </c>
      <c r="F1840" t="s">
        <v>299</v>
      </c>
    </row>
    <row r="1841" spans="1:6" x14ac:dyDescent="0.35">
      <c r="A1841" t="s">
        <v>267</v>
      </c>
      <c r="B1841">
        <v>0.1488000005</v>
      </c>
      <c r="C1841">
        <v>0.93815261039999998</v>
      </c>
      <c r="D1841">
        <v>43.2</v>
      </c>
      <c r="E1841" t="s">
        <v>6</v>
      </c>
      <c r="F1841" t="s">
        <v>7</v>
      </c>
    </row>
    <row r="1842" spans="1:6" x14ac:dyDescent="0.35">
      <c r="A1842" t="s">
        <v>267</v>
      </c>
      <c r="B1842">
        <v>0.73760002849999995</v>
      </c>
      <c r="C1842">
        <v>0.71041039100000003</v>
      </c>
      <c r="D1842">
        <v>35.1</v>
      </c>
      <c r="E1842" t="s">
        <v>6</v>
      </c>
      <c r="F1842" t="s">
        <v>299</v>
      </c>
    </row>
    <row r="1843" spans="1:6" x14ac:dyDescent="0.35">
      <c r="A1843" t="s">
        <v>267</v>
      </c>
      <c r="B1843">
        <v>0.56559997799999995</v>
      </c>
      <c r="C1843">
        <v>0.7692307692</v>
      </c>
      <c r="D1843">
        <v>43.2</v>
      </c>
      <c r="E1843" t="s">
        <v>302</v>
      </c>
      <c r="F1843" t="s">
        <v>7</v>
      </c>
    </row>
    <row r="1844" spans="1:6" x14ac:dyDescent="0.35">
      <c r="A1844" t="s">
        <v>267</v>
      </c>
      <c r="B1844">
        <v>2.4802000522999998</v>
      </c>
      <c r="C1844">
        <v>7.2705381099999994E-2</v>
      </c>
      <c r="D1844">
        <v>35.1</v>
      </c>
      <c r="E1844" t="s">
        <v>302</v>
      </c>
      <c r="F1844" t="s">
        <v>299</v>
      </c>
    </row>
    <row r="1845" spans="1:6" x14ac:dyDescent="0.35">
      <c r="A1845" t="s">
        <v>267</v>
      </c>
      <c r="B1845">
        <v>8.3800002900000004E-2</v>
      </c>
      <c r="C1845">
        <v>0.98006829620000002</v>
      </c>
      <c r="D1845">
        <v>40.5</v>
      </c>
      <c r="E1845" t="s">
        <v>306</v>
      </c>
      <c r="F1845" t="s">
        <v>7</v>
      </c>
    </row>
    <row r="1846" spans="1:6" x14ac:dyDescent="0.35">
      <c r="A1846" t="s">
        <v>267</v>
      </c>
      <c r="B1846">
        <v>-3.9365000724999999</v>
      </c>
      <c r="C1846">
        <v>7.8703703999999999E-3</v>
      </c>
      <c r="D1846">
        <v>40.5</v>
      </c>
      <c r="E1846" t="s">
        <v>309</v>
      </c>
      <c r="F1846" t="s">
        <v>7</v>
      </c>
    </row>
    <row r="1847" spans="1:6" x14ac:dyDescent="0.35">
      <c r="A1847" t="s">
        <v>267</v>
      </c>
      <c r="B1847">
        <v>1.8594000340000001</v>
      </c>
      <c r="C1847">
        <v>0.2163288397</v>
      </c>
      <c r="D1847">
        <v>29.7</v>
      </c>
      <c r="E1847" t="s">
        <v>309</v>
      </c>
      <c r="F1847" t="s">
        <v>299</v>
      </c>
    </row>
    <row r="1848" spans="1:6" x14ac:dyDescent="0.35">
      <c r="A1848" t="s">
        <v>268</v>
      </c>
      <c r="B1848">
        <v>1.8008999825000001</v>
      </c>
      <c r="C1848">
        <v>0.33576376619999998</v>
      </c>
      <c r="D1848">
        <v>63.2</v>
      </c>
      <c r="E1848" t="s">
        <v>6</v>
      </c>
      <c r="F1848" t="s">
        <v>7</v>
      </c>
    </row>
    <row r="1849" spans="1:6" x14ac:dyDescent="0.35">
      <c r="A1849" t="s">
        <v>268</v>
      </c>
      <c r="B1849">
        <v>0.71100002529999995</v>
      </c>
      <c r="C1849">
        <v>0.74041133960000005</v>
      </c>
      <c r="D1849">
        <v>57.9</v>
      </c>
      <c r="E1849" t="s">
        <v>302</v>
      </c>
      <c r="F1849" t="s">
        <v>7</v>
      </c>
    </row>
    <row r="1850" spans="1:6" x14ac:dyDescent="0.35">
      <c r="A1850" t="s">
        <v>268</v>
      </c>
      <c r="B1850">
        <v>1.4717999696999999</v>
      </c>
      <c r="C1850">
        <v>0.46669137399999999</v>
      </c>
      <c r="D1850">
        <v>57.9</v>
      </c>
      <c r="E1850" t="s">
        <v>306</v>
      </c>
      <c r="F1850" t="s">
        <v>7</v>
      </c>
    </row>
    <row r="1851" spans="1:6" x14ac:dyDescent="0.35">
      <c r="A1851" t="s">
        <v>268</v>
      </c>
      <c r="B1851">
        <v>-3.6424999237</v>
      </c>
      <c r="C1851">
        <v>7.8703703999999999E-3</v>
      </c>
      <c r="D1851">
        <v>52.6</v>
      </c>
      <c r="E1851" t="s">
        <v>309</v>
      </c>
      <c r="F1851" t="s">
        <v>7</v>
      </c>
    </row>
    <row r="1852" spans="1:6" x14ac:dyDescent="0.35">
      <c r="A1852" t="s">
        <v>308</v>
      </c>
      <c r="B1852">
        <v>-3.7235999107</v>
      </c>
      <c r="C1852">
        <v>1.49590164E-2</v>
      </c>
      <c r="D1852">
        <v>43.5</v>
      </c>
      <c r="E1852" t="s">
        <v>306</v>
      </c>
      <c r="F1852" t="s">
        <v>7</v>
      </c>
    </row>
    <row r="1853" spans="1:6" x14ac:dyDescent="0.35">
      <c r="A1853" t="s">
        <v>308</v>
      </c>
      <c r="B1853">
        <v>-4.5822000504</v>
      </c>
      <c r="C1853">
        <v>7.8703703999999999E-3</v>
      </c>
      <c r="D1853">
        <v>43.5</v>
      </c>
      <c r="E1853" t="s">
        <v>309</v>
      </c>
      <c r="F1853" t="s">
        <v>7</v>
      </c>
    </row>
    <row r="1854" spans="1:6" x14ac:dyDescent="0.35">
      <c r="A1854" t="s">
        <v>269</v>
      </c>
      <c r="B1854">
        <v>1.4759999514</v>
      </c>
      <c r="C1854">
        <v>0.48227664580000001</v>
      </c>
      <c r="D1854">
        <v>42.8</v>
      </c>
      <c r="E1854" t="s">
        <v>6</v>
      </c>
      <c r="F1854" t="s">
        <v>7</v>
      </c>
    </row>
    <row r="1855" spans="1:6" x14ac:dyDescent="0.35">
      <c r="A1855" t="s">
        <v>269</v>
      </c>
      <c r="B1855">
        <v>-1.5625</v>
      </c>
      <c r="C1855">
        <v>0.372698319</v>
      </c>
      <c r="D1855">
        <v>23.3</v>
      </c>
      <c r="E1855" t="s">
        <v>6</v>
      </c>
      <c r="F1855" t="s">
        <v>299</v>
      </c>
    </row>
    <row r="1856" spans="1:6" x14ac:dyDescent="0.35">
      <c r="A1856" t="s">
        <v>269</v>
      </c>
      <c r="B1856">
        <v>-2.0004999637999998</v>
      </c>
      <c r="C1856">
        <v>0.22442634519999999</v>
      </c>
      <c r="D1856">
        <v>41.5</v>
      </c>
      <c r="E1856" t="s">
        <v>302</v>
      </c>
      <c r="F1856" t="s">
        <v>7</v>
      </c>
    </row>
    <row r="1857" spans="1:6" x14ac:dyDescent="0.35">
      <c r="A1857" t="s">
        <v>269</v>
      </c>
      <c r="B1857">
        <v>3.8192000389</v>
      </c>
      <c r="C1857">
        <v>1.0687542499999999E-2</v>
      </c>
      <c r="D1857">
        <v>25.8</v>
      </c>
      <c r="E1857" t="s">
        <v>302</v>
      </c>
      <c r="F1857" t="s">
        <v>299</v>
      </c>
    </row>
    <row r="1858" spans="1:6" x14ac:dyDescent="0.35">
      <c r="A1858" t="s">
        <v>269</v>
      </c>
      <c r="B1858">
        <v>0.23059999940000001</v>
      </c>
      <c r="C1858">
        <v>0.91567321710000005</v>
      </c>
      <c r="D1858">
        <v>40.299999999999997</v>
      </c>
      <c r="E1858" t="s">
        <v>306</v>
      </c>
      <c r="F1858" t="s">
        <v>7</v>
      </c>
    </row>
    <row r="1859" spans="1:6" x14ac:dyDescent="0.35">
      <c r="A1859" t="s">
        <v>269</v>
      </c>
      <c r="B1859">
        <v>1.5067000389</v>
      </c>
      <c r="C1859">
        <v>0.30954401110000002</v>
      </c>
      <c r="D1859">
        <v>15.7</v>
      </c>
      <c r="E1859" t="s">
        <v>306</v>
      </c>
      <c r="F1859" t="s">
        <v>299</v>
      </c>
    </row>
    <row r="1860" spans="1:6" x14ac:dyDescent="0.35">
      <c r="A1860" t="s">
        <v>269</v>
      </c>
      <c r="B1860">
        <v>1.1194000244</v>
      </c>
      <c r="C1860">
        <v>0.54096961899999996</v>
      </c>
      <c r="D1860">
        <v>40.299999999999997</v>
      </c>
      <c r="E1860" t="s">
        <v>309</v>
      </c>
      <c r="F1860" t="s">
        <v>7</v>
      </c>
    </row>
    <row r="1861" spans="1:6" x14ac:dyDescent="0.35">
      <c r="A1861" t="s">
        <v>269</v>
      </c>
      <c r="B1861">
        <v>3.4946000576</v>
      </c>
      <c r="C1861">
        <v>1.5907005200000001E-2</v>
      </c>
      <c r="D1861">
        <v>15.1</v>
      </c>
      <c r="E1861" t="s">
        <v>309</v>
      </c>
      <c r="F1861" t="s">
        <v>299</v>
      </c>
    </row>
    <row r="1862" spans="1:6" x14ac:dyDescent="0.35">
      <c r="A1862" t="s">
        <v>270</v>
      </c>
      <c r="B1862">
        <v>-1.1893999577000001</v>
      </c>
      <c r="C1862">
        <v>0.59701492540000001</v>
      </c>
      <c r="D1862">
        <v>18.100000000000001</v>
      </c>
      <c r="E1862" t="s">
        <v>6</v>
      </c>
      <c r="F1862" t="s">
        <v>7</v>
      </c>
    </row>
    <row r="1863" spans="1:6" x14ac:dyDescent="0.35">
      <c r="A1863" t="s">
        <v>270</v>
      </c>
      <c r="B1863">
        <v>3.4595999717999999</v>
      </c>
      <c r="C1863">
        <v>3.2354859800000003E-2</v>
      </c>
      <c r="D1863">
        <v>8.6</v>
      </c>
      <c r="E1863" t="s">
        <v>6</v>
      </c>
      <c r="F1863" t="s">
        <v>299</v>
      </c>
    </row>
    <row r="1864" spans="1:6" x14ac:dyDescent="0.35">
      <c r="A1864" t="s">
        <v>270</v>
      </c>
      <c r="B1864">
        <v>1.0094000101</v>
      </c>
      <c r="C1864">
        <v>0.5808600048</v>
      </c>
      <c r="D1864">
        <v>24.1</v>
      </c>
      <c r="E1864" t="s">
        <v>302</v>
      </c>
      <c r="F1864" t="s">
        <v>7</v>
      </c>
    </row>
    <row r="1865" spans="1:6" x14ac:dyDescent="0.35">
      <c r="A1865" t="s">
        <v>270</v>
      </c>
      <c r="B1865">
        <v>3.2300999164999999</v>
      </c>
      <c r="C1865">
        <v>1.0713615500000001E-2</v>
      </c>
      <c r="D1865">
        <v>8.6</v>
      </c>
      <c r="E1865" t="s">
        <v>302</v>
      </c>
      <c r="F1865" t="s">
        <v>299</v>
      </c>
    </row>
    <row r="1866" spans="1:6" x14ac:dyDescent="0.35">
      <c r="A1866" t="s">
        <v>270</v>
      </c>
      <c r="B1866">
        <v>1.8300000429000001</v>
      </c>
      <c r="C1866">
        <v>0.366783674</v>
      </c>
      <c r="D1866">
        <v>24.1</v>
      </c>
      <c r="E1866" t="s">
        <v>306</v>
      </c>
      <c r="F1866" t="s">
        <v>7</v>
      </c>
    </row>
    <row r="1867" spans="1:6" x14ac:dyDescent="0.35">
      <c r="A1867" t="s">
        <v>270</v>
      </c>
      <c r="B1867">
        <v>-0.96990001199999998</v>
      </c>
      <c r="C1867">
        <v>0.58571465199999995</v>
      </c>
      <c r="D1867">
        <v>21.6</v>
      </c>
      <c r="E1867" t="s">
        <v>309</v>
      </c>
      <c r="F1867" t="s">
        <v>7</v>
      </c>
    </row>
    <row r="1868" spans="1:6" x14ac:dyDescent="0.35">
      <c r="A1868" t="s">
        <v>271</v>
      </c>
      <c r="B1868">
        <v>0.59009999040000005</v>
      </c>
      <c r="C1868">
        <v>0.8224265691</v>
      </c>
      <c r="D1868">
        <v>40.5</v>
      </c>
      <c r="E1868" t="s">
        <v>6</v>
      </c>
      <c r="F1868" t="s">
        <v>7</v>
      </c>
    </row>
    <row r="1869" spans="1:6" x14ac:dyDescent="0.35">
      <c r="A1869" t="s">
        <v>271</v>
      </c>
      <c r="B1869">
        <v>1.6546000242000001</v>
      </c>
      <c r="C1869">
        <v>0.33931243999999999</v>
      </c>
      <c r="D1869">
        <v>23.8</v>
      </c>
      <c r="E1869" t="s">
        <v>6</v>
      </c>
      <c r="F1869" t="s">
        <v>299</v>
      </c>
    </row>
    <row r="1870" spans="1:6" x14ac:dyDescent="0.35">
      <c r="A1870" t="s">
        <v>271</v>
      </c>
      <c r="B1870">
        <v>-2.8064000607000001</v>
      </c>
      <c r="C1870">
        <v>0.11347114949999999</v>
      </c>
      <c r="D1870">
        <v>47.6</v>
      </c>
      <c r="E1870" t="s">
        <v>302</v>
      </c>
      <c r="F1870" t="s">
        <v>7</v>
      </c>
    </row>
    <row r="1871" spans="1:6" x14ac:dyDescent="0.35">
      <c r="A1871" t="s">
        <v>271</v>
      </c>
      <c r="B1871">
        <v>-1.1620999574999999</v>
      </c>
      <c r="C1871">
        <v>0.5937673537</v>
      </c>
      <c r="D1871">
        <v>42.9</v>
      </c>
      <c r="E1871" t="s">
        <v>306</v>
      </c>
      <c r="F1871" t="s">
        <v>7</v>
      </c>
    </row>
    <row r="1872" spans="1:6" x14ac:dyDescent="0.35">
      <c r="A1872" t="s">
        <v>271</v>
      </c>
      <c r="B1872">
        <v>-4.4481000899999996</v>
      </c>
      <c r="C1872">
        <v>7.8703703999999999E-3</v>
      </c>
      <c r="D1872">
        <v>40.5</v>
      </c>
      <c r="E1872" t="s">
        <v>309</v>
      </c>
      <c r="F1872" t="s">
        <v>7</v>
      </c>
    </row>
    <row r="1873" spans="1:6" x14ac:dyDescent="0.35">
      <c r="A1873" t="s">
        <v>287</v>
      </c>
      <c r="B1873">
        <v>0.34999999399999998</v>
      </c>
      <c r="C1873">
        <v>0.90417215890000002</v>
      </c>
      <c r="D1873">
        <v>38.6</v>
      </c>
      <c r="E1873" t="s">
        <v>6</v>
      </c>
      <c r="F1873" t="s">
        <v>7</v>
      </c>
    </row>
    <row r="1874" spans="1:6" x14ac:dyDescent="0.35">
      <c r="A1874" t="s">
        <v>287</v>
      </c>
      <c r="B1874">
        <v>2.6192998886000001</v>
      </c>
      <c r="C1874">
        <v>7.8333694300000006E-2</v>
      </c>
      <c r="D1874">
        <v>42</v>
      </c>
      <c r="E1874" t="s">
        <v>6</v>
      </c>
      <c r="F1874" t="s">
        <v>299</v>
      </c>
    </row>
    <row r="1875" spans="1:6" x14ac:dyDescent="0.35">
      <c r="A1875" t="s">
        <v>287</v>
      </c>
      <c r="B1875">
        <v>-0.51380002499999999</v>
      </c>
      <c r="C1875">
        <v>0.81188571430000001</v>
      </c>
      <c r="D1875">
        <v>39.799999999999997</v>
      </c>
      <c r="E1875" t="s">
        <v>302</v>
      </c>
      <c r="F1875" t="s">
        <v>7</v>
      </c>
    </row>
    <row r="1876" spans="1:6" x14ac:dyDescent="0.35">
      <c r="A1876" t="s">
        <v>287</v>
      </c>
      <c r="B1876">
        <v>6.4288001059999997</v>
      </c>
      <c r="C1876">
        <v>3.1717172000000002E-3</v>
      </c>
      <c r="D1876">
        <v>40.9</v>
      </c>
      <c r="E1876" t="s">
        <v>302</v>
      </c>
      <c r="F1876" t="s">
        <v>299</v>
      </c>
    </row>
    <row r="1877" spans="1:6" x14ac:dyDescent="0.35">
      <c r="A1877" t="s">
        <v>287</v>
      </c>
      <c r="B1877">
        <v>0.44330000879999998</v>
      </c>
      <c r="C1877">
        <v>0.8671875</v>
      </c>
      <c r="D1877">
        <v>39.799999999999997</v>
      </c>
      <c r="E1877" t="s">
        <v>306</v>
      </c>
      <c r="F1877" t="s">
        <v>7</v>
      </c>
    </row>
    <row r="1878" spans="1:6" x14ac:dyDescent="0.35">
      <c r="A1878" t="s">
        <v>287</v>
      </c>
      <c r="B1878">
        <v>4.2740998267999997</v>
      </c>
      <c r="C1878">
        <v>6.3964677999999997E-3</v>
      </c>
      <c r="D1878">
        <v>35.200000000000003</v>
      </c>
      <c r="E1878" t="s">
        <v>306</v>
      </c>
      <c r="F1878" t="s">
        <v>299</v>
      </c>
    </row>
    <row r="1879" spans="1:6" x14ac:dyDescent="0.35">
      <c r="A1879" t="s">
        <v>287</v>
      </c>
      <c r="B1879">
        <v>0.74150002000000004</v>
      </c>
      <c r="C1879">
        <v>0.70824901799999995</v>
      </c>
      <c r="D1879">
        <v>36.4</v>
      </c>
      <c r="E1879" t="s">
        <v>309</v>
      </c>
      <c r="F1879" t="s">
        <v>7</v>
      </c>
    </row>
    <row r="1880" spans="1:6" x14ac:dyDescent="0.35">
      <c r="A1880" t="s">
        <v>287</v>
      </c>
      <c r="B1880">
        <v>5.5499000549000002</v>
      </c>
      <c r="C1880">
        <v>4.875E-3</v>
      </c>
      <c r="D1880">
        <v>35.200000000000003</v>
      </c>
      <c r="E1880" t="s">
        <v>309</v>
      </c>
      <c r="F1880" t="s">
        <v>299</v>
      </c>
    </row>
    <row r="1881" spans="1:6" x14ac:dyDescent="0.35">
      <c r="A1881" t="s">
        <v>288</v>
      </c>
      <c r="B1881">
        <v>0.75300002099999996</v>
      </c>
      <c r="C1881">
        <v>0.73280466089999996</v>
      </c>
      <c r="D1881">
        <v>40.299999999999997</v>
      </c>
      <c r="E1881" t="s">
        <v>6</v>
      </c>
      <c r="F1881" t="s">
        <v>7</v>
      </c>
    </row>
    <row r="1882" spans="1:6" x14ac:dyDescent="0.35">
      <c r="A1882" t="s">
        <v>288</v>
      </c>
      <c r="B1882">
        <v>2.1870000362000002</v>
      </c>
      <c r="C1882">
        <v>0.15390070920000001</v>
      </c>
      <c r="D1882">
        <v>45.2</v>
      </c>
      <c r="E1882" t="s">
        <v>6</v>
      </c>
      <c r="F1882" t="s">
        <v>299</v>
      </c>
    </row>
    <row r="1883" spans="1:6" x14ac:dyDescent="0.35">
      <c r="A1883" t="s">
        <v>288</v>
      </c>
      <c r="B1883">
        <v>1.1964999436999999</v>
      </c>
      <c r="C1883">
        <v>0.5214723926</v>
      </c>
      <c r="D1883">
        <v>41.9</v>
      </c>
      <c r="E1883" t="s">
        <v>302</v>
      </c>
      <c r="F1883" t="s">
        <v>7</v>
      </c>
    </row>
    <row r="1884" spans="1:6" x14ac:dyDescent="0.35">
      <c r="A1884" t="s">
        <v>288</v>
      </c>
      <c r="B1884">
        <v>6.3199000358999999</v>
      </c>
      <c r="C1884">
        <v>3.1717172000000002E-3</v>
      </c>
      <c r="D1884">
        <v>45.2</v>
      </c>
      <c r="E1884" t="s">
        <v>302</v>
      </c>
      <c r="F1884" t="s">
        <v>299</v>
      </c>
    </row>
    <row r="1885" spans="1:6" x14ac:dyDescent="0.35">
      <c r="A1885" t="s">
        <v>288</v>
      </c>
      <c r="B1885">
        <v>-0.1024999991</v>
      </c>
      <c r="C1885">
        <v>0.98006829620000002</v>
      </c>
      <c r="D1885">
        <v>41.9</v>
      </c>
      <c r="E1885" t="s">
        <v>306</v>
      </c>
      <c r="F1885" t="s">
        <v>7</v>
      </c>
    </row>
    <row r="1886" spans="1:6" x14ac:dyDescent="0.35">
      <c r="A1886" t="s">
        <v>288</v>
      </c>
      <c r="B1886">
        <v>3.4363000392999998</v>
      </c>
      <c r="C1886">
        <v>2.47497645E-2</v>
      </c>
      <c r="D1886">
        <v>37.1</v>
      </c>
      <c r="E1886" t="s">
        <v>306</v>
      </c>
      <c r="F1886" t="s">
        <v>299</v>
      </c>
    </row>
    <row r="1887" spans="1:6" x14ac:dyDescent="0.35">
      <c r="A1887" t="s">
        <v>288</v>
      </c>
      <c r="B1887">
        <v>-0.61919999120000002</v>
      </c>
      <c r="C1887">
        <v>0.73228462220000001</v>
      </c>
      <c r="D1887">
        <v>40.299999999999997</v>
      </c>
      <c r="E1887" t="s">
        <v>309</v>
      </c>
      <c r="F1887" t="s">
        <v>7</v>
      </c>
    </row>
    <row r="1888" spans="1:6" x14ac:dyDescent="0.35">
      <c r="A1888" t="s">
        <v>288</v>
      </c>
      <c r="B1888">
        <v>5.2116999626</v>
      </c>
      <c r="C1888">
        <v>4.875E-3</v>
      </c>
      <c r="D1888">
        <v>38.700000000000003</v>
      </c>
      <c r="E1888" t="s">
        <v>309</v>
      </c>
      <c r="F1888" t="s">
        <v>299</v>
      </c>
    </row>
    <row r="1889" spans="1:6" x14ac:dyDescent="0.35">
      <c r="A1889" t="s">
        <v>289</v>
      </c>
      <c r="B1889">
        <v>-2.1417999268000001</v>
      </c>
      <c r="C1889">
        <v>0.21590361450000001</v>
      </c>
      <c r="D1889">
        <v>42.9</v>
      </c>
      <c r="E1889" t="s">
        <v>6</v>
      </c>
      <c r="F1889" t="s">
        <v>7</v>
      </c>
    </row>
    <row r="1890" spans="1:6" x14ac:dyDescent="0.35">
      <c r="A1890" t="s">
        <v>289</v>
      </c>
      <c r="B1890">
        <v>0.64490002390000001</v>
      </c>
      <c r="C1890">
        <v>0.73772979189999999</v>
      </c>
      <c r="D1890">
        <v>46.4</v>
      </c>
      <c r="E1890" t="s">
        <v>6</v>
      </c>
      <c r="F1890" t="s">
        <v>299</v>
      </c>
    </row>
    <row r="1891" spans="1:6" x14ac:dyDescent="0.35">
      <c r="A1891" t="s">
        <v>289</v>
      </c>
      <c r="B1891">
        <v>0.60019999739999996</v>
      </c>
      <c r="C1891">
        <v>0.79413637910000001</v>
      </c>
      <c r="D1891">
        <v>35.700000000000003</v>
      </c>
      <c r="E1891" t="s">
        <v>302</v>
      </c>
      <c r="F1891" t="s">
        <v>7</v>
      </c>
    </row>
    <row r="1892" spans="1:6" x14ac:dyDescent="0.35">
      <c r="A1892" t="s">
        <v>289</v>
      </c>
      <c r="B1892">
        <v>3.2256000041999999</v>
      </c>
      <c r="C1892">
        <v>3.5395237400000001E-2</v>
      </c>
      <c r="D1892">
        <v>42.9</v>
      </c>
      <c r="E1892" t="s">
        <v>302</v>
      </c>
      <c r="F1892" t="s">
        <v>299</v>
      </c>
    </row>
    <row r="1893" spans="1:6" x14ac:dyDescent="0.35">
      <c r="A1893" t="s">
        <v>289</v>
      </c>
      <c r="B1893">
        <v>-1.6167999505999999</v>
      </c>
      <c r="C1893">
        <v>0.4492912798</v>
      </c>
      <c r="D1893">
        <v>35.700000000000003</v>
      </c>
      <c r="E1893" t="s">
        <v>306</v>
      </c>
      <c r="F1893" t="s">
        <v>7</v>
      </c>
    </row>
    <row r="1894" spans="1:6" x14ac:dyDescent="0.35">
      <c r="A1894" t="s">
        <v>289</v>
      </c>
      <c r="B1894">
        <v>2.5978999138000001</v>
      </c>
      <c r="C1894">
        <v>4.01373431E-2</v>
      </c>
      <c r="D1894">
        <v>35.700000000000003</v>
      </c>
      <c r="E1894" t="s">
        <v>306</v>
      </c>
      <c r="F1894" t="s">
        <v>299</v>
      </c>
    </row>
    <row r="1895" spans="1:6" x14ac:dyDescent="0.35">
      <c r="A1895" t="s">
        <v>289</v>
      </c>
      <c r="B1895">
        <v>0.64139997959999995</v>
      </c>
      <c r="C1895">
        <v>0.74428799079999997</v>
      </c>
      <c r="D1895">
        <v>35.700000000000003</v>
      </c>
      <c r="E1895" t="s">
        <v>309</v>
      </c>
      <c r="F1895" t="s">
        <v>7</v>
      </c>
    </row>
    <row r="1896" spans="1:6" x14ac:dyDescent="0.35">
      <c r="A1896" t="s">
        <v>290</v>
      </c>
      <c r="B1896">
        <v>-1.0181000232999999</v>
      </c>
      <c r="C1896">
        <v>0.65620422680000001</v>
      </c>
      <c r="D1896">
        <v>56</v>
      </c>
      <c r="E1896" t="s">
        <v>6</v>
      </c>
      <c r="F1896" t="s">
        <v>7</v>
      </c>
    </row>
    <row r="1897" spans="1:6" x14ac:dyDescent="0.35">
      <c r="A1897" t="s">
        <v>290</v>
      </c>
      <c r="B1897">
        <v>4.5859999657000001</v>
      </c>
      <c r="C1897">
        <v>6.0784313999999997E-3</v>
      </c>
      <c r="D1897">
        <v>58.7</v>
      </c>
      <c r="E1897" t="s">
        <v>6</v>
      </c>
      <c r="F1897" t="s">
        <v>299</v>
      </c>
    </row>
    <row r="1898" spans="1:6" x14ac:dyDescent="0.35">
      <c r="A1898" t="s">
        <v>290</v>
      </c>
      <c r="B1898">
        <v>1.3359999656999999</v>
      </c>
      <c r="C1898">
        <v>0.44716964370000001</v>
      </c>
      <c r="D1898">
        <v>54.7</v>
      </c>
      <c r="E1898" t="s">
        <v>302</v>
      </c>
      <c r="F1898" t="s">
        <v>7</v>
      </c>
    </row>
    <row r="1899" spans="1:6" x14ac:dyDescent="0.35">
      <c r="A1899" t="s">
        <v>290</v>
      </c>
      <c r="B1899">
        <v>7.4889998436000003</v>
      </c>
      <c r="C1899">
        <v>3.1717172000000002E-3</v>
      </c>
      <c r="D1899">
        <v>58.7</v>
      </c>
      <c r="E1899" t="s">
        <v>302</v>
      </c>
      <c r="F1899" t="s">
        <v>299</v>
      </c>
    </row>
    <row r="1900" spans="1:6" x14ac:dyDescent="0.35">
      <c r="A1900" t="s">
        <v>290</v>
      </c>
      <c r="B1900">
        <v>2.1709001064</v>
      </c>
      <c r="C1900">
        <v>0.25297139559999998</v>
      </c>
      <c r="D1900">
        <v>56</v>
      </c>
      <c r="E1900" t="s">
        <v>306</v>
      </c>
      <c r="F1900" t="s">
        <v>7</v>
      </c>
    </row>
    <row r="1901" spans="1:6" x14ac:dyDescent="0.35">
      <c r="A1901" t="s">
        <v>290</v>
      </c>
      <c r="B1901">
        <v>4.3861999512000001</v>
      </c>
      <c r="C1901">
        <v>3.7049180000000002E-3</v>
      </c>
      <c r="D1901">
        <v>50.7</v>
      </c>
      <c r="E1901" t="s">
        <v>306</v>
      </c>
      <c r="F1901" t="s">
        <v>299</v>
      </c>
    </row>
    <row r="1902" spans="1:6" x14ac:dyDescent="0.35">
      <c r="A1902" t="s">
        <v>290</v>
      </c>
      <c r="B1902">
        <v>-6.0400001699999997E-2</v>
      </c>
      <c r="C1902">
        <v>0.97480845699999996</v>
      </c>
      <c r="D1902">
        <v>49.3</v>
      </c>
      <c r="E1902" t="s">
        <v>309</v>
      </c>
      <c r="F1902" t="s">
        <v>7</v>
      </c>
    </row>
    <row r="1903" spans="1:6" x14ac:dyDescent="0.35">
      <c r="A1903" t="s">
        <v>290</v>
      </c>
      <c r="B1903">
        <v>6.5248999595999999</v>
      </c>
      <c r="C1903">
        <v>4.875E-3</v>
      </c>
      <c r="D1903">
        <v>49.3</v>
      </c>
      <c r="E1903" t="s">
        <v>309</v>
      </c>
      <c r="F1903" t="s">
        <v>299</v>
      </c>
    </row>
    <row r="1904" spans="1:6" x14ac:dyDescent="0.35">
      <c r="A1904" t="s">
        <v>273</v>
      </c>
      <c r="B1904">
        <v>-3.2360000609999999</v>
      </c>
      <c r="C1904">
        <v>8.6653771800000001E-2</v>
      </c>
      <c r="D1904">
        <v>39.700000000000003</v>
      </c>
      <c r="E1904" t="s">
        <v>6</v>
      </c>
      <c r="F1904" t="s">
        <v>7</v>
      </c>
    </row>
    <row r="1905" spans="1:6" x14ac:dyDescent="0.35">
      <c r="A1905" t="s">
        <v>273</v>
      </c>
      <c r="B1905">
        <v>1.8358000516999999</v>
      </c>
      <c r="C1905">
        <v>0.25223438469999998</v>
      </c>
      <c r="D1905">
        <v>22.2</v>
      </c>
      <c r="E1905" t="s">
        <v>6</v>
      </c>
      <c r="F1905" t="s">
        <v>299</v>
      </c>
    </row>
    <row r="1906" spans="1:6" x14ac:dyDescent="0.35">
      <c r="A1906" t="s">
        <v>273</v>
      </c>
      <c r="B1906">
        <v>-0.96609997749999998</v>
      </c>
      <c r="C1906">
        <v>0.61001902350000003</v>
      </c>
      <c r="D1906">
        <v>33.299999999999997</v>
      </c>
      <c r="E1906" t="s">
        <v>302</v>
      </c>
      <c r="F1906" t="s">
        <v>7</v>
      </c>
    </row>
    <row r="1907" spans="1:6" x14ac:dyDescent="0.35">
      <c r="A1907" t="s">
        <v>273</v>
      </c>
      <c r="B1907">
        <v>4.3956999778999997</v>
      </c>
      <c r="C1907">
        <v>3.1717172000000002E-3</v>
      </c>
      <c r="D1907">
        <v>23.8</v>
      </c>
      <c r="E1907" t="s">
        <v>302</v>
      </c>
      <c r="F1907" t="s">
        <v>299</v>
      </c>
    </row>
    <row r="1908" spans="1:6" x14ac:dyDescent="0.35">
      <c r="A1908" t="s">
        <v>273</v>
      </c>
      <c r="B1908">
        <v>-0.64850002529999995</v>
      </c>
      <c r="C1908">
        <v>0.78207937670000005</v>
      </c>
      <c r="D1908">
        <v>36.5</v>
      </c>
      <c r="E1908" t="s">
        <v>306</v>
      </c>
      <c r="F1908" t="s">
        <v>7</v>
      </c>
    </row>
    <row r="1909" spans="1:6" x14ac:dyDescent="0.35">
      <c r="A1909" t="s">
        <v>273</v>
      </c>
      <c r="B1909">
        <v>3.0281999111000002</v>
      </c>
      <c r="C1909">
        <v>4.01373431E-2</v>
      </c>
      <c r="D1909">
        <v>19</v>
      </c>
      <c r="E1909" t="s">
        <v>306</v>
      </c>
      <c r="F1909" t="s">
        <v>299</v>
      </c>
    </row>
    <row r="1910" spans="1:6" x14ac:dyDescent="0.35">
      <c r="A1910" t="s">
        <v>273</v>
      </c>
      <c r="B1910">
        <v>0.65439999100000001</v>
      </c>
      <c r="C1910">
        <v>0.7203733766</v>
      </c>
      <c r="D1910">
        <v>36.5</v>
      </c>
      <c r="E1910" t="s">
        <v>309</v>
      </c>
      <c r="F1910" t="s">
        <v>7</v>
      </c>
    </row>
    <row r="1911" spans="1:6" x14ac:dyDescent="0.35">
      <c r="A1911" t="s">
        <v>273</v>
      </c>
      <c r="B1911">
        <v>1.9522999525</v>
      </c>
      <c r="C1911">
        <v>0.2208435691</v>
      </c>
      <c r="D1911">
        <v>19</v>
      </c>
      <c r="E1911" t="s">
        <v>309</v>
      </c>
      <c r="F1911" t="s">
        <v>299</v>
      </c>
    </row>
    <row r="1912" spans="1:6" x14ac:dyDescent="0.35">
      <c r="A1912" t="s">
        <v>272</v>
      </c>
      <c r="B1912">
        <v>1.4857000113000001</v>
      </c>
      <c r="C1912">
        <v>0.48048644289999998</v>
      </c>
      <c r="D1912">
        <v>58.3</v>
      </c>
      <c r="E1912" t="s">
        <v>6</v>
      </c>
      <c r="F1912" t="s">
        <v>7</v>
      </c>
    </row>
    <row r="1913" spans="1:6" x14ac:dyDescent="0.35">
      <c r="A1913" t="s">
        <v>272</v>
      </c>
      <c r="B1913">
        <v>3.3619999886</v>
      </c>
      <c r="C1913">
        <v>4.0145040100000001E-2</v>
      </c>
      <c r="D1913">
        <v>38.9</v>
      </c>
      <c r="E1913" t="s">
        <v>6</v>
      </c>
      <c r="F1913" t="s">
        <v>299</v>
      </c>
    </row>
    <row r="1914" spans="1:6" x14ac:dyDescent="0.35">
      <c r="A1914" t="s">
        <v>272</v>
      </c>
      <c r="B1914">
        <v>-3.4870998859000002</v>
      </c>
      <c r="C1914">
        <v>2.2196670500000001E-2</v>
      </c>
      <c r="D1914">
        <v>63.9</v>
      </c>
      <c r="E1914" t="s">
        <v>302</v>
      </c>
      <c r="F1914" t="s">
        <v>7</v>
      </c>
    </row>
    <row r="1915" spans="1:6" x14ac:dyDescent="0.35">
      <c r="A1915" t="s">
        <v>272</v>
      </c>
      <c r="B1915">
        <v>2.6686000823999998</v>
      </c>
      <c r="C1915">
        <v>5.1175190000000002E-2</v>
      </c>
      <c r="D1915">
        <v>38.9</v>
      </c>
      <c r="E1915" t="s">
        <v>302</v>
      </c>
      <c r="F1915" t="s">
        <v>299</v>
      </c>
    </row>
    <row r="1916" spans="1:6" x14ac:dyDescent="0.35">
      <c r="A1916" t="s">
        <v>272</v>
      </c>
      <c r="B1916">
        <v>0.3082000017</v>
      </c>
      <c r="C1916">
        <v>0.90426273170000004</v>
      </c>
      <c r="D1916">
        <v>55.6</v>
      </c>
      <c r="E1916" t="s">
        <v>306</v>
      </c>
      <c r="F1916" t="s">
        <v>7</v>
      </c>
    </row>
    <row r="1917" spans="1:6" x14ac:dyDescent="0.35">
      <c r="A1917" t="s">
        <v>272</v>
      </c>
      <c r="B1917">
        <v>1.8207000494000001</v>
      </c>
      <c r="C1917">
        <v>0.22138384759999999</v>
      </c>
      <c r="D1917">
        <v>27.8</v>
      </c>
      <c r="E1917" t="s">
        <v>306</v>
      </c>
      <c r="F1917" t="s">
        <v>299</v>
      </c>
    </row>
    <row r="1918" spans="1:6" x14ac:dyDescent="0.35">
      <c r="A1918" t="s">
        <v>272</v>
      </c>
      <c r="B1918">
        <v>3.2832000255999998</v>
      </c>
      <c r="C1918">
        <v>4.3645699599999997E-2</v>
      </c>
      <c r="D1918">
        <v>63.9</v>
      </c>
      <c r="E1918" t="s">
        <v>309</v>
      </c>
      <c r="F1918" t="s">
        <v>7</v>
      </c>
    </row>
    <row r="1919" spans="1:6" x14ac:dyDescent="0.35">
      <c r="A1919" t="s">
        <v>274</v>
      </c>
      <c r="B1919">
        <v>0.57220000029999996</v>
      </c>
      <c r="C1919">
        <v>0.80399500619999997</v>
      </c>
      <c r="D1919">
        <v>30.4</v>
      </c>
      <c r="E1919" t="s">
        <v>6</v>
      </c>
      <c r="F1919" t="s">
        <v>7</v>
      </c>
    </row>
    <row r="1920" spans="1:6" x14ac:dyDescent="0.35">
      <c r="A1920" t="s">
        <v>274</v>
      </c>
      <c r="B1920">
        <v>2.3721001147999998</v>
      </c>
      <c r="C1920">
        <v>0.12</v>
      </c>
      <c r="D1920">
        <v>34.799999999999997</v>
      </c>
      <c r="E1920" t="s">
        <v>6</v>
      </c>
      <c r="F1920" t="s">
        <v>299</v>
      </c>
    </row>
    <row r="1921" spans="1:6" x14ac:dyDescent="0.35">
      <c r="A1921" t="s">
        <v>274</v>
      </c>
      <c r="B1921">
        <v>2.5685999392999999</v>
      </c>
      <c r="C1921">
        <v>0.11546832009999999</v>
      </c>
      <c r="D1921">
        <v>31.9</v>
      </c>
      <c r="E1921" t="s">
        <v>302</v>
      </c>
      <c r="F1921" t="s">
        <v>7</v>
      </c>
    </row>
    <row r="1922" spans="1:6" x14ac:dyDescent="0.35">
      <c r="A1922" t="s">
        <v>274</v>
      </c>
      <c r="B1922">
        <v>5.2473001479999999</v>
      </c>
      <c r="C1922">
        <v>3.1717172000000002E-3</v>
      </c>
      <c r="D1922">
        <v>33.299999999999997</v>
      </c>
      <c r="E1922" t="s">
        <v>302</v>
      </c>
      <c r="F1922" t="s">
        <v>299</v>
      </c>
    </row>
    <row r="1923" spans="1:6" x14ac:dyDescent="0.35">
      <c r="A1923" t="s">
        <v>274</v>
      </c>
      <c r="B1923">
        <v>2.0878999233000002</v>
      </c>
      <c r="C1923">
        <v>0.29409542989999998</v>
      </c>
      <c r="D1923">
        <v>33.299999999999997</v>
      </c>
      <c r="E1923" t="s">
        <v>306</v>
      </c>
      <c r="F1923" t="s">
        <v>7</v>
      </c>
    </row>
    <row r="1924" spans="1:6" x14ac:dyDescent="0.35">
      <c r="A1924" t="s">
        <v>274</v>
      </c>
      <c r="B1924">
        <v>4.5994000435000002</v>
      </c>
      <c r="C1924">
        <v>6.3964677999999997E-3</v>
      </c>
      <c r="D1924">
        <v>30.4</v>
      </c>
      <c r="E1924" t="s">
        <v>306</v>
      </c>
      <c r="F1924" t="s">
        <v>299</v>
      </c>
    </row>
    <row r="1925" spans="1:6" x14ac:dyDescent="0.35">
      <c r="A1925" t="s">
        <v>274</v>
      </c>
      <c r="B1925">
        <v>1.5853999853</v>
      </c>
      <c r="C1925">
        <v>0.35391069349999998</v>
      </c>
      <c r="D1925">
        <v>30.4</v>
      </c>
      <c r="E1925" t="s">
        <v>309</v>
      </c>
      <c r="F1925" t="s">
        <v>7</v>
      </c>
    </row>
    <row r="1926" spans="1:6" x14ac:dyDescent="0.35">
      <c r="A1926" t="s">
        <v>274</v>
      </c>
      <c r="B1926">
        <v>4.5928001403999996</v>
      </c>
      <c r="C1926">
        <v>4.875E-3</v>
      </c>
      <c r="D1926">
        <v>29</v>
      </c>
      <c r="E1926" t="s">
        <v>309</v>
      </c>
      <c r="F1926" t="s">
        <v>299</v>
      </c>
    </row>
    <row r="1927" spans="1:6" x14ac:dyDescent="0.35">
      <c r="A1927" t="s">
        <v>275</v>
      </c>
      <c r="B1927">
        <v>5.5409998894000001</v>
      </c>
      <c r="C1927">
        <v>9.5319149000000006E-3</v>
      </c>
      <c r="D1927">
        <v>41.7</v>
      </c>
      <c r="E1927" t="s">
        <v>6</v>
      </c>
      <c r="F1927" t="s">
        <v>7</v>
      </c>
    </row>
    <row r="1928" spans="1:6" x14ac:dyDescent="0.35">
      <c r="A1928" t="s">
        <v>275</v>
      </c>
      <c r="B1928">
        <v>4.7076001167000001</v>
      </c>
      <c r="C1928">
        <v>6.0784313999999997E-3</v>
      </c>
      <c r="D1928">
        <v>28.7</v>
      </c>
      <c r="E1928" t="s">
        <v>6</v>
      </c>
      <c r="F1928" t="s">
        <v>299</v>
      </c>
    </row>
    <row r="1929" spans="1:6" x14ac:dyDescent="0.35">
      <c r="A1929" t="s">
        <v>275</v>
      </c>
      <c r="B1929">
        <v>-0.42559999230000001</v>
      </c>
      <c r="C1929">
        <v>0.85435932140000004</v>
      </c>
      <c r="D1929">
        <v>39.799999999999997</v>
      </c>
      <c r="E1929" t="s">
        <v>302</v>
      </c>
      <c r="F1929" t="s">
        <v>7</v>
      </c>
    </row>
    <row r="1930" spans="1:6" x14ac:dyDescent="0.35">
      <c r="A1930" t="s">
        <v>275</v>
      </c>
      <c r="B1930">
        <v>3.2679998874999998</v>
      </c>
      <c r="C1930">
        <v>3.3771611399999998E-2</v>
      </c>
      <c r="D1930">
        <v>25.9</v>
      </c>
      <c r="E1930" t="s">
        <v>302</v>
      </c>
      <c r="F1930" t="s">
        <v>299</v>
      </c>
    </row>
    <row r="1931" spans="1:6" x14ac:dyDescent="0.35">
      <c r="A1931" t="s">
        <v>275</v>
      </c>
      <c r="B1931">
        <v>1.5140999556000001</v>
      </c>
      <c r="C1931">
        <v>0.46216460660000003</v>
      </c>
      <c r="D1931">
        <v>41.7</v>
      </c>
      <c r="E1931" t="s">
        <v>306</v>
      </c>
      <c r="F1931" t="s">
        <v>7</v>
      </c>
    </row>
    <row r="1932" spans="1:6" x14ac:dyDescent="0.35">
      <c r="A1932" t="s">
        <v>275</v>
      </c>
      <c r="B1932">
        <v>1.0261000394999999</v>
      </c>
      <c r="C1932">
        <v>0.51144078449999997</v>
      </c>
      <c r="D1932">
        <v>18.5</v>
      </c>
      <c r="E1932" t="s">
        <v>306</v>
      </c>
      <c r="F1932" t="s">
        <v>299</v>
      </c>
    </row>
    <row r="1933" spans="1:6" x14ac:dyDescent="0.35">
      <c r="A1933" t="s">
        <v>275</v>
      </c>
      <c r="B1933">
        <v>4.9689998626999996</v>
      </c>
      <c r="C1933">
        <v>7.8703703999999999E-3</v>
      </c>
      <c r="D1933">
        <v>39.799999999999997</v>
      </c>
      <c r="E1933" t="s">
        <v>309</v>
      </c>
      <c r="F1933" t="s">
        <v>7</v>
      </c>
    </row>
    <row r="1934" spans="1:6" x14ac:dyDescent="0.35">
      <c r="A1934" t="s">
        <v>275</v>
      </c>
      <c r="B1934">
        <v>-1.0561000109000001</v>
      </c>
      <c r="C1934">
        <v>0.4755288158</v>
      </c>
      <c r="D1934">
        <v>19.399999999999999</v>
      </c>
      <c r="E1934" t="s">
        <v>309</v>
      </c>
      <c r="F1934" t="s">
        <v>299</v>
      </c>
    </row>
    <row r="1935" spans="1:6" x14ac:dyDescent="0.35">
      <c r="A1935" t="s">
        <v>276</v>
      </c>
      <c r="B1935">
        <v>3.2413001060000002</v>
      </c>
      <c r="C1935">
        <v>6.7610735199999994E-2</v>
      </c>
      <c r="D1935">
        <v>60</v>
      </c>
      <c r="E1935" t="s">
        <v>6</v>
      </c>
      <c r="F1935" t="s">
        <v>7</v>
      </c>
    </row>
    <row r="1936" spans="1:6" x14ac:dyDescent="0.35">
      <c r="A1936" t="s">
        <v>276</v>
      </c>
      <c r="B1936">
        <v>3.2774999141999999</v>
      </c>
      <c r="C1936">
        <v>4.0145040100000001E-2</v>
      </c>
      <c r="D1936">
        <v>50</v>
      </c>
      <c r="E1936" t="s">
        <v>6</v>
      </c>
      <c r="F1936" t="s">
        <v>299</v>
      </c>
    </row>
    <row r="1937" spans="1:6" x14ac:dyDescent="0.35">
      <c r="A1937" t="s">
        <v>276</v>
      </c>
      <c r="B1937">
        <v>-0.72089999910000002</v>
      </c>
      <c r="C1937">
        <v>0.69781545599999995</v>
      </c>
      <c r="D1937">
        <v>65</v>
      </c>
      <c r="E1937" t="s">
        <v>302</v>
      </c>
      <c r="F1937" t="s">
        <v>7</v>
      </c>
    </row>
    <row r="1938" spans="1:6" x14ac:dyDescent="0.35">
      <c r="A1938" t="s">
        <v>276</v>
      </c>
      <c r="B1938">
        <v>5.5201997757000001</v>
      </c>
      <c r="C1938">
        <v>3.1717172000000002E-3</v>
      </c>
      <c r="D1938">
        <v>52.5</v>
      </c>
      <c r="E1938" t="s">
        <v>302</v>
      </c>
      <c r="F1938" t="s">
        <v>299</v>
      </c>
    </row>
    <row r="1939" spans="1:6" x14ac:dyDescent="0.35">
      <c r="A1939" t="s">
        <v>276</v>
      </c>
      <c r="B1939">
        <v>0.61849999430000002</v>
      </c>
      <c r="C1939">
        <v>0.81558280829999996</v>
      </c>
      <c r="D1939">
        <v>60</v>
      </c>
      <c r="E1939" t="s">
        <v>306</v>
      </c>
      <c r="F1939" t="s">
        <v>7</v>
      </c>
    </row>
    <row r="1940" spans="1:6" x14ac:dyDescent="0.35">
      <c r="A1940" t="s">
        <v>276</v>
      </c>
      <c r="B1940">
        <v>4.7916998863</v>
      </c>
      <c r="C1940">
        <v>3.7049180000000002E-3</v>
      </c>
      <c r="D1940">
        <v>40</v>
      </c>
      <c r="E1940" t="s">
        <v>306</v>
      </c>
      <c r="F1940" t="s">
        <v>299</v>
      </c>
    </row>
    <row r="1941" spans="1:6" x14ac:dyDescent="0.35">
      <c r="A1941" t="s">
        <v>276</v>
      </c>
      <c r="B1941">
        <v>0.55830001829999998</v>
      </c>
      <c r="C1941">
        <v>0.76837622660000005</v>
      </c>
      <c r="D1941">
        <v>52.5</v>
      </c>
      <c r="E1941" t="s">
        <v>309</v>
      </c>
      <c r="F1941" t="s">
        <v>7</v>
      </c>
    </row>
    <row r="1942" spans="1:6" x14ac:dyDescent="0.35">
      <c r="A1942" t="s">
        <v>276</v>
      </c>
      <c r="B1942">
        <v>4.3583998680000002</v>
      </c>
      <c r="C1942">
        <v>4.875E-3</v>
      </c>
      <c r="D1942">
        <v>42.5</v>
      </c>
      <c r="E1942" t="s">
        <v>309</v>
      </c>
      <c r="F1942" t="s">
        <v>299</v>
      </c>
    </row>
    <row r="1943" spans="1:6" x14ac:dyDescent="0.35">
      <c r="A1943" t="s">
        <v>277</v>
      </c>
      <c r="B1943">
        <v>2.6566998959000001</v>
      </c>
      <c r="C1943">
        <v>0.12309383159999999</v>
      </c>
      <c r="D1943">
        <v>39.799999999999997</v>
      </c>
      <c r="E1943" t="s">
        <v>6</v>
      </c>
      <c r="F1943" t="s">
        <v>7</v>
      </c>
    </row>
    <row r="1944" spans="1:6" x14ac:dyDescent="0.35">
      <c r="A1944" t="s">
        <v>277</v>
      </c>
      <c r="B1944">
        <v>3.7155001162999999</v>
      </c>
      <c r="C1944">
        <v>1.0082940300000001E-2</v>
      </c>
      <c r="D1944">
        <v>25.8</v>
      </c>
      <c r="E1944" t="s">
        <v>6</v>
      </c>
      <c r="F1944" t="s">
        <v>299</v>
      </c>
    </row>
    <row r="1945" spans="1:6" x14ac:dyDescent="0.35">
      <c r="A1945" t="s">
        <v>277</v>
      </c>
      <c r="B1945">
        <v>-0.36210000510000001</v>
      </c>
      <c r="C1945">
        <v>0.88975240580000003</v>
      </c>
      <c r="D1945">
        <v>39.799999999999997</v>
      </c>
      <c r="E1945" t="s">
        <v>302</v>
      </c>
      <c r="F1945" t="s">
        <v>7</v>
      </c>
    </row>
    <row r="1946" spans="1:6" x14ac:dyDescent="0.35">
      <c r="A1946" t="s">
        <v>277</v>
      </c>
      <c r="B1946">
        <v>2.6933999061999998</v>
      </c>
      <c r="C1946">
        <v>6.3191041000000003E-2</v>
      </c>
      <c r="D1946">
        <v>26.9</v>
      </c>
      <c r="E1946" t="s">
        <v>302</v>
      </c>
      <c r="F1946" t="s">
        <v>299</v>
      </c>
    </row>
    <row r="1947" spans="1:6" x14ac:dyDescent="0.35">
      <c r="A1947" t="s">
        <v>277</v>
      </c>
      <c r="B1947">
        <v>0.58630001539999999</v>
      </c>
      <c r="C1947">
        <v>0.80485023040000003</v>
      </c>
      <c r="D1947">
        <v>38.700000000000003</v>
      </c>
      <c r="E1947" t="s">
        <v>306</v>
      </c>
      <c r="F1947" t="s">
        <v>7</v>
      </c>
    </row>
    <row r="1948" spans="1:6" x14ac:dyDescent="0.35">
      <c r="A1948" t="s">
        <v>277</v>
      </c>
      <c r="B1948">
        <v>1.3023999929000001</v>
      </c>
      <c r="C1948">
        <v>0.39380722559999998</v>
      </c>
      <c r="D1948">
        <v>18.3</v>
      </c>
      <c r="E1948" t="s">
        <v>306</v>
      </c>
      <c r="F1948" t="s">
        <v>299</v>
      </c>
    </row>
    <row r="1949" spans="1:6" x14ac:dyDescent="0.35">
      <c r="A1949" t="s">
        <v>277</v>
      </c>
      <c r="B1949">
        <v>1.3331999779000001</v>
      </c>
      <c r="C1949">
        <v>0.4686668188</v>
      </c>
      <c r="D1949">
        <v>37.6</v>
      </c>
      <c r="E1949" t="s">
        <v>309</v>
      </c>
      <c r="F1949" t="s">
        <v>7</v>
      </c>
    </row>
    <row r="1950" spans="1:6" x14ac:dyDescent="0.35">
      <c r="A1950" t="s">
        <v>277</v>
      </c>
      <c r="B1950">
        <v>-1.1888999939</v>
      </c>
      <c r="C1950">
        <v>0.43008078179999998</v>
      </c>
      <c r="D1950">
        <v>18.3</v>
      </c>
      <c r="E1950" t="s">
        <v>309</v>
      </c>
      <c r="F1950" t="s">
        <v>299</v>
      </c>
    </row>
    <row r="1951" spans="1:6" x14ac:dyDescent="0.35">
      <c r="A1951" t="s">
        <v>278</v>
      </c>
      <c r="B1951">
        <v>-1.5039000511</v>
      </c>
      <c r="C1951">
        <v>0.47673245800000003</v>
      </c>
      <c r="D1951">
        <v>46.6</v>
      </c>
      <c r="E1951" t="s">
        <v>6</v>
      </c>
      <c r="F1951" t="s">
        <v>7</v>
      </c>
    </row>
    <row r="1952" spans="1:6" x14ac:dyDescent="0.35">
      <c r="A1952" t="s">
        <v>278</v>
      </c>
      <c r="B1952">
        <v>1.2137999534999999</v>
      </c>
      <c r="C1952">
        <v>0.48358341999999999</v>
      </c>
      <c r="D1952">
        <v>32.799999999999997</v>
      </c>
      <c r="E1952" t="s">
        <v>6</v>
      </c>
      <c r="F1952" t="s">
        <v>299</v>
      </c>
    </row>
    <row r="1953" spans="1:6" x14ac:dyDescent="0.35">
      <c r="A1953" t="s">
        <v>278</v>
      </c>
      <c r="B1953">
        <v>-3.9330999851000001</v>
      </c>
      <c r="C1953">
        <v>1.2684627E-2</v>
      </c>
      <c r="D1953">
        <v>48.3</v>
      </c>
      <c r="E1953" t="s">
        <v>302</v>
      </c>
      <c r="F1953" t="s">
        <v>7</v>
      </c>
    </row>
    <row r="1954" spans="1:6" x14ac:dyDescent="0.35">
      <c r="A1954" t="s">
        <v>278</v>
      </c>
      <c r="B1954">
        <v>1.6674000025</v>
      </c>
      <c r="C1954">
        <v>0.2581446926</v>
      </c>
      <c r="D1954">
        <v>31</v>
      </c>
      <c r="E1954" t="s">
        <v>302</v>
      </c>
      <c r="F1954" t="s">
        <v>299</v>
      </c>
    </row>
    <row r="1955" spans="1:6" x14ac:dyDescent="0.35">
      <c r="A1955" t="s">
        <v>278</v>
      </c>
      <c r="B1955">
        <v>-0.69410002230000001</v>
      </c>
      <c r="C1955">
        <v>0.78207937670000005</v>
      </c>
      <c r="D1955">
        <v>51.7</v>
      </c>
      <c r="E1955" t="s">
        <v>306</v>
      </c>
      <c r="F1955" t="s">
        <v>7</v>
      </c>
    </row>
    <row r="1956" spans="1:6" x14ac:dyDescent="0.35">
      <c r="A1956" t="s">
        <v>278</v>
      </c>
      <c r="B1956">
        <v>0.36030000449999999</v>
      </c>
      <c r="C1956">
        <v>0.82133845520000004</v>
      </c>
      <c r="D1956">
        <v>22.4</v>
      </c>
      <c r="E1956" t="s">
        <v>306</v>
      </c>
      <c r="F1956" t="s">
        <v>299</v>
      </c>
    </row>
    <row r="1957" spans="1:6" x14ac:dyDescent="0.35">
      <c r="A1957" t="s">
        <v>278</v>
      </c>
      <c r="B1957">
        <v>-2.3766000270999998</v>
      </c>
      <c r="C1957">
        <v>0.14444500390000001</v>
      </c>
      <c r="D1957">
        <v>50</v>
      </c>
      <c r="E1957" t="s">
        <v>309</v>
      </c>
      <c r="F1957" t="s">
        <v>7</v>
      </c>
    </row>
    <row r="1958" spans="1:6" x14ac:dyDescent="0.35">
      <c r="A1958" t="s">
        <v>278</v>
      </c>
      <c r="B1958">
        <v>2.8935000895999998</v>
      </c>
      <c r="C1958">
        <v>6.5775817299999997E-2</v>
      </c>
      <c r="D1958">
        <v>24.1</v>
      </c>
      <c r="E1958" t="s">
        <v>309</v>
      </c>
      <c r="F1958" t="s">
        <v>299</v>
      </c>
    </row>
    <row r="1959" spans="1:6" x14ac:dyDescent="0.35">
      <c r="A1959" t="s">
        <v>279</v>
      </c>
      <c r="B1959">
        <v>1.3701000214000001</v>
      </c>
      <c r="C1959">
        <v>0.5398032787</v>
      </c>
      <c r="D1959">
        <v>46.1</v>
      </c>
      <c r="E1959" t="s">
        <v>6</v>
      </c>
      <c r="F1959" t="s">
        <v>7</v>
      </c>
    </row>
    <row r="1960" spans="1:6" x14ac:dyDescent="0.35">
      <c r="A1960" t="s">
        <v>279</v>
      </c>
      <c r="B1960">
        <v>3.3599998951000001</v>
      </c>
      <c r="C1960">
        <v>1.8300422100000002E-2</v>
      </c>
      <c r="D1960">
        <v>30.3</v>
      </c>
      <c r="E1960" t="s">
        <v>6</v>
      </c>
      <c r="F1960" t="s">
        <v>299</v>
      </c>
    </row>
    <row r="1961" spans="1:6" x14ac:dyDescent="0.35">
      <c r="A1961" t="s">
        <v>279</v>
      </c>
      <c r="B1961">
        <v>2.9289999008000001</v>
      </c>
      <c r="C1961">
        <v>0.1008357558</v>
      </c>
      <c r="D1961">
        <v>47.2</v>
      </c>
      <c r="E1961" t="s">
        <v>302</v>
      </c>
      <c r="F1961" t="s">
        <v>7</v>
      </c>
    </row>
    <row r="1962" spans="1:6" x14ac:dyDescent="0.35">
      <c r="A1962" t="s">
        <v>279</v>
      </c>
      <c r="B1962">
        <v>3.3561000823999998</v>
      </c>
      <c r="C1962">
        <v>2.8387174500000001E-2</v>
      </c>
      <c r="D1962">
        <v>34.799999999999997</v>
      </c>
      <c r="E1962" t="s">
        <v>302</v>
      </c>
      <c r="F1962" t="s">
        <v>299</v>
      </c>
    </row>
    <row r="1963" spans="1:6" x14ac:dyDescent="0.35">
      <c r="A1963" t="s">
        <v>279</v>
      </c>
      <c r="B1963">
        <v>2.6298000813</v>
      </c>
      <c r="C1963">
        <v>0.17085539150000001</v>
      </c>
      <c r="D1963">
        <v>44.9</v>
      </c>
      <c r="E1963" t="s">
        <v>306</v>
      </c>
      <c r="F1963" t="s">
        <v>7</v>
      </c>
    </row>
    <row r="1964" spans="1:6" x14ac:dyDescent="0.35">
      <c r="A1964" t="s">
        <v>279</v>
      </c>
      <c r="B1964">
        <v>2.2244999408999999</v>
      </c>
      <c r="C1964">
        <v>0.1239696377</v>
      </c>
      <c r="D1964">
        <v>22.5</v>
      </c>
      <c r="E1964" t="s">
        <v>306</v>
      </c>
      <c r="F1964" t="s">
        <v>299</v>
      </c>
    </row>
    <row r="1965" spans="1:6" x14ac:dyDescent="0.35">
      <c r="A1965" t="s">
        <v>279</v>
      </c>
      <c r="B1965">
        <v>-2.3443000317</v>
      </c>
      <c r="C1965">
        <v>0.154571551</v>
      </c>
      <c r="D1965">
        <v>42.7</v>
      </c>
      <c r="E1965" t="s">
        <v>309</v>
      </c>
      <c r="F1965" t="s">
        <v>7</v>
      </c>
    </row>
    <row r="1966" spans="1:6" x14ac:dyDescent="0.35">
      <c r="A1966" t="s">
        <v>279</v>
      </c>
      <c r="B1966">
        <v>2.242399931</v>
      </c>
      <c r="C1966">
        <v>0.14721485409999999</v>
      </c>
      <c r="D1966">
        <v>22.5</v>
      </c>
      <c r="E1966" t="s">
        <v>309</v>
      </c>
      <c r="F1966" t="s">
        <v>299</v>
      </c>
    </row>
    <row r="1967" spans="1:6" x14ac:dyDescent="0.35">
      <c r="A1967" t="s">
        <v>280</v>
      </c>
      <c r="B1967">
        <v>1.3514000177000001</v>
      </c>
      <c r="C1967">
        <v>0.52343885690000003</v>
      </c>
      <c r="D1967">
        <v>55.3</v>
      </c>
      <c r="E1967" t="s">
        <v>6</v>
      </c>
      <c r="F1967" t="s">
        <v>7</v>
      </c>
    </row>
    <row r="1968" spans="1:6" x14ac:dyDescent="0.35">
      <c r="A1968" t="s">
        <v>280</v>
      </c>
      <c r="B1968">
        <v>-0.1907999963</v>
      </c>
      <c r="C1968">
        <v>0.93561368209999995</v>
      </c>
      <c r="D1968">
        <v>39.5</v>
      </c>
      <c r="E1968" t="s">
        <v>6</v>
      </c>
      <c r="F1968" t="s">
        <v>299</v>
      </c>
    </row>
    <row r="1969" spans="1:6" x14ac:dyDescent="0.35">
      <c r="A1969" t="s">
        <v>280</v>
      </c>
      <c r="B1969">
        <v>3.6749000549000002</v>
      </c>
      <c r="C1969">
        <v>3.00527955E-2</v>
      </c>
      <c r="D1969">
        <v>55.3</v>
      </c>
      <c r="E1969" t="s">
        <v>302</v>
      </c>
      <c r="F1969" t="s">
        <v>7</v>
      </c>
    </row>
    <row r="1970" spans="1:6" x14ac:dyDescent="0.35">
      <c r="A1970" t="s">
        <v>280</v>
      </c>
      <c r="B1970">
        <v>2.5011000633</v>
      </c>
      <c r="C1970">
        <v>7.3501872699999998E-2</v>
      </c>
      <c r="D1970">
        <v>42.1</v>
      </c>
      <c r="E1970" t="s">
        <v>302</v>
      </c>
      <c r="F1970" t="s">
        <v>299</v>
      </c>
    </row>
    <row r="1971" spans="1:6" x14ac:dyDescent="0.35">
      <c r="A1971" t="s">
        <v>280</v>
      </c>
      <c r="B1971">
        <v>2.1043000220999999</v>
      </c>
      <c r="C1971">
        <v>0.25875937290000001</v>
      </c>
      <c r="D1971">
        <v>50</v>
      </c>
      <c r="E1971" t="s">
        <v>306</v>
      </c>
      <c r="F1971" t="s">
        <v>7</v>
      </c>
    </row>
    <row r="1972" spans="1:6" x14ac:dyDescent="0.35">
      <c r="A1972" t="s">
        <v>280</v>
      </c>
      <c r="B1972">
        <v>2.9170000552999999</v>
      </c>
      <c r="C1972">
        <v>4.6718785200000001E-2</v>
      </c>
      <c r="D1972">
        <v>31.6</v>
      </c>
      <c r="E1972" t="s">
        <v>306</v>
      </c>
      <c r="F1972" t="s">
        <v>299</v>
      </c>
    </row>
    <row r="1973" spans="1:6" x14ac:dyDescent="0.35">
      <c r="A1973" t="s">
        <v>280</v>
      </c>
      <c r="B1973">
        <v>-0.12579999859999999</v>
      </c>
      <c r="C1973">
        <v>0.93447134460000003</v>
      </c>
      <c r="D1973">
        <v>47.4</v>
      </c>
      <c r="E1973" t="s">
        <v>309</v>
      </c>
      <c r="F1973" t="s">
        <v>7</v>
      </c>
    </row>
    <row r="1974" spans="1:6" x14ac:dyDescent="0.35">
      <c r="A1974" t="s">
        <v>280</v>
      </c>
      <c r="B1974">
        <v>3.1610999107</v>
      </c>
      <c r="C1974">
        <v>3.3556405400000003E-2</v>
      </c>
      <c r="D1974">
        <v>28.9</v>
      </c>
      <c r="E1974" t="s">
        <v>309</v>
      </c>
      <c r="F1974" t="s">
        <v>299</v>
      </c>
    </row>
    <row r="1975" spans="1:6" x14ac:dyDescent="0.35">
      <c r="A1975" t="s">
        <v>281</v>
      </c>
      <c r="B1975">
        <v>3.7906000614000002</v>
      </c>
      <c r="C1975">
        <v>1.5688471799999999E-2</v>
      </c>
      <c r="D1975">
        <v>35</v>
      </c>
      <c r="E1975" t="s">
        <v>6</v>
      </c>
      <c r="F1975" t="s">
        <v>7</v>
      </c>
    </row>
    <row r="1976" spans="1:6" x14ac:dyDescent="0.35">
      <c r="A1976" t="s">
        <v>281</v>
      </c>
      <c r="B1976">
        <v>1.2818000317</v>
      </c>
      <c r="C1976">
        <v>0.44296261009999999</v>
      </c>
      <c r="D1976">
        <v>19.399999999999999</v>
      </c>
      <c r="E1976" t="s">
        <v>6</v>
      </c>
      <c r="F1976" t="s">
        <v>299</v>
      </c>
    </row>
    <row r="1977" spans="1:6" x14ac:dyDescent="0.35">
      <c r="A1977" t="s">
        <v>281</v>
      </c>
      <c r="B1977">
        <v>5.4724001884</v>
      </c>
      <c r="C1977">
        <v>7.9285714000000007E-3</v>
      </c>
      <c r="D1977">
        <v>36.9</v>
      </c>
      <c r="E1977" t="s">
        <v>302</v>
      </c>
      <c r="F1977" t="s">
        <v>7</v>
      </c>
    </row>
    <row r="1978" spans="1:6" x14ac:dyDescent="0.35">
      <c r="A1978" t="s">
        <v>281</v>
      </c>
      <c r="B1978">
        <v>3.8231999874000002</v>
      </c>
      <c r="C1978">
        <v>5.8529675000000003E-3</v>
      </c>
      <c r="D1978">
        <v>21.4</v>
      </c>
      <c r="E1978" t="s">
        <v>302</v>
      </c>
      <c r="F1978" t="s">
        <v>299</v>
      </c>
    </row>
    <row r="1979" spans="1:6" x14ac:dyDescent="0.35">
      <c r="A1979" t="s">
        <v>281</v>
      </c>
      <c r="B1979">
        <v>5.1680998801999998</v>
      </c>
      <c r="C1979">
        <v>1.01860465E-2</v>
      </c>
      <c r="D1979">
        <v>31.1</v>
      </c>
      <c r="E1979" t="s">
        <v>306</v>
      </c>
      <c r="F1979" t="s">
        <v>7</v>
      </c>
    </row>
    <row r="1980" spans="1:6" x14ac:dyDescent="0.35">
      <c r="A1980" t="s">
        <v>281</v>
      </c>
      <c r="B1980">
        <v>3.4435999392999999</v>
      </c>
      <c r="C1980">
        <v>1.66740446E-2</v>
      </c>
      <c r="D1980">
        <v>12.6</v>
      </c>
      <c r="E1980" t="s">
        <v>306</v>
      </c>
      <c r="F1980" t="s">
        <v>299</v>
      </c>
    </row>
    <row r="1981" spans="1:6" x14ac:dyDescent="0.35">
      <c r="A1981" t="s">
        <v>281</v>
      </c>
      <c r="B1981">
        <v>-0.42300000789999997</v>
      </c>
      <c r="C1981">
        <v>0.81983779769999998</v>
      </c>
      <c r="D1981">
        <v>28.2</v>
      </c>
      <c r="E1981" t="s">
        <v>309</v>
      </c>
      <c r="F1981" t="s">
        <v>7</v>
      </c>
    </row>
    <row r="1982" spans="1:6" x14ac:dyDescent="0.35">
      <c r="A1982" t="s">
        <v>281</v>
      </c>
      <c r="B1982">
        <v>3.1846001147999998</v>
      </c>
      <c r="C1982">
        <v>3.9088414299999999E-2</v>
      </c>
      <c r="D1982">
        <v>12.6</v>
      </c>
      <c r="E1982" t="s">
        <v>309</v>
      </c>
      <c r="F1982" t="s">
        <v>299</v>
      </c>
    </row>
    <row r="1983" spans="1:6" x14ac:dyDescent="0.35">
      <c r="A1983" t="s">
        <v>284</v>
      </c>
      <c r="B1983">
        <v>-2.3719999789999999</v>
      </c>
      <c r="C1983">
        <v>0.19535061179999999</v>
      </c>
      <c r="D1983">
        <v>26.9</v>
      </c>
      <c r="E1983" t="s">
        <v>6</v>
      </c>
      <c r="F1983" t="s">
        <v>7</v>
      </c>
    </row>
    <row r="1984" spans="1:6" x14ac:dyDescent="0.35">
      <c r="A1984" t="s">
        <v>284</v>
      </c>
      <c r="B1984">
        <v>-4.1694002150999996</v>
      </c>
      <c r="C1984">
        <v>7.9285714000000007E-3</v>
      </c>
      <c r="D1984">
        <v>31.3</v>
      </c>
      <c r="E1984" t="s">
        <v>302</v>
      </c>
      <c r="F1984" t="s">
        <v>7</v>
      </c>
    </row>
    <row r="1985" spans="1:6" x14ac:dyDescent="0.35">
      <c r="A1985" t="s">
        <v>284</v>
      </c>
      <c r="B1985">
        <v>8.5500001899999997E-2</v>
      </c>
      <c r="C1985">
        <v>0.98006829620000002</v>
      </c>
      <c r="D1985">
        <v>31.3</v>
      </c>
      <c r="E1985" t="s">
        <v>306</v>
      </c>
      <c r="F1985" t="s">
        <v>7</v>
      </c>
    </row>
    <row r="1986" spans="1:6" x14ac:dyDescent="0.35">
      <c r="A1986" t="s">
        <v>284</v>
      </c>
      <c r="B1986">
        <v>0.71369999650000004</v>
      </c>
      <c r="C1986">
        <v>0.71495427580000004</v>
      </c>
      <c r="D1986">
        <v>26.9</v>
      </c>
      <c r="E1986" t="s">
        <v>309</v>
      </c>
      <c r="F1986" t="s">
        <v>7</v>
      </c>
    </row>
    <row r="1987" spans="1:6" x14ac:dyDescent="0.35">
      <c r="A1987" t="s">
        <v>282</v>
      </c>
      <c r="B1987">
        <v>7.1371002196999997</v>
      </c>
      <c r="C1987">
        <v>9.5319149000000006E-3</v>
      </c>
      <c r="D1987">
        <v>68</v>
      </c>
      <c r="E1987" t="s">
        <v>6</v>
      </c>
      <c r="F1987" t="s">
        <v>7</v>
      </c>
    </row>
    <row r="1988" spans="1:6" x14ac:dyDescent="0.35">
      <c r="A1988" t="s">
        <v>282</v>
      </c>
      <c r="B1988">
        <v>1.7575000525</v>
      </c>
      <c r="C1988">
        <v>0.29035628079999998</v>
      </c>
      <c r="D1988">
        <v>52</v>
      </c>
      <c r="E1988" t="s">
        <v>6</v>
      </c>
      <c r="F1988" t="s">
        <v>299</v>
      </c>
    </row>
    <row r="1989" spans="1:6" x14ac:dyDescent="0.35">
      <c r="A1989" t="s">
        <v>282</v>
      </c>
      <c r="B1989">
        <v>5.9352998734</v>
      </c>
      <c r="C1989">
        <v>7.9285714000000007E-3</v>
      </c>
      <c r="D1989">
        <v>66</v>
      </c>
      <c r="E1989" t="s">
        <v>302</v>
      </c>
      <c r="F1989" t="s">
        <v>7</v>
      </c>
    </row>
    <row r="1990" spans="1:6" x14ac:dyDescent="0.35">
      <c r="A1990" t="s">
        <v>282</v>
      </c>
      <c r="B1990">
        <v>1.9854999781</v>
      </c>
      <c r="C1990">
        <v>0.14348819500000001</v>
      </c>
      <c r="D1990">
        <v>50</v>
      </c>
      <c r="E1990" t="s">
        <v>302</v>
      </c>
      <c r="F1990" t="s">
        <v>299</v>
      </c>
    </row>
    <row r="1991" spans="1:6" x14ac:dyDescent="0.35">
      <c r="A1991" t="s">
        <v>282</v>
      </c>
      <c r="B1991">
        <v>4.1956000327999998</v>
      </c>
      <c r="C1991">
        <v>1.01860465E-2</v>
      </c>
      <c r="D1991">
        <v>68</v>
      </c>
      <c r="E1991" t="s">
        <v>306</v>
      </c>
      <c r="F1991" t="s">
        <v>7</v>
      </c>
    </row>
    <row r="1992" spans="1:6" x14ac:dyDescent="0.35">
      <c r="A1992" t="s">
        <v>282</v>
      </c>
      <c r="B1992">
        <v>0.32060000300000002</v>
      </c>
      <c r="C1992">
        <v>0.84812128590000002</v>
      </c>
      <c r="D1992">
        <v>32</v>
      </c>
      <c r="E1992" t="s">
        <v>306</v>
      </c>
      <c r="F1992" t="s">
        <v>299</v>
      </c>
    </row>
    <row r="1993" spans="1:6" x14ac:dyDescent="0.35">
      <c r="A1993" t="s">
        <v>282</v>
      </c>
      <c r="B1993">
        <v>1.3711999655</v>
      </c>
      <c r="C1993">
        <v>0.44926740529999998</v>
      </c>
      <c r="D1993">
        <v>70</v>
      </c>
      <c r="E1993" t="s">
        <v>309</v>
      </c>
      <c r="F1993" t="s">
        <v>7</v>
      </c>
    </row>
    <row r="1994" spans="1:6" x14ac:dyDescent="0.35">
      <c r="A1994" t="s">
        <v>282</v>
      </c>
      <c r="B1994">
        <v>-2.0708999634</v>
      </c>
      <c r="C1994">
        <v>0.17694343530000001</v>
      </c>
      <c r="D1994">
        <v>42</v>
      </c>
      <c r="E1994" t="s">
        <v>309</v>
      </c>
      <c r="F1994" t="s">
        <v>299</v>
      </c>
    </row>
    <row r="1995" spans="1:6" x14ac:dyDescent="0.35">
      <c r="A1995" t="s">
        <v>283</v>
      </c>
      <c r="B1995">
        <v>7.3389000893</v>
      </c>
      <c r="C1995">
        <v>9.5319149000000006E-3</v>
      </c>
      <c r="D1995">
        <v>60.9</v>
      </c>
      <c r="E1995" t="s">
        <v>6</v>
      </c>
      <c r="F1995" t="s">
        <v>7</v>
      </c>
    </row>
    <row r="1996" spans="1:6" x14ac:dyDescent="0.35">
      <c r="A1996" t="s">
        <v>283</v>
      </c>
      <c r="B1996">
        <v>5.4670000076000003</v>
      </c>
      <c r="C1996">
        <v>6.0784313999999997E-3</v>
      </c>
      <c r="D1996">
        <v>43.5</v>
      </c>
      <c r="E1996" t="s">
        <v>6</v>
      </c>
      <c r="F1996" t="s">
        <v>299</v>
      </c>
    </row>
    <row r="1997" spans="1:6" x14ac:dyDescent="0.35">
      <c r="A1997" t="s">
        <v>283</v>
      </c>
      <c r="B1997">
        <v>0.23119999469999999</v>
      </c>
      <c r="C1997">
        <v>0.91696339549999994</v>
      </c>
      <c r="D1997">
        <v>60.9</v>
      </c>
      <c r="E1997" t="s">
        <v>302</v>
      </c>
      <c r="F1997" t="s">
        <v>7</v>
      </c>
    </row>
    <row r="1998" spans="1:6" x14ac:dyDescent="0.35">
      <c r="A1998" t="s">
        <v>283</v>
      </c>
      <c r="B1998">
        <v>4.3364000320000002</v>
      </c>
      <c r="C1998">
        <v>3.1717172000000002E-3</v>
      </c>
      <c r="D1998">
        <v>45.7</v>
      </c>
      <c r="E1998" t="s">
        <v>302</v>
      </c>
      <c r="F1998" t="s">
        <v>299</v>
      </c>
    </row>
    <row r="1999" spans="1:6" x14ac:dyDescent="0.35">
      <c r="A1999" t="s">
        <v>283</v>
      </c>
      <c r="B1999">
        <v>3.4393000602999999</v>
      </c>
      <c r="C1999">
        <v>2.6492469599999999E-2</v>
      </c>
      <c r="D1999">
        <v>60.9</v>
      </c>
      <c r="E1999" t="s">
        <v>306</v>
      </c>
      <c r="F1999" t="s">
        <v>7</v>
      </c>
    </row>
    <row r="2000" spans="1:6" x14ac:dyDescent="0.35">
      <c r="A2000" t="s">
        <v>283</v>
      </c>
      <c r="B2000">
        <v>3.0557000636999998</v>
      </c>
      <c r="C2000">
        <v>6.3964677999999997E-3</v>
      </c>
      <c r="D2000">
        <v>30.4</v>
      </c>
      <c r="E2000" t="s">
        <v>306</v>
      </c>
      <c r="F2000" t="s">
        <v>299</v>
      </c>
    </row>
    <row r="2001" spans="1:6" x14ac:dyDescent="0.35">
      <c r="A2001" t="s">
        <v>283</v>
      </c>
      <c r="B2001">
        <v>-2.3724999428000002</v>
      </c>
      <c r="C2001">
        <v>0.14818092820000001</v>
      </c>
      <c r="D2001">
        <v>58.7</v>
      </c>
      <c r="E2001" t="s">
        <v>309</v>
      </c>
      <c r="F2001" t="s">
        <v>7</v>
      </c>
    </row>
    <row r="2002" spans="1:6" x14ac:dyDescent="0.35">
      <c r="A2002" t="s">
        <v>283</v>
      </c>
      <c r="B2002">
        <v>1.8796000480999999</v>
      </c>
      <c r="C2002">
        <v>0.230700976</v>
      </c>
      <c r="D2002">
        <v>34.799999999999997</v>
      </c>
      <c r="E2002" t="s">
        <v>309</v>
      </c>
      <c r="F2002" t="s">
        <v>299</v>
      </c>
    </row>
    <row r="2003" spans="1:6" x14ac:dyDescent="0.35">
      <c r="A2003" t="s">
        <v>285</v>
      </c>
      <c r="B2003">
        <v>-2.5237998961999999</v>
      </c>
      <c r="C2003">
        <v>0.1232695317</v>
      </c>
      <c r="D2003">
        <v>53.3</v>
      </c>
      <c r="E2003" t="s">
        <v>6</v>
      </c>
      <c r="F2003" t="s">
        <v>7</v>
      </c>
    </row>
    <row r="2004" spans="1:6" x14ac:dyDescent="0.35">
      <c r="A2004" t="s">
        <v>285</v>
      </c>
      <c r="B2004">
        <v>3.6777999400999999</v>
      </c>
      <c r="C2004">
        <v>6.0784313999999997E-3</v>
      </c>
      <c r="D2004">
        <v>28.9</v>
      </c>
      <c r="E2004" t="s">
        <v>6</v>
      </c>
      <c r="F2004" t="s">
        <v>299</v>
      </c>
    </row>
    <row r="2005" spans="1:6" x14ac:dyDescent="0.35">
      <c r="A2005" t="s">
        <v>285</v>
      </c>
      <c r="B2005">
        <v>-0.43389999870000001</v>
      </c>
      <c r="C2005">
        <v>0.85311329589999996</v>
      </c>
      <c r="D2005">
        <v>48.9</v>
      </c>
      <c r="E2005" t="s">
        <v>302</v>
      </c>
      <c r="F2005" t="s">
        <v>7</v>
      </c>
    </row>
    <row r="2006" spans="1:6" x14ac:dyDescent="0.35">
      <c r="A2006" t="s">
        <v>285</v>
      </c>
      <c r="B2006">
        <v>4.9835000037999997</v>
      </c>
      <c r="C2006">
        <v>3.1717172000000002E-3</v>
      </c>
      <c r="D2006">
        <v>31.1</v>
      </c>
      <c r="E2006" t="s">
        <v>302</v>
      </c>
      <c r="F2006" t="s">
        <v>299</v>
      </c>
    </row>
    <row r="2007" spans="1:6" x14ac:dyDescent="0.35">
      <c r="A2007" t="s">
        <v>285</v>
      </c>
      <c r="B2007">
        <v>1.7897000313</v>
      </c>
      <c r="C2007">
        <v>0.39555956939999998</v>
      </c>
      <c r="D2007">
        <v>51.1</v>
      </c>
      <c r="E2007" t="s">
        <v>306</v>
      </c>
      <c r="F2007" t="s">
        <v>7</v>
      </c>
    </row>
    <row r="2008" spans="1:6" x14ac:dyDescent="0.35">
      <c r="A2008" t="s">
        <v>285</v>
      </c>
      <c r="B2008">
        <v>-1.0814000368000001</v>
      </c>
      <c r="C2008">
        <v>0.5589689176</v>
      </c>
      <c r="D2008">
        <v>46.7</v>
      </c>
      <c r="E2008" t="s">
        <v>309</v>
      </c>
      <c r="F2008" t="s">
        <v>7</v>
      </c>
    </row>
    <row r="2009" spans="1:6" x14ac:dyDescent="0.35">
      <c r="A2009" t="s">
        <v>285</v>
      </c>
      <c r="B2009">
        <v>5.2245001792999997</v>
      </c>
      <c r="C2009">
        <v>4.875E-3</v>
      </c>
      <c r="D2009">
        <v>22.2</v>
      </c>
      <c r="E2009" t="s">
        <v>309</v>
      </c>
      <c r="F2009" t="s">
        <v>299</v>
      </c>
    </row>
    <row r="2010" spans="1:6" x14ac:dyDescent="0.35">
      <c r="A2010" t="s">
        <v>286</v>
      </c>
      <c r="B2010">
        <v>4.7385997772000001</v>
      </c>
      <c r="C2010">
        <v>9.5319149000000006E-3</v>
      </c>
      <c r="D2010">
        <v>54.8</v>
      </c>
      <c r="E2010" t="s">
        <v>6</v>
      </c>
      <c r="F2010" t="s">
        <v>7</v>
      </c>
    </row>
    <row r="2011" spans="1:6" x14ac:dyDescent="0.35">
      <c r="A2011" t="s">
        <v>286</v>
      </c>
      <c r="B2011">
        <v>3.0348999499999998</v>
      </c>
      <c r="C2011">
        <v>5.5849147199999997E-2</v>
      </c>
      <c r="D2011">
        <v>38.700000000000003</v>
      </c>
      <c r="E2011" t="s">
        <v>6</v>
      </c>
      <c r="F2011" t="s">
        <v>299</v>
      </c>
    </row>
    <row r="2012" spans="1:6" x14ac:dyDescent="0.35">
      <c r="A2012" t="s">
        <v>286</v>
      </c>
      <c r="B2012">
        <v>1.1907000541999999</v>
      </c>
      <c r="C2012">
        <v>0.53350296860000002</v>
      </c>
      <c r="D2012">
        <v>51.6</v>
      </c>
      <c r="E2012" t="s">
        <v>302</v>
      </c>
      <c r="F2012" t="s">
        <v>7</v>
      </c>
    </row>
    <row r="2013" spans="1:6" x14ac:dyDescent="0.35">
      <c r="A2013" t="s">
        <v>286</v>
      </c>
      <c r="B2013">
        <v>-0.83179998399999999</v>
      </c>
      <c r="C2013">
        <v>0.59559017079999999</v>
      </c>
      <c r="D2013">
        <v>35.5</v>
      </c>
      <c r="E2013" t="s">
        <v>302</v>
      </c>
      <c r="F2013" t="s">
        <v>299</v>
      </c>
    </row>
    <row r="2014" spans="1:6" x14ac:dyDescent="0.35">
      <c r="A2014" t="s">
        <v>286</v>
      </c>
      <c r="B2014">
        <v>2.6681001186</v>
      </c>
      <c r="C2014">
        <v>0.15424250289999999</v>
      </c>
      <c r="D2014">
        <v>48.4</v>
      </c>
      <c r="E2014" t="s">
        <v>306</v>
      </c>
      <c r="F2014" t="s">
        <v>7</v>
      </c>
    </row>
    <row r="2015" spans="1:6" x14ac:dyDescent="0.35">
      <c r="A2015" t="s">
        <v>286</v>
      </c>
      <c r="B2015">
        <v>-0.47130000589999999</v>
      </c>
      <c r="C2015">
        <v>0.77602026459999995</v>
      </c>
      <c r="D2015">
        <v>32.299999999999997</v>
      </c>
      <c r="E2015" t="s">
        <v>306</v>
      </c>
      <c r="F2015" t="s">
        <v>299</v>
      </c>
    </row>
    <row r="2016" spans="1:6" x14ac:dyDescent="0.35">
      <c r="A2016" t="s">
        <v>286</v>
      </c>
      <c r="B2016">
        <v>2.9776000976999999</v>
      </c>
      <c r="C2016">
        <v>8.0660466900000005E-2</v>
      </c>
      <c r="D2016">
        <v>51.6</v>
      </c>
      <c r="E2016" t="s">
        <v>309</v>
      </c>
      <c r="F2016" t="s">
        <v>7</v>
      </c>
    </row>
    <row r="2017" spans="1:6" x14ac:dyDescent="0.35">
      <c r="A2017" t="s">
        <v>291</v>
      </c>
      <c r="B2017">
        <v>0.1177999973</v>
      </c>
      <c r="C2017">
        <v>0.96221293870000002</v>
      </c>
      <c r="D2017">
        <v>45.5</v>
      </c>
      <c r="E2017" t="s">
        <v>6</v>
      </c>
      <c r="F2017" t="s">
        <v>7</v>
      </c>
    </row>
    <row r="2018" spans="1:6" x14ac:dyDescent="0.35">
      <c r="A2018" t="s">
        <v>291</v>
      </c>
      <c r="B2018">
        <v>1.6548000573999999</v>
      </c>
      <c r="C2018">
        <v>0.32736455460000002</v>
      </c>
      <c r="D2018">
        <v>27.3</v>
      </c>
      <c r="E2018" t="s">
        <v>6</v>
      </c>
      <c r="F2018" t="s">
        <v>299</v>
      </c>
    </row>
    <row r="2019" spans="1:6" x14ac:dyDescent="0.35">
      <c r="A2019" t="s">
        <v>291</v>
      </c>
      <c r="B2019">
        <v>3.0603001118000002</v>
      </c>
      <c r="C2019">
        <v>3.7615164700000002E-2</v>
      </c>
      <c r="D2019">
        <v>43.2</v>
      </c>
      <c r="E2019" t="s">
        <v>302</v>
      </c>
      <c r="F2019" t="s">
        <v>7</v>
      </c>
    </row>
    <row r="2020" spans="1:6" x14ac:dyDescent="0.35">
      <c r="A2020" t="s">
        <v>291</v>
      </c>
      <c r="B2020">
        <v>2.2191998959000001</v>
      </c>
      <c r="C2020">
        <v>0.12350432660000001</v>
      </c>
      <c r="D2020">
        <v>31.8</v>
      </c>
      <c r="E2020" t="s">
        <v>302</v>
      </c>
      <c r="F2020" t="s">
        <v>299</v>
      </c>
    </row>
    <row r="2021" spans="1:6" x14ac:dyDescent="0.35">
      <c r="A2021" t="s">
        <v>291</v>
      </c>
      <c r="B2021">
        <v>0.65009999279999997</v>
      </c>
      <c r="C2021">
        <v>0.79072566369999997</v>
      </c>
      <c r="D2021">
        <v>45.5</v>
      </c>
      <c r="E2021" t="s">
        <v>306</v>
      </c>
      <c r="F2021" t="s">
        <v>7</v>
      </c>
    </row>
    <row r="2022" spans="1:6" x14ac:dyDescent="0.35">
      <c r="A2022" t="s">
        <v>291</v>
      </c>
      <c r="B2022">
        <v>1.8787000179</v>
      </c>
      <c r="C2022">
        <v>0.27608512660000001</v>
      </c>
      <c r="D2022">
        <v>43.2</v>
      </c>
      <c r="E2022" t="s">
        <v>309</v>
      </c>
      <c r="F2022" t="s">
        <v>7</v>
      </c>
    </row>
    <row r="2023" spans="1:6" x14ac:dyDescent="0.35">
      <c r="A2023" t="s">
        <v>292</v>
      </c>
      <c r="B2023">
        <v>0.84829998019999997</v>
      </c>
      <c r="C2023">
        <v>0.69524453460000002</v>
      </c>
      <c r="D2023">
        <v>50.1</v>
      </c>
      <c r="E2023" t="s">
        <v>6</v>
      </c>
      <c r="F2023" t="s">
        <v>7</v>
      </c>
    </row>
    <row r="2024" spans="1:6" x14ac:dyDescent="0.35">
      <c r="A2024" t="s">
        <v>292</v>
      </c>
      <c r="B2024">
        <v>1.3012000321999999</v>
      </c>
      <c r="C2024">
        <v>0.4553109823</v>
      </c>
      <c r="D2024">
        <v>31.3</v>
      </c>
      <c r="E2024" t="s">
        <v>6</v>
      </c>
      <c r="F2024" t="s">
        <v>299</v>
      </c>
    </row>
    <row r="2025" spans="1:6" x14ac:dyDescent="0.35">
      <c r="A2025" t="s">
        <v>292</v>
      </c>
      <c r="B2025">
        <v>-3.7056000233000002</v>
      </c>
      <c r="C2025">
        <v>2.1978022E-2</v>
      </c>
      <c r="D2025">
        <v>50.3</v>
      </c>
      <c r="E2025" t="s">
        <v>302</v>
      </c>
      <c r="F2025" t="s">
        <v>7</v>
      </c>
    </row>
    <row r="2026" spans="1:6" x14ac:dyDescent="0.35">
      <c r="A2026" t="s">
        <v>292</v>
      </c>
      <c r="B2026">
        <v>7.3622999190999998</v>
      </c>
      <c r="C2026">
        <v>3.1717172000000002E-3</v>
      </c>
      <c r="D2026">
        <v>31.6</v>
      </c>
      <c r="E2026" t="s">
        <v>302</v>
      </c>
      <c r="F2026" t="s">
        <v>299</v>
      </c>
    </row>
    <row r="2027" spans="1:6" x14ac:dyDescent="0.35">
      <c r="A2027" t="s">
        <v>292</v>
      </c>
      <c r="B2027">
        <v>-1.0935000181000001</v>
      </c>
      <c r="C2027">
        <v>0.62776412780000002</v>
      </c>
      <c r="D2027">
        <v>48.3</v>
      </c>
      <c r="E2027" t="s">
        <v>306</v>
      </c>
      <c r="F2027" t="s">
        <v>7</v>
      </c>
    </row>
    <row r="2028" spans="1:6" x14ac:dyDescent="0.35">
      <c r="A2028" t="s">
        <v>292</v>
      </c>
      <c r="B2028">
        <v>5.5848999023000001</v>
      </c>
      <c r="C2028">
        <v>3.7049180000000002E-3</v>
      </c>
      <c r="D2028">
        <v>20.399999999999999</v>
      </c>
      <c r="E2028" t="s">
        <v>306</v>
      </c>
      <c r="F2028" t="s">
        <v>299</v>
      </c>
    </row>
    <row r="2029" spans="1:6" x14ac:dyDescent="0.35">
      <c r="A2029" t="s">
        <v>292</v>
      </c>
      <c r="B2029">
        <v>-2.2058000565000002</v>
      </c>
      <c r="C2029">
        <v>0.18962209429999999</v>
      </c>
      <c r="D2029">
        <v>47.6</v>
      </c>
      <c r="E2029" t="s">
        <v>309</v>
      </c>
      <c r="F2029" t="s">
        <v>7</v>
      </c>
    </row>
    <row r="2030" spans="1:6" x14ac:dyDescent="0.35">
      <c r="A2030" t="s">
        <v>292</v>
      </c>
      <c r="B2030">
        <v>3.3552000522999998</v>
      </c>
      <c r="C2030">
        <v>2.5746822900000001E-2</v>
      </c>
      <c r="D2030">
        <v>19.3</v>
      </c>
      <c r="E2030" t="s">
        <v>309</v>
      </c>
      <c r="F2030" t="s">
        <v>299</v>
      </c>
    </row>
    <row r="2031" spans="1:6" x14ac:dyDescent="0.35">
      <c r="A2031" t="s">
        <v>293</v>
      </c>
      <c r="B2031">
        <v>1.0090999602999999</v>
      </c>
      <c r="C2031">
        <v>0.65797348119999999</v>
      </c>
      <c r="D2031">
        <v>12.4</v>
      </c>
      <c r="E2031" t="s">
        <v>6</v>
      </c>
      <c r="F2031" t="s">
        <v>7</v>
      </c>
    </row>
    <row r="2032" spans="1:6" x14ac:dyDescent="0.35">
      <c r="A2032" t="s">
        <v>293</v>
      </c>
      <c r="B2032">
        <v>2.5813000202</v>
      </c>
      <c r="C2032">
        <v>7.8333694300000006E-2</v>
      </c>
      <c r="D2032">
        <v>5.9</v>
      </c>
      <c r="E2032" t="s">
        <v>6</v>
      </c>
      <c r="F2032" t="s">
        <v>299</v>
      </c>
    </row>
    <row r="2033" spans="1:6" x14ac:dyDescent="0.35">
      <c r="A2033" t="s">
        <v>293</v>
      </c>
      <c r="B2033">
        <v>3.4611999989000002</v>
      </c>
      <c r="C2033">
        <v>4.5951316399999997E-2</v>
      </c>
      <c r="D2033">
        <v>14.6</v>
      </c>
      <c r="E2033" t="s">
        <v>302</v>
      </c>
      <c r="F2033" t="s">
        <v>7</v>
      </c>
    </row>
    <row r="2034" spans="1:6" x14ac:dyDescent="0.35">
      <c r="A2034" t="s">
        <v>293</v>
      </c>
      <c r="B2034">
        <v>2.0567998886000001</v>
      </c>
      <c r="C2034">
        <v>0.14346634180000001</v>
      </c>
      <c r="D2034">
        <v>7</v>
      </c>
      <c r="E2034" t="s">
        <v>302</v>
      </c>
      <c r="F2034" t="s">
        <v>299</v>
      </c>
    </row>
    <row r="2035" spans="1:6" x14ac:dyDescent="0.35">
      <c r="A2035" t="s">
        <v>293</v>
      </c>
      <c r="B2035">
        <v>0.99629998210000004</v>
      </c>
      <c r="C2035">
        <v>0.66234814279999998</v>
      </c>
      <c r="D2035">
        <v>14.1</v>
      </c>
      <c r="E2035" t="s">
        <v>306</v>
      </c>
      <c r="F2035" t="s">
        <v>7</v>
      </c>
    </row>
    <row r="2036" spans="1:6" x14ac:dyDescent="0.35">
      <c r="A2036" t="s">
        <v>293</v>
      </c>
      <c r="B2036">
        <v>1.8377000093</v>
      </c>
      <c r="C2036">
        <v>0.28298117900000003</v>
      </c>
      <c r="D2036">
        <v>12.4</v>
      </c>
      <c r="E2036" t="s">
        <v>309</v>
      </c>
      <c r="F2036" t="s">
        <v>7</v>
      </c>
    </row>
    <row r="2037" spans="1:6" x14ac:dyDescent="0.35">
      <c r="A2037" t="s">
        <v>294</v>
      </c>
      <c r="B2037">
        <v>-1.2559000253999999</v>
      </c>
      <c r="C2037">
        <v>0.54508017720000002</v>
      </c>
      <c r="D2037">
        <v>33.299999999999997</v>
      </c>
      <c r="E2037" t="s">
        <v>6</v>
      </c>
      <c r="F2037" t="s">
        <v>7</v>
      </c>
    </row>
    <row r="2038" spans="1:6" x14ac:dyDescent="0.35">
      <c r="A2038" t="s">
        <v>294</v>
      </c>
      <c r="B2038">
        <v>2.4347000122</v>
      </c>
      <c r="C2038">
        <v>0.1249966485</v>
      </c>
      <c r="D2038">
        <v>27.8</v>
      </c>
      <c r="E2038" t="s">
        <v>302</v>
      </c>
      <c r="F2038" t="s">
        <v>7</v>
      </c>
    </row>
    <row r="2039" spans="1:6" x14ac:dyDescent="0.35">
      <c r="A2039" t="s">
        <v>294</v>
      </c>
      <c r="B2039">
        <v>-1.1902999878</v>
      </c>
      <c r="C2039">
        <v>0.5937673537</v>
      </c>
      <c r="D2039">
        <v>30.6</v>
      </c>
      <c r="E2039" t="s">
        <v>306</v>
      </c>
      <c r="F2039" t="s">
        <v>7</v>
      </c>
    </row>
    <row r="2040" spans="1:6" x14ac:dyDescent="0.35">
      <c r="A2040" t="s">
        <v>294</v>
      </c>
      <c r="B2040">
        <v>3.4811999798</v>
      </c>
      <c r="C2040">
        <v>4.3072869200000002E-2</v>
      </c>
      <c r="D2040">
        <v>27.8</v>
      </c>
      <c r="E2040" t="s">
        <v>309</v>
      </c>
      <c r="F2040" t="s">
        <v>7</v>
      </c>
    </row>
    <row r="2041" spans="1:6" x14ac:dyDescent="0.35">
      <c r="A2041" t="s">
        <v>295</v>
      </c>
      <c r="B2041">
        <v>-0.22239999469999999</v>
      </c>
      <c r="C2041">
        <v>0.92059553350000001</v>
      </c>
      <c r="D2041">
        <v>46.2</v>
      </c>
      <c r="E2041" t="s">
        <v>6</v>
      </c>
      <c r="F2041" t="s">
        <v>7</v>
      </c>
    </row>
    <row r="2042" spans="1:6" x14ac:dyDescent="0.35">
      <c r="A2042" t="s">
        <v>295</v>
      </c>
      <c r="B2042">
        <v>-0.24179999529999999</v>
      </c>
      <c r="C2042">
        <v>0.91696339549999994</v>
      </c>
      <c r="D2042">
        <v>38.5</v>
      </c>
      <c r="E2042" t="s">
        <v>302</v>
      </c>
      <c r="F2042" t="s">
        <v>7</v>
      </c>
    </row>
    <row r="2043" spans="1:6" x14ac:dyDescent="0.35">
      <c r="A2043" t="s">
        <v>295</v>
      </c>
      <c r="B2043">
        <v>-3.415199995</v>
      </c>
      <c r="C2043">
        <v>1.49590164E-2</v>
      </c>
      <c r="D2043">
        <v>38.5</v>
      </c>
      <c r="E2043" t="s">
        <v>306</v>
      </c>
      <c r="F2043" t="s">
        <v>7</v>
      </c>
    </row>
    <row r="2044" spans="1:6" x14ac:dyDescent="0.35">
      <c r="A2044" t="s">
        <v>295</v>
      </c>
      <c r="B2044">
        <v>-2.3928999901000001</v>
      </c>
      <c r="C2044">
        <v>0.1517214935</v>
      </c>
      <c r="D2044">
        <v>38.5</v>
      </c>
      <c r="E2044" t="s">
        <v>309</v>
      </c>
      <c r="F2044" t="s">
        <v>7</v>
      </c>
    </row>
    <row r="2045" spans="1:6" x14ac:dyDescent="0.35">
      <c r="A2045" t="s">
        <v>296</v>
      </c>
      <c r="B2045">
        <v>-5.2002000809000002</v>
      </c>
      <c r="C2045">
        <v>9.5319149000000006E-3</v>
      </c>
      <c r="D2045">
        <v>29.2</v>
      </c>
      <c r="E2045" t="s">
        <v>6</v>
      </c>
      <c r="F2045" t="s">
        <v>7</v>
      </c>
    </row>
    <row r="2046" spans="1:6" x14ac:dyDescent="0.35">
      <c r="A2046" t="s">
        <v>296</v>
      </c>
      <c r="B2046">
        <v>-3.4400999546</v>
      </c>
      <c r="C2046">
        <v>4.5984968399999999E-2</v>
      </c>
      <c r="D2046">
        <v>15.9</v>
      </c>
      <c r="E2046" t="s">
        <v>6</v>
      </c>
      <c r="F2046" t="s">
        <v>299</v>
      </c>
    </row>
    <row r="2047" spans="1:6" x14ac:dyDescent="0.35">
      <c r="A2047" t="s">
        <v>296</v>
      </c>
      <c r="B2047">
        <v>0.26679998640000002</v>
      </c>
      <c r="C2047">
        <v>0.90929029360000002</v>
      </c>
      <c r="D2047">
        <v>30.1</v>
      </c>
      <c r="E2047" t="s">
        <v>302</v>
      </c>
      <c r="F2047" t="s">
        <v>7</v>
      </c>
    </row>
    <row r="2048" spans="1:6" x14ac:dyDescent="0.35">
      <c r="A2048" t="s">
        <v>296</v>
      </c>
      <c r="B2048">
        <v>2.0580999851000001</v>
      </c>
      <c r="C2048">
        <v>0.1396924259</v>
      </c>
      <c r="D2048">
        <v>15</v>
      </c>
      <c r="E2048" t="s">
        <v>302</v>
      </c>
      <c r="F2048" t="s">
        <v>299</v>
      </c>
    </row>
    <row r="2049" spans="1:6" x14ac:dyDescent="0.35">
      <c r="A2049" t="s">
        <v>296</v>
      </c>
      <c r="B2049">
        <v>-7.2824997902000002</v>
      </c>
      <c r="C2049">
        <v>1.01860465E-2</v>
      </c>
      <c r="D2049">
        <v>28.3</v>
      </c>
      <c r="E2049" t="s">
        <v>306</v>
      </c>
      <c r="F2049" t="s">
        <v>7</v>
      </c>
    </row>
    <row r="2050" spans="1:6" x14ac:dyDescent="0.35">
      <c r="A2050" t="s">
        <v>296</v>
      </c>
      <c r="B2050">
        <v>0.396600008</v>
      </c>
      <c r="C2050">
        <v>0.81061095029999997</v>
      </c>
      <c r="D2050">
        <v>8.8000000000000007</v>
      </c>
      <c r="E2050" t="s">
        <v>306</v>
      </c>
      <c r="F2050" t="s">
        <v>299</v>
      </c>
    </row>
    <row r="2051" spans="1:6" x14ac:dyDescent="0.35">
      <c r="A2051" t="s">
        <v>296</v>
      </c>
      <c r="B2051">
        <v>-5.0307002067999997</v>
      </c>
      <c r="C2051">
        <v>7.8703703999999999E-3</v>
      </c>
      <c r="D2051">
        <v>30.1</v>
      </c>
      <c r="E2051" t="s">
        <v>309</v>
      </c>
      <c r="F2051" t="s">
        <v>7</v>
      </c>
    </row>
    <row r="2052" spans="1:6" x14ac:dyDescent="0.35">
      <c r="A2052" t="s">
        <v>297</v>
      </c>
      <c r="B2052">
        <v>1.4220000504999999</v>
      </c>
      <c r="C2052">
        <v>0.51264080099999998</v>
      </c>
      <c r="D2052">
        <v>51.1</v>
      </c>
      <c r="E2052" t="s">
        <v>6</v>
      </c>
      <c r="F2052" t="s">
        <v>7</v>
      </c>
    </row>
    <row r="2053" spans="1:6" x14ac:dyDescent="0.35">
      <c r="A2053" t="s">
        <v>297</v>
      </c>
      <c r="B2053">
        <v>0.54900002479999999</v>
      </c>
      <c r="C2053">
        <v>0.80747703790000003</v>
      </c>
      <c r="D2053">
        <v>36.200000000000003</v>
      </c>
      <c r="E2053" t="s">
        <v>6</v>
      </c>
      <c r="F2053" t="s">
        <v>299</v>
      </c>
    </row>
    <row r="2054" spans="1:6" x14ac:dyDescent="0.35">
      <c r="A2054" t="s">
        <v>297</v>
      </c>
      <c r="B2054">
        <v>0.3540999889</v>
      </c>
      <c r="C2054">
        <v>0.86420490360000002</v>
      </c>
      <c r="D2054">
        <v>48.9</v>
      </c>
      <c r="E2054" t="s">
        <v>302</v>
      </c>
      <c r="F2054" t="s">
        <v>7</v>
      </c>
    </row>
    <row r="2055" spans="1:6" x14ac:dyDescent="0.35">
      <c r="A2055" t="s">
        <v>297</v>
      </c>
      <c r="B2055">
        <v>3.5050001144</v>
      </c>
      <c r="C2055">
        <v>1.0713615500000001E-2</v>
      </c>
      <c r="D2055">
        <v>34</v>
      </c>
      <c r="E2055" t="s">
        <v>302</v>
      </c>
      <c r="F2055" t="s">
        <v>299</v>
      </c>
    </row>
    <row r="2056" spans="1:6" x14ac:dyDescent="0.35">
      <c r="A2056" t="s">
        <v>297</v>
      </c>
      <c r="B2056">
        <v>-2.9948000908000001</v>
      </c>
      <c r="C2056">
        <v>0.1002311266</v>
      </c>
      <c r="D2056">
        <v>46.8</v>
      </c>
      <c r="E2056" t="s">
        <v>306</v>
      </c>
      <c r="F2056" t="s">
        <v>7</v>
      </c>
    </row>
    <row r="2057" spans="1:6" x14ac:dyDescent="0.35">
      <c r="A2057" t="s">
        <v>297</v>
      </c>
      <c r="B2057">
        <v>1.831099987</v>
      </c>
      <c r="C2057">
        <v>0.22908501149999999</v>
      </c>
      <c r="D2057">
        <v>21.3</v>
      </c>
      <c r="E2057" t="s">
        <v>306</v>
      </c>
      <c r="F2057" t="s">
        <v>299</v>
      </c>
    </row>
    <row r="2058" spans="1:6" x14ac:dyDescent="0.35">
      <c r="A2058" t="s">
        <v>297</v>
      </c>
      <c r="B2058">
        <v>-1.2146999836000001</v>
      </c>
      <c r="C2058">
        <v>0.53004535149999998</v>
      </c>
      <c r="D2058">
        <v>44.7</v>
      </c>
      <c r="E2058" t="s">
        <v>309</v>
      </c>
      <c r="F2058" t="s">
        <v>7</v>
      </c>
    </row>
    <row r="2059" spans="1:6" x14ac:dyDescent="0.35">
      <c r="A2059" t="s">
        <v>297</v>
      </c>
      <c r="B2059">
        <v>0.11050000040000001</v>
      </c>
      <c r="C2059">
        <v>0.96134856300000004</v>
      </c>
      <c r="D2059">
        <v>21.3</v>
      </c>
      <c r="E2059" t="s">
        <v>309</v>
      </c>
      <c r="F2059" t="s">
        <v>299</v>
      </c>
    </row>
    <row r="2060" spans="1:6" x14ac:dyDescent="0.35">
      <c r="A2060" t="s">
        <v>298</v>
      </c>
      <c r="B2060">
        <v>-1.9345999956</v>
      </c>
      <c r="C2060">
        <v>0.3053747316</v>
      </c>
      <c r="D2060">
        <v>33.700000000000003</v>
      </c>
      <c r="E2060" t="s">
        <v>6</v>
      </c>
      <c r="F2060" t="s">
        <v>7</v>
      </c>
    </row>
    <row r="2061" spans="1:6" x14ac:dyDescent="0.35">
      <c r="A2061" t="s">
        <v>298</v>
      </c>
      <c r="B2061">
        <v>-0.12229999900000001</v>
      </c>
      <c r="C2061">
        <v>0.95891632370000002</v>
      </c>
      <c r="D2061">
        <v>19.8</v>
      </c>
      <c r="E2061" t="s">
        <v>6</v>
      </c>
      <c r="F2061" t="s">
        <v>299</v>
      </c>
    </row>
    <row r="2062" spans="1:6" x14ac:dyDescent="0.35">
      <c r="A2062" t="s">
        <v>298</v>
      </c>
      <c r="B2062">
        <v>-4.4279999733000004</v>
      </c>
      <c r="C2062">
        <v>7.9285714000000007E-3</v>
      </c>
      <c r="D2062">
        <v>36.6</v>
      </c>
      <c r="E2062" t="s">
        <v>302</v>
      </c>
      <c r="F2062" t="s">
        <v>7</v>
      </c>
    </row>
    <row r="2063" spans="1:6" x14ac:dyDescent="0.35">
      <c r="A2063" t="s">
        <v>298</v>
      </c>
      <c r="B2063">
        <v>3.5213999748</v>
      </c>
      <c r="C2063">
        <v>1.0713615500000001E-2</v>
      </c>
      <c r="D2063">
        <v>19.8</v>
      </c>
      <c r="E2063" t="s">
        <v>302</v>
      </c>
      <c r="F2063" t="s">
        <v>299</v>
      </c>
    </row>
    <row r="2064" spans="1:6" x14ac:dyDescent="0.35">
      <c r="A2064" t="s">
        <v>298</v>
      </c>
      <c r="B2064">
        <v>-5.9327001572000002</v>
      </c>
      <c r="C2064">
        <v>1.01860465E-2</v>
      </c>
      <c r="D2064">
        <v>32.700000000000003</v>
      </c>
      <c r="E2064" t="s">
        <v>306</v>
      </c>
      <c r="F2064" t="s">
        <v>7</v>
      </c>
    </row>
    <row r="2065" spans="1:6" x14ac:dyDescent="0.35">
      <c r="A2065" t="s">
        <v>298</v>
      </c>
      <c r="B2065">
        <v>1.8959000110999999</v>
      </c>
      <c r="C2065">
        <v>0.21744315259999999</v>
      </c>
      <c r="D2065">
        <v>11.9</v>
      </c>
      <c r="E2065" t="s">
        <v>306</v>
      </c>
      <c r="F2065" t="s">
        <v>299</v>
      </c>
    </row>
    <row r="2066" spans="1:6" x14ac:dyDescent="0.35">
      <c r="A2066" t="s">
        <v>298</v>
      </c>
      <c r="B2066">
        <v>-3.9017999172</v>
      </c>
      <c r="C2066">
        <v>7.8703703999999999E-3</v>
      </c>
      <c r="D2066">
        <v>34.700000000000003</v>
      </c>
      <c r="E2066" t="s">
        <v>309</v>
      </c>
      <c r="F2066" t="s">
        <v>7</v>
      </c>
    </row>
    <row r="2067" spans="1:6" x14ac:dyDescent="0.35">
      <c r="A2067" t="s">
        <v>298</v>
      </c>
      <c r="B2067">
        <v>2.7957000731999999</v>
      </c>
      <c r="C2067">
        <v>6.6959632099999999E-2</v>
      </c>
      <c r="D2067">
        <v>11.9</v>
      </c>
      <c r="E2067" t="s">
        <v>309</v>
      </c>
      <c r="F2067" t="s">
        <v>299</v>
      </c>
    </row>
  </sheetData>
  <autoFilter ref="A1:F1" xr:uid="{44A10276-AF45-4B59-8928-376F0FB93696}"/>
  <conditionalFormatting sqref="B1:B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6D298-603D-4B8B-8766-61B6FB14BB75}">
  <dimension ref="A1:I465"/>
  <sheetViews>
    <sheetView workbookViewId="0">
      <pane ySplit="1" topLeftCell="A2" activePane="bottomLeft" state="frozen"/>
      <selection pane="bottomLeft" sqref="A1:I1"/>
    </sheetView>
  </sheetViews>
  <sheetFormatPr defaultRowHeight="14.5" x14ac:dyDescent="0.35"/>
  <cols>
    <col min="1" max="1" width="24" customWidth="1"/>
    <col min="2" max="2" width="16" customWidth="1"/>
    <col min="3" max="3" width="11.08984375" customWidth="1"/>
    <col min="4" max="4" width="10.1796875" customWidth="1"/>
    <col min="7" max="7" width="9.90625" customWidth="1"/>
    <col min="8" max="8" width="17.08984375" customWidth="1"/>
    <col min="9" max="9" width="11.90625" customWidth="1"/>
  </cols>
  <sheetData>
    <row r="1" spans="1:9" ht="15" thickBot="1" x14ac:dyDescent="0.4">
      <c r="A1" s="1" t="s">
        <v>0</v>
      </c>
      <c r="B1" s="1" t="s">
        <v>3</v>
      </c>
      <c r="C1" s="1" t="s">
        <v>2</v>
      </c>
      <c r="D1" s="1" t="s">
        <v>310</v>
      </c>
      <c r="E1" s="1" t="s">
        <v>1</v>
      </c>
      <c r="F1" s="1" t="s">
        <v>4</v>
      </c>
      <c r="G1" s="1" t="s">
        <v>5</v>
      </c>
      <c r="H1" s="1" t="s">
        <v>311</v>
      </c>
      <c r="I1" s="1" t="s">
        <v>312</v>
      </c>
    </row>
    <row r="2" spans="1:9" x14ac:dyDescent="0.35">
      <c r="A2" t="s">
        <v>313</v>
      </c>
      <c r="B2">
        <v>6.4</v>
      </c>
      <c r="C2">
        <v>0.54410545649999997</v>
      </c>
      <c r="D2" t="s">
        <v>314</v>
      </c>
      <c r="E2">
        <v>1.0631999969000001</v>
      </c>
      <c r="F2" t="s">
        <v>302</v>
      </c>
      <c r="G2" t="s">
        <v>7</v>
      </c>
      <c r="H2" t="s">
        <v>315</v>
      </c>
      <c r="I2" t="s">
        <v>1372</v>
      </c>
    </row>
    <row r="3" spans="1:9" x14ac:dyDescent="0.35">
      <c r="A3" t="s">
        <v>313</v>
      </c>
      <c r="B3">
        <v>6.4</v>
      </c>
      <c r="C3">
        <v>2.5606469E-2</v>
      </c>
      <c r="D3" t="s">
        <v>316</v>
      </c>
      <c r="E3">
        <v>-3.1405000687000002</v>
      </c>
      <c r="F3" t="s">
        <v>309</v>
      </c>
      <c r="G3" t="s">
        <v>7</v>
      </c>
      <c r="H3" t="s">
        <v>315</v>
      </c>
      <c r="I3" t="s">
        <v>1372</v>
      </c>
    </row>
    <row r="4" spans="1:9" x14ac:dyDescent="0.35">
      <c r="A4" t="s">
        <v>317</v>
      </c>
      <c r="B4">
        <v>13.9</v>
      </c>
      <c r="C4">
        <v>0.91618927110000004</v>
      </c>
      <c r="D4" t="s">
        <v>318</v>
      </c>
      <c r="E4">
        <v>-0.21439999339999999</v>
      </c>
      <c r="F4" t="s">
        <v>6</v>
      </c>
      <c r="G4" t="s">
        <v>7</v>
      </c>
      <c r="H4" t="s">
        <v>319</v>
      </c>
      <c r="I4" t="s">
        <v>320</v>
      </c>
    </row>
    <row r="5" spans="1:9" x14ac:dyDescent="0.35">
      <c r="A5" t="s">
        <v>317</v>
      </c>
      <c r="B5">
        <v>20.8</v>
      </c>
      <c r="C5">
        <v>0.25694686659999999</v>
      </c>
      <c r="D5" t="s">
        <v>321</v>
      </c>
      <c r="E5">
        <v>1.841899991</v>
      </c>
      <c r="F5" t="s">
        <v>302</v>
      </c>
      <c r="G5" t="s">
        <v>7</v>
      </c>
      <c r="H5" t="s">
        <v>319</v>
      </c>
      <c r="I5" t="s">
        <v>320</v>
      </c>
    </row>
    <row r="6" spans="1:9" x14ac:dyDescent="0.35">
      <c r="A6" t="s">
        <v>317</v>
      </c>
      <c r="B6">
        <v>16.7</v>
      </c>
      <c r="C6">
        <v>6.2307691999999998E-3</v>
      </c>
      <c r="D6" t="s">
        <v>322</v>
      </c>
      <c r="E6">
        <v>-4.1261000633</v>
      </c>
      <c r="F6" t="s">
        <v>306</v>
      </c>
      <c r="G6" t="s">
        <v>7</v>
      </c>
      <c r="H6" t="s">
        <v>319</v>
      </c>
      <c r="I6" t="s">
        <v>320</v>
      </c>
    </row>
    <row r="7" spans="1:9" x14ac:dyDescent="0.35">
      <c r="A7" t="s">
        <v>317</v>
      </c>
      <c r="B7">
        <v>15.3</v>
      </c>
      <c r="C7">
        <v>0.78009259259999997</v>
      </c>
      <c r="D7" t="s">
        <v>323</v>
      </c>
      <c r="E7">
        <v>-0.58770000929999999</v>
      </c>
      <c r="F7" t="s">
        <v>309</v>
      </c>
      <c r="G7" t="s">
        <v>7</v>
      </c>
      <c r="H7" t="s">
        <v>319</v>
      </c>
      <c r="I7" t="s">
        <v>320</v>
      </c>
    </row>
    <row r="8" spans="1:9" x14ac:dyDescent="0.35">
      <c r="A8" t="s">
        <v>325</v>
      </c>
      <c r="B8">
        <v>15.9</v>
      </c>
      <c r="C8">
        <v>0.50712480240000002</v>
      </c>
      <c r="D8" t="s">
        <v>326</v>
      </c>
      <c r="E8">
        <v>1.2800999879999999</v>
      </c>
      <c r="F8" t="s">
        <v>6</v>
      </c>
      <c r="G8" t="s">
        <v>7</v>
      </c>
      <c r="H8" t="s">
        <v>327</v>
      </c>
      <c r="I8" t="s">
        <v>328</v>
      </c>
    </row>
    <row r="9" spans="1:9" x14ac:dyDescent="0.35">
      <c r="A9" t="s">
        <v>325</v>
      </c>
      <c r="B9">
        <v>19.5</v>
      </c>
      <c r="C9">
        <v>4.1139241000000002E-3</v>
      </c>
      <c r="D9" t="s">
        <v>329</v>
      </c>
      <c r="E9">
        <v>4.31580019</v>
      </c>
      <c r="F9" t="s">
        <v>302</v>
      </c>
      <c r="G9" t="s">
        <v>7</v>
      </c>
      <c r="H9" t="s">
        <v>327</v>
      </c>
      <c r="I9" t="s">
        <v>328</v>
      </c>
    </row>
    <row r="10" spans="1:9" x14ac:dyDescent="0.35">
      <c r="A10" t="s">
        <v>325</v>
      </c>
      <c r="B10">
        <v>14.2</v>
      </c>
      <c r="C10">
        <v>2.55359395E-2</v>
      </c>
      <c r="D10" t="s">
        <v>330</v>
      </c>
      <c r="E10">
        <v>3.7725999355000002</v>
      </c>
      <c r="F10" t="s">
        <v>306</v>
      </c>
      <c r="G10" t="s">
        <v>7</v>
      </c>
      <c r="H10" t="s">
        <v>327</v>
      </c>
      <c r="I10" t="s">
        <v>328</v>
      </c>
    </row>
    <row r="11" spans="1:9" x14ac:dyDescent="0.35">
      <c r="A11" t="s">
        <v>325</v>
      </c>
      <c r="B11">
        <v>15.9</v>
      </c>
      <c r="C11">
        <v>7.5116278999999998E-3</v>
      </c>
      <c r="D11" t="s">
        <v>331</v>
      </c>
      <c r="E11">
        <v>4.2137999534999997</v>
      </c>
      <c r="F11" t="s">
        <v>309</v>
      </c>
      <c r="G11" t="s">
        <v>7</v>
      </c>
      <c r="H11" t="s">
        <v>327</v>
      </c>
      <c r="I11" t="s">
        <v>328</v>
      </c>
    </row>
    <row r="12" spans="1:9" x14ac:dyDescent="0.35">
      <c r="A12" t="s">
        <v>332</v>
      </c>
      <c r="B12">
        <v>15.6</v>
      </c>
      <c r="C12">
        <v>0.73241040850000005</v>
      </c>
      <c r="D12" t="s">
        <v>333</v>
      </c>
      <c r="E12">
        <v>0.70550000670000002</v>
      </c>
      <c r="F12" t="s">
        <v>6</v>
      </c>
      <c r="G12" t="s">
        <v>7</v>
      </c>
      <c r="H12" t="s">
        <v>334</v>
      </c>
      <c r="I12" t="s">
        <v>335</v>
      </c>
    </row>
    <row r="13" spans="1:9" x14ac:dyDescent="0.35">
      <c r="A13" t="s">
        <v>332</v>
      </c>
      <c r="B13">
        <v>19.5</v>
      </c>
      <c r="C13">
        <v>1.9872813999999999E-2</v>
      </c>
      <c r="D13" t="s">
        <v>336</v>
      </c>
      <c r="E13">
        <v>3.4374001025999998</v>
      </c>
      <c r="F13" t="s">
        <v>302</v>
      </c>
      <c r="G13" t="s">
        <v>7</v>
      </c>
      <c r="H13" t="s">
        <v>334</v>
      </c>
      <c r="I13" t="s">
        <v>335</v>
      </c>
    </row>
    <row r="14" spans="1:9" x14ac:dyDescent="0.35">
      <c r="A14" t="s">
        <v>332</v>
      </c>
      <c r="B14">
        <v>15.6</v>
      </c>
      <c r="C14">
        <v>6.2307691999999998E-3</v>
      </c>
      <c r="D14" t="s">
        <v>337</v>
      </c>
      <c r="E14">
        <v>5.2368998527999997</v>
      </c>
      <c r="F14" t="s">
        <v>306</v>
      </c>
      <c r="G14" t="s">
        <v>7</v>
      </c>
      <c r="H14" t="s">
        <v>334</v>
      </c>
      <c r="I14" t="s">
        <v>335</v>
      </c>
    </row>
    <row r="15" spans="1:9" x14ac:dyDescent="0.35">
      <c r="A15" t="s">
        <v>332</v>
      </c>
      <c r="B15">
        <v>19.5</v>
      </c>
      <c r="C15">
        <v>7.5116278999999998E-3</v>
      </c>
      <c r="D15" t="s">
        <v>338</v>
      </c>
      <c r="E15">
        <v>4.3186001777999996</v>
      </c>
      <c r="F15" t="s">
        <v>309</v>
      </c>
      <c r="G15" t="s">
        <v>7</v>
      </c>
      <c r="H15" t="s">
        <v>334</v>
      </c>
      <c r="I15" t="s">
        <v>335</v>
      </c>
    </row>
    <row r="16" spans="1:9" x14ac:dyDescent="0.35">
      <c r="A16" t="s">
        <v>339</v>
      </c>
      <c r="B16">
        <v>8.3000000000000007</v>
      </c>
      <c r="C16">
        <v>7.8237151899999996E-2</v>
      </c>
      <c r="D16" t="s">
        <v>340</v>
      </c>
      <c r="E16">
        <v>2.9765000342999999</v>
      </c>
      <c r="F16" t="s">
        <v>6</v>
      </c>
      <c r="G16" t="s">
        <v>7</v>
      </c>
      <c r="H16" t="s">
        <v>341</v>
      </c>
      <c r="I16" t="s">
        <v>342</v>
      </c>
    </row>
    <row r="17" spans="1:9" x14ac:dyDescent="0.35">
      <c r="A17" t="s">
        <v>339</v>
      </c>
      <c r="B17">
        <v>8.8000000000000007</v>
      </c>
      <c r="C17">
        <v>4.1139241000000002E-3</v>
      </c>
      <c r="D17" t="s">
        <v>343</v>
      </c>
      <c r="E17">
        <v>5.8319997787000002</v>
      </c>
      <c r="F17" t="s">
        <v>302</v>
      </c>
      <c r="G17" t="s">
        <v>7</v>
      </c>
      <c r="H17" t="s">
        <v>341</v>
      </c>
      <c r="I17" t="s">
        <v>342</v>
      </c>
    </row>
    <row r="18" spans="1:9" x14ac:dyDescent="0.35">
      <c r="A18" t="s">
        <v>339</v>
      </c>
      <c r="B18">
        <v>7.3</v>
      </c>
      <c r="C18">
        <v>1.02143758E-2</v>
      </c>
      <c r="D18" t="s">
        <v>344</v>
      </c>
      <c r="E18">
        <v>4.2298998832999999</v>
      </c>
      <c r="F18" t="s">
        <v>306</v>
      </c>
      <c r="G18" t="s">
        <v>7</v>
      </c>
      <c r="H18" t="s">
        <v>341</v>
      </c>
      <c r="I18" t="s">
        <v>342</v>
      </c>
    </row>
    <row r="19" spans="1:9" x14ac:dyDescent="0.35">
      <c r="A19" t="s">
        <v>339</v>
      </c>
      <c r="B19">
        <v>10.4</v>
      </c>
      <c r="C19">
        <v>5.6837606800000003E-2</v>
      </c>
      <c r="D19" t="s">
        <v>345</v>
      </c>
      <c r="E19">
        <v>3.3259000778000001</v>
      </c>
      <c r="F19" t="s">
        <v>309</v>
      </c>
      <c r="G19" t="s">
        <v>7</v>
      </c>
      <c r="H19" t="s">
        <v>341</v>
      </c>
      <c r="I19" t="s">
        <v>342</v>
      </c>
    </row>
    <row r="20" spans="1:9" x14ac:dyDescent="0.35">
      <c r="A20" t="s">
        <v>346</v>
      </c>
      <c r="B20">
        <v>12.7</v>
      </c>
      <c r="C20">
        <v>8.6052631999999993E-3</v>
      </c>
      <c r="D20" t="s">
        <v>347</v>
      </c>
      <c r="E20">
        <v>5.7761998177000002</v>
      </c>
      <c r="F20" t="s">
        <v>6</v>
      </c>
      <c r="G20" t="s">
        <v>7</v>
      </c>
      <c r="H20" t="s">
        <v>348</v>
      </c>
      <c r="I20" t="s">
        <v>349</v>
      </c>
    </row>
    <row r="21" spans="1:9" x14ac:dyDescent="0.35">
      <c r="A21" t="s">
        <v>346</v>
      </c>
      <c r="B21">
        <v>5.2</v>
      </c>
      <c r="C21">
        <v>3.6729036700000002E-2</v>
      </c>
      <c r="D21" t="s">
        <v>350</v>
      </c>
      <c r="E21">
        <v>3.5662000179</v>
      </c>
      <c r="F21" t="s">
        <v>6</v>
      </c>
      <c r="G21" t="s">
        <v>299</v>
      </c>
      <c r="H21" t="s">
        <v>348</v>
      </c>
      <c r="I21" t="s">
        <v>349</v>
      </c>
    </row>
    <row r="22" spans="1:9" x14ac:dyDescent="0.35">
      <c r="A22" t="s">
        <v>346</v>
      </c>
      <c r="B22">
        <v>16</v>
      </c>
      <c r="C22">
        <v>4.1139241000000002E-3</v>
      </c>
      <c r="D22" t="s">
        <v>351</v>
      </c>
      <c r="E22">
        <v>8.2533998488999991</v>
      </c>
      <c r="F22" t="s">
        <v>302</v>
      </c>
      <c r="G22" t="s">
        <v>7</v>
      </c>
      <c r="H22" t="s">
        <v>348</v>
      </c>
      <c r="I22" t="s">
        <v>349</v>
      </c>
    </row>
    <row r="23" spans="1:9" x14ac:dyDescent="0.35">
      <c r="A23" t="s">
        <v>346</v>
      </c>
      <c r="B23">
        <v>8.5</v>
      </c>
      <c r="C23">
        <v>5.9815546800000001E-2</v>
      </c>
      <c r="D23" t="s">
        <v>352</v>
      </c>
      <c r="E23">
        <v>2.9161000252</v>
      </c>
      <c r="F23" t="s">
        <v>302</v>
      </c>
      <c r="G23" t="s">
        <v>299</v>
      </c>
      <c r="H23" t="s">
        <v>348</v>
      </c>
      <c r="I23" t="s">
        <v>349</v>
      </c>
    </row>
    <row r="24" spans="1:9" x14ac:dyDescent="0.35">
      <c r="A24" t="s">
        <v>346</v>
      </c>
      <c r="B24">
        <v>15.1</v>
      </c>
      <c r="C24">
        <v>6.2307691999999998E-3</v>
      </c>
      <c r="D24" t="s">
        <v>353</v>
      </c>
      <c r="E24">
        <v>6.6223001479999999</v>
      </c>
      <c r="F24" t="s">
        <v>306</v>
      </c>
      <c r="G24" t="s">
        <v>7</v>
      </c>
      <c r="H24" t="s">
        <v>348</v>
      </c>
      <c r="I24" t="s">
        <v>349</v>
      </c>
    </row>
    <row r="25" spans="1:9" x14ac:dyDescent="0.35">
      <c r="A25" t="s">
        <v>346</v>
      </c>
      <c r="B25">
        <v>14.2</v>
      </c>
      <c r="C25">
        <v>0.46864077030000001</v>
      </c>
      <c r="D25" t="s">
        <v>354</v>
      </c>
      <c r="E25">
        <v>1.3854000568</v>
      </c>
      <c r="F25" t="s">
        <v>309</v>
      </c>
      <c r="G25" t="s">
        <v>7</v>
      </c>
      <c r="H25" t="s">
        <v>348</v>
      </c>
      <c r="I25" t="s">
        <v>349</v>
      </c>
    </row>
    <row r="26" spans="1:9" x14ac:dyDescent="0.35">
      <c r="A26" t="s">
        <v>346</v>
      </c>
      <c r="B26">
        <v>4.7</v>
      </c>
      <c r="C26">
        <v>0.7897063017</v>
      </c>
      <c r="D26" t="s">
        <v>355</v>
      </c>
      <c r="E26">
        <v>-0.51889997720000003</v>
      </c>
      <c r="F26" t="s">
        <v>309</v>
      </c>
      <c r="G26" t="s">
        <v>299</v>
      </c>
      <c r="H26" t="s">
        <v>348</v>
      </c>
      <c r="I26" t="s">
        <v>349</v>
      </c>
    </row>
    <row r="27" spans="1:9" x14ac:dyDescent="0.35">
      <c r="A27" t="s">
        <v>356</v>
      </c>
      <c r="B27">
        <v>12</v>
      </c>
      <c r="C27">
        <v>5.8065498100000001E-2</v>
      </c>
      <c r="D27" t="s">
        <v>357</v>
      </c>
      <c r="E27">
        <v>3.0883998871</v>
      </c>
      <c r="F27" t="s">
        <v>6</v>
      </c>
      <c r="G27" t="s">
        <v>7</v>
      </c>
      <c r="H27" t="s">
        <v>358</v>
      </c>
      <c r="I27" t="s">
        <v>871</v>
      </c>
    </row>
    <row r="28" spans="1:9" x14ac:dyDescent="0.35">
      <c r="A28" t="s">
        <v>356</v>
      </c>
      <c r="B28">
        <v>13</v>
      </c>
      <c r="C28">
        <v>5.7546197899999998E-2</v>
      </c>
      <c r="D28" t="s">
        <v>359</v>
      </c>
      <c r="E28">
        <v>2.9942998886000001</v>
      </c>
      <c r="F28" t="s">
        <v>302</v>
      </c>
      <c r="G28" t="s">
        <v>7</v>
      </c>
      <c r="H28" t="s">
        <v>358</v>
      </c>
      <c r="I28" t="s">
        <v>871</v>
      </c>
    </row>
    <row r="29" spans="1:9" x14ac:dyDescent="0.35">
      <c r="A29" t="s">
        <v>356</v>
      </c>
      <c r="B29">
        <v>12</v>
      </c>
      <c r="C29">
        <v>1.9086892500000001E-2</v>
      </c>
      <c r="D29" t="s">
        <v>360</v>
      </c>
      <c r="E29">
        <v>3.3763000965000001</v>
      </c>
      <c r="F29" t="s">
        <v>306</v>
      </c>
      <c r="G29" t="s">
        <v>7</v>
      </c>
      <c r="H29" t="s">
        <v>358</v>
      </c>
      <c r="I29" t="s">
        <v>871</v>
      </c>
    </row>
    <row r="30" spans="1:9" x14ac:dyDescent="0.35">
      <c r="A30" t="s">
        <v>356</v>
      </c>
      <c r="B30">
        <v>17</v>
      </c>
      <c r="C30">
        <v>0.34281217980000001</v>
      </c>
      <c r="D30" t="s">
        <v>361</v>
      </c>
      <c r="E30">
        <v>-1.8126000166</v>
      </c>
      <c r="F30" t="s">
        <v>309</v>
      </c>
      <c r="G30" t="s">
        <v>7</v>
      </c>
      <c r="H30" t="s">
        <v>358</v>
      </c>
      <c r="I30" t="s">
        <v>871</v>
      </c>
    </row>
    <row r="31" spans="1:9" x14ac:dyDescent="0.35">
      <c r="A31" t="s">
        <v>362</v>
      </c>
      <c r="B31">
        <v>9</v>
      </c>
      <c r="C31">
        <v>8.6052631999999993E-3</v>
      </c>
      <c r="D31" t="s">
        <v>363</v>
      </c>
      <c r="E31">
        <v>4.7852001189999998</v>
      </c>
      <c r="F31" t="s">
        <v>6</v>
      </c>
      <c r="G31" t="s">
        <v>7</v>
      </c>
      <c r="H31" t="s">
        <v>364</v>
      </c>
      <c r="I31" t="s">
        <v>1082</v>
      </c>
    </row>
    <row r="32" spans="1:9" x14ac:dyDescent="0.35">
      <c r="A32" t="s">
        <v>362</v>
      </c>
      <c r="B32">
        <v>3.7</v>
      </c>
      <c r="C32">
        <v>0.87816408489999997</v>
      </c>
      <c r="D32" t="s">
        <v>365</v>
      </c>
      <c r="E32">
        <v>0.46660000089999998</v>
      </c>
      <c r="F32" t="s">
        <v>6</v>
      </c>
      <c r="G32" t="s">
        <v>299</v>
      </c>
      <c r="H32" t="s">
        <v>364</v>
      </c>
      <c r="I32" t="s">
        <v>1082</v>
      </c>
    </row>
    <row r="33" spans="1:9" x14ac:dyDescent="0.35">
      <c r="A33" t="s">
        <v>362</v>
      </c>
      <c r="B33">
        <v>10.199999999999999</v>
      </c>
      <c r="C33">
        <v>7.4764204999999999E-3</v>
      </c>
      <c r="D33" t="s">
        <v>366</v>
      </c>
      <c r="E33">
        <v>4.1982998847999999</v>
      </c>
      <c r="F33" t="s">
        <v>302</v>
      </c>
      <c r="G33" t="s">
        <v>7</v>
      </c>
      <c r="H33" t="s">
        <v>364</v>
      </c>
      <c r="I33" t="s">
        <v>1082</v>
      </c>
    </row>
    <row r="34" spans="1:9" x14ac:dyDescent="0.35">
      <c r="A34" t="s">
        <v>362</v>
      </c>
      <c r="B34">
        <v>5.3</v>
      </c>
      <c r="C34">
        <v>0.74840002589999999</v>
      </c>
      <c r="D34" t="s">
        <v>367</v>
      </c>
      <c r="E34">
        <v>0.61119997500000001</v>
      </c>
      <c r="F34" t="s">
        <v>302</v>
      </c>
      <c r="G34" t="s">
        <v>299</v>
      </c>
      <c r="H34" t="s">
        <v>364</v>
      </c>
      <c r="I34" t="s">
        <v>1082</v>
      </c>
    </row>
    <row r="35" spans="1:9" x14ac:dyDescent="0.35">
      <c r="A35" t="s">
        <v>362</v>
      </c>
      <c r="B35">
        <v>10.199999999999999</v>
      </c>
      <c r="C35">
        <v>6.2307691999999998E-3</v>
      </c>
      <c r="D35" t="s">
        <v>368</v>
      </c>
      <c r="E35">
        <v>4.5034999847000003</v>
      </c>
      <c r="F35" t="s">
        <v>306</v>
      </c>
      <c r="G35" t="s">
        <v>7</v>
      </c>
      <c r="H35" t="s">
        <v>364</v>
      </c>
      <c r="I35" t="s">
        <v>1082</v>
      </c>
    </row>
    <row r="36" spans="1:9" x14ac:dyDescent="0.35">
      <c r="A36" t="s">
        <v>362</v>
      </c>
      <c r="B36">
        <v>3.4</v>
      </c>
      <c r="C36">
        <v>0.83916250000000003</v>
      </c>
      <c r="D36" t="s">
        <v>369</v>
      </c>
      <c r="E36">
        <v>0.50040000679999996</v>
      </c>
      <c r="F36" t="s">
        <v>306</v>
      </c>
      <c r="G36" t="s">
        <v>299</v>
      </c>
      <c r="H36" t="s">
        <v>364</v>
      </c>
      <c r="I36" t="s">
        <v>1082</v>
      </c>
    </row>
    <row r="37" spans="1:9" x14ac:dyDescent="0.35">
      <c r="A37" t="s">
        <v>362</v>
      </c>
      <c r="B37">
        <v>13</v>
      </c>
      <c r="C37">
        <v>7.5116278999999998E-3</v>
      </c>
      <c r="D37" t="s">
        <v>370</v>
      </c>
      <c r="E37">
        <v>-3.9758000374</v>
      </c>
      <c r="F37" t="s">
        <v>309</v>
      </c>
      <c r="G37" t="s">
        <v>7</v>
      </c>
      <c r="H37" t="s">
        <v>364</v>
      </c>
      <c r="I37" t="s">
        <v>1082</v>
      </c>
    </row>
    <row r="38" spans="1:9" x14ac:dyDescent="0.35">
      <c r="A38" t="s">
        <v>362</v>
      </c>
      <c r="B38">
        <v>5</v>
      </c>
      <c r="C38">
        <v>7.0740741000000001E-3</v>
      </c>
      <c r="D38" t="s">
        <v>371</v>
      </c>
      <c r="E38">
        <v>-5.0560998916999997</v>
      </c>
      <c r="F38" t="s">
        <v>309</v>
      </c>
      <c r="G38" t="s">
        <v>299</v>
      </c>
      <c r="H38" t="s">
        <v>364</v>
      </c>
      <c r="I38" t="s">
        <v>1082</v>
      </c>
    </row>
    <row r="39" spans="1:9" x14ac:dyDescent="0.35">
      <c r="A39" t="s">
        <v>372</v>
      </c>
      <c r="B39">
        <v>36.4</v>
      </c>
      <c r="C39">
        <v>8.6052631999999993E-3</v>
      </c>
      <c r="D39" t="s">
        <v>373</v>
      </c>
      <c r="E39">
        <v>4.0138998032000002</v>
      </c>
      <c r="F39" t="s">
        <v>6</v>
      </c>
      <c r="G39" t="s">
        <v>7</v>
      </c>
      <c r="H39" t="s">
        <v>374</v>
      </c>
      <c r="I39" t="s">
        <v>375</v>
      </c>
    </row>
    <row r="40" spans="1:9" x14ac:dyDescent="0.35">
      <c r="A40" t="s">
        <v>372</v>
      </c>
      <c r="B40">
        <v>22.7</v>
      </c>
      <c r="C40">
        <v>0.92397895490000004</v>
      </c>
      <c r="D40" t="s">
        <v>376</v>
      </c>
      <c r="E40">
        <v>0.36349999900000002</v>
      </c>
      <c r="F40" t="s">
        <v>6</v>
      </c>
      <c r="G40" t="s">
        <v>299</v>
      </c>
      <c r="H40" t="s">
        <v>374</v>
      </c>
      <c r="I40" t="s">
        <v>375</v>
      </c>
    </row>
    <row r="41" spans="1:9" x14ac:dyDescent="0.35">
      <c r="A41" t="s">
        <v>372</v>
      </c>
      <c r="B41">
        <v>40.299999999999997</v>
      </c>
      <c r="C41">
        <v>0.13177456409999999</v>
      </c>
      <c r="D41" t="s">
        <v>377</v>
      </c>
      <c r="E41">
        <v>2.3589999676</v>
      </c>
      <c r="F41" t="s">
        <v>302</v>
      </c>
      <c r="G41" t="s">
        <v>7</v>
      </c>
      <c r="H41" t="s">
        <v>374</v>
      </c>
      <c r="I41" t="s">
        <v>375</v>
      </c>
    </row>
    <row r="42" spans="1:9" x14ac:dyDescent="0.35">
      <c r="A42" t="s">
        <v>372</v>
      </c>
      <c r="B42">
        <v>27.3</v>
      </c>
      <c r="C42">
        <v>0.331612138</v>
      </c>
      <c r="D42" t="s">
        <v>378</v>
      </c>
      <c r="E42">
        <v>-1.6337000131999999</v>
      </c>
      <c r="F42" t="s">
        <v>302</v>
      </c>
      <c r="G42" t="s">
        <v>299</v>
      </c>
      <c r="H42" t="s">
        <v>374</v>
      </c>
      <c r="I42" t="s">
        <v>375</v>
      </c>
    </row>
    <row r="43" spans="1:9" x14ac:dyDescent="0.35">
      <c r="A43" t="s">
        <v>372</v>
      </c>
      <c r="B43">
        <v>38.299999999999997</v>
      </c>
      <c r="C43">
        <v>0.3035748607</v>
      </c>
      <c r="D43" t="s">
        <v>379</v>
      </c>
      <c r="E43">
        <v>-1.7575999497999999</v>
      </c>
      <c r="F43" t="s">
        <v>306</v>
      </c>
      <c r="G43" t="s">
        <v>7</v>
      </c>
      <c r="H43" t="s">
        <v>374</v>
      </c>
      <c r="I43" t="s">
        <v>375</v>
      </c>
    </row>
    <row r="44" spans="1:9" x14ac:dyDescent="0.35">
      <c r="A44" t="s">
        <v>372</v>
      </c>
      <c r="B44">
        <v>20.100000000000001</v>
      </c>
      <c r="C44">
        <v>0.22114184349999999</v>
      </c>
      <c r="D44" t="s">
        <v>380</v>
      </c>
      <c r="E44">
        <v>-2.3299000262999998</v>
      </c>
      <c r="F44" t="s">
        <v>306</v>
      </c>
      <c r="G44" t="s">
        <v>299</v>
      </c>
      <c r="H44" t="s">
        <v>374</v>
      </c>
      <c r="I44" t="s">
        <v>375</v>
      </c>
    </row>
    <row r="45" spans="1:9" x14ac:dyDescent="0.35">
      <c r="A45" t="s">
        <v>372</v>
      </c>
      <c r="B45">
        <v>38.299999999999997</v>
      </c>
      <c r="C45">
        <v>0.83266932270000005</v>
      </c>
      <c r="D45" t="s">
        <v>381</v>
      </c>
      <c r="E45">
        <v>-0.3806999922</v>
      </c>
      <c r="F45" t="s">
        <v>309</v>
      </c>
      <c r="G45" t="s">
        <v>7</v>
      </c>
      <c r="H45" t="s">
        <v>374</v>
      </c>
      <c r="I45" t="s">
        <v>375</v>
      </c>
    </row>
    <row r="46" spans="1:9" x14ac:dyDescent="0.35">
      <c r="A46" t="s">
        <v>372</v>
      </c>
      <c r="B46">
        <v>19.5</v>
      </c>
      <c r="C46">
        <v>0.86017538900000001</v>
      </c>
      <c r="D46" t="s">
        <v>382</v>
      </c>
      <c r="E46">
        <v>-0.29769998790000002</v>
      </c>
      <c r="F46" t="s">
        <v>309</v>
      </c>
      <c r="G46" t="s">
        <v>299</v>
      </c>
      <c r="H46" t="s">
        <v>374</v>
      </c>
      <c r="I46" t="s">
        <v>375</v>
      </c>
    </row>
    <row r="47" spans="1:9" x14ac:dyDescent="0.35">
      <c r="A47" t="s">
        <v>383</v>
      </c>
      <c r="B47">
        <v>26.6</v>
      </c>
      <c r="C47">
        <v>0.1158752658</v>
      </c>
      <c r="D47" t="s">
        <v>384</v>
      </c>
      <c r="E47">
        <v>2.6182999611</v>
      </c>
      <c r="F47" t="s">
        <v>6</v>
      </c>
      <c r="G47" t="s">
        <v>7</v>
      </c>
      <c r="H47" t="s">
        <v>385</v>
      </c>
      <c r="I47" t="s">
        <v>386</v>
      </c>
    </row>
    <row r="48" spans="1:9" x14ac:dyDescent="0.35">
      <c r="A48" t="s">
        <v>383</v>
      </c>
      <c r="B48">
        <v>15.4</v>
      </c>
      <c r="C48">
        <v>0.91166926780000002</v>
      </c>
      <c r="D48" t="s">
        <v>387</v>
      </c>
      <c r="E48">
        <v>-0.42689999940000001</v>
      </c>
      <c r="F48" t="s">
        <v>6</v>
      </c>
      <c r="G48" t="s">
        <v>299</v>
      </c>
      <c r="H48" t="s">
        <v>385</v>
      </c>
      <c r="I48" t="s">
        <v>386</v>
      </c>
    </row>
    <row r="49" spans="1:9" x14ac:dyDescent="0.35">
      <c r="A49" t="s">
        <v>383</v>
      </c>
      <c r="B49">
        <v>26.9</v>
      </c>
      <c r="C49">
        <v>0.1201890152</v>
      </c>
      <c r="D49" t="s">
        <v>388</v>
      </c>
      <c r="E49">
        <v>2.3062999248999998</v>
      </c>
      <c r="F49" t="s">
        <v>302</v>
      </c>
      <c r="G49" t="s">
        <v>7</v>
      </c>
      <c r="H49" t="s">
        <v>385</v>
      </c>
      <c r="I49" t="s">
        <v>386</v>
      </c>
    </row>
    <row r="50" spans="1:9" x14ac:dyDescent="0.35">
      <c r="A50" t="s">
        <v>383</v>
      </c>
      <c r="B50">
        <v>17.7</v>
      </c>
      <c r="C50">
        <v>0.29259934609999999</v>
      </c>
      <c r="D50" t="s">
        <v>389</v>
      </c>
      <c r="E50">
        <v>-1.6827000379999999</v>
      </c>
      <c r="F50" t="s">
        <v>302</v>
      </c>
      <c r="G50" t="s">
        <v>299</v>
      </c>
      <c r="H50" t="s">
        <v>385</v>
      </c>
      <c r="I50" t="s">
        <v>386</v>
      </c>
    </row>
    <row r="51" spans="1:9" x14ac:dyDescent="0.35">
      <c r="A51" t="s">
        <v>383</v>
      </c>
      <c r="B51">
        <v>26.9</v>
      </c>
      <c r="C51">
        <v>0.81713861369999996</v>
      </c>
      <c r="D51" t="s">
        <v>390</v>
      </c>
      <c r="E51">
        <v>-0.42530000210000002</v>
      </c>
      <c r="F51" t="s">
        <v>306</v>
      </c>
      <c r="G51" t="s">
        <v>7</v>
      </c>
      <c r="H51" t="s">
        <v>385</v>
      </c>
      <c r="I51" t="s">
        <v>386</v>
      </c>
    </row>
    <row r="52" spans="1:9" x14ac:dyDescent="0.35">
      <c r="A52" t="s">
        <v>383</v>
      </c>
      <c r="B52">
        <v>10.4</v>
      </c>
      <c r="C52">
        <v>0.76056587090000005</v>
      </c>
      <c r="D52" t="s">
        <v>391</v>
      </c>
      <c r="E52">
        <v>-0.70829999450000003</v>
      </c>
      <c r="F52" t="s">
        <v>306</v>
      </c>
      <c r="G52" t="s">
        <v>299</v>
      </c>
      <c r="H52" t="s">
        <v>385</v>
      </c>
      <c r="I52" t="s">
        <v>386</v>
      </c>
    </row>
    <row r="53" spans="1:9" x14ac:dyDescent="0.35">
      <c r="A53" t="s">
        <v>383</v>
      </c>
      <c r="B53">
        <v>27.1</v>
      </c>
      <c r="C53">
        <v>0.54446261299999998</v>
      </c>
      <c r="D53" t="s">
        <v>392</v>
      </c>
      <c r="E53">
        <v>1.2539000511</v>
      </c>
      <c r="F53" t="s">
        <v>309</v>
      </c>
      <c r="G53" t="s">
        <v>7</v>
      </c>
      <c r="H53" t="s">
        <v>385</v>
      </c>
      <c r="I53" t="s">
        <v>386</v>
      </c>
    </row>
    <row r="54" spans="1:9" x14ac:dyDescent="0.35">
      <c r="A54" t="s">
        <v>383</v>
      </c>
      <c r="B54">
        <v>10.4</v>
      </c>
      <c r="C54">
        <v>4.1050991299999999E-2</v>
      </c>
      <c r="D54" t="s">
        <v>393</v>
      </c>
      <c r="E54">
        <v>-3.2214999198999998</v>
      </c>
      <c r="F54" t="s">
        <v>309</v>
      </c>
      <c r="G54" t="s">
        <v>299</v>
      </c>
      <c r="H54" t="s">
        <v>385</v>
      </c>
      <c r="I54" t="s">
        <v>386</v>
      </c>
    </row>
    <row r="55" spans="1:9" x14ac:dyDescent="0.35">
      <c r="A55" t="s">
        <v>394</v>
      </c>
      <c r="B55">
        <v>22.6</v>
      </c>
      <c r="C55">
        <v>1.3183357499999999E-2</v>
      </c>
      <c r="D55" t="s">
        <v>395</v>
      </c>
      <c r="E55">
        <v>3.9300000667999999</v>
      </c>
      <c r="F55" t="s">
        <v>6</v>
      </c>
      <c r="G55" t="s">
        <v>7</v>
      </c>
      <c r="H55" t="s">
        <v>396</v>
      </c>
      <c r="I55" t="s">
        <v>397</v>
      </c>
    </row>
    <row r="56" spans="1:9" x14ac:dyDescent="0.35">
      <c r="A56" t="s">
        <v>394</v>
      </c>
      <c r="B56">
        <v>28.6</v>
      </c>
      <c r="C56">
        <v>0.53023294929999998</v>
      </c>
      <c r="D56" t="s">
        <v>398</v>
      </c>
      <c r="E56">
        <v>1.1035000086</v>
      </c>
      <c r="F56" t="s">
        <v>302</v>
      </c>
      <c r="G56" t="s">
        <v>7</v>
      </c>
      <c r="H56" t="s">
        <v>396</v>
      </c>
      <c r="I56" t="s">
        <v>397</v>
      </c>
    </row>
    <row r="57" spans="1:9" x14ac:dyDescent="0.35">
      <c r="A57" t="s">
        <v>394</v>
      </c>
      <c r="B57">
        <v>25</v>
      </c>
      <c r="C57">
        <v>0.9393228294</v>
      </c>
      <c r="D57" t="s">
        <v>399</v>
      </c>
      <c r="E57">
        <v>0.1485999972</v>
      </c>
      <c r="F57" t="s">
        <v>306</v>
      </c>
      <c r="G57" t="s">
        <v>7</v>
      </c>
      <c r="H57" t="s">
        <v>396</v>
      </c>
      <c r="I57" t="s">
        <v>397</v>
      </c>
    </row>
    <row r="58" spans="1:9" x14ac:dyDescent="0.35">
      <c r="A58" t="s">
        <v>394</v>
      </c>
      <c r="B58">
        <v>25</v>
      </c>
      <c r="C58">
        <v>0.48017484300000002</v>
      </c>
      <c r="D58" t="s">
        <v>400</v>
      </c>
      <c r="E58">
        <v>-1.4399000406</v>
      </c>
      <c r="F58" t="s">
        <v>309</v>
      </c>
      <c r="G58" t="s">
        <v>7</v>
      </c>
      <c r="H58" t="s">
        <v>396</v>
      </c>
      <c r="I58" t="s">
        <v>397</v>
      </c>
    </row>
    <row r="59" spans="1:9" x14ac:dyDescent="0.35">
      <c r="A59" t="s">
        <v>401</v>
      </c>
      <c r="B59">
        <v>20.7</v>
      </c>
      <c r="C59">
        <v>8.1387455900000003E-2</v>
      </c>
      <c r="D59" t="s">
        <v>402</v>
      </c>
      <c r="E59">
        <v>2.9012999535000001</v>
      </c>
      <c r="F59" t="s">
        <v>6</v>
      </c>
      <c r="G59" t="s">
        <v>7</v>
      </c>
      <c r="H59" t="s">
        <v>403</v>
      </c>
      <c r="I59" t="s">
        <v>404</v>
      </c>
    </row>
    <row r="60" spans="1:9" x14ac:dyDescent="0.35">
      <c r="A60" t="s">
        <v>401</v>
      </c>
      <c r="B60">
        <v>11.5</v>
      </c>
      <c r="C60">
        <v>0.1036168133</v>
      </c>
      <c r="D60" t="s">
        <v>405</v>
      </c>
      <c r="E60">
        <v>2.8499999046000002</v>
      </c>
      <c r="F60" t="s">
        <v>6</v>
      </c>
      <c r="G60" t="s">
        <v>299</v>
      </c>
      <c r="H60" t="s">
        <v>403</v>
      </c>
      <c r="I60" t="s">
        <v>404</v>
      </c>
    </row>
    <row r="61" spans="1:9" x14ac:dyDescent="0.35">
      <c r="A61" t="s">
        <v>401</v>
      </c>
      <c r="B61">
        <v>24.1</v>
      </c>
      <c r="C61">
        <v>7.5497996400000003E-2</v>
      </c>
      <c r="D61" t="s">
        <v>406</v>
      </c>
      <c r="E61">
        <v>2.6045000552999999</v>
      </c>
      <c r="F61" t="s">
        <v>302</v>
      </c>
      <c r="G61" t="s">
        <v>7</v>
      </c>
      <c r="H61" t="s">
        <v>403</v>
      </c>
      <c r="I61" t="s">
        <v>404</v>
      </c>
    </row>
    <row r="62" spans="1:9" x14ac:dyDescent="0.35">
      <c r="A62" t="s">
        <v>401</v>
      </c>
      <c r="B62">
        <v>16.100000000000001</v>
      </c>
      <c r="C62">
        <v>4.0637307599999999E-2</v>
      </c>
      <c r="D62" t="s">
        <v>407</v>
      </c>
      <c r="E62">
        <v>3.0878999233000002</v>
      </c>
      <c r="F62" t="s">
        <v>302</v>
      </c>
      <c r="G62" t="s">
        <v>299</v>
      </c>
      <c r="H62" t="s">
        <v>403</v>
      </c>
      <c r="I62" t="s">
        <v>404</v>
      </c>
    </row>
    <row r="63" spans="1:9" x14ac:dyDescent="0.35">
      <c r="A63" t="s">
        <v>401</v>
      </c>
      <c r="B63">
        <v>23</v>
      </c>
      <c r="C63">
        <v>0.59554633079999997</v>
      </c>
      <c r="D63" t="s">
        <v>408</v>
      </c>
      <c r="E63">
        <v>0.97970002889999996</v>
      </c>
      <c r="F63" t="s">
        <v>306</v>
      </c>
      <c r="G63" t="s">
        <v>7</v>
      </c>
      <c r="H63" t="s">
        <v>403</v>
      </c>
      <c r="I63" t="s">
        <v>404</v>
      </c>
    </row>
    <row r="64" spans="1:9" x14ac:dyDescent="0.35">
      <c r="A64" t="s">
        <v>401</v>
      </c>
      <c r="B64">
        <v>25.3</v>
      </c>
      <c r="C64">
        <v>7.1948321900000001E-2</v>
      </c>
      <c r="D64" t="s">
        <v>409</v>
      </c>
      <c r="E64">
        <v>-2.8417999744000002</v>
      </c>
      <c r="F64" t="s">
        <v>309</v>
      </c>
      <c r="G64" t="s">
        <v>7</v>
      </c>
      <c r="H64" t="s">
        <v>403</v>
      </c>
      <c r="I64" t="s">
        <v>404</v>
      </c>
    </row>
    <row r="65" spans="1:9" x14ac:dyDescent="0.35">
      <c r="A65" t="s">
        <v>410</v>
      </c>
      <c r="B65">
        <v>38.299999999999997</v>
      </c>
      <c r="C65">
        <v>0.28725366749999998</v>
      </c>
      <c r="D65" t="s">
        <v>411</v>
      </c>
      <c r="E65">
        <v>1.8611999749999999</v>
      </c>
      <c r="F65" t="s">
        <v>6</v>
      </c>
      <c r="G65" t="s">
        <v>7</v>
      </c>
      <c r="H65" t="s">
        <v>412</v>
      </c>
      <c r="I65" t="s">
        <v>413</v>
      </c>
    </row>
    <row r="66" spans="1:9" x14ac:dyDescent="0.35">
      <c r="A66" t="s">
        <v>410</v>
      </c>
      <c r="B66">
        <v>29.8</v>
      </c>
      <c r="C66">
        <v>0.7113504557</v>
      </c>
      <c r="D66" t="s">
        <v>414</v>
      </c>
      <c r="E66">
        <v>-0.9215999842</v>
      </c>
      <c r="F66" t="s">
        <v>6</v>
      </c>
      <c r="G66" t="s">
        <v>299</v>
      </c>
      <c r="H66" t="s">
        <v>412</v>
      </c>
      <c r="I66" t="s">
        <v>413</v>
      </c>
    </row>
    <row r="67" spans="1:9" x14ac:dyDescent="0.35">
      <c r="A67" t="s">
        <v>410</v>
      </c>
      <c r="B67">
        <v>42.6</v>
      </c>
      <c r="C67">
        <v>0.75327648930000002</v>
      </c>
      <c r="D67" t="s">
        <v>415</v>
      </c>
      <c r="E67">
        <v>0.59869998690000004</v>
      </c>
      <c r="F67" t="s">
        <v>302</v>
      </c>
      <c r="G67" t="s">
        <v>7</v>
      </c>
      <c r="H67" t="s">
        <v>412</v>
      </c>
      <c r="I67" t="s">
        <v>413</v>
      </c>
    </row>
    <row r="68" spans="1:9" x14ac:dyDescent="0.35">
      <c r="A68" t="s">
        <v>410</v>
      </c>
      <c r="B68">
        <v>34</v>
      </c>
      <c r="C68">
        <v>1.08384263E-2</v>
      </c>
      <c r="D68" t="s">
        <v>416</v>
      </c>
      <c r="E68">
        <v>-3.8162999153000001</v>
      </c>
      <c r="F68" t="s">
        <v>302</v>
      </c>
      <c r="G68" t="s">
        <v>299</v>
      </c>
      <c r="H68" t="s">
        <v>412</v>
      </c>
      <c r="I68" t="s">
        <v>413</v>
      </c>
    </row>
    <row r="69" spans="1:9" x14ac:dyDescent="0.35">
      <c r="A69" t="s">
        <v>410</v>
      </c>
      <c r="B69">
        <v>40.4</v>
      </c>
      <c r="C69">
        <v>6.2307691999999998E-3</v>
      </c>
      <c r="D69" t="s">
        <v>417</v>
      </c>
      <c r="E69">
        <v>-3.3940999507999998</v>
      </c>
      <c r="F69" t="s">
        <v>306</v>
      </c>
      <c r="G69" t="s">
        <v>7</v>
      </c>
      <c r="H69" t="s">
        <v>412</v>
      </c>
      <c r="I69" t="s">
        <v>413</v>
      </c>
    </row>
    <row r="70" spans="1:9" x14ac:dyDescent="0.35">
      <c r="A70" t="s">
        <v>410</v>
      </c>
      <c r="B70">
        <v>23.4</v>
      </c>
      <c r="C70">
        <v>0.10369685770000001</v>
      </c>
      <c r="D70" t="s">
        <v>418</v>
      </c>
      <c r="E70">
        <v>-2.8635001183000002</v>
      </c>
      <c r="F70" t="s">
        <v>306</v>
      </c>
      <c r="G70" t="s">
        <v>299</v>
      </c>
      <c r="H70" t="s">
        <v>412</v>
      </c>
      <c r="I70" t="s">
        <v>413</v>
      </c>
    </row>
    <row r="71" spans="1:9" x14ac:dyDescent="0.35">
      <c r="A71" t="s">
        <v>410</v>
      </c>
      <c r="B71">
        <v>38.299999999999997</v>
      </c>
      <c r="C71">
        <v>0.46412118289999998</v>
      </c>
      <c r="D71" t="s">
        <v>419</v>
      </c>
      <c r="E71">
        <v>1.3957999944999999</v>
      </c>
      <c r="F71" t="s">
        <v>309</v>
      </c>
      <c r="G71" t="s">
        <v>7</v>
      </c>
      <c r="H71" t="s">
        <v>412</v>
      </c>
      <c r="I71" t="s">
        <v>413</v>
      </c>
    </row>
    <row r="72" spans="1:9" x14ac:dyDescent="0.35">
      <c r="A72" t="s">
        <v>410</v>
      </c>
      <c r="B72">
        <v>27.7</v>
      </c>
      <c r="C72">
        <v>0.86021246610000002</v>
      </c>
      <c r="D72" t="s">
        <v>420</v>
      </c>
      <c r="E72">
        <v>-0.35350000860000003</v>
      </c>
      <c r="F72" t="s">
        <v>309</v>
      </c>
      <c r="G72" t="s">
        <v>299</v>
      </c>
      <c r="H72" t="s">
        <v>412</v>
      </c>
      <c r="I72" t="s">
        <v>413</v>
      </c>
    </row>
    <row r="73" spans="1:9" x14ac:dyDescent="0.35">
      <c r="A73" t="s">
        <v>421</v>
      </c>
      <c r="B73">
        <v>41.7</v>
      </c>
      <c r="C73">
        <v>2.1887550200000001E-2</v>
      </c>
      <c r="D73" t="s">
        <v>422</v>
      </c>
      <c r="E73">
        <v>3.5487000942</v>
      </c>
      <c r="F73" t="s">
        <v>6</v>
      </c>
      <c r="G73" t="s">
        <v>7</v>
      </c>
      <c r="H73" t="s">
        <v>423</v>
      </c>
      <c r="I73" t="s">
        <v>424</v>
      </c>
    </row>
    <row r="74" spans="1:9" x14ac:dyDescent="0.35">
      <c r="A74" t="s">
        <v>421</v>
      </c>
      <c r="B74">
        <v>41.7</v>
      </c>
      <c r="C74">
        <v>0.31379583709999997</v>
      </c>
      <c r="D74" t="s">
        <v>425</v>
      </c>
      <c r="E74">
        <v>1.5882999897000001</v>
      </c>
      <c r="F74" t="s">
        <v>302</v>
      </c>
      <c r="G74" t="s">
        <v>7</v>
      </c>
      <c r="H74" t="s">
        <v>423</v>
      </c>
      <c r="I74" t="s">
        <v>424</v>
      </c>
    </row>
    <row r="75" spans="1:9" x14ac:dyDescent="0.35">
      <c r="A75" t="s">
        <v>421</v>
      </c>
      <c r="B75">
        <v>41.7</v>
      </c>
      <c r="C75">
        <v>0.58717711019999996</v>
      </c>
      <c r="D75" t="s">
        <v>426</v>
      </c>
      <c r="E75">
        <v>-1.0173000097</v>
      </c>
      <c r="F75" t="s">
        <v>306</v>
      </c>
      <c r="G75" t="s">
        <v>7</v>
      </c>
      <c r="H75" t="s">
        <v>423</v>
      </c>
      <c r="I75" t="s">
        <v>424</v>
      </c>
    </row>
    <row r="76" spans="1:9" x14ac:dyDescent="0.35">
      <c r="A76" t="s">
        <v>421</v>
      </c>
      <c r="B76">
        <v>41.7</v>
      </c>
      <c r="C76">
        <v>0.1360793337</v>
      </c>
      <c r="D76" t="s">
        <v>427</v>
      </c>
      <c r="E76">
        <v>-2.3729999065</v>
      </c>
      <c r="F76" t="s">
        <v>309</v>
      </c>
      <c r="G76" t="s">
        <v>7</v>
      </c>
      <c r="H76" t="s">
        <v>423</v>
      </c>
      <c r="I76" t="s">
        <v>424</v>
      </c>
    </row>
    <row r="77" spans="1:9" x14ac:dyDescent="0.35">
      <c r="A77" t="s">
        <v>428</v>
      </c>
      <c r="B77">
        <v>34.1</v>
      </c>
      <c r="C77">
        <v>0.17073934839999999</v>
      </c>
      <c r="D77" t="s">
        <v>429</v>
      </c>
      <c r="E77">
        <v>2.2692000866000002</v>
      </c>
      <c r="F77" t="s">
        <v>6</v>
      </c>
      <c r="G77" t="s">
        <v>7</v>
      </c>
      <c r="H77" t="s">
        <v>430</v>
      </c>
      <c r="I77" t="s">
        <v>431</v>
      </c>
    </row>
    <row r="78" spans="1:9" x14ac:dyDescent="0.35">
      <c r="A78" t="s">
        <v>428</v>
      </c>
      <c r="B78">
        <v>26.8</v>
      </c>
      <c r="C78">
        <v>0.59611171490000003</v>
      </c>
      <c r="D78" t="s">
        <v>432</v>
      </c>
      <c r="E78">
        <v>-1.273900032</v>
      </c>
      <c r="F78" t="s">
        <v>6</v>
      </c>
      <c r="G78" t="s">
        <v>299</v>
      </c>
      <c r="H78" t="s">
        <v>430</v>
      </c>
      <c r="I78" t="s">
        <v>431</v>
      </c>
    </row>
    <row r="79" spans="1:9" x14ac:dyDescent="0.35">
      <c r="A79" t="s">
        <v>428</v>
      </c>
      <c r="B79">
        <v>36.6</v>
      </c>
      <c r="C79">
        <v>0.69882418859999995</v>
      </c>
      <c r="D79" t="s">
        <v>433</v>
      </c>
      <c r="E79">
        <v>0.71160000560000003</v>
      </c>
      <c r="F79" t="s">
        <v>302</v>
      </c>
      <c r="G79" t="s">
        <v>7</v>
      </c>
      <c r="H79" t="s">
        <v>430</v>
      </c>
      <c r="I79" t="s">
        <v>431</v>
      </c>
    </row>
    <row r="80" spans="1:9" x14ac:dyDescent="0.35">
      <c r="A80" t="s">
        <v>428</v>
      </c>
      <c r="B80">
        <v>29.3</v>
      </c>
      <c r="C80">
        <v>0.18789943789999999</v>
      </c>
      <c r="D80" t="s">
        <v>434</v>
      </c>
      <c r="E80">
        <v>-2.2102999686999998</v>
      </c>
      <c r="F80" t="s">
        <v>302</v>
      </c>
      <c r="G80" t="s">
        <v>299</v>
      </c>
      <c r="H80" t="s">
        <v>430</v>
      </c>
      <c r="I80" t="s">
        <v>431</v>
      </c>
    </row>
    <row r="81" spans="1:9" x14ac:dyDescent="0.35">
      <c r="A81" t="s">
        <v>428</v>
      </c>
      <c r="B81">
        <v>36.6</v>
      </c>
      <c r="C81">
        <v>1.02143758E-2</v>
      </c>
      <c r="D81" t="s">
        <v>435</v>
      </c>
      <c r="E81">
        <v>-3.3901998996999998</v>
      </c>
      <c r="F81" t="s">
        <v>306</v>
      </c>
      <c r="G81" t="s">
        <v>7</v>
      </c>
      <c r="H81" t="s">
        <v>430</v>
      </c>
      <c r="I81" t="s">
        <v>431</v>
      </c>
    </row>
    <row r="82" spans="1:9" x14ac:dyDescent="0.35">
      <c r="A82" t="s">
        <v>428</v>
      </c>
      <c r="B82">
        <v>26.8</v>
      </c>
      <c r="C82">
        <v>2.0127004600000001E-2</v>
      </c>
      <c r="D82" t="s">
        <v>436</v>
      </c>
      <c r="E82">
        <v>-3.3087999821</v>
      </c>
      <c r="F82" t="s">
        <v>306</v>
      </c>
      <c r="G82" t="s">
        <v>299</v>
      </c>
      <c r="H82" t="s">
        <v>430</v>
      </c>
      <c r="I82" t="s">
        <v>431</v>
      </c>
    </row>
    <row r="83" spans="1:9" x14ac:dyDescent="0.35">
      <c r="A83" t="s">
        <v>428</v>
      </c>
      <c r="B83">
        <v>31.7</v>
      </c>
      <c r="C83">
        <v>1.3849584099999999E-2</v>
      </c>
      <c r="D83" t="s">
        <v>437</v>
      </c>
      <c r="E83">
        <v>-3.9302999973000001</v>
      </c>
      <c r="F83" t="s">
        <v>309</v>
      </c>
      <c r="G83" t="s">
        <v>7</v>
      </c>
      <c r="H83" t="s">
        <v>430</v>
      </c>
      <c r="I83" t="s">
        <v>431</v>
      </c>
    </row>
    <row r="84" spans="1:9" x14ac:dyDescent="0.35">
      <c r="A84" t="s">
        <v>428</v>
      </c>
      <c r="B84">
        <v>26.8</v>
      </c>
      <c r="C84">
        <v>7.0740741000000001E-3</v>
      </c>
      <c r="D84" t="s">
        <v>438</v>
      </c>
      <c r="E84">
        <v>-4.0046000481000004</v>
      </c>
      <c r="F84" t="s">
        <v>309</v>
      </c>
      <c r="G84" t="s">
        <v>299</v>
      </c>
      <c r="H84" t="s">
        <v>430</v>
      </c>
      <c r="I84" t="s">
        <v>431</v>
      </c>
    </row>
    <row r="85" spans="1:9" x14ac:dyDescent="0.35">
      <c r="A85" t="s">
        <v>439</v>
      </c>
      <c r="B85">
        <v>11</v>
      </c>
      <c r="C85">
        <v>0.1065493646</v>
      </c>
      <c r="D85" t="s">
        <v>440</v>
      </c>
      <c r="E85">
        <v>2.5743999480999999</v>
      </c>
      <c r="F85" t="s">
        <v>6</v>
      </c>
      <c r="G85" t="s">
        <v>7</v>
      </c>
      <c r="H85" t="s">
        <v>441</v>
      </c>
      <c r="I85" t="s">
        <v>1373</v>
      </c>
    </row>
    <row r="86" spans="1:9" x14ac:dyDescent="0.35">
      <c r="A86" t="s">
        <v>439</v>
      </c>
      <c r="B86">
        <v>9.1</v>
      </c>
      <c r="C86">
        <v>0.26038233360000002</v>
      </c>
      <c r="D86" t="s">
        <v>442</v>
      </c>
      <c r="E86">
        <v>-1.8349000216</v>
      </c>
      <c r="F86" t="s">
        <v>302</v>
      </c>
      <c r="G86" t="s">
        <v>7</v>
      </c>
      <c r="H86" t="s">
        <v>441</v>
      </c>
      <c r="I86" t="s">
        <v>1373</v>
      </c>
    </row>
    <row r="87" spans="1:9" x14ac:dyDescent="0.35">
      <c r="A87" t="s">
        <v>439</v>
      </c>
      <c r="B87">
        <v>9.1</v>
      </c>
      <c r="C87">
        <v>0.32967032969999999</v>
      </c>
      <c r="D87" t="s">
        <v>443</v>
      </c>
      <c r="E87">
        <v>1.6325000525</v>
      </c>
      <c r="F87" t="s">
        <v>306</v>
      </c>
      <c r="G87" t="s">
        <v>7</v>
      </c>
      <c r="H87" t="s">
        <v>441</v>
      </c>
      <c r="I87" t="s">
        <v>1373</v>
      </c>
    </row>
    <row r="88" spans="1:9" x14ac:dyDescent="0.35">
      <c r="A88" t="s">
        <v>439</v>
      </c>
      <c r="B88">
        <v>9.6999999999999993</v>
      </c>
      <c r="C88">
        <v>3.3517813899999999E-2</v>
      </c>
      <c r="D88" t="s">
        <v>444</v>
      </c>
      <c r="E88">
        <v>-3.1991000175000002</v>
      </c>
      <c r="F88" t="s">
        <v>309</v>
      </c>
      <c r="G88" t="s">
        <v>7</v>
      </c>
      <c r="H88" t="s">
        <v>441</v>
      </c>
      <c r="I88" t="s">
        <v>1373</v>
      </c>
    </row>
    <row r="89" spans="1:9" x14ac:dyDescent="0.35">
      <c r="A89" t="s">
        <v>445</v>
      </c>
      <c r="B89">
        <v>29.9</v>
      </c>
      <c r="C89">
        <v>3.5853297499999999E-2</v>
      </c>
      <c r="D89" t="s">
        <v>446</v>
      </c>
      <c r="E89">
        <v>3.1380999088000001</v>
      </c>
      <c r="F89" t="s">
        <v>6</v>
      </c>
      <c r="G89" t="s">
        <v>7</v>
      </c>
      <c r="H89" t="s">
        <v>447</v>
      </c>
      <c r="I89" t="s">
        <v>1106</v>
      </c>
    </row>
    <row r="90" spans="1:9" x14ac:dyDescent="0.35">
      <c r="A90" t="s">
        <v>445</v>
      </c>
      <c r="B90">
        <v>16.7</v>
      </c>
      <c r="C90">
        <v>0.91893158389999996</v>
      </c>
      <c r="D90" t="s">
        <v>448</v>
      </c>
      <c r="E90">
        <v>-0.44890001419999997</v>
      </c>
      <c r="F90" t="s">
        <v>6</v>
      </c>
      <c r="G90" t="s">
        <v>299</v>
      </c>
      <c r="H90" t="s">
        <v>447</v>
      </c>
      <c r="I90" t="s">
        <v>1106</v>
      </c>
    </row>
    <row r="91" spans="1:9" x14ac:dyDescent="0.35">
      <c r="A91" t="s">
        <v>445</v>
      </c>
      <c r="B91">
        <v>32.799999999999997</v>
      </c>
      <c r="C91">
        <v>4.1139241000000002E-3</v>
      </c>
      <c r="D91" t="s">
        <v>449</v>
      </c>
      <c r="E91">
        <v>8.3816995620999997</v>
      </c>
      <c r="F91" t="s">
        <v>302</v>
      </c>
      <c r="G91" t="s">
        <v>7</v>
      </c>
      <c r="H91" t="s">
        <v>447</v>
      </c>
      <c r="I91" t="s">
        <v>1106</v>
      </c>
    </row>
    <row r="92" spans="1:9" x14ac:dyDescent="0.35">
      <c r="A92" t="s">
        <v>445</v>
      </c>
      <c r="B92">
        <v>20.8</v>
      </c>
      <c r="C92">
        <v>7.2350597599999997E-2</v>
      </c>
      <c r="D92" t="s">
        <v>450</v>
      </c>
      <c r="E92">
        <v>2.7009999751999998</v>
      </c>
      <c r="F92" t="s">
        <v>302</v>
      </c>
      <c r="G92" t="s">
        <v>299</v>
      </c>
      <c r="H92" t="s">
        <v>447</v>
      </c>
      <c r="I92" t="s">
        <v>1106</v>
      </c>
    </row>
    <row r="93" spans="1:9" x14ac:dyDescent="0.35">
      <c r="A93" t="s">
        <v>445</v>
      </c>
      <c r="B93">
        <v>31.9</v>
      </c>
      <c r="C93">
        <v>6.2307691999999998E-3</v>
      </c>
      <c r="D93" t="s">
        <v>451</v>
      </c>
      <c r="E93">
        <v>5.2291002274</v>
      </c>
      <c r="F93" t="s">
        <v>306</v>
      </c>
      <c r="G93" t="s">
        <v>7</v>
      </c>
      <c r="H93" t="s">
        <v>447</v>
      </c>
      <c r="I93" t="s">
        <v>1106</v>
      </c>
    </row>
    <row r="94" spans="1:9" x14ac:dyDescent="0.35">
      <c r="A94" t="s">
        <v>445</v>
      </c>
      <c r="B94">
        <v>12.5</v>
      </c>
      <c r="C94">
        <v>0.3534482759</v>
      </c>
      <c r="D94" t="s">
        <v>452</v>
      </c>
      <c r="E94">
        <v>1.7955000401000001</v>
      </c>
      <c r="F94" t="s">
        <v>306</v>
      </c>
      <c r="G94" t="s">
        <v>299</v>
      </c>
      <c r="H94" t="s">
        <v>447</v>
      </c>
      <c r="I94" t="s">
        <v>1106</v>
      </c>
    </row>
    <row r="95" spans="1:9" x14ac:dyDescent="0.35">
      <c r="A95" t="s">
        <v>445</v>
      </c>
      <c r="B95">
        <v>31.5</v>
      </c>
      <c r="C95">
        <v>0.3021825219</v>
      </c>
      <c r="D95" t="s">
        <v>453</v>
      </c>
      <c r="E95">
        <v>1.8170000314999999</v>
      </c>
      <c r="F95" t="s">
        <v>309</v>
      </c>
      <c r="G95" t="s">
        <v>7</v>
      </c>
      <c r="H95" t="s">
        <v>447</v>
      </c>
      <c r="I95" t="s">
        <v>1106</v>
      </c>
    </row>
    <row r="96" spans="1:9" x14ac:dyDescent="0.35">
      <c r="A96" t="s">
        <v>445</v>
      </c>
      <c r="B96">
        <v>13.2</v>
      </c>
      <c r="C96">
        <v>0.80220443210000003</v>
      </c>
      <c r="D96" t="s">
        <v>454</v>
      </c>
      <c r="E96">
        <v>-0.43999999760000003</v>
      </c>
      <c r="F96" t="s">
        <v>309</v>
      </c>
      <c r="G96" t="s">
        <v>299</v>
      </c>
      <c r="H96" t="s">
        <v>447</v>
      </c>
      <c r="I96" t="s">
        <v>1106</v>
      </c>
    </row>
    <row r="97" spans="1:9" x14ac:dyDescent="0.35">
      <c r="A97" t="s">
        <v>455</v>
      </c>
      <c r="B97">
        <v>27.8</v>
      </c>
      <c r="C97">
        <v>8.6052631999999993E-3</v>
      </c>
      <c r="D97" t="s">
        <v>456</v>
      </c>
      <c r="E97">
        <v>4.1449999808999998</v>
      </c>
      <c r="F97" t="s">
        <v>6</v>
      </c>
      <c r="G97" t="s">
        <v>7</v>
      </c>
      <c r="H97" t="s">
        <v>457</v>
      </c>
      <c r="I97" t="s">
        <v>458</v>
      </c>
    </row>
    <row r="98" spans="1:9" x14ac:dyDescent="0.35">
      <c r="A98" t="s">
        <v>455</v>
      </c>
      <c r="B98">
        <v>18.399999999999999</v>
      </c>
      <c r="C98">
        <v>0.18139880950000001</v>
      </c>
      <c r="D98" t="s">
        <v>459</v>
      </c>
      <c r="E98">
        <v>2.4065001010999998</v>
      </c>
      <c r="F98" t="s">
        <v>6</v>
      </c>
      <c r="G98" t="s">
        <v>299</v>
      </c>
      <c r="H98" t="s">
        <v>457</v>
      </c>
      <c r="I98" t="s">
        <v>458</v>
      </c>
    </row>
    <row r="99" spans="1:9" x14ac:dyDescent="0.35">
      <c r="A99" t="s">
        <v>455</v>
      </c>
      <c r="B99">
        <v>30.2</v>
      </c>
      <c r="C99">
        <v>4.1139241000000002E-3</v>
      </c>
      <c r="D99" t="s">
        <v>460</v>
      </c>
      <c r="E99">
        <v>7.2031002045000001</v>
      </c>
      <c r="F99" t="s">
        <v>302</v>
      </c>
      <c r="G99" t="s">
        <v>7</v>
      </c>
      <c r="H99" t="s">
        <v>457</v>
      </c>
      <c r="I99" t="s">
        <v>458</v>
      </c>
    </row>
    <row r="100" spans="1:9" x14ac:dyDescent="0.35">
      <c r="A100" t="s">
        <v>455</v>
      </c>
      <c r="B100">
        <v>20.8</v>
      </c>
      <c r="C100">
        <v>4.8922413800000002E-2</v>
      </c>
      <c r="D100" t="s">
        <v>461</v>
      </c>
      <c r="E100">
        <v>3.1003999709999999</v>
      </c>
      <c r="F100" t="s">
        <v>302</v>
      </c>
      <c r="G100" t="s">
        <v>299</v>
      </c>
      <c r="H100" t="s">
        <v>457</v>
      </c>
      <c r="I100" t="s">
        <v>458</v>
      </c>
    </row>
    <row r="101" spans="1:9" x14ac:dyDescent="0.35">
      <c r="A101" t="s">
        <v>455</v>
      </c>
      <c r="B101">
        <v>27.4</v>
      </c>
      <c r="C101">
        <v>6.2307691999999998E-3</v>
      </c>
      <c r="D101" t="s">
        <v>462</v>
      </c>
      <c r="E101">
        <v>4.4945001602000003</v>
      </c>
      <c r="F101" t="s">
        <v>306</v>
      </c>
      <c r="G101" t="s">
        <v>7</v>
      </c>
      <c r="H101" t="s">
        <v>457</v>
      </c>
      <c r="I101" t="s">
        <v>458</v>
      </c>
    </row>
    <row r="102" spans="1:9" x14ac:dyDescent="0.35">
      <c r="A102" t="s">
        <v>455</v>
      </c>
      <c r="B102">
        <v>12.3</v>
      </c>
      <c r="C102">
        <v>9.7328244300000005E-2</v>
      </c>
      <c r="D102" t="s">
        <v>463</v>
      </c>
      <c r="E102">
        <v>2.7836999893000001</v>
      </c>
      <c r="F102" t="s">
        <v>306</v>
      </c>
      <c r="G102" t="s">
        <v>299</v>
      </c>
      <c r="H102" t="s">
        <v>457</v>
      </c>
      <c r="I102" t="s">
        <v>458</v>
      </c>
    </row>
    <row r="103" spans="1:9" x14ac:dyDescent="0.35">
      <c r="A103" t="s">
        <v>455</v>
      </c>
      <c r="B103">
        <v>28.8</v>
      </c>
      <c r="C103">
        <v>7.5116278999999998E-3</v>
      </c>
      <c r="D103" t="s">
        <v>464</v>
      </c>
      <c r="E103">
        <v>7.2232999802000002</v>
      </c>
      <c r="F103" t="s">
        <v>309</v>
      </c>
      <c r="G103" t="s">
        <v>7</v>
      </c>
      <c r="H103" t="s">
        <v>457</v>
      </c>
      <c r="I103" t="s">
        <v>458</v>
      </c>
    </row>
    <row r="104" spans="1:9" x14ac:dyDescent="0.35">
      <c r="A104" t="s">
        <v>455</v>
      </c>
      <c r="B104">
        <v>14.2</v>
      </c>
      <c r="C104">
        <v>0.13435483379999999</v>
      </c>
      <c r="D104" t="s">
        <v>465</v>
      </c>
      <c r="E104">
        <v>2.6645998954999999</v>
      </c>
      <c r="F104" t="s">
        <v>309</v>
      </c>
      <c r="G104" t="s">
        <v>299</v>
      </c>
      <c r="H104" t="s">
        <v>457</v>
      </c>
      <c r="I104" t="s">
        <v>458</v>
      </c>
    </row>
    <row r="105" spans="1:9" x14ac:dyDescent="0.35">
      <c r="A105" t="s">
        <v>466</v>
      </c>
      <c r="B105">
        <v>31.4</v>
      </c>
      <c r="C105">
        <v>8.6052631999999993E-3</v>
      </c>
      <c r="D105" t="s">
        <v>467</v>
      </c>
      <c r="E105">
        <v>5.0792999268000001</v>
      </c>
      <c r="F105" t="s">
        <v>6</v>
      </c>
      <c r="G105" t="s">
        <v>7</v>
      </c>
      <c r="H105" t="s">
        <v>468</v>
      </c>
      <c r="I105" t="s">
        <v>469</v>
      </c>
    </row>
    <row r="106" spans="1:9" x14ac:dyDescent="0.35">
      <c r="A106" t="s">
        <v>466</v>
      </c>
      <c r="B106">
        <v>18.399999999999999</v>
      </c>
      <c r="C106">
        <v>0.91866666669999997</v>
      </c>
      <c r="D106" t="s">
        <v>470</v>
      </c>
      <c r="E106">
        <v>-0.36820000409999998</v>
      </c>
      <c r="F106" t="s">
        <v>6</v>
      </c>
      <c r="G106" t="s">
        <v>299</v>
      </c>
      <c r="H106" t="s">
        <v>468</v>
      </c>
      <c r="I106" t="s">
        <v>469</v>
      </c>
    </row>
    <row r="107" spans="1:9" x14ac:dyDescent="0.35">
      <c r="A107" t="s">
        <v>466</v>
      </c>
      <c r="B107">
        <v>32.6</v>
      </c>
      <c r="C107">
        <v>4.1139241000000002E-3</v>
      </c>
      <c r="D107" t="s">
        <v>471</v>
      </c>
      <c r="E107">
        <v>5.6954998970000004</v>
      </c>
      <c r="F107" t="s">
        <v>302</v>
      </c>
      <c r="G107" t="s">
        <v>7</v>
      </c>
      <c r="H107" t="s">
        <v>468</v>
      </c>
      <c r="I107" t="s">
        <v>469</v>
      </c>
    </row>
    <row r="108" spans="1:9" x14ac:dyDescent="0.35">
      <c r="A108" t="s">
        <v>466</v>
      </c>
      <c r="B108">
        <v>21.4</v>
      </c>
      <c r="C108">
        <v>0.4800595648</v>
      </c>
      <c r="D108" t="s">
        <v>472</v>
      </c>
      <c r="E108">
        <v>1.1895999907999999</v>
      </c>
      <c r="F108" t="s">
        <v>302</v>
      </c>
      <c r="G108" t="s">
        <v>299</v>
      </c>
      <c r="H108" t="s">
        <v>468</v>
      </c>
      <c r="I108" t="s">
        <v>469</v>
      </c>
    </row>
    <row r="109" spans="1:9" x14ac:dyDescent="0.35">
      <c r="A109" t="s">
        <v>466</v>
      </c>
      <c r="B109">
        <v>31.6</v>
      </c>
      <c r="C109">
        <v>1.02143758E-2</v>
      </c>
      <c r="D109" t="s">
        <v>473</v>
      </c>
      <c r="E109">
        <v>3.5150001048999999</v>
      </c>
      <c r="F109" t="s">
        <v>306</v>
      </c>
      <c r="G109" t="s">
        <v>7</v>
      </c>
      <c r="H109" t="s">
        <v>468</v>
      </c>
      <c r="I109" t="s">
        <v>469</v>
      </c>
    </row>
    <row r="110" spans="1:9" x14ac:dyDescent="0.35">
      <c r="A110" t="s">
        <v>466</v>
      </c>
      <c r="B110">
        <v>12.8</v>
      </c>
      <c r="C110">
        <v>0.9702159991</v>
      </c>
      <c r="D110" t="s">
        <v>474</v>
      </c>
      <c r="E110">
        <v>0.1116999984</v>
      </c>
      <c r="F110" t="s">
        <v>306</v>
      </c>
      <c r="G110" t="s">
        <v>299</v>
      </c>
      <c r="H110" t="s">
        <v>468</v>
      </c>
      <c r="I110" t="s">
        <v>469</v>
      </c>
    </row>
    <row r="111" spans="1:9" x14ac:dyDescent="0.35">
      <c r="A111" t="s">
        <v>466</v>
      </c>
      <c r="B111">
        <v>31.9</v>
      </c>
      <c r="C111">
        <v>7.5116278999999998E-3</v>
      </c>
      <c r="D111" t="s">
        <v>475</v>
      </c>
      <c r="E111">
        <v>5.0169000626000004</v>
      </c>
      <c r="F111" t="s">
        <v>309</v>
      </c>
      <c r="G111" t="s">
        <v>7</v>
      </c>
      <c r="H111" t="s">
        <v>468</v>
      </c>
      <c r="I111" t="s">
        <v>469</v>
      </c>
    </row>
    <row r="112" spans="1:9" x14ac:dyDescent="0.35">
      <c r="A112" t="s">
        <v>466</v>
      </c>
      <c r="B112">
        <v>13.5</v>
      </c>
      <c r="C112">
        <v>0.51835021619999999</v>
      </c>
      <c r="D112" t="s">
        <v>476</v>
      </c>
      <c r="E112">
        <v>-1.2108000516999999</v>
      </c>
      <c r="F112" t="s">
        <v>309</v>
      </c>
      <c r="G112" t="s">
        <v>299</v>
      </c>
      <c r="H112" t="s">
        <v>468</v>
      </c>
      <c r="I112" t="s">
        <v>469</v>
      </c>
    </row>
    <row r="113" spans="1:9" x14ac:dyDescent="0.35">
      <c r="A113" t="s">
        <v>477</v>
      </c>
      <c r="B113">
        <v>28.6</v>
      </c>
      <c r="C113">
        <v>8.6052631999999993E-3</v>
      </c>
      <c r="D113" t="s">
        <v>478</v>
      </c>
      <c r="E113">
        <v>4.7493000031000001</v>
      </c>
      <c r="F113" t="s">
        <v>6</v>
      </c>
      <c r="G113" t="s">
        <v>7</v>
      </c>
      <c r="H113" t="s">
        <v>479</v>
      </c>
      <c r="I113" t="s">
        <v>480</v>
      </c>
    </row>
    <row r="114" spans="1:9" x14ac:dyDescent="0.35">
      <c r="A114" t="s">
        <v>477</v>
      </c>
      <c r="B114">
        <v>17.7</v>
      </c>
      <c r="C114">
        <v>0.69793389770000003</v>
      </c>
      <c r="D114" t="s">
        <v>481</v>
      </c>
      <c r="E114">
        <v>1.0076999663999999</v>
      </c>
      <c r="F114" t="s">
        <v>6</v>
      </c>
      <c r="G114" t="s">
        <v>299</v>
      </c>
      <c r="H114" t="s">
        <v>479</v>
      </c>
      <c r="I114" t="s">
        <v>480</v>
      </c>
    </row>
    <row r="115" spans="1:9" x14ac:dyDescent="0.35">
      <c r="A115" t="s">
        <v>477</v>
      </c>
      <c r="B115">
        <v>31.7</v>
      </c>
      <c r="C115">
        <v>4.1139241000000002E-3</v>
      </c>
      <c r="D115" t="s">
        <v>482</v>
      </c>
      <c r="E115">
        <v>8.8633003235000007</v>
      </c>
      <c r="F115" t="s">
        <v>302</v>
      </c>
      <c r="G115" t="s">
        <v>7</v>
      </c>
      <c r="H115" t="s">
        <v>479</v>
      </c>
      <c r="I115" t="s">
        <v>480</v>
      </c>
    </row>
    <row r="116" spans="1:9" x14ac:dyDescent="0.35">
      <c r="A116" t="s">
        <v>477</v>
      </c>
      <c r="B116">
        <v>22.3</v>
      </c>
      <c r="C116">
        <v>0.1111421977</v>
      </c>
      <c r="D116" t="s">
        <v>483</v>
      </c>
      <c r="E116">
        <v>2.6226999759999998</v>
      </c>
      <c r="F116" t="s">
        <v>302</v>
      </c>
      <c r="G116" t="s">
        <v>299</v>
      </c>
      <c r="H116" t="s">
        <v>479</v>
      </c>
      <c r="I116" t="s">
        <v>480</v>
      </c>
    </row>
    <row r="117" spans="1:9" x14ac:dyDescent="0.35">
      <c r="A117" t="s">
        <v>477</v>
      </c>
      <c r="B117">
        <v>29.3</v>
      </c>
      <c r="C117">
        <v>4.0243448000000001E-2</v>
      </c>
      <c r="D117" t="s">
        <v>484</v>
      </c>
      <c r="E117">
        <v>3.4210999011999998</v>
      </c>
      <c r="F117" t="s">
        <v>306</v>
      </c>
      <c r="G117" t="s">
        <v>7</v>
      </c>
      <c r="H117" t="s">
        <v>479</v>
      </c>
      <c r="I117" t="s">
        <v>480</v>
      </c>
    </row>
    <row r="118" spans="1:9" x14ac:dyDescent="0.35">
      <c r="A118" t="s">
        <v>477</v>
      </c>
      <c r="B118">
        <v>13.1</v>
      </c>
      <c r="C118">
        <v>0.65473582900000005</v>
      </c>
      <c r="D118" t="s">
        <v>485</v>
      </c>
      <c r="E118">
        <v>1.007799983</v>
      </c>
      <c r="F118" t="s">
        <v>306</v>
      </c>
      <c r="G118" t="s">
        <v>299</v>
      </c>
      <c r="H118" t="s">
        <v>479</v>
      </c>
      <c r="I118" t="s">
        <v>480</v>
      </c>
    </row>
    <row r="119" spans="1:9" x14ac:dyDescent="0.35">
      <c r="A119" t="s">
        <v>477</v>
      </c>
      <c r="B119">
        <v>31</v>
      </c>
      <c r="C119">
        <v>7.5116278999999998E-3</v>
      </c>
      <c r="D119" t="s">
        <v>486</v>
      </c>
      <c r="E119">
        <v>5.6089000701999998</v>
      </c>
      <c r="F119" t="s">
        <v>309</v>
      </c>
      <c r="G119" t="s">
        <v>7</v>
      </c>
      <c r="H119" t="s">
        <v>479</v>
      </c>
      <c r="I119" t="s">
        <v>480</v>
      </c>
    </row>
    <row r="120" spans="1:9" x14ac:dyDescent="0.35">
      <c r="A120" t="s">
        <v>477</v>
      </c>
      <c r="B120">
        <v>14.5</v>
      </c>
      <c r="C120">
        <v>0.84359162600000004</v>
      </c>
      <c r="D120" t="s">
        <v>487</v>
      </c>
      <c r="E120">
        <v>-0.42800000310000003</v>
      </c>
      <c r="F120" t="s">
        <v>309</v>
      </c>
      <c r="G120" t="s">
        <v>299</v>
      </c>
      <c r="H120" t="s">
        <v>479</v>
      </c>
      <c r="I120" t="s">
        <v>480</v>
      </c>
    </row>
    <row r="121" spans="1:9" x14ac:dyDescent="0.35">
      <c r="A121" t="s">
        <v>488</v>
      </c>
      <c r="B121">
        <v>25.2</v>
      </c>
      <c r="C121">
        <v>4.25161223E-2</v>
      </c>
      <c r="D121" t="s">
        <v>489</v>
      </c>
      <c r="E121">
        <v>3.5685000420000001</v>
      </c>
      <c r="F121" t="s">
        <v>6</v>
      </c>
      <c r="G121" t="s">
        <v>7</v>
      </c>
      <c r="H121" t="s">
        <v>490</v>
      </c>
      <c r="I121" t="s">
        <v>491</v>
      </c>
    </row>
    <row r="122" spans="1:9" x14ac:dyDescent="0.35">
      <c r="A122" t="s">
        <v>488</v>
      </c>
      <c r="B122">
        <v>16</v>
      </c>
      <c r="C122">
        <v>0.95551772310000005</v>
      </c>
      <c r="D122" t="s">
        <v>492</v>
      </c>
      <c r="E122">
        <v>0.26159998769999998</v>
      </c>
      <c r="F122" t="s">
        <v>6</v>
      </c>
      <c r="G122" t="s">
        <v>299</v>
      </c>
      <c r="H122" t="s">
        <v>490</v>
      </c>
      <c r="I122" t="s">
        <v>491</v>
      </c>
    </row>
    <row r="123" spans="1:9" x14ac:dyDescent="0.35">
      <c r="A123" t="s">
        <v>488</v>
      </c>
      <c r="B123">
        <v>26.9</v>
      </c>
      <c r="C123">
        <v>4.1139241000000002E-3</v>
      </c>
      <c r="D123" t="s">
        <v>493</v>
      </c>
      <c r="E123">
        <v>7.4886999129999996</v>
      </c>
      <c r="F123" t="s">
        <v>302</v>
      </c>
      <c r="G123" t="s">
        <v>7</v>
      </c>
      <c r="H123" t="s">
        <v>490</v>
      </c>
      <c r="I123" t="s">
        <v>491</v>
      </c>
    </row>
    <row r="124" spans="1:9" x14ac:dyDescent="0.35">
      <c r="A124" t="s">
        <v>488</v>
      </c>
      <c r="B124">
        <v>19.399999999999999</v>
      </c>
      <c r="C124">
        <v>1.08384263E-2</v>
      </c>
      <c r="D124" t="s">
        <v>494</v>
      </c>
      <c r="E124">
        <v>3.7060000895999998</v>
      </c>
      <c r="F124" t="s">
        <v>302</v>
      </c>
      <c r="G124" t="s">
        <v>299</v>
      </c>
      <c r="H124" t="s">
        <v>490</v>
      </c>
      <c r="I124" t="s">
        <v>491</v>
      </c>
    </row>
    <row r="125" spans="1:9" x14ac:dyDescent="0.35">
      <c r="A125" t="s">
        <v>488</v>
      </c>
      <c r="B125">
        <v>25.5</v>
      </c>
      <c r="C125">
        <v>0.14998316689999999</v>
      </c>
      <c r="D125" t="s">
        <v>495</v>
      </c>
      <c r="E125">
        <v>2.4783000945999998</v>
      </c>
      <c r="F125" t="s">
        <v>306</v>
      </c>
      <c r="G125" t="s">
        <v>7</v>
      </c>
      <c r="H125" t="s">
        <v>490</v>
      </c>
      <c r="I125" t="s">
        <v>491</v>
      </c>
    </row>
    <row r="126" spans="1:9" x14ac:dyDescent="0.35">
      <c r="A126" t="s">
        <v>488</v>
      </c>
      <c r="B126">
        <v>11.9</v>
      </c>
      <c r="C126">
        <v>0.31007653060000001</v>
      </c>
      <c r="D126" t="s">
        <v>496</v>
      </c>
      <c r="E126">
        <v>1.8945000171999999</v>
      </c>
      <c r="F126" t="s">
        <v>306</v>
      </c>
      <c r="G126" t="s">
        <v>299</v>
      </c>
      <c r="H126" t="s">
        <v>490</v>
      </c>
      <c r="I126" t="s">
        <v>491</v>
      </c>
    </row>
    <row r="127" spans="1:9" x14ac:dyDescent="0.35">
      <c r="A127" t="s">
        <v>488</v>
      </c>
      <c r="B127">
        <v>25.5</v>
      </c>
      <c r="C127">
        <v>1.3849584099999999E-2</v>
      </c>
      <c r="D127" t="s">
        <v>497</v>
      </c>
      <c r="E127">
        <v>4.0430998801999998</v>
      </c>
      <c r="F127" t="s">
        <v>309</v>
      </c>
      <c r="G127" t="s">
        <v>7</v>
      </c>
      <c r="H127" t="s">
        <v>490</v>
      </c>
      <c r="I127" t="s">
        <v>491</v>
      </c>
    </row>
    <row r="128" spans="1:9" x14ac:dyDescent="0.35">
      <c r="A128" t="s">
        <v>488</v>
      </c>
      <c r="B128">
        <v>13.3</v>
      </c>
      <c r="C128">
        <v>0.15721550989999999</v>
      </c>
      <c r="D128" t="s">
        <v>498</v>
      </c>
      <c r="E128">
        <v>2.3245000838999998</v>
      </c>
      <c r="F128" t="s">
        <v>309</v>
      </c>
      <c r="G128" t="s">
        <v>299</v>
      </c>
      <c r="H128" t="s">
        <v>490</v>
      </c>
      <c r="I128" t="s">
        <v>491</v>
      </c>
    </row>
    <row r="129" spans="1:9" x14ac:dyDescent="0.35">
      <c r="A129" t="s">
        <v>499</v>
      </c>
      <c r="B129">
        <v>24.6</v>
      </c>
      <c r="C129">
        <v>0.67683820589999999</v>
      </c>
      <c r="D129" t="s">
        <v>500</v>
      </c>
      <c r="E129">
        <v>0.86030000449999999</v>
      </c>
      <c r="F129" t="s">
        <v>6</v>
      </c>
      <c r="G129" t="s">
        <v>7</v>
      </c>
      <c r="H129" t="s">
        <v>501</v>
      </c>
      <c r="I129" t="s">
        <v>1110</v>
      </c>
    </row>
    <row r="130" spans="1:9" x14ac:dyDescent="0.35">
      <c r="A130" t="s">
        <v>499</v>
      </c>
      <c r="B130">
        <v>15.4</v>
      </c>
      <c r="C130">
        <v>0.50073949799999995</v>
      </c>
      <c r="D130" t="s">
        <v>502</v>
      </c>
      <c r="E130">
        <v>1.6145999432</v>
      </c>
      <c r="F130" t="s">
        <v>6</v>
      </c>
      <c r="G130" t="s">
        <v>299</v>
      </c>
      <c r="H130" t="s">
        <v>501</v>
      </c>
      <c r="I130" t="s">
        <v>1110</v>
      </c>
    </row>
    <row r="131" spans="1:9" x14ac:dyDescent="0.35">
      <c r="A131" t="s">
        <v>499</v>
      </c>
      <c r="B131">
        <v>29.2</v>
      </c>
      <c r="C131">
        <v>4.1139241000000002E-3</v>
      </c>
      <c r="D131" t="s">
        <v>503</v>
      </c>
      <c r="E131">
        <v>4.3803000450000003</v>
      </c>
      <c r="F131" t="s">
        <v>302</v>
      </c>
      <c r="G131" t="s">
        <v>7</v>
      </c>
      <c r="H131" t="s">
        <v>501</v>
      </c>
      <c r="I131" t="s">
        <v>1110</v>
      </c>
    </row>
    <row r="132" spans="1:9" x14ac:dyDescent="0.35">
      <c r="A132" t="s">
        <v>499</v>
      </c>
      <c r="B132">
        <v>18.5</v>
      </c>
      <c r="C132">
        <v>0.73842102549999999</v>
      </c>
      <c r="D132" t="s">
        <v>504</v>
      </c>
      <c r="E132">
        <v>0.68290001150000001</v>
      </c>
      <c r="F132" t="s">
        <v>302</v>
      </c>
      <c r="G132" t="s">
        <v>299</v>
      </c>
      <c r="H132" t="s">
        <v>501</v>
      </c>
      <c r="I132" t="s">
        <v>1110</v>
      </c>
    </row>
    <row r="133" spans="1:9" x14ac:dyDescent="0.35">
      <c r="A133" t="s">
        <v>499</v>
      </c>
      <c r="B133">
        <v>26.2</v>
      </c>
      <c r="C133">
        <v>7.1252639000000006E-2</v>
      </c>
      <c r="D133" t="s">
        <v>505</v>
      </c>
      <c r="E133">
        <v>2.7711999415999999</v>
      </c>
      <c r="F133" t="s">
        <v>306</v>
      </c>
      <c r="G133" t="s">
        <v>7</v>
      </c>
      <c r="H133" t="s">
        <v>501</v>
      </c>
      <c r="I133" t="s">
        <v>1110</v>
      </c>
    </row>
    <row r="134" spans="1:9" x14ac:dyDescent="0.35">
      <c r="A134" t="s">
        <v>499</v>
      </c>
      <c r="B134">
        <v>26.2</v>
      </c>
      <c r="C134">
        <v>9.1714836199999997E-2</v>
      </c>
      <c r="D134" t="s">
        <v>506</v>
      </c>
      <c r="E134">
        <v>2.6056001186</v>
      </c>
      <c r="F134" t="s">
        <v>309</v>
      </c>
      <c r="G134" t="s">
        <v>7</v>
      </c>
      <c r="H134" t="s">
        <v>501</v>
      </c>
      <c r="I134" t="s">
        <v>1110</v>
      </c>
    </row>
    <row r="135" spans="1:9" x14ac:dyDescent="0.35">
      <c r="A135" t="s">
        <v>507</v>
      </c>
      <c r="B135">
        <v>28</v>
      </c>
      <c r="C135">
        <v>1.3183357499999999E-2</v>
      </c>
      <c r="D135" t="s">
        <v>508</v>
      </c>
      <c r="E135">
        <v>4.1477999687000002</v>
      </c>
      <c r="F135" t="s">
        <v>6</v>
      </c>
      <c r="G135" t="s">
        <v>7</v>
      </c>
      <c r="H135" t="s">
        <v>509</v>
      </c>
      <c r="I135" t="s">
        <v>886</v>
      </c>
    </row>
    <row r="136" spans="1:9" x14ac:dyDescent="0.35">
      <c r="A136" t="s">
        <v>507</v>
      </c>
      <c r="B136">
        <v>16.8</v>
      </c>
      <c r="C136">
        <v>0.98165816579999998</v>
      </c>
      <c r="D136" t="s">
        <v>510</v>
      </c>
      <c r="E136">
        <v>0.13789999489999999</v>
      </c>
      <c r="F136" t="s">
        <v>6</v>
      </c>
      <c r="G136" t="s">
        <v>299</v>
      </c>
      <c r="H136" t="s">
        <v>509</v>
      </c>
      <c r="I136" t="s">
        <v>886</v>
      </c>
    </row>
    <row r="137" spans="1:9" x14ac:dyDescent="0.35">
      <c r="A137" t="s">
        <v>507</v>
      </c>
      <c r="B137">
        <v>32.9</v>
      </c>
      <c r="C137">
        <v>4.1139241000000002E-3</v>
      </c>
      <c r="D137" t="s">
        <v>511</v>
      </c>
      <c r="E137">
        <v>7.8468999863000004</v>
      </c>
      <c r="F137" t="s">
        <v>302</v>
      </c>
      <c r="G137" t="s">
        <v>7</v>
      </c>
      <c r="H137" t="s">
        <v>509</v>
      </c>
      <c r="I137" t="s">
        <v>886</v>
      </c>
    </row>
    <row r="138" spans="1:9" x14ac:dyDescent="0.35">
      <c r="A138" t="s">
        <v>507</v>
      </c>
      <c r="B138">
        <v>21.7</v>
      </c>
      <c r="C138">
        <v>6.8787878999999998E-3</v>
      </c>
      <c r="D138" t="s">
        <v>512</v>
      </c>
      <c r="E138">
        <v>4.3954000472999999</v>
      </c>
      <c r="F138" t="s">
        <v>302</v>
      </c>
      <c r="G138" t="s">
        <v>299</v>
      </c>
      <c r="H138" t="s">
        <v>509</v>
      </c>
      <c r="I138" t="s">
        <v>886</v>
      </c>
    </row>
    <row r="139" spans="1:9" x14ac:dyDescent="0.35">
      <c r="A139" t="s">
        <v>507</v>
      </c>
      <c r="B139">
        <v>30.3</v>
      </c>
      <c r="C139">
        <v>3.1683168300000002E-2</v>
      </c>
      <c r="D139" t="s">
        <v>513</v>
      </c>
      <c r="E139">
        <v>3.5606999397000001</v>
      </c>
      <c r="F139" t="s">
        <v>306</v>
      </c>
      <c r="G139" t="s">
        <v>7</v>
      </c>
      <c r="H139" t="s">
        <v>509</v>
      </c>
      <c r="I139" t="s">
        <v>886</v>
      </c>
    </row>
    <row r="140" spans="1:9" x14ac:dyDescent="0.35">
      <c r="A140" t="s">
        <v>507</v>
      </c>
      <c r="B140">
        <v>12.5</v>
      </c>
      <c r="C140">
        <v>0.38099138840000002</v>
      </c>
      <c r="D140" t="s">
        <v>514</v>
      </c>
      <c r="E140">
        <v>1.6897000073999999</v>
      </c>
      <c r="F140" t="s">
        <v>306</v>
      </c>
      <c r="G140" t="s">
        <v>299</v>
      </c>
      <c r="H140" t="s">
        <v>509</v>
      </c>
      <c r="I140" t="s">
        <v>886</v>
      </c>
    </row>
    <row r="141" spans="1:9" x14ac:dyDescent="0.35">
      <c r="A141" t="s">
        <v>507</v>
      </c>
      <c r="B141">
        <v>30.9</v>
      </c>
      <c r="C141">
        <v>0.119749379</v>
      </c>
      <c r="D141" t="s">
        <v>515</v>
      </c>
      <c r="E141">
        <v>2.6726000309</v>
      </c>
      <c r="F141" t="s">
        <v>309</v>
      </c>
      <c r="G141" t="s">
        <v>7</v>
      </c>
      <c r="H141" t="s">
        <v>509</v>
      </c>
      <c r="I141" t="s">
        <v>886</v>
      </c>
    </row>
    <row r="142" spans="1:9" x14ac:dyDescent="0.35">
      <c r="A142" t="s">
        <v>507</v>
      </c>
      <c r="B142">
        <v>14.1</v>
      </c>
      <c r="C142">
        <v>0.50053954060000005</v>
      </c>
      <c r="D142" t="s">
        <v>516</v>
      </c>
      <c r="E142">
        <v>1.2663999796000001</v>
      </c>
      <c r="F142" t="s">
        <v>309</v>
      </c>
      <c r="G142" t="s">
        <v>299</v>
      </c>
      <c r="H142" t="s">
        <v>509</v>
      </c>
      <c r="I142" t="s">
        <v>886</v>
      </c>
    </row>
    <row r="143" spans="1:9" x14ac:dyDescent="0.35">
      <c r="A143" t="s">
        <v>517</v>
      </c>
      <c r="B143">
        <v>20.9</v>
      </c>
      <c r="C143">
        <v>3.5853297499999999E-2</v>
      </c>
      <c r="D143" t="s">
        <v>518</v>
      </c>
      <c r="E143">
        <v>3.2063000202</v>
      </c>
      <c r="F143" t="s">
        <v>6</v>
      </c>
      <c r="G143" t="s">
        <v>7</v>
      </c>
      <c r="H143" t="s">
        <v>519</v>
      </c>
      <c r="I143" t="s">
        <v>1374</v>
      </c>
    </row>
    <row r="144" spans="1:9" x14ac:dyDescent="0.35">
      <c r="A144" t="s">
        <v>517</v>
      </c>
      <c r="B144">
        <v>11.3</v>
      </c>
      <c r="C144">
        <v>0.22083333329999999</v>
      </c>
      <c r="D144" t="s">
        <v>520</v>
      </c>
      <c r="E144">
        <v>2.2927000522999998</v>
      </c>
      <c r="F144" t="s">
        <v>6</v>
      </c>
      <c r="G144" t="s">
        <v>299</v>
      </c>
      <c r="H144" t="s">
        <v>519</v>
      </c>
      <c r="I144" t="s">
        <v>1374</v>
      </c>
    </row>
    <row r="145" spans="1:9" x14ac:dyDescent="0.35">
      <c r="A145" t="s">
        <v>517</v>
      </c>
      <c r="B145">
        <v>22.6</v>
      </c>
      <c r="C145">
        <v>4.1139241000000002E-3</v>
      </c>
      <c r="D145" t="s">
        <v>521</v>
      </c>
      <c r="E145">
        <v>4.9306998252999996</v>
      </c>
      <c r="F145" t="s">
        <v>302</v>
      </c>
      <c r="G145" t="s">
        <v>7</v>
      </c>
      <c r="H145" t="s">
        <v>519</v>
      </c>
      <c r="I145" t="s">
        <v>1374</v>
      </c>
    </row>
    <row r="146" spans="1:9" x14ac:dyDescent="0.35">
      <c r="A146" t="s">
        <v>517</v>
      </c>
      <c r="B146">
        <v>14.8</v>
      </c>
      <c r="C146">
        <v>0.1722045213</v>
      </c>
      <c r="D146" t="s">
        <v>522</v>
      </c>
      <c r="E146">
        <v>2.0409998894000001</v>
      </c>
      <c r="F146" t="s">
        <v>302</v>
      </c>
      <c r="G146" t="s">
        <v>299</v>
      </c>
      <c r="H146" t="s">
        <v>519</v>
      </c>
      <c r="I146" t="s">
        <v>1374</v>
      </c>
    </row>
    <row r="147" spans="1:9" x14ac:dyDescent="0.35">
      <c r="A147" t="s">
        <v>517</v>
      </c>
      <c r="B147">
        <v>21.7</v>
      </c>
      <c r="C147">
        <v>6.2307691999999998E-3</v>
      </c>
      <c r="D147" t="s">
        <v>523</v>
      </c>
      <c r="E147">
        <v>4.5549001693999998</v>
      </c>
      <c r="F147" t="s">
        <v>306</v>
      </c>
      <c r="G147" t="s">
        <v>7</v>
      </c>
      <c r="H147" t="s">
        <v>519</v>
      </c>
      <c r="I147" t="s">
        <v>1374</v>
      </c>
    </row>
    <row r="148" spans="1:9" x14ac:dyDescent="0.35">
      <c r="A148" t="s">
        <v>517</v>
      </c>
      <c r="B148">
        <v>23.5</v>
      </c>
      <c r="C148">
        <v>0.77700036669999994</v>
      </c>
      <c r="D148" t="s">
        <v>524</v>
      </c>
      <c r="E148">
        <v>0.58380001780000002</v>
      </c>
      <c r="F148" t="s">
        <v>309</v>
      </c>
      <c r="G148" t="s">
        <v>7</v>
      </c>
      <c r="H148" t="s">
        <v>519</v>
      </c>
      <c r="I148" t="s">
        <v>1374</v>
      </c>
    </row>
    <row r="149" spans="1:9" x14ac:dyDescent="0.35">
      <c r="A149" t="s">
        <v>525</v>
      </c>
      <c r="B149">
        <v>27.9</v>
      </c>
      <c r="C149">
        <v>8.6052631999999993E-3</v>
      </c>
      <c r="D149" t="s">
        <v>526</v>
      </c>
      <c r="E149">
        <v>5.0304999351999999</v>
      </c>
      <c r="F149" t="s">
        <v>6</v>
      </c>
      <c r="G149" t="s">
        <v>7</v>
      </c>
      <c r="H149" t="s">
        <v>527</v>
      </c>
      <c r="I149" t="s">
        <v>1147</v>
      </c>
    </row>
    <row r="150" spans="1:9" x14ac:dyDescent="0.35">
      <c r="A150" t="s">
        <v>525</v>
      </c>
      <c r="B150">
        <v>17.399999999999999</v>
      </c>
      <c r="C150">
        <v>0.9845934959</v>
      </c>
      <c r="D150" t="s">
        <v>528</v>
      </c>
      <c r="E150">
        <v>-0.1124000028</v>
      </c>
      <c r="F150" t="s">
        <v>6</v>
      </c>
      <c r="G150" t="s">
        <v>299</v>
      </c>
      <c r="H150" t="s">
        <v>527</v>
      </c>
      <c r="I150" t="s">
        <v>1147</v>
      </c>
    </row>
    <row r="151" spans="1:9" x14ac:dyDescent="0.35">
      <c r="A151" t="s">
        <v>525</v>
      </c>
      <c r="B151">
        <v>30.5</v>
      </c>
      <c r="C151">
        <v>4.1139241000000002E-3</v>
      </c>
      <c r="D151" t="s">
        <v>529</v>
      </c>
      <c r="E151">
        <v>7.2919001578999998</v>
      </c>
      <c r="F151" t="s">
        <v>302</v>
      </c>
      <c r="G151" t="s">
        <v>7</v>
      </c>
      <c r="H151" t="s">
        <v>527</v>
      </c>
      <c r="I151" t="s">
        <v>1147</v>
      </c>
    </row>
    <row r="152" spans="1:9" x14ac:dyDescent="0.35">
      <c r="A152" t="s">
        <v>525</v>
      </c>
      <c r="B152">
        <v>20.5</v>
      </c>
      <c r="C152">
        <v>7.2350597599999997E-2</v>
      </c>
      <c r="D152" t="s">
        <v>530</v>
      </c>
      <c r="E152">
        <v>3.0297000407999999</v>
      </c>
      <c r="F152" t="s">
        <v>302</v>
      </c>
      <c r="G152" t="s">
        <v>299</v>
      </c>
      <c r="H152" t="s">
        <v>527</v>
      </c>
      <c r="I152" t="s">
        <v>1147</v>
      </c>
    </row>
    <row r="153" spans="1:9" x14ac:dyDescent="0.35">
      <c r="A153" t="s">
        <v>525</v>
      </c>
      <c r="B153">
        <v>30.3</v>
      </c>
      <c r="C153">
        <v>6.2307691999999998E-3</v>
      </c>
      <c r="D153" t="s">
        <v>531</v>
      </c>
      <c r="E153">
        <v>4.8994998931999998</v>
      </c>
      <c r="F153" t="s">
        <v>306</v>
      </c>
      <c r="G153" t="s">
        <v>7</v>
      </c>
      <c r="H153" t="s">
        <v>527</v>
      </c>
      <c r="I153" t="s">
        <v>1147</v>
      </c>
    </row>
    <row r="154" spans="1:9" x14ac:dyDescent="0.35">
      <c r="A154" t="s">
        <v>525</v>
      </c>
      <c r="B154">
        <v>10.8</v>
      </c>
      <c r="C154">
        <v>0.18370073479999999</v>
      </c>
      <c r="D154" t="s">
        <v>532</v>
      </c>
      <c r="E154">
        <v>2.3687999248999998</v>
      </c>
      <c r="F154" t="s">
        <v>306</v>
      </c>
      <c r="G154" t="s">
        <v>299</v>
      </c>
      <c r="H154" t="s">
        <v>527</v>
      </c>
      <c r="I154" t="s">
        <v>1147</v>
      </c>
    </row>
    <row r="155" spans="1:9" x14ac:dyDescent="0.35">
      <c r="A155" t="s">
        <v>525</v>
      </c>
      <c r="B155">
        <v>29.7</v>
      </c>
      <c r="C155">
        <v>0.16925604380000001</v>
      </c>
      <c r="D155" t="s">
        <v>533</v>
      </c>
      <c r="E155">
        <v>2.2818999290000002</v>
      </c>
      <c r="F155" t="s">
        <v>309</v>
      </c>
      <c r="G155" t="s">
        <v>7</v>
      </c>
      <c r="H155" t="s">
        <v>527</v>
      </c>
      <c r="I155" t="s">
        <v>1147</v>
      </c>
    </row>
    <row r="156" spans="1:9" x14ac:dyDescent="0.35">
      <c r="A156" t="s">
        <v>525</v>
      </c>
      <c r="B156">
        <v>12.1</v>
      </c>
      <c r="C156">
        <v>0.41779920199999998</v>
      </c>
      <c r="D156" t="s">
        <v>534</v>
      </c>
      <c r="E156">
        <v>1.5963000059000001</v>
      </c>
      <c r="F156" t="s">
        <v>309</v>
      </c>
      <c r="G156" t="s">
        <v>299</v>
      </c>
      <c r="H156" t="s">
        <v>527</v>
      </c>
      <c r="I156" t="s">
        <v>1147</v>
      </c>
    </row>
    <row r="157" spans="1:9" x14ac:dyDescent="0.35">
      <c r="A157" t="s">
        <v>535</v>
      </c>
      <c r="B157">
        <v>25.6</v>
      </c>
      <c r="C157">
        <v>8.6052631999999993E-3</v>
      </c>
      <c r="D157" t="s">
        <v>536</v>
      </c>
      <c r="E157">
        <v>5.3793997764999997</v>
      </c>
      <c r="F157" t="s">
        <v>6</v>
      </c>
      <c r="G157" t="s">
        <v>7</v>
      </c>
      <c r="H157" t="s">
        <v>537</v>
      </c>
      <c r="I157" t="s">
        <v>1150</v>
      </c>
    </row>
    <row r="158" spans="1:9" x14ac:dyDescent="0.35">
      <c r="A158" t="s">
        <v>535</v>
      </c>
      <c r="B158">
        <v>17.100000000000001</v>
      </c>
      <c r="C158">
        <v>0.54679729830000001</v>
      </c>
      <c r="D158" t="s">
        <v>538</v>
      </c>
      <c r="E158">
        <v>1.3021999598</v>
      </c>
      <c r="F158" t="s">
        <v>6</v>
      </c>
      <c r="G158" t="s">
        <v>299</v>
      </c>
      <c r="H158" t="s">
        <v>537</v>
      </c>
      <c r="I158" t="s">
        <v>1150</v>
      </c>
    </row>
    <row r="159" spans="1:9" x14ac:dyDescent="0.35">
      <c r="A159" t="s">
        <v>535</v>
      </c>
      <c r="B159">
        <v>28.3</v>
      </c>
      <c r="C159">
        <v>4.1139241000000002E-3</v>
      </c>
      <c r="D159" t="s">
        <v>539</v>
      </c>
      <c r="E159">
        <v>7.8234000206000003</v>
      </c>
      <c r="F159" t="s">
        <v>302</v>
      </c>
      <c r="G159" t="s">
        <v>7</v>
      </c>
      <c r="H159" t="s">
        <v>537</v>
      </c>
      <c r="I159" t="s">
        <v>1150</v>
      </c>
    </row>
    <row r="160" spans="1:9" x14ac:dyDescent="0.35">
      <c r="A160" t="s">
        <v>535</v>
      </c>
      <c r="B160">
        <v>18.600000000000001</v>
      </c>
      <c r="C160">
        <v>0.85355551519999995</v>
      </c>
      <c r="D160" t="s">
        <v>540</v>
      </c>
      <c r="E160">
        <v>0.41519999499999999</v>
      </c>
      <c r="F160" t="s">
        <v>302</v>
      </c>
      <c r="G160" t="s">
        <v>299</v>
      </c>
      <c r="H160" t="s">
        <v>537</v>
      </c>
      <c r="I160" t="s">
        <v>1150</v>
      </c>
    </row>
    <row r="161" spans="1:9" x14ac:dyDescent="0.35">
      <c r="A161" t="s">
        <v>535</v>
      </c>
      <c r="B161">
        <v>26.7</v>
      </c>
      <c r="C161">
        <v>6.2307691999999998E-3</v>
      </c>
      <c r="D161" t="s">
        <v>541</v>
      </c>
      <c r="E161">
        <v>5.3024997710999999</v>
      </c>
      <c r="F161" t="s">
        <v>306</v>
      </c>
      <c r="G161" t="s">
        <v>7</v>
      </c>
      <c r="H161" t="s">
        <v>537</v>
      </c>
      <c r="I161" t="s">
        <v>1150</v>
      </c>
    </row>
    <row r="162" spans="1:9" x14ac:dyDescent="0.35">
      <c r="A162" t="s">
        <v>535</v>
      </c>
      <c r="B162">
        <v>11.6</v>
      </c>
      <c r="C162">
        <v>0.84324223600000003</v>
      </c>
      <c r="D162" t="s">
        <v>542</v>
      </c>
      <c r="E162">
        <v>0.45089998840000001</v>
      </c>
      <c r="F162" t="s">
        <v>306</v>
      </c>
      <c r="G162" t="s">
        <v>299</v>
      </c>
      <c r="H162" t="s">
        <v>537</v>
      </c>
      <c r="I162" t="s">
        <v>1150</v>
      </c>
    </row>
    <row r="163" spans="1:9" x14ac:dyDescent="0.35">
      <c r="A163" t="s">
        <v>535</v>
      </c>
      <c r="B163">
        <v>29.8</v>
      </c>
      <c r="C163">
        <v>7.5116278999999998E-3</v>
      </c>
      <c r="D163" t="s">
        <v>543</v>
      </c>
      <c r="E163">
        <v>4.2712998390000001</v>
      </c>
      <c r="F163" t="s">
        <v>309</v>
      </c>
      <c r="G163" t="s">
        <v>7</v>
      </c>
      <c r="H163" t="s">
        <v>537</v>
      </c>
      <c r="I163" t="s">
        <v>1150</v>
      </c>
    </row>
    <row r="164" spans="1:9" x14ac:dyDescent="0.35">
      <c r="A164" t="s">
        <v>535</v>
      </c>
      <c r="B164">
        <v>12.8</v>
      </c>
      <c r="C164">
        <v>0.18733653010000001</v>
      </c>
      <c r="D164" t="s">
        <v>544</v>
      </c>
      <c r="E164">
        <v>2.2186999320999998</v>
      </c>
      <c r="F164" t="s">
        <v>309</v>
      </c>
      <c r="G164" t="s">
        <v>299</v>
      </c>
      <c r="H164" t="s">
        <v>537</v>
      </c>
      <c r="I164" t="s">
        <v>1150</v>
      </c>
    </row>
    <row r="165" spans="1:9" x14ac:dyDescent="0.35">
      <c r="A165" t="s">
        <v>545</v>
      </c>
      <c r="B165">
        <v>22</v>
      </c>
      <c r="C165">
        <v>8.6052631999999993E-3</v>
      </c>
      <c r="D165" t="s">
        <v>546</v>
      </c>
      <c r="E165">
        <v>4.8105001449999998</v>
      </c>
      <c r="F165" t="s">
        <v>6</v>
      </c>
      <c r="G165" t="s">
        <v>7</v>
      </c>
      <c r="H165" t="s">
        <v>547</v>
      </c>
      <c r="I165" t="s">
        <v>548</v>
      </c>
    </row>
    <row r="166" spans="1:9" x14ac:dyDescent="0.35">
      <c r="A166" t="s">
        <v>545</v>
      </c>
      <c r="B166">
        <v>12.6</v>
      </c>
      <c r="C166">
        <v>0.6621496563</v>
      </c>
      <c r="D166" t="s">
        <v>549</v>
      </c>
      <c r="E166">
        <v>1.1411000490000001</v>
      </c>
      <c r="F166" t="s">
        <v>6</v>
      </c>
      <c r="G166" t="s">
        <v>299</v>
      </c>
      <c r="H166" t="s">
        <v>547</v>
      </c>
      <c r="I166" t="s">
        <v>548</v>
      </c>
    </row>
    <row r="167" spans="1:9" x14ac:dyDescent="0.35">
      <c r="A167" t="s">
        <v>545</v>
      </c>
      <c r="B167">
        <v>23.9</v>
      </c>
      <c r="C167">
        <v>4.1139241000000002E-3</v>
      </c>
      <c r="D167" t="s">
        <v>550</v>
      </c>
      <c r="E167">
        <v>5.7174000740000004</v>
      </c>
      <c r="F167" t="s">
        <v>302</v>
      </c>
      <c r="G167" t="s">
        <v>7</v>
      </c>
      <c r="H167" t="s">
        <v>547</v>
      </c>
      <c r="I167" t="s">
        <v>548</v>
      </c>
    </row>
    <row r="168" spans="1:9" x14ac:dyDescent="0.35">
      <c r="A168" t="s">
        <v>545</v>
      </c>
      <c r="B168">
        <v>17</v>
      </c>
      <c r="C168">
        <v>6.8787878999999998E-3</v>
      </c>
      <c r="D168" t="s">
        <v>551</v>
      </c>
      <c r="E168">
        <v>4.2597999573000003</v>
      </c>
      <c r="F168" t="s">
        <v>302</v>
      </c>
      <c r="G168" t="s">
        <v>299</v>
      </c>
      <c r="H168" t="s">
        <v>547</v>
      </c>
      <c r="I168" t="s">
        <v>548</v>
      </c>
    </row>
    <row r="169" spans="1:9" x14ac:dyDescent="0.35">
      <c r="A169" t="s">
        <v>545</v>
      </c>
      <c r="B169">
        <v>22</v>
      </c>
      <c r="C169">
        <v>6.2307691999999998E-3</v>
      </c>
      <c r="D169" t="s">
        <v>552</v>
      </c>
      <c r="E169">
        <v>3.1317000389</v>
      </c>
      <c r="F169" t="s">
        <v>306</v>
      </c>
      <c r="G169" t="s">
        <v>7</v>
      </c>
      <c r="H169" t="s">
        <v>547</v>
      </c>
      <c r="I169" t="s">
        <v>548</v>
      </c>
    </row>
    <row r="170" spans="1:9" x14ac:dyDescent="0.35">
      <c r="A170" t="s">
        <v>545</v>
      </c>
      <c r="B170">
        <v>8.8000000000000007</v>
      </c>
      <c r="C170">
        <v>1.55833333E-2</v>
      </c>
      <c r="D170" t="s">
        <v>553</v>
      </c>
      <c r="E170">
        <v>4.1992001533999996</v>
      </c>
      <c r="F170" t="s">
        <v>306</v>
      </c>
      <c r="G170" t="s">
        <v>299</v>
      </c>
      <c r="H170" t="s">
        <v>547</v>
      </c>
      <c r="I170" t="s">
        <v>548</v>
      </c>
    </row>
    <row r="171" spans="1:9" x14ac:dyDescent="0.35">
      <c r="A171" t="s">
        <v>545</v>
      </c>
      <c r="B171">
        <v>22.6</v>
      </c>
      <c r="C171">
        <v>4.42465753E-2</v>
      </c>
      <c r="D171" t="s">
        <v>554</v>
      </c>
      <c r="E171">
        <v>3.1166999340000001</v>
      </c>
      <c r="F171" t="s">
        <v>309</v>
      </c>
      <c r="G171" t="s">
        <v>7</v>
      </c>
      <c r="H171" t="s">
        <v>547</v>
      </c>
      <c r="I171" t="s">
        <v>548</v>
      </c>
    </row>
    <row r="172" spans="1:9" x14ac:dyDescent="0.35">
      <c r="A172" t="s">
        <v>545</v>
      </c>
      <c r="B172">
        <v>11.3</v>
      </c>
      <c r="C172">
        <v>0.14688959779999999</v>
      </c>
      <c r="D172" t="s">
        <v>555</v>
      </c>
      <c r="E172">
        <v>2.6003000736000002</v>
      </c>
      <c r="F172" t="s">
        <v>309</v>
      </c>
      <c r="G172" t="s">
        <v>299</v>
      </c>
      <c r="H172" t="s">
        <v>547</v>
      </c>
      <c r="I172" t="s">
        <v>548</v>
      </c>
    </row>
    <row r="173" spans="1:9" x14ac:dyDescent="0.35">
      <c r="A173" t="s">
        <v>556</v>
      </c>
      <c r="B173">
        <v>15.6</v>
      </c>
      <c r="C173">
        <v>8.6052631999999993E-3</v>
      </c>
      <c r="D173" t="s">
        <v>557</v>
      </c>
      <c r="E173">
        <v>5.9724998474</v>
      </c>
      <c r="F173" t="s">
        <v>6</v>
      </c>
      <c r="G173" t="s">
        <v>7</v>
      </c>
      <c r="H173" t="s">
        <v>558</v>
      </c>
      <c r="I173" t="s">
        <v>559</v>
      </c>
    </row>
    <row r="174" spans="1:9" x14ac:dyDescent="0.35">
      <c r="A174" t="s">
        <v>556</v>
      </c>
      <c r="B174">
        <v>7.8</v>
      </c>
      <c r="C174">
        <v>7.6789336400000005E-2</v>
      </c>
      <c r="D174" t="s">
        <v>560</v>
      </c>
      <c r="E174">
        <v>3.1940999031000001</v>
      </c>
      <c r="F174" t="s">
        <v>6</v>
      </c>
      <c r="G174" t="s">
        <v>299</v>
      </c>
      <c r="H174" t="s">
        <v>558</v>
      </c>
      <c r="I174" t="s">
        <v>559</v>
      </c>
    </row>
    <row r="175" spans="1:9" x14ac:dyDescent="0.35">
      <c r="A175" t="s">
        <v>556</v>
      </c>
      <c r="B175">
        <v>15</v>
      </c>
      <c r="C175">
        <v>4.1139241000000002E-3</v>
      </c>
      <c r="D175" t="s">
        <v>561</v>
      </c>
      <c r="E175">
        <v>6.2810001373000004</v>
      </c>
      <c r="F175" t="s">
        <v>302</v>
      </c>
      <c r="G175" t="s">
        <v>7</v>
      </c>
      <c r="H175" t="s">
        <v>558</v>
      </c>
      <c r="I175" t="s">
        <v>559</v>
      </c>
    </row>
    <row r="176" spans="1:9" x14ac:dyDescent="0.35">
      <c r="A176" t="s">
        <v>556</v>
      </c>
      <c r="B176">
        <v>11.4</v>
      </c>
      <c r="C176">
        <v>1.08384263E-2</v>
      </c>
      <c r="D176" t="s">
        <v>562</v>
      </c>
      <c r="E176">
        <v>3.6719000340000001</v>
      </c>
      <c r="F176" t="s">
        <v>302</v>
      </c>
      <c r="G176" t="s">
        <v>299</v>
      </c>
      <c r="H176" t="s">
        <v>558</v>
      </c>
      <c r="I176" t="s">
        <v>559</v>
      </c>
    </row>
    <row r="177" spans="1:9" x14ac:dyDescent="0.35">
      <c r="A177" t="s">
        <v>556</v>
      </c>
      <c r="B177">
        <v>14.4</v>
      </c>
      <c r="C177">
        <v>6.2307691999999998E-3</v>
      </c>
      <c r="D177" t="s">
        <v>563</v>
      </c>
      <c r="E177">
        <v>4.7568998337000004</v>
      </c>
      <c r="F177" t="s">
        <v>306</v>
      </c>
      <c r="G177" t="s">
        <v>7</v>
      </c>
      <c r="H177" t="s">
        <v>558</v>
      </c>
      <c r="I177" t="s">
        <v>559</v>
      </c>
    </row>
    <row r="178" spans="1:9" x14ac:dyDescent="0.35">
      <c r="A178" t="s">
        <v>556</v>
      </c>
      <c r="B178">
        <v>16.8</v>
      </c>
      <c r="C178">
        <v>0.1105218135</v>
      </c>
      <c r="D178" t="s">
        <v>564</v>
      </c>
      <c r="E178">
        <v>2.6524000168000001</v>
      </c>
      <c r="F178" t="s">
        <v>309</v>
      </c>
      <c r="G178" t="s">
        <v>7</v>
      </c>
      <c r="H178" t="s">
        <v>558</v>
      </c>
      <c r="I178" t="s">
        <v>559</v>
      </c>
    </row>
    <row r="179" spans="1:9" x14ac:dyDescent="0.35">
      <c r="A179" t="s">
        <v>565</v>
      </c>
      <c r="B179">
        <v>21.3</v>
      </c>
      <c r="C179">
        <v>8.6052631999999993E-3</v>
      </c>
      <c r="D179" t="s">
        <v>566</v>
      </c>
      <c r="E179">
        <v>5.7498998641999997</v>
      </c>
      <c r="F179" t="s">
        <v>6</v>
      </c>
      <c r="G179" t="s">
        <v>7</v>
      </c>
      <c r="H179" t="s">
        <v>567</v>
      </c>
      <c r="I179" t="s">
        <v>568</v>
      </c>
    </row>
    <row r="180" spans="1:9" x14ac:dyDescent="0.35">
      <c r="A180" t="s">
        <v>565</v>
      </c>
      <c r="B180">
        <v>12.1</v>
      </c>
      <c r="C180">
        <v>1.325E-2</v>
      </c>
      <c r="D180" t="s">
        <v>569</v>
      </c>
      <c r="E180">
        <v>4.3720002174000001</v>
      </c>
      <c r="F180" t="s">
        <v>6</v>
      </c>
      <c r="G180" t="s">
        <v>299</v>
      </c>
      <c r="H180" t="s">
        <v>567</v>
      </c>
      <c r="I180" t="s">
        <v>568</v>
      </c>
    </row>
    <row r="181" spans="1:9" x14ac:dyDescent="0.35">
      <c r="A181" t="s">
        <v>565</v>
      </c>
      <c r="B181">
        <v>20.6</v>
      </c>
      <c r="C181">
        <v>4.4784346099999997E-2</v>
      </c>
      <c r="D181" t="s">
        <v>570</v>
      </c>
      <c r="E181">
        <v>2.9398999213999999</v>
      </c>
      <c r="F181" t="s">
        <v>302</v>
      </c>
      <c r="G181" t="s">
        <v>7</v>
      </c>
      <c r="H181" t="s">
        <v>567</v>
      </c>
      <c r="I181" t="s">
        <v>568</v>
      </c>
    </row>
    <row r="182" spans="1:9" x14ac:dyDescent="0.35">
      <c r="A182" t="s">
        <v>565</v>
      </c>
      <c r="B182">
        <v>15.6</v>
      </c>
      <c r="C182">
        <v>0.2129148629</v>
      </c>
      <c r="D182" t="s">
        <v>571</v>
      </c>
      <c r="E182">
        <v>1.9846999645000001</v>
      </c>
      <c r="F182" t="s">
        <v>302</v>
      </c>
      <c r="G182" t="s">
        <v>299</v>
      </c>
      <c r="H182" t="s">
        <v>567</v>
      </c>
      <c r="I182" t="s">
        <v>568</v>
      </c>
    </row>
    <row r="183" spans="1:9" x14ac:dyDescent="0.35">
      <c r="A183" t="s">
        <v>565</v>
      </c>
      <c r="B183">
        <v>17.7</v>
      </c>
      <c r="C183">
        <v>5.0521251000000003E-2</v>
      </c>
      <c r="D183" t="s">
        <v>572</v>
      </c>
      <c r="E183">
        <v>3.1034998894000001</v>
      </c>
      <c r="F183" t="s">
        <v>306</v>
      </c>
      <c r="G183" t="s">
        <v>7</v>
      </c>
      <c r="H183" t="s">
        <v>567</v>
      </c>
      <c r="I183" t="s">
        <v>568</v>
      </c>
    </row>
    <row r="184" spans="1:9" x14ac:dyDescent="0.35">
      <c r="A184" t="s">
        <v>565</v>
      </c>
      <c r="B184">
        <v>8.5</v>
      </c>
      <c r="C184">
        <v>1.55833333E-2</v>
      </c>
      <c r="D184" t="s">
        <v>573</v>
      </c>
      <c r="E184">
        <v>3.6206998824999999</v>
      </c>
      <c r="F184" t="s">
        <v>306</v>
      </c>
      <c r="G184" t="s">
        <v>299</v>
      </c>
      <c r="H184" t="s">
        <v>567</v>
      </c>
      <c r="I184" t="s">
        <v>568</v>
      </c>
    </row>
    <row r="185" spans="1:9" x14ac:dyDescent="0.35">
      <c r="A185" t="s">
        <v>565</v>
      </c>
      <c r="B185">
        <v>19.899999999999999</v>
      </c>
      <c r="C185">
        <v>7.5116278999999998E-3</v>
      </c>
      <c r="D185" t="s">
        <v>574</v>
      </c>
      <c r="E185">
        <v>4.1877999305999998</v>
      </c>
      <c r="F185" t="s">
        <v>309</v>
      </c>
      <c r="G185" t="s">
        <v>7</v>
      </c>
      <c r="H185" t="s">
        <v>567</v>
      </c>
      <c r="I185" t="s">
        <v>568</v>
      </c>
    </row>
    <row r="186" spans="1:9" x14ac:dyDescent="0.35">
      <c r="A186" t="s">
        <v>565</v>
      </c>
      <c r="B186">
        <v>9.9</v>
      </c>
      <c r="C186">
        <v>0.1031466014</v>
      </c>
      <c r="D186" t="s">
        <v>575</v>
      </c>
      <c r="E186">
        <v>2.7428998946999998</v>
      </c>
      <c r="F186" t="s">
        <v>309</v>
      </c>
      <c r="G186" t="s">
        <v>299</v>
      </c>
      <c r="H186" t="s">
        <v>567</v>
      </c>
      <c r="I186" t="s">
        <v>568</v>
      </c>
    </row>
    <row r="187" spans="1:9" x14ac:dyDescent="0.35">
      <c r="A187" t="s">
        <v>576</v>
      </c>
      <c r="B187">
        <v>13</v>
      </c>
      <c r="C187">
        <v>0.79585067779999996</v>
      </c>
      <c r="D187" t="s">
        <v>577</v>
      </c>
      <c r="E187">
        <v>0.56550002099999996</v>
      </c>
      <c r="F187" t="s">
        <v>6</v>
      </c>
      <c r="G187" t="s">
        <v>7</v>
      </c>
      <c r="H187" t="s">
        <v>578</v>
      </c>
      <c r="I187" t="s">
        <v>579</v>
      </c>
    </row>
    <row r="188" spans="1:9" x14ac:dyDescent="0.35">
      <c r="A188" t="s">
        <v>576</v>
      </c>
      <c r="B188">
        <v>12.3</v>
      </c>
      <c r="C188">
        <v>4.1139241000000002E-3</v>
      </c>
      <c r="D188" t="s">
        <v>580</v>
      </c>
      <c r="E188">
        <v>3.4428999424</v>
      </c>
      <c r="F188" t="s">
        <v>302</v>
      </c>
      <c r="G188" t="s">
        <v>7</v>
      </c>
      <c r="H188" t="s">
        <v>578</v>
      </c>
      <c r="I188" t="s">
        <v>579</v>
      </c>
    </row>
    <row r="189" spans="1:9" x14ac:dyDescent="0.35">
      <c r="A189" t="s">
        <v>576</v>
      </c>
      <c r="B189">
        <v>10.9</v>
      </c>
      <c r="C189">
        <v>0.94116318460000004</v>
      </c>
      <c r="D189" t="s">
        <v>581</v>
      </c>
      <c r="E189">
        <v>-0.1013000011</v>
      </c>
      <c r="F189" t="s">
        <v>306</v>
      </c>
      <c r="G189" t="s">
        <v>7</v>
      </c>
      <c r="H189" t="s">
        <v>578</v>
      </c>
      <c r="I189" t="s">
        <v>579</v>
      </c>
    </row>
    <row r="190" spans="1:9" x14ac:dyDescent="0.35">
      <c r="A190" t="s">
        <v>576</v>
      </c>
      <c r="B190">
        <v>11.6</v>
      </c>
      <c r="C190">
        <v>0.70739798379999996</v>
      </c>
      <c r="D190" t="s">
        <v>582</v>
      </c>
      <c r="E190">
        <v>0.81220000979999996</v>
      </c>
      <c r="F190" t="s">
        <v>309</v>
      </c>
      <c r="G190" t="s">
        <v>7</v>
      </c>
      <c r="H190" t="s">
        <v>578</v>
      </c>
      <c r="I190" t="s">
        <v>579</v>
      </c>
    </row>
    <row r="191" spans="1:9" x14ac:dyDescent="0.35">
      <c r="A191" t="s">
        <v>583</v>
      </c>
      <c r="B191">
        <v>13.3</v>
      </c>
      <c r="C191">
        <v>0.67524036080000005</v>
      </c>
      <c r="D191" t="s">
        <v>584</v>
      </c>
      <c r="E191">
        <v>0.89170002940000004</v>
      </c>
      <c r="F191" t="s">
        <v>6</v>
      </c>
      <c r="G191" t="s">
        <v>7</v>
      </c>
      <c r="H191" t="s">
        <v>585</v>
      </c>
      <c r="I191" t="s">
        <v>586</v>
      </c>
    </row>
    <row r="192" spans="1:9" x14ac:dyDescent="0.35">
      <c r="A192" t="s">
        <v>583</v>
      </c>
      <c r="B192">
        <v>13.3</v>
      </c>
      <c r="C192">
        <v>7.4764204999999999E-3</v>
      </c>
      <c r="D192" t="s">
        <v>587</v>
      </c>
      <c r="E192">
        <v>4.0549998282999997</v>
      </c>
      <c r="F192" t="s">
        <v>302</v>
      </c>
      <c r="G192" t="s">
        <v>7</v>
      </c>
      <c r="H192" t="s">
        <v>585</v>
      </c>
      <c r="I192" t="s">
        <v>586</v>
      </c>
    </row>
    <row r="193" spans="1:9" x14ac:dyDescent="0.35">
      <c r="A193" t="s">
        <v>583</v>
      </c>
      <c r="B193">
        <v>12.1</v>
      </c>
      <c r="C193">
        <v>0.31638418080000003</v>
      </c>
      <c r="D193" t="s">
        <v>588</v>
      </c>
      <c r="E193">
        <v>1.6950000525</v>
      </c>
      <c r="F193" t="s">
        <v>306</v>
      </c>
      <c r="G193" t="s">
        <v>7</v>
      </c>
      <c r="H193" t="s">
        <v>585</v>
      </c>
      <c r="I193" t="s">
        <v>586</v>
      </c>
    </row>
    <row r="194" spans="1:9" x14ac:dyDescent="0.35">
      <c r="A194" t="s">
        <v>583</v>
      </c>
      <c r="B194">
        <v>11</v>
      </c>
      <c r="C194">
        <v>0.65396314190000004</v>
      </c>
      <c r="D194" t="s">
        <v>589</v>
      </c>
      <c r="E194">
        <v>-0.98229998350000003</v>
      </c>
      <c r="F194" t="s">
        <v>309</v>
      </c>
      <c r="G194" t="s">
        <v>7</v>
      </c>
      <c r="H194" t="s">
        <v>585</v>
      </c>
      <c r="I194" t="s">
        <v>586</v>
      </c>
    </row>
    <row r="195" spans="1:9" x14ac:dyDescent="0.35">
      <c r="A195" t="s">
        <v>590</v>
      </c>
      <c r="B195">
        <v>9.3000000000000007</v>
      </c>
      <c r="C195">
        <v>0.86339454940000004</v>
      </c>
      <c r="D195" t="s">
        <v>591</v>
      </c>
      <c r="E195">
        <v>-0.45070001479999999</v>
      </c>
      <c r="F195" t="s">
        <v>6</v>
      </c>
      <c r="G195" t="s">
        <v>7</v>
      </c>
      <c r="H195" t="s">
        <v>592</v>
      </c>
      <c r="I195" t="s">
        <v>593</v>
      </c>
    </row>
    <row r="196" spans="1:9" x14ac:dyDescent="0.35">
      <c r="A196" t="s">
        <v>590</v>
      </c>
      <c r="B196">
        <v>9.3000000000000007</v>
      </c>
      <c r="C196">
        <v>4.4244022799999998E-2</v>
      </c>
      <c r="D196" t="s">
        <v>594</v>
      </c>
      <c r="E196">
        <v>-2.5780999659999999</v>
      </c>
      <c r="F196" t="s">
        <v>302</v>
      </c>
      <c r="G196" t="s">
        <v>7</v>
      </c>
      <c r="H196" t="s">
        <v>592</v>
      </c>
      <c r="I196" t="s">
        <v>593</v>
      </c>
    </row>
    <row r="197" spans="1:9" x14ac:dyDescent="0.35">
      <c r="A197" t="s">
        <v>590</v>
      </c>
      <c r="B197">
        <v>8.6</v>
      </c>
      <c r="C197">
        <v>0.6189941954</v>
      </c>
      <c r="D197" t="s">
        <v>595</v>
      </c>
      <c r="E197">
        <v>0.93239998820000003</v>
      </c>
      <c r="F197" t="s">
        <v>306</v>
      </c>
      <c r="G197" t="s">
        <v>7</v>
      </c>
      <c r="H197" t="s">
        <v>592</v>
      </c>
      <c r="I197" t="s">
        <v>593</v>
      </c>
    </row>
    <row r="198" spans="1:9" x14ac:dyDescent="0.35">
      <c r="A198" t="s">
        <v>590</v>
      </c>
      <c r="B198">
        <v>9.3000000000000007</v>
      </c>
      <c r="C198">
        <v>0.73763724200000003</v>
      </c>
      <c r="D198" t="s">
        <v>596</v>
      </c>
      <c r="E198">
        <v>-0.67960000040000001</v>
      </c>
      <c r="F198" t="s">
        <v>309</v>
      </c>
      <c r="G198" t="s">
        <v>7</v>
      </c>
      <c r="H198" t="s">
        <v>592</v>
      </c>
      <c r="I198" t="s">
        <v>593</v>
      </c>
    </row>
    <row r="199" spans="1:9" x14ac:dyDescent="0.35">
      <c r="A199" t="s">
        <v>597</v>
      </c>
      <c r="B199">
        <v>7.5</v>
      </c>
      <c r="C199">
        <v>0.89768014129999996</v>
      </c>
      <c r="D199" t="s">
        <v>598</v>
      </c>
      <c r="E199">
        <v>0.29829999800000001</v>
      </c>
      <c r="F199" t="s">
        <v>6</v>
      </c>
      <c r="G199" t="s">
        <v>7</v>
      </c>
      <c r="H199" t="s">
        <v>599</v>
      </c>
      <c r="I199" t="s">
        <v>600</v>
      </c>
    </row>
    <row r="200" spans="1:9" x14ac:dyDescent="0.35">
      <c r="A200" t="s">
        <v>597</v>
      </c>
      <c r="B200">
        <v>9.5</v>
      </c>
      <c r="C200">
        <v>9.9800399200000001E-2</v>
      </c>
      <c r="D200" t="s">
        <v>601</v>
      </c>
      <c r="E200">
        <v>2.3931000233000002</v>
      </c>
      <c r="F200" t="s">
        <v>302</v>
      </c>
      <c r="G200" t="s">
        <v>7</v>
      </c>
      <c r="H200" t="s">
        <v>599</v>
      </c>
      <c r="I200" t="s">
        <v>600</v>
      </c>
    </row>
    <row r="201" spans="1:9" x14ac:dyDescent="0.35">
      <c r="A201" t="s">
        <v>597</v>
      </c>
      <c r="B201">
        <v>10.6</v>
      </c>
      <c r="C201">
        <v>0.18271346829999999</v>
      </c>
      <c r="D201" t="s">
        <v>602</v>
      </c>
      <c r="E201">
        <v>2.2402999400999999</v>
      </c>
      <c r="F201" t="s">
        <v>306</v>
      </c>
      <c r="G201" t="s">
        <v>7</v>
      </c>
      <c r="H201" t="s">
        <v>599</v>
      </c>
      <c r="I201" t="s">
        <v>600</v>
      </c>
    </row>
    <row r="202" spans="1:9" x14ac:dyDescent="0.35">
      <c r="A202" t="s">
        <v>597</v>
      </c>
      <c r="B202">
        <v>9.5</v>
      </c>
      <c r="C202">
        <v>3.7885229999999999E-2</v>
      </c>
      <c r="D202" t="s">
        <v>603</v>
      </c>
      <c r="E202">
        <v>3.5782001018999998</v>
      </c>
      <c r="F202" t="s">
        <v>309</v>
      </c>
      <c r="G202" t="s">
        <v>7</v>
      </c>
      <c r="H202" t="s">
        <v>599</v>
      </c>
      <c r="I202" t="s">
        <v>600</v>
      </c>
    </row>
    <row r="203" spans="1:9" x14ac:dyDescent="0.35">
      <c r="A203" t="s">
        <v>604</v>
      </c>
      <c r="B203">
        <v>6.6</v>
      </c>
      <c r="C203">
        <v>0.66479278980000001</v>
      </c>
      <c r="D203" t="s">
        <v>605</v>
      </c>
      <c r="E203">
        <v>0.90249997380000002</v>
      </c>
      <c r="F203" t="s">
        <v>6</v>
      </c>
      <c r="G203" t="s">
        <v>7</v>
      </c>
      <c r="H203" t="s">
        <v>606</v>
      </c>
      <c r="I203" t="s">
        <v>607</v>
      </c>
    </row>
    <row r="204" spans="1:9" x14ac:dyDescent="0.35">
      <c r="A204" t="s">
        <v>604</v>
      </c>
      <c r="B204">
        <v>9.8000000000000007</v>
      </c>
      <c r="C204">
        <v>4.1139241000000002E-3</v>
      </c>
      <c r="D204" t="s">
        <v>608</v>
      </c>
      <c r="E204">
        <v>3.7334001064</v>
      </c>
      <c r="F204" t="s">
        <v>302</v>
      </c>
      <c r="G204" t="s">
        <v>7</v>
      </c>
      <c r="H204" t="s">
        <v>606</v>
      </c>
      <c r="I204" t="s">
        <v>607</v>
      </c>
    </row>
    <row r="205" spans="1:9" x14ac:dyDescent="0.35">
      <c r="A205" t="s">
        <v>604</v>
      </c>
      <c r="B205">
        <v>8.6999999999999993</v>
      </c>
      <c r="C205">
        <v>6.2307691999999998E-3</v>
      </c>
      <c r="D205" t="s">
        <v>609</v>
      </c>
      <c r="E205">
        <v>4.6013998985000004</v>
      </c>
      <c r="F205" t="s">
        <v>306</v>
      </c>
      <c r="G205" t="s">
        <v>7</v>
      </c>
      <c r="H205" t="s">
        <v>606</v>
      </c>
      <c r="I205" t="s">
        <v>607</v>
      </c>
    </row>
    <row r="206" spans="1:9" x14ac:dyDescent="0.35">
      <c r="A206" t="s">
        <v>604</v>
      </c>
      <c r="B206">
        <v>8.6999999999999993</v>
      </c>
      <c r="C206">
        <v>0.14973544129999999</v>
      </c>
      <c r="D206" t="s">
        <v>610</v>
      </c>
      <c r="E206">
        <v>2.5497000217000001</v>
      </c>
      <c r="F206" t="s">
        <v>309</v>
      </c>
      <c r="G206" t="s">
        <v>7</v>
      </c>
      <c r="H206" t="s">
        <v>606</v>
      </c>
      <c r="I206" t="s">
        <v>607</v>
      </c>
    </row>
    <row r="207" spans="1:9" x14ac:dyDescent="0.35">
      <c r="A207" t="s">
        <v>611</v>
      </c>
      <c r="B207">
        <v>14.5</v>
      </c>
      <c r="C207">
        <v>0.70193113709999999</v>
      </c>
      <c r="D207" t="s">
        <v>612</v>
      </c>
      <c r="E207">
        <v>0.78689998390000004</v>
      </c>
      <c r="F207" t="s">
        <v>6</v>
      </c>
      <c r="G207" t="s">
        <v>7</v>
      </c>
      <c r="H207" t="s">
        <v>613</v>
      </c>
      <c r="I207" t="s">
        <v>614</v>
      </c>
    </row>
    <row r="208" spans="1:9" x14ac:dyDescent="0.35">
      <c r="A208" t="s">
        <v>611</v>
      </c>
      <c r="B208">
        <v>16.600000000000001</v>
      </c>
      <c r="C208">
        <v>5.8248472500000002E-2</v>
      </c>
      <c r="D208" t="s">
        <v>615</v>
      </c>
      <c r="E208">
        <v>2.9561998844000001</v>
      </c>
      <c r="F208" t="s">
        <v>302</v>
      </c>
      <c r="G208" t="s">
        <v>7</v>
      </c>
      <c r="H208" t="s">
        <v>613</v>
      </c>
      <c r="I208" t="s">
        <v>614</v>
      </c>
    </row>
    <row r="209" spans="1:9" x14ac:dyDescent="0.35">
      <c r="A209" t="s">
        <v>611</v>
      </c>
      <c r="B209">
        <v>7.6</v>
      </c>
      <c r="C209">
        <v>0.25434173669999999</v>
      </c>
      <c r="D209" t="s">
        <v>616</v>
      </c>
      <c r="E209">
        <v>1.9103000163999999</v>
      </c>
      <c r="F209" t="s">
        <v>302</v>
      </c>
      <c r="G209" t="s">
        <v>299</v>
      </c>
      <c r="H209" t="s">
        <v>613</v>
      </c>
      <c r="I209" t="s">
        <v>614</v>
      </c>
    </row>
    <row r="210" spans="1:9" x14ac:dyDescent="0.35">
      <c r="A210" t="s">
        <v>611</v>
      </c>
      <c r="B210">
        <v>17.2</v>
      </c>
      <c r="C210">
        <v>1.02143758E-2</v>
      </c>
      <c r="D210" t="s">
        <v>617</v>
      </c>
      <c r="E210">
        <v>4.6715002060000002</v>
      </c>
      <c r="F210" t="s">
        <v>306</v>
      </c>
      <c r="G210" t="s">
        <v>7</v>
      </c>
      <c r="H210" t="s">
        <v>613</v>
      </c>
      <c r="I210" t="s">
        <v>614</v>
      </c>
    </row>
    <row r="211" spans="1:9" x14ac:dyDescent="0.35">
      <c r="A211" t="s">
        <v>611</v>
      </c>
      <c r="B211">
        <v>15.9</v>
      </c>
      <c r="C211">
        <v>0.25510785409999998</v>
      </c>
      <c r="D211" t="s">
        <v>618</v>
      </c>
      <c r="E211">
        <v>1.9799000025</v>
      </c>
      <c r="F211" t="s">
        <v>309</v>
      </c>
      <c r="G211" t="s">
        <v>7</v>
      </c>
      <c r="H211" t="s">
        <v>613</v>
      </c>
      <c r="I211" t="s">
        <v>614</v>
      </c>
    </row>
    <row r="212" spans="1:9" x14ac:dyDescent="0.35">
      <c r="A212" t="s">
        <v>619</v>
      </c>
      <c r="B212">
        <v>21.1</v>
      </c>
      <c r="C212">
        <v>0.50753733160000003</v>
      </c>
      <c r="D212" t="s">
        <v>620</v>
      </c>
      <c r="E212">
        <v>1.3035999537</v>
      </c>
      <c r="F212" t="s">
        <v>6</v>
      </c>
      <c r="G212" t="s">
        <v>7</v>
      </c>
      <c r="H212" t="s">
        <v>621</v>
      </c>
      <c r="I212" t="s">
        <v>622</v>
      </c>
    </row>
    <row r="213" spans="1:9" x14ac:dyDescent="0.35">
      <c r="A213" t="s">
        <v>619</v>
      </c>
      <c r="B213">
        <v>18.3</v>
      </c>
      <c r="C213">
        <v>4.1139241000000002E-3</v>
      </c>
      <c r="D213" t="s">
        <v>623</v>
      </c>
      <c r="E213">
        <v>3.9061000347000001</v>
      </c>
      <c r="F213" t="s">
        <v>302</v>
      </c>
      <c r="G213" t="s">
        <v>7</v>
      </c>
      <c r="H213" t="s">
        <v>621</v>
      </c>
      <c r="I213" t="s">
        <v>622</v>
      </c>
    </row>
    <row r="214" spans="1:9" x14ac:dyDescent="0.35">
      <c r="A214" t="s">
        <v>619</v>
      </c>
      <c r="B214">
        <v>19.7</v>
      </c>
      <c r="C214">
        <v>0.49933554819999998</v>
      </c>
      <c r="D214" t="s">
        <v>624</v>
      </c>
      <c r="E214">
        <v>1.2062000036</v>
      </c>
      <c r="F214" t="s">
        <v>306</v>
      </c>
      <c r="G214" t="s">
        <v>7</v>
      </c>
      <c r="H214" t="s">
        <v>621</v>
      </c>
      <c r="I214" t="s">
        <v>622</v>
      </c>
    </row>
    <row r="215" spans="1:9" x14ac:dyDescent="0.35">
      <c r="A215" t="s">
        <v>619</v>
      </c>
      <c r="B215">
        <v>21.1</v>
      </c>
      <c r="C215">
        <v>0.40952391830000001</v>
      </c>
      <c r="D215" t="s">
        <v>625</v>
      </c>
      <c r="E215">
        <v>1.6090999842</v>
      </c>
      <c r="F215" t="s">
        <v>309</v>
      </c>
      <c r="G215" t="s">
        <v>7</v>
      </c>
      <c r="H215" t="s">
        <v>621</v>
      </c>
      <c r="I215" t="s">
        <v>622</v>
      </c>
    </row>
    <row r="216" spans="1:9" x14ac:dyDescent="0.35">
      <c r="A216" t="s">
        <v>626</v>
      </c>
      <c r="B216">
        <v>13.5</v>
      </c>
      <c r="C216">
        <v>0.71913944220000003</v>
      </c>
      <c r="D216" t="s">
        <v>627</v>
      </c>
      <c r="E216">
        <v>-0.78810000420000004</v>
      </c>
      <c r="F216" t="s">
        <v>6</v>
      </c>
      <c r="G216" t="s">
        <v>7</v>
      </c>
      <c r="H216" t="s">
        <v>628</v>
      </c>
      <c r="I216" t="s">
        <v>629</v>
      </c>
    </row>
    <row r="217" spans="1:9" x14ac:dyDescent="0.35">
      <c r="A217" t="s">
        <v>626</v>
      </c>
      <c r="B217">
        <v>13.5</v>
      </c>
      <c r="C217">
        <v>0.2136879857</v>
      </c>
      <c r="D217" t="s">
        <v>630</v>
      </c>
      <c r="E217">
        <v>-2.0520000457999998</v>
      </c>
      <c r="F217" t="s">
        <v>302</v>
      </c>
      <c r="G217" t="s">
        <v>7</v>
      </c>
      <c r="H217" t="s">
        <v>628</v>
      </c>
      <c r="I217" t="s">
        <v>629</v>
      </c>
    </row>
    <row r="218" spans="1:9" x14ac:dyDescent="0.35">
      <c r="A218" t="s">
        <v>626</v>
      </c>
      <c r="B218">
        <v>13.5</v>
      </c>
      <c r="C218">
        <v>0.9393310547</v>
      </c>
      <c r="D218" t="s">
        <v>631</v>
      </c>
      <c r="E218">
        <v>0.13420000670000001</v>
      </c>
      <c r="F218" t="s">
        <v>306</v>
      </c>
      <c r="G218" t="s">
        <v>7</v>
      </c>
      <c r="H218" t="s">
        <v>628</v>
      </c>
      <c r="I218" t="s">
        <v>629</v>
      </c>
    </row>
    <row r="219" spans="1:9" x14ac:dyDescent="0.35">
      <c r="A219" t="s">
        <v>626</v>
      </c>
      <c r="B219">
        <v>12.5</v>
      </c>
      <c r="C219">
        <v>7.5116278999999998E-3</v>
      </c>
      <c r="D219" t="s">
        <v>632</v>
      </c>
      <c r="E219">
        <v>-3.7790000439</v>
      </c>
      <c r="F219" t="s">
        <v>309</v>
      </c>
      <c r="G219" t="s">
        <v>7</v>
      </c>
      <c r="H219" t="s">
        <v>628</v>
      </c>
      <c r="I219" t="s">
        <v>629</v>
      </c>
    </row>
    <row r="220" spans="1:9" x14ac:dyDescent="0.35">
      <c r="A220" t="s">
        <v>633</v>
      </c>
      <c r="B220">
        <v>19.5</v>
      </c>
      <c r="C220">
        <v>4.0595903199999998E-2</v>
      </c>
      <c r="D220" t="s">
        <v>634</v>
      </c>
      <c r="E220">
        <v>3.2832999228999999</v>
      </c>
      <c r="F220" t="s">
        <v>6</v>
      </c>
      <c r="G220" t="s">
        <v>7</v>
      </c>
      <c r="H220" t="s">
        <v>635</v>
      </c>
      <c r="I220" t="s">
        <v>636</v>
      </c>
    </row>
    <row r="221" spans="1:9" x14ac:dyDescent="0.35">
      <c r="A221" t="s">
        <v>633</v>
      </c>
      <c r="B221">
        <v>12.1</v>
      </c>
      <c r="C221">
        <v>9.6816283899999994E-2</v>
      </c>
      <c r="D221" t="s">
        <v>637</v>
      </c>
      <c r="E221">
        <v>2.798199892</v>
      </c>
      <c r="F221" t="s">
        <v>6</v>
      </c>
      <c r="G221" t="s">
        <v>299</v>
      </c>
      <c r="H221" t="s">
        <v>635</v>
      </c>
      <c r="I221" t="s">
        <v>636</v>
      </c>
    </row>
    <row r="222" spans="1:9" x14ac:dyDescent="0.35">
      <c r="A222" t="s">
        <v>633</v>
      </c>
      <c r="B222">
        <v>23.7</v>
      </c>
      <c r="C222">
        <v>4.1139241000000002E-3</v>
      </c>
      <c r="D222" t="s">
        <v>638</v>
      </c>
      <c r="E222">
        <v>5.0949001312000002</v>
      </c>
      <c r="F222" t="s">
        <v>302</v>
      </c>
      <c r="G222" t="s">
        <v>7</v>
      </c>
      <c r="H222" t="s">
        <v>635</v>
      </c>
      <c r="I222" t="s">
        <v>636</v>
      </c>
    </row>
    <row r="223" spans="1:9" x14ac:dyDescent="0.35">
      <c r="A223" t="s">
        <v>633</v>
      </c>
      <c r="B223">
        <v>13.7</v>
      </c>
      <c r="C223">
        <v>1.08384263E-2</v>
      </c>
      <c r="D223" t="s">
        <v>639</v>
      </c>
      <c r="E223">
        <v>3.7869999408999999</v>
      </c>
      <c r="F223" t="s">
        <v>302</v>
      </c>
      <c r="G223" t="s">
        <v>299</v>
      </c>
      <c r="H223" t="s">
        <v>635</v>
      </c>
      <c r="I223" t="s">
        <v>636</v>
      </c>
    </row>
    <row r="224" spans="1:9" x14ac:dyDescent="0.35">
      <c r="A224" t="s">
        <v>633</v>
      </c>
      <c r="B224">
        <v>22.6</v>
      </c>
      <c r="C224">
        <v>0.50217173400000004</v>
      </c>
      <c r="D224" t="s">
        <v>640</v>
      </c>
      <c r="E224">
        <v>1.1640000343000001</v>
      </c>
      <c r="F224" t="s">
        <v>306</v>
      </c>
      <c r="G224" t="s">
        <v>7</v>
      </c>
      <c r="H224" t="s">
        <v>635</v>
      </c>
      <c r="I224" t="s">
        <v>636</v>
      </c>
    </row>
    <row r="225" spans="1:9" x14ac:dyDescent="0.35">
      <c r="A225" t="s">
        <v>633</v>
      </c>
      <c r="B225">
        <v>6.3</v>
      </c>
      <c r="C225">
        <v>1.55833333E-2</v>
      </c>
      <c r="D225" t="s">
        <v>641</v>
      </c>
      <c r="E225">
        <v>4.2301998137999997</v>
      </c>
      <c r="F225" t="s">
        <v>306</v>
      </c>
      <c r="G225" t="s">
        <v>299</v>
      </c>
      <c r="H225" t="s">
        <v>635</v>
      </c>
      <c r="I225" t="s">
        <v>636</v>
      </c>
    </row>
    <row r="226" spans="1:9" x14ac:dyDescent="0.35">
      <c r="A226" t="s">
        <v>633</v>
      </c>
      <c r="B226">
        <v>20.5</v>
      </c>
      <c r="C226">
        <v>7.5116278999999998E-3</v>
      </c>
      <c r="D226" t="s">
        <v>642</v>
      </c>
      <c r="E226">
        <v>4.3730998038999997</v>
      </c>
      <c r="F226" t="s">
        <v>309</v>
      </c>
      <c r="G226" t="s">
        <v>7</v>
      </c>
      <c r="H226" t="s">
        <v>635</v>
      </c>
      <c r="I226" t="s">
        <v>636</v>
      </c>
    </row>
    <row r="227" spans="1:9" x14ac:dyDescent="0.35">
      <c r="A227" t="s">
        <v>633</v>
      </c>
      <c r="B227">
        <v>6.8</v>
      </c>
      <c r="C227">
        <v>6.4374789299999999E-2</v>
      </c>
      <c r="D227" t="s">
        <v>643</v>
      </c>
      <c r="E227">
        <v>3.1010999680000002</v>
      </c>
      <c r="F227" t="s">
        <v>309</v>
      </c>
      <c r="G227" t="s">
        <v>299</v>
      </c>
      <c r="H227" t="s">
        <v>635</v>
      </c>
      <c r="I227" t="s">
        <v>636</v>
      </c>
    </row>
    <row r="228" spans="1:9" x14ac:dyDescent="0.35">
      <c r="A228" t="s">
        <v>644</v>
      </c>
      <c r="B228">
        <v>17.600000000000001</v>
      </c>
      <c r="C228">
        <v>0.1055093974</v>
      </c>
      <c r="D228" t="s">
        <v>645</v>
      </c>
      <c r="E228">
        <v>2.8777999878</v>
      </c>
      <c r="F228" t="s">
        <v>6</v>
      </c>
      <c r="G228" t="s">
        <v>7</v>
      </c>
      <c r="H228" t="s">
        <v>646</v>
      </c>
      <c r="I228" t="s">
        <v>647</v>
      </c>
    </row>
    <row r="229" spans="1:9" x14ac:dyDescent="0.35">
      <c r="A229" t="s">
        <v>644</v>
      </c>
      <c r="B229">
        <v>8.8000000000000007</v>
      </c>
      <c r="C229">
        <v>0.24489299610000001</v>
      </c>
      <c r="D229" t="s">
        <v>648</v>
      </c>
      <c r="E229">
        <v>2.4286000729000001</v>
      </c>
      <c r="F229" t="s">
        <v>6</v>
      </c>
      <c r="G229" t="s">
        <v>299</v>
      </c>
      <c r="H229" t="s">
        <v>646</v>
      </c>
      <c r="I229" t="s">
        <v>647</v>
      </c>
    </row>
    <row r="230" spans="1:9" x14ac:dyDescent="0.35">
      <c r="A230" t="s">
        <v>644</v>
      </c>
      <c r="B230">
        <v>21.4</v>
      </c>
      <c r="C230">
        <v>7.4764204999999999E-3</v>
      </c>
      <c r="D230" t="s">
        <v>649</v>
      </c>
      <c r="E230">
        <v>3.5053000449999998</v>
      </c>
      <c r="F230" t="s">
        <v>302</v>
      </c>
      <c r="G230" t="s">
        <v>7</v>
      </c>
      <c r="H230" t="s">
        <v>646</v>
      </c>
      <c r="I230" t="s">
        <v>647</v>
      </c>
    </row>
    <row r="231" spans="1:9" x14ac:dyDescent="0.35">
      <c r="A231" t="s">
        <v>644</v>
      </c>
      <c r="B231">
        <v>10.7</v>
      </c>
      <c r="C231">
        <v>5.76837558E-2</v>
      </c>
      <c r="D231" t="s">
        <v>650</v>
      </c>
      <c r="E231">
        <v>3.1256999968999999</v>
      </c>
      <c r="F231" t="s">
        <v>302</v>
      </c>
      <c r="G231" t="s">
        <v>299</v>
      </c>
      <c r="H231" t="s">
        <v>646</v>
      </c>
      <c r="I231" t="s">
        <v>647</v>
      </c>
    </row>
    <row r="232" spans="1:9" x14ac:dyDescent="0.35">
      <c r="A232" t="s">
        <v>644</v>
      </c>
      <c r="B232">
        <v>21.4</v>
      </c>
      <c r="C232">
        <v>0.14998316689999999</v>
      </c>
      <c r="D232" t="s">
        <v>651</v>
      </c>
      <c r="E232">
        <v>2.3943998814</v>
      </c>
      <c r="F232" t="s">
        <v>306</v>
      </c>
      <c r="G232" t="s">
        <v>7</v>
      </c>
      <c r="H232" t="s">
        <v>646</v>
      </c>
      <c r="I232" t="s">
        <v>647</v>
      </c>
    </row>
    <row r="233" spans="1:9" x14ac:dyDescent="0.35">
      <c r="A233" t="s">
        <v>644</v>
      </c>
      <c r="B233">
        <v>18.899999999999999</v>
      </c>
      <c r="C233">
        <v>4.42465753E-2</v>
      </c>
      <c r="D233" t="s">
        <v>652</v>
      </c>
      <c r="E233">
        <v>3.0174000262999998</v>
      </c>
      <c r="F233" t="s">
        <v>309</v>
      </c>
      <c r="G233" t="s">
        <v>7</v>
      </c>
      <c r="H233" t="s">
        <v>646</v>
      </c>
      <c r="I233" t="s">
        <v>647</v>
      </c>
    </row>
    <row r="234" spans="1:9" x14ac:dyDescent="0.35">
      <c r="A234" t="s">
        <v>653</v>
      </c>
      <c r="B234">
        <v>19.7</v>
      </c>
      <c r="C234">
        <v>7.7405610099999994E-2</v>
      </c>
      <c r="D234" t="s">
        <v>654</v>
      </c>
      <c r="E234">
        <v>2.7500998974000002</v>
      </c>
      <c r="F234" t="s">
        <v>6</v>
      </c>
      <c r="G234" t="s">
        <v>7</v>
      </c>
      <c r="H234" t="s">
        <v>655</v>
      </c>
      <c r="I234" t="s">
        <v>656</v>
      </c>
    </row>
    <row r="235" spans="1:9" x14ac:dyDescent="0.35">
      <c r="A235" t="s">
        <v>653</v>
      </c>
      <c r="B235">
        <v>21.2</v>
      </c>
      <c r="C235">
        <v>3.0335274799999999E-2</v>
      </c>
      <c r="D235" t="s">
        <v>657</v>
      </c>
      <c r="E235">
        <v>3.2855000496</v>
      </c>
      <c r="F235" t="s">
        <v>302</v>
      </c>
      <c r="G235" t="s">
        <v>7</v>
      </c>
      <c r="H235" t="s">
        <v>655</v>
      </c>
      <c r="I235" t="s">
        <v>656</v>
      </c>
    </row>
    <row r="236" spans="1:9" x14ac:dyDescent="0.35">
      <c r="A236" t="s">
        <v>653</v>
      </c>
      <c r="B236">
        <v>18.2</v>
      </c>
      <c r="C236">
        <v>1.02143758E-2</v>
      </c>
      <c r="D236" t="s">
        <v>658</v>
      </c>
      <c r="E236">
        <v>3.4748001098999999</v>
      </c>
      <c r="F236" t="s">
        <v>306</v>
      </c>
      <c r="G236" t="s">
        <v>7</v>
      </c>
      <c r="H236" t="s">
        <v>655</v>
      </c>
      <c r="I236" t="s">
        <v>656</v>
      </c>
    </row>
    <row r="237" spans="1:9" x14ac:dyDescent="0.35">
      <c r="A237" t="s">
        <v>653</v>
      </c>
      <c r="B237">
        <v>24.2</v>
      </c>
      <c r="C237">
        <v>3.7885229999999999E-2</v>
      </c>
      <c r="D237" t="s">
        <v>659</v>
      </c>
      <c r="E237">
        <v>3.5994999408999999</v>
      </c>
      <c r="F237" t="s">
        <v>309</v>
      </c>
      <c r="G237" t="s">
        <v>7</v>
      </c>
      <c r="H237" t="s">
        <v>655</v>
      </c>
      <c r="I237" t="s">
        <v>656</v>
      </c>
    </row>
    <row r="238" spans="1:9" x14ac:dyDescent="0.35">
      <c r="A238" t="s">
        <v>660</v>
      </c>
      <c r="B238">
        <v>18</v>
      </c>
      <c r="C238">
        <v>8.6052631999999993E-3</v>
      </c>
      <c r="D238" t="s">
        <v>661</v>
      </c>
      <c r="E238">
        <v>3.9927999973000001</v>
      </c>
      <c r="F238" t="s">
        <v>6</v>
      </c>
      <c r="G238" t="s">
        <v>7</v>
      </c>
      <c r="H238" t="s">
        <v>662</v>
      </c>
      <c r="I238" t="s">
        <v>663</v>
      </c>
    </row>
    <row r="239" spans="1:9" x14ac:dyDescent="0.35">
      <c r="A239" t="s">
        <v>660</v>
      </c>
      <c r="B239">
        <v>24.6</v>
      </c>
      <c r="C239">
        <v>0.97076023389999999</v>
      </c>
      <c r="D239" t="s">
        <v>664</v>
      </c>
      <c r="E239">
        <v>-6.2100000699999998E-2</v>
      </c>
      <c r="F239" t="s">
        <v>302</v>
      </c>
      <c r="G239" t="s">
        <v>7</v>
      </c>
      <c r="H239" t="s">
        <v>662</v>
      </c>
      <c r="I239" t="s">
        <v>663</v>
      </c>
    </row>
    <row r="240" spans="1:9" x14ac:dyDescent="0.35">
      <c r="A240" t="s">
        <v>660</v>
      </c>
      <c r="B240">
        <v>19.7</v>
      </c>
      <c r="C240">
        <v>1.88202492E-2</v>
      </c>
      <c r="D240" t="s">
        <v>665</v>
      </c>
      <c r="E240">
        <v>3.904599905</v>
      </c>
      <c r="F240" t="s">
        <v>306</v>
      </c>
      <c r="G240" t="s">
        <v>7</v>
      </c>
      <c r="H240" t="s">
        <v>662</v>
      </c>
      <c r="I240" t="s">
        <v>663</v>
      </c>
    </row>
    <row r="241" spans="1:9" x14ac:dyDescent="0.35">
      <c r="A241" t="s">
        <v>660</v>
      </c>
      <c r="B241">
        <v>29.5</v>
      </c>
      <c r="C241">
        <v>0.83266932270000005</v>
      </c>
      <c r="D241" t="s">
        <v>666</v>
      </c>
      <c r="E241">
        <v>0.46000000829999999</v>
      </c>
      <c r="F241" t="s">
        <v>309</v>
      </c>
      <c r="G241" t="s">
        <v>7</v>
      </c>
      <c r="H241" t="s">
        <v>662</v>
      </c>
      <c r="I241" t="s">
        <v>663</v>
      </c>
    </row>
    <row r="242" spans="1:9" x14ac:dyDescent="0.35">
      <c r="A242" t="s">
        <v>667</v>
      </c>
      <c r="B242">
        <v>17.899999999999999</v>
      </c>
      <c r="C242">
        <v>0.2476709839</v>
      </c>
      <c r="D242" t="s">
        <v>668</v>
      </c>
      <c r="E242">
        <v>2.0460000038000001</v>
      </c>
      <c r="F242" t="s">
        <v>6</v>
      </c>
      <c r="G242" t="s">
        <v>7</v>
      </c>
      <c r="H242" t="s">
        <v>669</v>
      </c>
      <c r="I242" t="s">
        <v>670</v>
      </c>
    </row>
    <row r="243" spans="1:9" x14ac:dyDescent="0.35">
      <c r="A243" t="s">
        <v>667</v>
      </c>
      <c r="B243">
        <v>21.4</v>
      </c>
      <c r="C243">
        <v>4.4784346099999997E-2</v>
      </c>
      <c r="D243" t="s">
        <v>671</v>
      </c>
      <c r="E243">
        <v>2.8789000511</v>
      </c>
      <c r="F243" t="s">
        <v>302</v>
      </c>
      <c r="G243" t="s">
        <v>7</v>
      </c>
      <c r="H243" t="s">
        <v>669</v>
      </c>
      <c r="I243" t="s">
        <v>670</v>
      </c>
    </row>
    <row r="244" spans="1:9" x14ac:dyDescent="0.35">
      <c r="A244" t="s">
        <v>667</v>
      </c>
      <c r="B244">
        <v>9.8000000000000007</v>
      </c>
      <c r="C244">
        <v>6.8787878999999998E-3</v>
      </c>
      <c r="D244" t="s">
        <v>672</v>
      </c>
      <c r="E244">
        <v>4.8605999947000003</v>
      </c>
      <c r="F244" t="s">
        <v>302</v>
      </c>
      <c r="G244" t="s">
        <v>299</v>
      </c>
      <c r="H244" t="s">
        <v>669</v>
      </c>
      <c r="I244" t="s">
        <v>670</v>
      </c>
    </row>
    <row r="245" spans="1:9" x14ac:dyDescent="0.35">
      <c r="A245" t="s">
        <v>667</v>
      </c>
      <c r="B245">
        <v>18.8</v>
      </c>
      <c r="C245">
        <v>0.21135029350000001</v>
      </c>
      <c r="D245" t="s">
        <v>673</v>
      </c>
      <c r="E245">
        <v>2.1022000313000002</v>
      </c>
      <c r="F245" t="s">
        <v>306</v>
      </c>
      <c r="G245" t="s">
        <v>7</v>
      </c>
      <c r="H245" t="s">
        <v>669</v>
      </c>
      <c r="I245" t="s">
        <v>670</v>
      </c>
    </row>
    <row r="246" spans="1:9" x14ac:dyDescent="0.35">
      <c r="A246" t="s">
        <v>667</v>
      </c>
      <c r="B246">
        <v>25.9</v>
      </c>
      <c r="C246">
        <v>5.1051051100000001E-2</v>
      </c>
      <c r="D246" t="s">
        <v>674</v>
      </c>
      <c r="E246">
        <v>3.1159000397000001</v>
      </c>
      <c r="F246" t="s">
        <v>309</v>
      </c>
      <c r="G246" t="s">
        <v>7</v>
      </c>
      <c r="H246" t="s">
        <v>669</v>
      </c>
      <c r="I246" t="s">
        <v>670</v>
      </c>
    </row>
    <row r="247" spans="1:9" x14ac:dyDescent="0.35">
      <c r="A247" t="s">
        <v>675</v>
      </c>
      <c r="B247">
        <v>19.399999999999999</v>
      </c>
      <c r="C247">
        <v>0.78357988950000002</v>
      </c>
      <c r="D247" t="s">
        <v>676</v>
      </c>
      <c r="E247">
        <v>0.59789997340000001</v>
      </c>
      <c r="F247" t="s">
        <v>6</v>
      </c>
      <c r="G247" t="s">
        <v>7</v>
      </c>
      <c r="H247" t="s">
        <v>677</v>
      </c>
      <c r="I247" t="s">
        <v>678</v>
      </c>
    </row>
    <row r="248" spans="1:9" x14ac:dyDescent="0.35">
      <c r="A248" t="s">
        <v>675</v>
      </c>
      <c r="B248">
        <v>14.9</v>
      </c>
      <c r="C248">
        <v>0.64087497029999996</v>
      </c>
      <c r="D248" t="s">
        <v>679</v>
      </c>
      <c r="E248">
        <v>1.1388000250000001</v>
      </c>
      <c r="F248" t="s">
        <v>6</v>
      </c>
      <c r="G248" t="s">
        <v>299</v>
      </c>
      <c r="H248" t="s">
        <v>677</v>
      </c>
      <c r="I248" t="s">
        <v>678</v>
      </c>
    </row>
    <row r="249" spans="1:9" x14ac:dyDescent="0.35">
      <c r="A249" t="s">
        <v>675</v>
      </c>
      <c r="B249">
        <v>20.9</v>
      </c>
      <c r="C249">
        <v>0.1647780566</v>
      </c>
      <c r="D249" t="s">
        <v>680</v>
      </c>
      <c r="E249">
        <v>2.2235999107</v>
      </c>
      <c r="F249" t="s">
        <v>302</v>
      </c>
      <c r="G249" t="s">
        <v>7</v>
      </c>
      <c r="H249" t="s">
        <v>677</v>
      </c>
      <c r="I249" t="s">
        <v>678</v>
      </c>
    </row>
    <row r="250" spans="1:9" x14ac:dyDescent="0.35">
      <c r="A250" t="s">
        <v>675</v>
      </c>
      <c r="B250">
        <v>22.4</v>
      </c>
      <c r="C250">
        <v>0.39331498479999999</v>
      </c>
      <c r="D250" t="s">
        <v>681</v>
      </c>
      <c r="E250">
        <v>-1.5504000187</v>
      </c>
      <c r="F250" t="s">
        <v>306</v>
      </c>
      <c r="G250" t="s">
        <v>7</v>
      </c>
      <c r="H250" t="s">
        <v>677</v>
      </c>
      <c r="I250" t="s">
        <v>678</v>
      </c>
    </row>
    <row r="251" spans="1:9" x14ac:dyDescent="0.35">
      <c r="A251" t="s">
        <v>675</v>
      </c>
      <c r="B251">
        <v>17.899999999999999</v>
      </c>
      <c r="C251">
        <v>2.5606469E-2</v>
      </c>
      <c r="D251" t="s">
        <v>682</v>
      </c>
      <c r="E251">
        <v>3.2246000766999998</v>
      </c>
      <c r="F251" t="s">
        <v>309</v>
      </c>
      <c r="G251" t="s">
        <v>7</v>
      </c>
      <c r="H251" t="s">
        <v>677</v>
      </c>
      <c r="I251" t="s">
        <v>678</v>
      </c>
    </row>
    <row r="252" spans="1:9" x14ac:dyDescent="0.35">
      <c r="A252" t="s">
        <v>683</v>
      </c>
      <c r="B252">
        <v>14.8</v>
      </c>
      <c r="C252">
        <v>8.6052631999999993E-3</v>
      </c>
      <c r="D252" t="s">
        <v>684</v>
      </c>
      <c r="E252">
        <v>5.6391000748</v>
      </c>
      <c r="F252" t="s">
        <v>6</v>
      </c>
      <c r="G252" t="s">
        <v>7</v>
      </c>
      <c r="H252" t="s">
        <v>685</v>
      </c>
      <c r="I252" t="s">
        <v>686</v>
      </c>
    </row>
    <row r="253" spans="1:9" x14ac:dyDescent="0.35">
      <c r="A253" t="s">
        <v>683</v>
      </c>
      <c r="B253">
        <v>19.5</v>
      </c>
      <c r="C253">
        <v>4.1139241000000002E-3</v>
      </c>
      <c r="D253" t="s">
        <v>687</v>
      </c>
      <c r="E253">
        <v>4.3067002295999997</v>
      </c>
      <c r="F253" t="s">
        <v>302</v>
      </c>
      <c r="G253" t="s">
        <v>7</v>
      </c>
      <c r="H253" t="s">
        <v>685</v>
      </c>
      <c r="I253" t="s">
        <v>686</v>
      </c>
    </row>
    <row r="254" spans="1:9" x14ac:dyDescent="0.35">
      <c r="A254" t="s">
        <v>683</v>
      </c>
      <c r="B254">
        <v>9.4</v>
      </c>
      <c r="C254">
        <v>1.08384263E-2</v>
      </c>
      <c r="D254" t="s">
        <v>688</v>
      </c>
      <c r="E254">
        <v>3.7586998939999998</v>
      </c>
      <c r="F254" t="s">
        <v>302</v>
      </c>
      <c r="G254" t="s">
        <v>299</v>
      </c>
      <c r="H254" t="s">
        <v>685</v>
      </c>
      <c r="I254" t="s">
        <v>686</v>
      </c>
    </row>
    <row r="255" spans="1:9" x14ac:dyDescent="0.35">
      <c r="A255" t="s">
        <v>683</v>
      </c>
      <c r="B255">
        <v>15.6</v>
      </c>
      <c r="C255">
        <v>0.11049158520000001</v>
      </c>
      <c r="D255" t="s">
        <v>689</v>
      </c>
      <c r="E255">
        <v>2.6356999874000002</v>
      </c>
      <c r="F255" t="s">
        <v>306</v>
      </c>
      <c r="G255" t="s">
        <v>7</v>
      </c>
      <c r="H255" t="s">
        <v>685</v>
      </c>
      <c r="I255" t="s">
        <v>686</v>
      </c>
    </row>
    <row r="256" spans="1:9" x14ac:dyDescent="0.35">
      <c r="A256" t="s">
        <v>683</v>
      </c>
      <c r="B256">
        <v>18</v>
      </c>
      <c r="C256">
        <v>0.35770962639999998</v>
      </c>
      <c r="D256" t="s">
        <v>690</v>
      </c>
      <c r="E256">
        <v>1.6540999412999999</v>
      </c>
      <c r="F256" t="s">
        <v>309</v>
      </c>
      <c r="G256" t="s">
        <v>7</v>
      </c>
      <c r="H256" t="s">
        <v>685</v>
      </c>
      <c r="I256" t="s">
        <v>686</v>
      </c>
    </row>
    <row r="257" spans="1:9" x14ac:dyDescent="0.35">
      <c r="A257" t="s">
        <v>691</v>
      </c>
      <c r="B257">
        <v>22</v>
      </c>
      <c r="C257">
        <v>0.1738615899</v>
      </c>
      <c r="D257" t="s">
        <v>692</v>
      </c>
      <c r="E257">
        <v>2.4798998832999999</v>
      </c>
      <c r="F257" t="s">
        <v>6</v>
      </c>
      <c r="G257" t="s">
        <v>7</v>
      </c>
      <c r="H257" t="s">
        <v>693</v>
      </c>
      <c r="I257" t="s">
        <v>694</v>
      </c>
    </row>
    <row r="258" spans="1:9" x14ac:dyDescent="0.35">
      <c r="A258" t="s">
        <v>691</v>
      </c>
      <c r="B258">
        <v>27.1</v>
      </c>
      <c r="C258">
        <v>4.1139241000000002E-3</v>
      </c>
      <c r="D258" t="s">
        <v>695</v>
      </c>
      <c r="E258">
        <v>3.7708001137</v>
      </c>
      <c r="F258" t="s">
        <v>302</v>
      </c>
      <c r="G258" t="s">
        <v>7</v>
      </c>
      <c r="H258" t="s">
        <v>693</v>
      </c>
      <c r="I258" t="s">
        <v>694</v>
      </c>
    </row>
    <row r="259" spans="1:9" x14ac:dyDescent="0.35">
      <c r="A259" t="s">
        <v>691</v>
      </c>
      <c r="B259">
        <v>25.4</v>
      </c>
      <c r="C259">
        <v>2.5579620500000001E-2</v>
      </c>
      <c r="D259" t="s">
        <v>696</v>
      </c>
      <c r="E259">
        <v>3.2746999263999998</v>
      </c>
      <c r="F259" t="s">
        <v>306</v>
      </c>
      <c r="G259" t="s">
        <v>7</v>
      </c>
      <c r="H259" t="s">
        <v>693</v>
      </c>
      <c r="I259" t="s">
        <v>694</v>
      </c>
    </row>
    <row r="260" spans="1:9" x14ac:dyDescent="0.35">
      <c r="A260" t="s">
        <v>691</v>
      </c>
      <c r="B260">
        <v>27.1</v>
      </c>
      <c r="C260">
        <v>0.18260967889999999</v>
      </c>
      <c r="D260" t="s">
        <v>697</v>
      </c>
      <c r="E260">
        <v>2.2769999504</v>
      </c>
      <c r="F260" t="s">
        <v>309</v>
      </c>
      <c r="G260" t="s">
        <v>7</v>
      </c>
      <c r="H260" t="s">
        <v>693</v>
      </c>
      <c r="I260" t="s">
        <v>694</v>
      </c>
    </row>
    <row r="261" spans="1:9" x14ac:dyDescent="0.35">
      <c r="A261" t="s">
        <v>698</v>
      </c>
      <c r="B261">
        <v>14.6</v>
      </c>
      <c r="C261">
        <v>0.30951472769999999</v>
      </c>
      <c r="D261" t="s">
        <v>699</v>
      </c>
      <c r="E261">
        <v>1.9067000151</v>
      </c>
      <c r="F261" t="s">
        <v>6</v>
      </c>
      <c r="G261" t="s">
        <v>7</v>
      </c>
      <c r="H261" t="s">
        <v>700</v>
      </c>
      <c r="I261" t="s">
        <v>1214</v>
      </c>
    </row>
    <row r="262" spans="1:9" x14ac:dyDescent="0.35">
      <c r="A262" t="s">
        <v>698</v>
      </c>
      <c r="B262">
        <v>7.1</v>
      </c>
      <c r="C262">
        <v>0.99762372529999999</v>
      </c>
      <c r="D262" t="s">
        <v>701</v>
      </c>
      <c r="E262">
        <v>2.1500000700000001E-2</v>
      </c>
      <c r="F262" t="s">
        <v>6</v>
      </c>
      <c r="G262" t="s">
        <v>299</v>
      </c>
      <c r="H262" t="s">
        <v>700</v>
      </c>
      <c r="I262" t="s">
        <v>1214</v>
      </c>
    </row>
    <row r="263" spans="1:9" x14ac:dyDescent="0.35">
      <c r="A263" t="s">
        <v>698</v>
      </c>
      <c r="B263">
        <v>19.2</v>
      </c>
      <c r="C263">
        <v>4.1139241000000002E-3</v>
      </c>
      <c r="D263" t="s">
        <v>702</v>
      </c>
      <c r="E263">
        <v>4.9384999274999997</v>
      </c>
      <c r="F263" t="s">
        <v>302</v>
      </c>
      <c r="G263" t="s">
        <v>7</v>
      </c>
      <c r="H263" t="s">
        <v>700</v>
      </c>
      <c r="I263" t="s">
        <v>1214</v>
      </c>
    </row>
    <row r="264" spans="1:9" x14ac:dyDescent="0.35">
      <c r="A264" t="s">
        <v>698</v>
      </c>
      <c r="B264">
        <v>9.1</v>
      </c>
      <c r="C264">
        <v>0.93276718979999995</v>
      </c>
      <c r="D264" t="s">
        <v>703</v>
      </c>
      <c r="E264">
        <v>-0.27360001210000001</v>
      </c>
      <c r="F264" t="s">
        <v>302</v>
      </c>
      <c r="G264" t="s">
        <v>299</v>
      </c>
      <c r="H264" t="s">
        <v>700</v>
      </c>
      <c r="I264" t="s">
        <v>1214</v>
      </c>
    </row>
    <row r="265" spans="1:9" x14ac:dyDescent="0.35">
      <c r="A265" t="s">
        <v>698</v>
      </c>
      <c r="B265">
        <v>16.2</v>
      </c>
      <c r="C265">
        <v>0.21777777779999999</v>
      </c>
      <c r="D265" t="s">
        <v>704</v>
      </c>
      <c r="E265">
        <v>2.1382999420000002</v>
      </c>
      <c r="F265" t="s">
        <v>306</v>
      </c>
      <c r="G265" t="s">
        <v>7</v>
      </c>
      <c r="H265" t="s">
        <v>700</v>
      </c>
      <c r="I265" t="s">
        <v>1214</v>
      </c>
    </row>
    <row r="266" spans="1:9" x14ac:dyDescent="0.35">
      <c r="A266" t="s">
        <v>698</v>
      </c>
      <c r="B266">
        <v>5.0999999999999996</v>
      </c>
      <c r="C266">
        <v>0.38099138840000002</v>
      </c>
      <c r="D266" t="s">
        <v>705</v>
      </c>
      <c r="E266">
        <v>1.700799942</v>
      </c>
      <c r="F266" t="s">
        <v>306</v>
      </c>
      <c r="G266" t="s">
        <v>299</v>
      </c>
      <c r="H266" t="s">
        <v>700</v>
      </c>
      <c r="I266" t="s">
        <v>1214</v>
      </c>
    </row>
    <row r="267" spans="1:9" x14ac:dyDescent="0.35">
      <c r="A267" t="s">
        <v>698</v>
      </c>
      <c r="B267">
        <v>16.7</v>
      </c>
      <c r="C267">
        <v>0.83285139379999995</v>
      </c>
      <c r="D267" t="s">
        <v>706</v>
      </c>
      <c r="E267">
        <v>0.37680000070000003</v>
      </c>
      <c r="F267" t="s">
        <v>309</v>
      </c>
      <c r="G267" t="s">
        <v>7</v>
      </c>
      <c r="H267" t="s">
        <v>700</v>
      </c>
      <c r="I267" t="s">
        <v>1214</v>
      </c>
    </row>
    <row r="268" spans="1:9" x14ac:dyDescent="0.35">
      <c r="A268" t="s">
        <v>707</v>
      </c>
      <c r="B268">
        <v>13.3</v>
      </c>
      <c r="C268">
        <v>0.36915782339999997</v>
      </c>
      <c r="D268" t="s">
        <v>708</v>
      </c>
      <c r="E268">
        <v>1.6068999767000001</v>
      </c>
      <c r="F268" t="s">
        <v>6</v>
      </c>
      <c r="G268" t="s">
        <v>7</v>
      </c>
      <c r="H268" t="s">
        <v>709</v>
      </c>
      <c r="I268" t="s">
        <v>710</v>
      </c>
    </row>
    <row r="269" spans="1:9" x14ac:dyDescent="0.35">
      <c r="A269" t="s">
        <v>707</v>
      </c>
      <c r="B269">
        <v>7.7</v>
      </c>
      <c r="C269">
        <v>0.42442919810000002</v>
      </c>
      <c r="D269" t="s">
        <v>711</v>
      </c>
      <c r="E269">
        <v>1.7584999800000001</v>
      </c>
      <c r="F269" t="s">
        <v>6</v>
      </c>
      <c r="G269" t="s">
        <v>299</v>
      </c>
      <c r="H269" t="s">
        <v>709</v>
      </c>
      <c r="I269" t="s">
        <v>710</v>
      </c>
    </row>
    <row r="270" spans="1:9" x14ac:dyDescent="0.35">
      <c r="A270" t="s">
        <v>707</v>
      </c>
      <c r="B270">
        <v>19.600000000000001</v>
      </c>
      <c r="C270">
        <v>2.49500998E-2</v>
      </c>
      <c r="D270" t="s">
        <v>712</v>
      </c>
      <c r="E270">
        <v>3.4556999206999999</v>
      </c>
      <c r="F270" t="s">
        <v>302</v>
      </c>
      <c r="G270" t="s">
        <v>7</v>
      </c>
      <c r="H270" t="s">
        <v>709</v>
      </c>
      <c r="I270" t="s">
        <v>710</v>
      </c>
    </row>
    <row r="271" spans="1:9" x14ac:dyDescent="0.35">
      <c r="A271" t="s">
        <v>707</v>
      </c>
      <c r="B271">
        <v>7.7</v>
      </c>
      <c r="C271">
        <v>0.19794713420000001</v>
      </c>
      <c r="D271" t="s">
        <v>713</v>
      </c>
      <c r="E271">
        <v>2.0771000384999998</v>
      </c>
      <c r="F271" t="s">
        <v>302</v>
      </c>
      <c r="G271" t="s">
        <v>299</v>
      </c>
      <c r="H271" t="s">
        <v>709</v>
      </c>
      <c r="I271" t="s">
        <v>710</v>
      </c>
    </row>
    <row r="272" spans="1:9" x14ac:dyDescent="0.35">
      <c r="A272" t="s">
        <v>707</v>
      </c>
      <c r="B272">
        <v>14.7</v>
      </c>
      <c r="C272">
        <v>0.80598154089999996</v>
      </c>
      <c r="D272" t="s">
        <v>714</v>
      </c>
      <c r="E272">
        <v>0.50459998849999999</v>
      </c>
      <c r="F272" t="s">
        <v>306</v>
      </c>
      <c r="G272" t="s">
        <v>7</v>
      </c>
      <c r="H272" t="s">
        <v>709</v>
      </c>
      <c r="I272" t="s">
        <v>710</v>
      </c>
    </row>
    <row r="273" spans="1:9" x14ac:dyDescent="0.35">
      <c r="A273" t="s">
        <v>707</v>
      </c>
      <c r="B273">
        <v>14.7</v>
      </c>
      <c r="C273">
        <v>0.67951092329999996</v>
      </c>
      <c r="D273" t="s">
        <v>715</v>
      </c>
      <c r="E273">
        <v>-0.851000011</v>
      </c>
      <c r="F273" t="s">
        <v>309</v>
      </c>
      <c r="G273" t="s">
        <v>7</v>
      </c>
      <c r="H273" t="s">
        <v>709</v>
      </c>
      <c r="I273" t="s">
        <v>710</v>
      </c>
    </row>
    <row r="274" spans="1:9" x14ac:dyDescent="0.35">
      <c r="A274" t="s">
        <v>716</v>
      </c>
      <c r="B274">
        <v>17.399999999999999</v>
      </c>
      <c r="C274">
        <v>0.5756231517</v>
      </c>
      <c r="D274" t="s">
        <v>717</v>
      </c>
      <c r="E274">
        <v>1.0863000154</v>
      </c>
      <c r="F274" t="s">
        <v>6</v>
      </c>
      <c r="G274" t="s">
        <v>7</v>
      </c>
      <c r="H274" t="s">
        <v>718</v>
      </c>
      <c r="I274" t="s">
        <v>719</v>
      </c>
    </row>
    <row r="275" spans="1:9" x14ac:dyDescent="0.35">
      <c r="A275" t="s">
        <v>716</v>
      </c>
      <c r="B275">
        <v>6.7</v>
      </c>
      <c r="C275">
        <v>0.37048311630000003</v>
      </c>
      <c r="D275" t="s">
        <v>720</v>
      </c>
      <c r="E275">
        <v>1.8949999809</v>
      </c>
      <c r="F275" t="s">
        <v>6</v>
      </c>
      <c r="G275" t="s">
        <v>299</v>
      </c>
      <c r="H275" t="s">
        <v>718</v>
      </c>
      <c r="I275" t="s">
        <v>719</v>
      </c>
    </row>
    <row r="276" spans="1:9" x14ac:dyDescent="0.35">
      <c r="A276" t="s">
        <v>716</v>
      </c>
      <c r="B276">
        <v>18.5</v>
      </c>
      <c r="C276">
        <v>1.9872813999999999E-2</v>
      </c>
      <c r="D276" t="s">
        <v>721</v>
      </c>
      <c r="E276">
        <v>3.5262000561</v>
      </c>
      <c r="F276" t="s">
        <v>302</v>
      </c>
      <c r="G276" t="s">
        <v>7</v>
      </c>
      <c r="H276" t="s">
        <v>718</v>
      </c>
      <c r="I276" t="s">
        <v>719</v>
      </c>
    </row>
    <row r="277" spans="1:9" x14ac:dyDescent="0.35">
      <c r="A277" t="s">
        <v>716</v>
      </c>
      <c r="B277">
        <v>7.2</v>
      </c>
      <c r="C277">
        <v>5.5097087400000001E-2</v>
      </c>
      <c r="D277" t="s">
        <v>722</v>
      </c>
      <c r="E277">
        <v>3.0889000893</v>
      </c>
      <c r="F277" t="s">
        <v>302</v>
      </c>
      <c r="G277" t="s">
        <v>299</v>
      </c>
      <c r="H277" t="s">
        <v>718</v>
      </c>
      <c r="I277" t="s">
        <v>719</v>
      </c>
    </row>
    <row r="278" spans="1:9" x14ac:dyDescent="0.35">
      <c r="A278" t="s">
        <v>716</v>
      </c>
      <c r="B278">
        <v>17.899999999999999</v>
      </c>
      <c r="C278">
        <v>0.8065677966</v>
      </c>
      <c r="D278" t="s">
        <v>723</v>
      </c>
      <c r="E278">
        <v>0.54869997500000001</v>
      </c>
      <c r="F278" t="s">
        <v>306</v>
      </c>
      <c r="G278" t="s">
        <v>7</v>
      </c>
      <c r="H278" t="s">
        <v>718</v>
      </c>
      <c r="I278" t="s">
        <v>719</v>
      </c>
    </row>
    <row r="279" spans="1:9" x14ac:dyDescent="0.35">
      <c r="A279" t="s">
        <v>716</v>
      </c>
      <c r="B279">
        <v>19.5</v>
      </c>
      <c r="C279">
        <v>0.81845620389999996</v>
      </c>
      <c r="D279" t="s">
        <v>724</v>
      </c>
      <c r="E279">
        <v>-0.46759998800000002</v>
      </c>
      <c r="F279" t="s">
        <v>309</v>
      </c>
      <c r="G279" t="s">
        <v>7</v>
      </c>
      <c r="H279" t="s">
        <v>718</v>
      </c>
      <c r="I279" t="s">
        <v>719</v>
      </c>
    </row>
    <row r="280" spans="1:9" x14ac:dyDescent="0.35">
      <c r="A280" t="s">
        <v>725</v>
      </c>
      <c r="B280">
        <v>9.4</v>
      </c>
      <c r="C280">
        <v>8.6052631999999993E-3</v>
      </c>
      <c r="D280" t="s">
        <v>726</v>
      </c>
      <c r="E280">
        <v>4.6662001609999999</v>
      </c>
      <c r="F280" t="s">
        <v>6</v>
      </c>
      <c r="G280" t="s">
        <v>7</v>
      </c>
      <c r="H280" t="s">
        <v>727</v>
      </c>
      <c r="I280" t="s">
        <v>728</v>
      </c>
    </row>
    <row r="281" spans="1:9" x14ac:dyDescent="0.35">
      <c r="A281" t="s">
        <v>725</v>
      </c>
      <c r="B281">
        <v>8.6999999999999993</v>
      </c>
      <c r="C281">
        <v>6.4143438400000002E-2</v>
      </c>
      <c r="D281" t="s">
        <v>729</v>
      </c>
      <c r="E281">
        <v>2.7641999722000001</v>
      </c>
      <c r="F281" t="s">
        <v>302</v>
      </c>
      <c r="G281" t="s">
        <v>7</v>
      </c>
      <c r="H281" t="s">
        <v>727</v>
      </c>
      <c r="I281" t="s">
        <v>728</v>
      </c>
    </row>
    <row r="282" spans="1:9" x14ac:dyDescent="0.35">
      <c r="A282" t="s">
        <v>725</v>
      </c>
      <c r="B282">
        <v>7.2</v>
      </c>
      <c r="C282">
        <v>4.7746530799999999E-2</v>
      </c>
      <c r="D282" t="s">
        <v>730</v>
      </c>
      <c r="E282">
        <v>3.0332999228999999</v>
      </c>
      <c r="F282" t="s">
        <v>306</v>
      </c>
      <c r="G282" t="s">
        <v>7</v>
      </c>
      <c r="H282" t="s">
        <v>727</v>
      </c>
      <c r="I282" t="s">
        <v>728</v>
      </c>
    </row>
    <row r="283" spans="1:9" x14ac:dyDescent="0.35">
      <c r="A283" t="s">
        <v>725</v>
      </c>
      <c r="B283">
        <v>7.2</v>
      </c>
      <c r="C283">
        <v>0.47851851849999999</v>
      </c>
      <c r="D283" t="s">
        <v>731</v>
      </c>
      <c r="E283">
        <v>1.4408999681000001</v>
      </c>
      <c r="F283" t="s">
        <v>309</v>
      </c>
      <c r="G283" t="s">
        <v>7</v>
      </c>
      <c r="H283" t="s">
        <v>727</v>
      </c>
      <c r="I283" t="s">
        <v>728</v>
      </c>
    </row>
    <row r="284" spans="1:9" x14ac:dyDescent="0.35">
      <c r="A284" t="s">
        <v>732</v>
      </c>
      <c r="B284">
        <v>11.5</v>
      </c>
      <c r="C284">
        <v>2.1887550200000001E-2</v>
      </c>
      <c r="D284" t="s">
        <v>733</v>
      </c>
      <c r="E284">
        <v>3.3018000125999998</v>
      </c>
      <c r="F284" t="s">
        <v>6</v>
      </c>
      <c r="G284" t="s">
        <v>7</v>
      </c>
      <c r="H284" t="s">
        <v>734</v>
      </c>
      <c r="I284" t="s">
        <v>735</v>
      </c>
    </row>
    <row r="285" spans="1:9" x14ac:dyDescent="0.35">
      <c r="A285" t="s">
        <v>732</v>
      </c>
      <c r="B285">
        <v>10.8</v>
      </c>
      <c r="C285">
        <v>0.14597556589999999</v>
      </c>
      <c r="D285" t="s">
        <v>736</v>
      </c>
      <c r="E285">
        <v>2.1112000942</v>
      </c>
      <c r="F285" t="s">
        <v>302</v>
      </c>
      <c r="G285" t="s">
        <v>7</v>
      </c>
      <c r="H285" t="s">
        <v>734</v>
      </c>
      <c r="I285" t="s">
        <v>735</v>
      </c>
    </row>
    <row r="286" spans="1:9" x14ac:dyDescent="0.35">
      <c r="A286" t="s">
        <v>732</v>
      </c>
      <c r="B286">
        <v>8.9</v>
      </c>
      <c r="C286">
        <v>0.13049151810000001</v>
      </c>
      <c r="D286" t="s">
        <v>737</v>
      </c>
      <c r="E286">
        <v>2.3375000953999998</v>
      </c>
      <c r="F286" t="s">
        <v>306</v>
      </c>
      <c r="G286" t="s">
        <v>7</v>
      </c>
      <c r="H286" t="s">
        <v>734</v>
      </c>
      <c r="I286" t="s">
        <v>735</v>
      </c>
    </row>
    <row r="287" spans="1:9" x14ac:dyDescent="0.35">
      <c r="A287" t="s">
        <v>732</v>
      </c>
      <c r="B287">
        <v>9.6</v>
      </c>
      <c r="C287">
        <v>0.67684394650000002</v>
      </c>
      <c r="D287" t="s">
        <v>738</v>
      </c>
      <c r="E287">
        <v>0.89130002259999996</v>
      </c>
      <c r="F287" t="s">
        <v>309</v>
      </c>
      <c r="G287" t="s">
        <v>7</v>
      </c>
      <c r="H287" t="s">
        <v>734</v>
      </c>
      <c r="I287" t="s">
        <v>735</v>
      </c>
    </row>
    <row r="288" spans="1:9" x14ac:dyDescent="0.35">
      <c r="A288" t="s">
        <v>739</v>
      </c>
      <c r="B288">
        <v>7.1</v>
      </c>
      <c r="C288">
        <v>0.50753733160000003</v>
      </c>
      <c r="D288" t="s">
        <v>740</v>
      </c>
      <c r="E288">
        <v>1.290199995</v>
      </c>
      <c r="F288" t="s">
        <v>6</v>
      </c>
      <c r="G288" t="s">
        <v>7</v>
      </c>
      <c r="H288" t="s">
        <v>741</v>
      </c>
      <c r="I288" t="s">
        <v>742</v>
      </c>
    </row>
    <row r="289" spans="1:9" x14ac:dyDescent="0.35">
      <c r="A289" t="s">
        <v>739</v>
      </c>
      <c r="B289">
        <v>6</v>
      </c>
      <c r="C289">
        <v>0.1908550768</v>
      </c>
      <c r="D289" t="s">
        <v>743</v>
      </c>
      <c r="E289">
        <v>2.0202999115</v>
      </c>
      <c r="F289" t="s">
        <v>302</v>
      </c>
      <c r="G289" t="s">
        <v>7</v>
      </c>
      <c r="H289" t="s">
        <v>741</v>
      </c>
      <c r="I289" t="s">
        <v>742</v>
      </c>
    </row>
    <row r="290" spans="1:9" x14ac:dyDescent="0.35">
      <c r="A290" t="s">
        <v>739</v>
      </c>
      <c r="B290">
        <v>8.1999999999999993</v>
      </c>
      <c r="C290">
        <v>6.2307691999999998E-3</v>
      </c>
      <c r="D290" t="s">
        <v>744</v>
      </c>
      <c r="E290">
        <v>4.0865001677999997</v>
      </c>
      <c r="F290" t="s">
        <v>306</v>
      </c>
      <c r="G290" t="s">
        <v>7</v>
      </c>
      <c r="H290" t="s">
        <v>741</v>
      </c>
      <c r="I290" t="s">
        <v>742</v>
      </c>
    </row>
    <row r="291" spans="1:9" x14ac:dyDescent="0.35">
      <c r="A291" t="s">
        <v>739</v>
      </c>
      <c r="B291">
        <v>8.1999999999999993</v>
      </c>
      <c r="C291">
        <v>0.44809248550000003</v>
      </c>
      <c r="D291" t="s">
        <v>745</v>
      </c>
      <c r="E291">
        <v>1.5067000389</v>
      </c>
      <c r="F291" t="s">
        <v>309</v>
      </c>
      <c r="G291" t="s">
        <v>7</v>
      </c>
      <c r="H291" t="s">
        <v>741</v>
      </c>
      <c r="I291" t="s">
        <v>742</v>
      </c>
    </row>
    <row r="292" spans="1:9" x14ac:dyDescent="0.35">
      <c r="A292" t="s">
        <v>746</v>
      </c>
      <c r="B292">
        <v>7.9</v>
      </c>
      <c r="C292">
        <v>6.2307691999999998E-3</v>
      </c>
      <c r="D292" t="s">
        <v>747</v>
      </c>
      <c r="E292">
        <v>4.7101001739999999</v>
      </c>
      <c r="F292" t="s">
        <v>306</v>
      </c>
      <c r="G292" t="s">
        <v>7</v>
      </c>
      <c r="H292" t="s">
        <v>748</v>
      </c>
      <c r="I292" t="s">
        <v>749</v>
      </c>
    </row>
    <row r="293" spans="1:9" x14ac:dyDescent="0.35">
      <c r="A293" t="s">
        <v>746</v>
      </c>
      <c r="B293">
        <v>8.6999999999999993</v>
      </c>
      <c r="C293">
        <v>9.9996357800000005E-2</v>
      </c>
      <c r="D293" t="s">
        <v>750</v>
      </c>
      <c r="E293">
        <v>2.5027999878</v>
      </c>
      <c r="F293" t="s">
        <v>309</v>
      </c>
      <c r="G293" t="s">
        <v>7</v>
      </c>
      <c r="H293" t="s">
        <v>748</v>
      </c>
      <c r="I293" t="s">
        <v>749</v>
      </c>
    </row>
    <row r="294" spans="1:9" x14ac:dyDescent="0.35">
      <c r="A294" t="s">
        <v>751</v>
      </c>
      <c r="B294">
        <v>22.5</v>
      </c>
      <c r="C294">
        <v>0.74632423599999997</v>
      </c>
      <c r="D294" t="s">
        <v>752</v>
      </c>
      <c r="E294">
        <v>0.68930000069999997</v>
      </c>
      <c r="F294" t="s">
        <v>6</v>
      </c>
      <c r="G294" t="s">
        <v>7</v>
      </c>
      <c r="H294" t="s">
        <v>753</v>
      </c>
      <c r="I294" t="s">
        <v>754</v>
      </c>
    </row>
    <row r="295" spans="1:9" x14ac:dyDescent="0.35">
      <c r="A295" t="s">
        <v>751</v>
      </c>
      <c r="B295">
        <v>12.6</v>
      </c>
      <c r="C295">
        <v>1.325E-2</v>
      </c>
      <c r="D295" t="s">
        <v>755</v>
      </c>
      <c r="E295">
        <v>6.5953998566000003</v>
      </c>
      <c r="F295" t="s">
        <v>6</v>
      </c>
      <c r="G295" t="s">
        <v>299</v>
      </c>
      <c r="H295" t="s">
        <v>753</v>
      </c>
      <c r="I295" t="s">
        <v>754</v>
      </c>
    </row>
    <row r="296" spans="1:9" x14ac:dyDescent="0.35">
      <c r="A296" t="s">
        <v>751</v>
      </c>
      <c r="B296">
        <v>24.2</v>
      </c>
      <c r="C296">
        <v>0.70173364849999997</v>
      </c>
      <c r="D296" t="s">
        <v>756</v>
      </c>
      <c r="E296">
        <v>0.67720001939999996</v>
      </c>
      <c r="F296" t="s">
        <v>302</v>
      </c>
      <c r="G296" t="s">
        <v>7</v>
      </c>
      <c r="H296" t="s">
        <v>753</v>
      </c>
      <c r="I296" t="s">
        <v>754</v>
      </c>
    </row>
    <row r="297" spans="1:9" x14ac:dyDescent="0.35">
      <c r="A297" t="s">
        <v>751</v>
      </c>
      <c r="B297">
        <v>12.9</v>
      </c>
      <c r="C297">
        <v>6.8787878999999998E-3</v>
      </c>
      <c r="D297" t="s">
        <v>757</v>
      </c>
      <c r="E297">
        <v>6.7494001388999996</v>
      </c>
      <c r="F297" t="s">
        <v>302</v>
      </c>
      <c r="G297" t="s">
        <v>299</v>
      </c>
      <c r="H297" t="s">
        <v>753</v>
      </c>
      <c r="I297" t="s">
        <v>754</v>
      </c>
    </row>
    <row r="298" spans="1:9" x14ac:dyDescent="0.35">
      <c r="A298" t="s">
        <v>751</v>
      </c>
      <c r="B298">
        <v>23.3</v>
      </c>
      <c r="C298">
        <v>0.76555319180000003</v>
      </c>
      <c r="D298" t="s">
        <v>758</v>
      </c>
      <c r="E298">
        <v>-0.62809997799999995</v>
      </c>
      <c r="F298" t="s">
        <v>306</v>
      </c>
      <c r="G298" t="s">
        <v>7</v>
      </c>
      <c r="H298" t="s">
        <v>753</v>
      </c>
      <c r="I298" t="s">
        <v>754</v>
      </c>
    </row>
    <row r="299" spans="1:9" x14ac:dyDescent="0.35">
      <c r="A299" t="s">
        <v>751</v>
      </c>
      <c r="B299">
        <v>8.6999999999999993</v>
      </c>
      <c r="C299">
        <v>1.55833333E-2</v>
      </c>
      <c r="D299" t="s">
        <v>759</v>
      </c>
      <c r="E299">
        <v>6.7617001533999996</v>
      </c>
      <c r="F299" t="s">
        <v>306</v>
      </c>
      <c r="G299" t="s">
        <v>299</v>
      </c>
      <c r="H299" t="s">
        <v>753</v>
      </c>
      <c r="I299" t="s">
        <v>754</v>
      </c>
    </row>
    <row r="300" spans="1:9" x14ac:dyDescent="0.35">
      <c r="A300" t="s">
        <v>751</v>
      </c>
      <c r="B300">
        <v>21.9</v>
      </c>
      <c r="C300">
        <v>9.9996357800000005E-2</v>
      </c>
      <c r="D300" t="s">
        <v>760</v>
      </c>
      <c r="E300">
        <v>-2.5752000809000002</v>
      </c>
      <c r="F300" t="s">
        <v>309</v>
      </c>
      <c r="G300" t="s">
        <v>7</v>
      </c>
      <c r="H300" t="s">
        <v>753</v>
      </c>
      <c r="I300" t="s">
        <v>754</v>
      </c>
    </row>
    <row r="301" spans="1:9" x14ac:dyDescent="0.35">
      <c r="A301" t="s">
        <v>751</v>
      </c>
      <c r="B301">
        <v>7.3</v>
      </c>
      <c r="C301">
        <v>7.0740741000000001E-3</v>
      </c>
      <c r="D301" t="s">
        <v>761</v>
      </c>
      <c r="E301">
        <v>5.9665999413000002</v>
      </c>
      <c r="F301" t="s">
        <v>309</v>
      </c>
      <c r="G301" t="s">
        <v>299</v>
      </c>
      <c r="H301" t="s">
        <v>753</v>
      </c>
      <c r="I301" t="s">
        <v>754</v>
      </c>
    </row>
    <row r="302" spans="1:9" x14ac:dyDescent="0.35">
      <c r="A302" t="s">
        <v>762</v>
      </c>
      <c r="B302">
        <v>19.3</v>
      </c>
      <c r="C302">
        <v>1.3239938499999999E-2</v>
      </c>
      <c r="D302" t="s">
        <v>763</v>
      </c>
      <c r="E302">
        <v>4.0346999168000002</v>
      </c>
      <c r="F302" t="s">
        <v>6</v>
      </c>
      <c r="G302" t="s">
        <v>7</v>
      </c>
      <c r="H302" t="s">
        <v>764</v>
      </c>
      <c r="I302" t="s">
        <v>765</v>
      </c>
    </row>
    <row r="303" spans="1:9" x14ac:dyDescent="0.35">
      <c r="A303" t="s">
        <v>762</v>
      </c>
      <c r="B303">
        <v>9.3000000000000007</v>
      </c>
      <c r="C303">
        <v>1.325E-2</v>
      </c>
      <c r="D303" t="s">
        <v>766</v>
      </c>
      <c r="E303">
        <v>3.9198999405000001</v>
      </c>
      <c r="F303" t="s">
        <v>6</v>
      </c>
      <c r="G303" t="s">
        <v>299</v>
      </c>
      <c r="H303" t="s">
        <v>764</v>
      </c>
      <c r="I303" t="s">
        <v>765</v>
      </c>
    </row>
    <row r="304" spans="1:9" x14ac:dyDescent="0.35">
      <c r="A304" t="s">
        <v>762</v>
      </c>
      <c r="B304">
        <v>16.100000000000001</v>
      </c>
      <c r="C304">
        <v>4.1139241000000002E-3</v>
      </c>
      <c r="D304" t="s">
        <v>767</v>
      </c>
      <c r="E304">
        <v>4.9432997704000003</v>
      </c>
      <c r="F304" t="s">
        <v>302</v>
      </c>
      <c r="G304" t="s">
        <v>7</v>
      </c>
      <c r="H304" t="s">
        <v>764</v>
      </c>
      <c r="I304" t="s">
        <v>765</v>
      </c>
    </row>
    <row r="305" spans="1:9" x14ac:dyDescent="0.35">
      <c r="A305" t="s">
        <v>762</v>
      </c>
      <c r="B305">
        <v>10.6</v>
      </c>
      <c r="C305">
        <v>6.8787878999999998E-3</v>
      </c>
      <c r="D305" t="s">
        <v>768</v>
      </c>
      <c r="E305">
        <v>4.1182999611</v>
      </c>
      <c r="F305" t="s">
        <v>302</v>
      </c>
      <c r="G305" t="s">
        <v>299</v>
      </c>
      <c r="H305" t="s">
        <v>764</v>
      </c>
      <c r="I305" t="s">
        <v>765</v>
      </c>
    </row>
    <row r="306" spans="1:9" x14ac:dyDescent="0.35">
      <c r="A306" t="s">
        <v>762</v>
      </c>
      <c r="B306">
        <v>18.600000000000001</v>
      </c>
      <c r="C306">
        <v>2.55359395E-2</v>
      </c>
      <c r="D306" t="s">
        <v>769</v>
      </c>
      <c r="E306">
        <v>3.6840999125999998</v>
      </c>
      <c r="F306" t="s">
        <v>306</v>
      </c>
      <c r="G306" t="s">
        <v>7</v>
      </c>
      <c r="H306" t="s">
        <v>764</v>
      </c>
      <c r="I306" t="s">
        <v>765</v>
      </c>
    </row>
    <row r="307" spans="1:9" x14ac:dyDescent="0.35">
      <c r="A307" t="s">
        <v>762</v>
      </c>
      <c r="B307">
        <v>6.8</v>
      </c>
      <c r="C307">
        <v>0.39861251069999998</v>
      </c>
      <c r="D307" t="s">
        <v>770</v>
      </c>
      <c r="E307">
        <v>1.5815000534000001</v>
      </c>
      <c r="F307" t="s">
        <v>306</v>
      </c>
      <c r="G307" t="s">
        <v>299</v>
      </c>
      <c r="H307" t="s">
        <v>764</v>
      </c>
      <c r="I307" t="s">
        <v>765</v>
      </c>
    </row>
    <row r="308" spans="1:9" x14ac:dyDescent="0.35">
      <c r="A308" t="s">
        <v>762</v>
      </c>
      <c r="B308">
        <v>16.8</v>
      </c>
      <c r="C308">
        <v>7.5116278999999998E-3</v>
      </c>
      <c r="D308" t="s">
        <v>771</v>
      </c>
      <c r="E308">
        <v>4.2926001548999997</v>
      </c>
      <c r="F308" t="s">
        <v>309</v>
      </c>
      <c r="G308" t="s">
        <v>7</v>
      </c>
      <c r="H308" t="s">
        <v>764</v>
      </c>
      <c r="I308" t="s">
        <v>765</v>
      </c>
    </row>
    <row r="309" spans="1:9" x14ac:dyDescent="0.35">
      <c r="A309" t="s">
        <v>762</v>
      </c>
      <c r="B309">
        <v>6.2</v>
      </c>
      <c r="C309">
        <v>0.95891626360000004</v>
      </c>
      <c r="D309" t="s">
        <v>772</v>
      </c>
      <c r="E309">
        <v>-8.8399998800000004E-2</v>
      </c>
      <c r="F309" t="s">
        <v>309</v>
      </c>
      <c r="G309" t="s">
        <v>299</v>
      </c>
      <c r="H309" t="s">
        <v>764</v>
      </c>
      <c r="I309" t="s">
        <v>765</v>
      </c>
    </row>
    <row r="310" spans="1:9" x14ac:dyDescent="0.35">
      <c r="A310" t="s">
        <v>773</v>
      </c>
      <c r="B310">
        <v>7.2</v>
      </c>
      <c r="C310">
        <v>1.3183357499999999E-2</v>
      </c>
      <c r="D310" t="s">
        <v>774</v>
      </c>
      <c r="E310">
        <v>3.7681999206999999</v>
      </c>
      <c r="F310" t="s">
        <v>6</v>
      </c>
      <c r="G310" t="s">
        <v>7</v>
      </c>
      <c r="H310" t="s">
        <v>775</v>
      </c>
      <c r="I310" t="s">
        <v>776</v>
      </c>
    </row>
    <row r="311" spans="1:9" x14ac:dyDescent="0.35">
      <c r="A311" t="s">
        <v>773</v>
      </c>
      <c r="B311">
        <v>3.8</v>
      </c>
      <c r="C311">
        <v>3.6729036700000002E-2</v>
      </c>
      <c r="D311" t="s">
        <v>777</v>
      </c>
      <c r="E311">
        <v>-3.6040000916000001</v>
      </c>
      <c r="F311" t="s">
        <v>6</v>
      </c>
      <c r="G311" t="s">
        <v>299</v>
      </c>
      <c r="H311" t="s">
        <v>775</v>
      </c>
      <c r="I311" t="s">
        <v>776</v>
      </c>
    </row>
    <row r="312" spans="1:9" x14ac:dyDescent="0.35">
      <c r="A312" t="s">
        <v>773</v>
      </c>
      <c r="B312">
        <v>8.6</v>
      </c>
      <c r="C312">
        <v>4.1139241000000002E-3</v>
      </c>
      <c r="D312" t="s">
        <v>778</v>
      </c>
      <c r="E312">
        <v>6.1883997917000002</v>
      </c>
      <c r="F312" t="s">
        <v>302</v>
      </c>
      <c r="G312" t="s">
        <v>7</v>
      </c>
      <c r="H312" t="s">
        <v>775</v>
      </c>
      <c r="I312" t="s">
        <v>776</v>
      </c>
    </row>
    <row r="313" spans="1:9" x14ac:dyDescent="0.35">
      <c r="A313" t="s">
        <v>773</v>
      </c>
      <c r="B313">
        <v>4.0999999999999996</v>
      </c>
      <c r="C313">
        <v>0.5759204483</v>
      </c>
      <c r="D313" t="s">
        <v>779</v>
      </c>
      <c r="E313">
        <v>1.0477000475</v>
      </c>
      <c r="F313" t="s">
        <v>302</v>
      </c>
      <c r="G313" t="s">
        <v>299</v>
      </c>
      <c r="H313" t="s">
        <v>775</v>
      </c>
      <c r="I313" t="s">
        <v>776</v>
      </c>
    </row>
    <row r="314" spans="1:9" x14ac:dyDescent="0.35">
      <c r="A314" t="s">
        <v>773</v>
      </c>
      <c r="B314">
        <v>7.6</v>
      </c>
      <c r="C314">
        <v>6.2307691999999998E-3</v>
      </c>
      <c r="D314" t="s">
        <v>780</v>
      </c>
      <c r="E314">
        <v>6.0679998397999997</v>
      </c>
      <c r="F314" t="s">
        <v>306</v>
      </c>
      <c r="G314" t="s">
        <v>7</v>
      </c>
      <c r="H314" t="s">
        <v>775</v>
      </c>
      <c r="I314" t="s">
        <v>776</v>
      </c>
    </row>
    <row r="315" spans="1:9" x14ac:dyDescent="0.35">
      <c r="A315" t="s">
        <v>773</v>
      </c>
      <c r="B315">
        <v>9.3000000000000007</v>
      </c>
      <c r="C315">
        <v>7.5116278999999998E-3</v>
      </c>
      <c r="D315" t="s">
        <v>781</v>
      </c>
      <c r="E315">
        <v>5.2614998816999998</v>
      </c>
      <c r="F315" t="s">
        <v>309</v>
      </c>
      <c r="G315" t="s">
        <v>7</v>
      </c>
      <c r="H315" t="s">
        <v>775</v>
      </c>
      <c r="I315" t="s">
        <v>776</v>
      </c>
    </row>
    <row r="316" spans="1:9" x14ac:dyDescent="0.35">
      <c r="A316" t="s">
        <v>782</v>
      </c>
      <c r="B316">
        <v>12.8</v>
      </c>
      <c r="C316">
        <v>0.25258467020000003</v>
      </c>
      <c r="D316" t="s">
        <v>783</v>
      </c>
      <c r="E316">
        <v>2.0578999519000001</v>
      </c>
      <c r="F316" t="s">
        <v>6</v>
      </c>
      <c r="G316" t="s">
        <v>7</v>
      </c>
      <c r="H316" t="s">
        <v>784</v>
      </c>
      <c r="I316" t="s">
        <v>785</v>
      </c>
    </row>
    <row r="317" spans="1:9" x14ac:dyDescent="0.35">
      <c r="A317" t="s">
        <v>782</v>
      </c>
      <c r="B317">
        <v>14.5</v>
      </c>
      <c r="C317">
        <v>4.1139241000000002E-3</v>
      </c>
      <c r="D317" t="s">
        <v>786</v>
      </c>
      <c r="E317">
        <v>5.0857000351000003</v>
      </c>
      <c r="F317" t="s">
        <v>302</v>
      </c>
      <c r="G317" t="s">
        <v>7</v>
      </c>
      <c r="H317" t="s">
        <v>784</v>
      </c>
      <c r="I317" t="s">
        <v>785</v>
      </c>
    </row>
    <row r="318" spans="1:9" x14ac:dyDescent="0.35">
      <c r="A318" t="s">
        <v>782</v>
      </c>
      <c r="B318">
        <v>16.2</v>
      </c>
      <c r="C318">
        <v>6.2307691999999998E-3</v>
      </c>
      <c r="D318" t="s">
        <v>787</v>
      </c>
      <c r="E318">
        <v>5.7930998801999998</v>
      </c>
      <c r="F318" t="s">
        <v>306</v>
      </c>
      <c r="G318" t="s">
        <v>7</v>
      </c>
      <c r="H318" t="s">
        <v>784</v>
      </c>
      <c r="I318" t="s">
        <v>785</v>
      </c>
    </row>
    <row r="319" spans="1:9" x14ac:dyDescent="0.35">
      <c r="A319" t="s">
        <v>782</v>
      </c>
      <c r="B319">
        <v>17.899999999999999</v>
      </c>
      <c r="C319">
        <v>0.90939965909999998</v>
      </c>
      <c r="D319" t="s">
        <v>788</v>
      </c>
      <c r="E319">
        <v>0.2036000043</v>
      </c>
      <c r="F319" t="s">
        <v>309</v>
      </c>
      <c r="G319" t="s">
        <v>7</v>
      </c>
      <c r="H319" t="s">
        <v>784</v>
      </c>
      <c r="I319" t="s">
        <v>785</v>
      </c>
    </row>
    <row r="320" spans="1:9" x14ac:dyDescent="0.35">
      <c r="A320" t="s">
        <v>789</v>
      </c>
      <c r="B320">
        <v>15</v>
      </c>
      <c r="C320">
        <v>1.3183357499999999E-2</v>
      </c>
      <c r="D320" t="s">
        <v>790</v>
      </c>
      <c r="E320">
        <v>3.7574999332000001</v>
      </c>
      <c r="F320" t="s">
        <v>6</v>
      </c>
      <c r="G320" t="s">
        <v>7</v>
      </c>
      <c r="H320" t="s">
        <v>791</v>
      </c>
      <c r="I320" t="s">
        <v>328</v>
      </c>
    </row>
    <row r="321" spans="1:9" x14ac:dyDescent="0.35">
      <c r="A321" t="s">
        <v>789</v>
      </c>
      <c r="B321">
        <v>18</v>
      </c>
      <c r="C321">
        <v>0.1062035972</v>
      </c>
      <c r="D321" t="s">
        <v>792</v>
      </c>
      <c r="E321">
        <v>2.4535999298000002</v>
      </c>
      <c r="F321" t="s">
        <v>302</v>
      </c>
      <c r="G321" t="s">
        <v>7</v>
      </c>
      <c r="H321" t="s">
        <v>791</v>
      </c>
      <c r="I321" t="s">
        <v>328</v>
      </c>
    </row>
    <row r="322" spans="1:9" x14ac:dyDescent="0.35">
      <c r="A322" t="s">
        <v>789</v>
      </c>
      <c r="B322">
        <v>18</v>
      </c>
      <c r="C322">
        <v>0.51397578830000001</v>
      </c>
      <c r="D322" t="s">
        <v>793</v>
      </c>
      <c r="E322">
        <v>1.1726000309</v>
      </c>
      <c r="F322" t="s">
        <v>306</v>
      </c>
      <c r="G322" t="s">
        <v>7</v>
      </c>
      <c r="H322" t="s">
        <v>791</v>
      </c>
      <c r="I322" t="s">
        <v>328</v>
      </c>
    </row>
    <row r="323" spans="1:9" x14ac:dyDescent="0.35">
      <c r="A323" t="s">
        <v>789</v>
      </c>
      <c r="B323">
        <v>18.8</v>
      </c>
      <c r="C323">
        <v>1.3849584099999999E-2</v>
      </c>
      <c r="D323" t="s">
        <v>794</v>
      </c>
      <c r="E323">
        <v>4.728099823</v>
      </c>
      <c r="F323" t="s">
        <v>309</v>
      </c>
      <c r="G323" t="s">
        <v>7</v>
      </c>
      <c r="H323" t="s">
        <v>791</v>
      </c>
      <c r="I323" t="s">
        <v>328</v>
      </c>
    </row>
    <row r="324" spans="1:9" x14ac:dyDescent="0.35">
      <c r="A324" t="s">
        <v>795</v>
      </c>
      <c r="B324">
        <v>20</v>
      </c>
      <c r="C324">
        <v>2.1887550200000001E-2</v>
      </c>
      <c r="D324" t="s">
        <v>796</v>
      </c>
      <c r="E324">
        <v>3.5964000225000001</v>
      </c>
      <c r="F324" t="s">
        <v>6</v>
      </c>
      <c r="G324" t="s">
        <v>7</v>
      </c>
      <c r="H324" t="s">
        <v>797</v>
      </c>
      <c r="I324" t="s">
        <v>335</v>
      </c>
    </row>
    <row r="325" spans="1:9" x14ac:dyDescent="0.35">
      <c r="A325" t="s">
        <v>795</v>
      </c>
      <c r="B325">
        <v>9.3000000000000007</v>
      </c>
      <c r="C325">
        <v>9.2982456099999999E-2</v>
      </c>
      <c r="D325" t="s">
        <v>798</v>
      </c>
      <c r="E325">
        <v>3.1270999908000001</v>
      </c>
      <c r="F325" t="s">
        <v>6</v>
      </c>
      <c r="G325" t="s">
        <v>299</v>
      </c>
      <c r="H325" t="s">
        <v>797</v>
      </c>
      <c r="I325" t="s">
        <v>335</v>
      </c>
    </row>
    <row r="326" spans="1:9" x14ac:dyDescent="0.35">
      <c r="A326" t="s">
        <v>795</v>
      </c>
      <c r="B326">
        <v>20.9</v>
      </c>
      <c r="C326">
        <v>4.1139241000000002E-3</v>
      </c>
      <c r="D326" t="s">
        <v>799</v>
      </c>
      <c r="E326">
        <v>5.5773000716999999</v>
      </c>
      <c r="F326" t="s">
        <v>302</v>
      </c>
      <c r="G326" t="s">
        <v>7</v>
      </c>
      <c r="H326" t="s">
        <v>797</v>
      </c>
      <c r="I326" t="s">
        <v>335</v>
      </c>
    </row>
    <row r="327" spans="1:9" x14ac:dyDescent="0.35">
      <c r="A327" t="s">
        <v>795</v>
      </c>
      <c r="B327">
        <v>8.4</v>
      </c>
      <c r="C327">
        <v>0.1589028891</v>
      </c>
      <c r="D327" t="s">
        <v>800</v>
      </c>
      <c r="E327">
        <v>2.3064000607000001</v>
      </c>
      <c r="F327" t="s">
        <v>302</v>
      </c>
      <c r="G327" t="s">
        <v>299</v>
      </c>
      <c r="H327" t="s">
        <v>797</v>
      </c>
      <c r="I327" t="s">
        <v>335</v>
      </c>
    </row>
    <row r="328" spans="1:9" x14ac:dyDescent="0.35">
      <c r="A328" t="s">
        <v>795</v>
      </c>
      <c r="B328">
        <v>20.5</v>
      </c>
      <c r="C328">
        <v>6.2307691999999998E-3</v>
      </c>
      <c r="D328" t="s">
        <v>801</v>
      </c>
      <c r="E328">
        <v>7.6124000549000002</v>
      </c>
      <c r="F328" t="s">
        <v>306</v>
      </c>
      <c r="G328" t="s">
        <v>7</v>
      </c>
      <c r="H328" t="s">
        <v>797</v>
      </c>
      <c r="I328" t="s">
        <v>335</v>
      </c>
    </row>
    <row r="329" spans="1:9" x14ac:dyDescent="0.35">
      <c r="A329" t="s">
        <v>795</v>
      </c>
      <c r="B329">
        <v>5.6</v>
      </c>
      <c r="C329">
        <v>9.97014289E-2</v>
      </c>
      <c r="D329" t="s">
        <v>802</v>
      </c>
      <c r="E329">
        <v>2.9763000010999998</v>
      </c>
      <c r="F329" t="s">
        <v>306</v>
      </c>
      <c r="G329" t="s">
        <v>299</v>
      </c>
      <c r="H329" t="s">
        <v>797</v>
      </c>
      <c r="I329" t="s">
        <v>335</v>
      </c>
    </row>
    <row r="330" spans="1:9" x14ac:dyDescent="0.35">
      <c r="A330" t="s">
        <v>795</v>
      </c>
      <c r="B330">
        <v>20</v>
      </c>
      <c r="C330">
        <v>7.5116278999999998E-3</v>
      </c>
      <c r="D330" t="s">
        <v>803</v>
      </c>
      <c r="E330">
        <v>9.0662002563000001</v>
      </c>
      <c r="F330" t="s">
        <v>309</v>
      </c>
      <c r="G330" t="s">
        <v>7</v>
      </c>
      <c r="H330" t="s">
        <v>797</v>
      </c>
      <c r="I330" t="s">
        <v>335</v>
      </c>
    </row>
    <row r="331" spans="1:9" x14ac:dyDescent="0.35">
      <c r="A331" t="s">
        <v>795</v>
      </c>
      <c r="B331">
        <v>5.6</v>
      </c>
      <c r="C331">
        <v>0.28329225990000001</v>
      </c>
      <c r="D331" t="s">
        <v>804</v>
      </c>
      <c r="E331">
        <v>1.8997999430000001</v>
      </c>
      <c r="F331" t="s">
        <v>309</v>
      </c>
      <c r="G331" t="s">
        <v>299</v>
      </c>
      <c r="H331" t="s">
        <v>797</v>
      </c>
      <c r="I331" t="s">
        <v>335</v>
      </c>
    </row>
    <row r="332" spans="1:9" x14ac:dyDescent="0.35">
      <c r="A332" t="s">
        <v>805</v>
      </c>
      <c r="B332">
        <v>37.1</v>
      </c>
      <c r="C332">
        <v>0.1870843167</v>
      </c>
      <c r="D332" t="s">
        <v>806</v>
      </c>
      <c r="E332">
        <v>-2.2369000911999999</v>
      </c>
      <c r="F332" t="s">
        <v>6</v>
      </c>
      <c r="G332" t="s">
        <v>7</v>
      </c>
      <c r="H332" t="s">
        <v>807</v>
      </c>
      <c r="I332" t="s">
        <v>808</v>
      </c>
    </row>
    <row r="333" spans="1:9" x14ac:dyDescent="0.35">
      <c r="A333" t="s">
        <v>805</v>
      </c>
      <c r="B333">
        <v>22.9</v>
      </c>
      <c r="C333">
        <v>0.17624521069999999</v>
      </c>
      <c r="D333" t="s">
        <v>809</v>
      </c>
      <c r="E333">
        <v>-2.5483999252</v>
      </c>
      <c r="F333" t="s">
        <v>6</v>
      </c>
      <c r="G333" t="s">
        <v>299</v>
      </c>
      <c r="H333" t="s">
        <v>807</v>
      </c>
      <c r="I333" t="s">
        <v>808</v>
      </c>
    </row>
    <row r="334" spans="1:9" x14ac:dyDescent="0.35">
      <c r="A334" t="s">
        <v>805</v>
      </c>
      <c r="B334">
        <v>36.5</v>
      </c>
      <c r="C334">
        <v>4.1139241000000002E-3</v>
      </c>
      <c r="D334" t="s">
        <v>810</v>
      </c>
      <c r="E334">
        <v>-4.6652998924000002</v>
      </c>
      <c r="F334" t="s">
        <v>302</v>
      </c>
      <c r="G334" t="s">
        <v>7</v>
      </c>
      <c r="H334" t="s">
        <v>807</v>
      </c>
      <c r="I334" t="s">
        <v>808</v>
      </c>
    </row>
    <row r="335" spans="1:9" x14ac:dyDescent="0.35">
      <c r="A335" t="s">
        <v>805</v>
      </c>
      <c r="B335">
        <v>23.8</v>
      </c>
      <c r="C335">
        <v>4.9998426700000001E-2</v>
      </c>
      <c r="D335" t="s">
        <v>811</v>
      </c>
      <c r="E335">
        <v>-2.9632000923000001</v>
      </c>
      <c r="F335" t="s">
        <v>302</v>
      </c>
      <c r="G335" t="s">
        <v>299</v>
      </c>
      <c r="H335" t="s">
        <v>807</v>
      </c>
      <c r="I335" t="s">
        <v>808</v>
      </c>
    </row>
    <row r="336" spans="1:9" x14ac:dyDescent="0.35">
      <c r="A336" t="s">
        <v>805</v>
      </c>
      <c r="B336">
        <v>37.299999999999997</v>
      </c>
      <c r="C336">
        <v>0.2300889699</v>
      </c>
      <c r="D336" t="s">
        <v>812</v>
      </c>
      <c r="E336">
        <v>-2.0125000477000001</v>
      </c>
      <c r="F336" t="s">
        <v>306</v>
      </c>
      <c r="G336" t="s">
        <v>7</v>
      </c>
      <c r="H336" t="s">
        <v>807</v>
      </c>
      <c r="I336" t="s">
        <v>808</v>
      </c>
    </row>
    <row r="337" spans="1:9" x14ac:dyDescent="0.35">
      <c r="A337" t="s">
        <v>805</v>
      </c>
      <c r="B337">
        <v>13.6</v>
      </c>
      <c r="C337">
        <v>0.91054808080000005</v>
      </c>
      <c r="D337" t="s">
        <v>813</v>
      </c>
      <c r="E337">
        <v>-0.2102999985</v>
      </c>
      <c r="F337" t="s">
        <v>306</v>
      </c>
      <c r="G337" t="s">
        <v>299</v>
      </c>
      <c r="H337" t="s">
        <v>807</v>
      </c>
      <c r="I337" t="s">
        <v>808</v>
      </c>
    </row>
    <row r="338" spans="1:9" x14ac:dyDescent="0.35">
      <c r="A338" t="s">
        <v>805</v>
      </c>
      <c r="B338">
        <v>36.700000000000003</v>
      </c>
      <c r="C338">
        <v>8.4444444399999999E-2</v>
      </c>
      <c r="D338" t="s">
        <v>814</v>
      </c>
      <c r="E338">
        <v>2.7894001007</v>
      </c>
      <c r="F338" t="s">
        <v>309</v>
      </c>
      <c r="G338" t="s">
        <v>7</v>
      </c>
      <c r="H338" t="s">
        <v>807</v>
      </c>
      <c r="I338" t="s">
        <v>808</v>
      </c>
    </row>
    <row r="339" spans="1:9" x14ac:dyDescent="0.35">
      <c r="A339" t="s">
        <v>805</v>
      </c>
      <c r="B339">
        <v>16.7</v>
      </c>
      <c r="C339">
        <v>0.43292659890000001</v>
      </c>
      <c r="D339" t="s">
        <v>815</v>
      </c>
      <c r="E339">
        <v>1.5075000525</v>
      </c>
      <c r="F339" t="s">
        <v>309</v>
      </c>
      <c r="G339" t="s">
        <v>299</v>
      </c>
      <c r="H339" t="s">
        <v>807</v>
      </c>
      <c r="I339" t="s">
        <v>808</v>
      </c>
    </row>
    <row r="340" spans="1:9" x14ac:dyDescent="0.35">
      <c r="A340" t="s">
        <v>816</v>
      </c>
      <c r="B340">
        <v>46.4</v>
      </c>
      <c r="C340">
        <v>8.6052631999999993E-3</v>
      </c>
      <c r="D340" t="s">
        <v>817</v>
      </c>
      <c r="E340">
        <v>-4.9878997803000003</v>
      </c>
      <c r="F340" t="s">
        <v>6</v>
      </c>
      <c r="G340" t="s">
        <v>7</v>
      </c>
      <c r="H340" t="s">
        <v>818</v>
      </c>
      <c r="I340" t="s">
        <v>819</v>
      </c>
    </row>
    <row r="341" spans="1:9" x14ac:dyDescent="0.35">
      <c r="A341" t="s">
        <v>816</v>
      </c>
      <c r="B341">
        <v>31</v>
      </c>
      <c r="C341">
        <v>1.325E-2</v>
      </c>
      <c r="D341" t="s">
        <v>820</v>
      </c>
      <c r="E341">
        <v>-5.9235000610000004</v>
      </c>
      <c r="F341" t="s">
        <v>6</v>
      </c>
      <c r="G341" t="s">
        <v>299</v>
      </c>
      <c r="H341" t="s">
        <v>818</v>
      </c>
      <c r="I341" t="s">
        <v>819</v>
      </c>
    </row>
    <row r="342" spans="1:9" x14ac:dyDescent="0.35">
      <c r="A342" t="s">
        <v>816</v>
      </c>
      <c r="B342">
        <v>45.5</v>
      </c>
      <c r="C342">
        <v>4.1139241000000002E-3</v>
      </c>
      <c r="D342" t="s">
        <v>821</v>
      </c>
      <c r="E342">
        <v>-5.9562001228000003</v>
      </c>
      <c r="F342" t="s">
        <v>302</v>
      </c>
      <c r="G342" t="s">
        <v>7</v>
      </c>
      <c r="H342" t="s">
        <v>818</v>
      </c>
      <c r="I342" t="s">
        <v>819</v>
      </c>
    </row>
    <row r="343" spans="1:9" x14ac:dyDescent="0.35">
      <c r="A343" t="s">
        <v>816</v>
      </c>
      <c r="B343">
        <v>29.8</v>
      </c>
      <c r="C343">
        <v>6.8787878999999998E-3</v>
      </c>
      <c r="D343" t="s">
        <v>822</v>
      </c>
      <c r="E343">
        <v>-4.4038000107000004</v>
      </c>
      <c r="F343" t="s">
        <v>302</v>
      </c>
      <c r="G343" t="s">
        <v>299</v>
      </c>
      <c r="H343" t="s">
        <v>818</v>
      </c>
      <c r="I343" t="s">
        <v>819</v>
      </c>
    </row>
    <row r="344" spans="1:9" x14ac:dyDescent="0.35">
      <c r="A344" t="s">
        <v>816</v>
      </c>
      <c r="B344">
        <v>43.3</v>
      </c>
      <c r="C344">
        <v>6.2307691999999998E-3</v>
      </c>
      <c r="D344" t="s">
        <v>823</v>
      </c>
      <c r="E344">
        <v>-4.1669001578999998</v>
      </c>
      <c r="F344" t="s">
        <v>306</v>
      </c>
      <c r="G344" t="s">
        <v>7</v>
      </c>
      <c r="H344" t="s">
        <v>818</v>
      </c>
      <c r="I344" t="s">
        <v>819</v>
      </c>
    </row>
    <row r="345" spans="1:9" x14ac:dyDescent="0.35">
      <c r="A345" t="s">
        <v>816</v>
      </c>
      <c r="B345">
        <v>19.8</v>
      </c>
      <c r="C345">
        <v>0.40558541269999998</v>
      </c>
      <c r="D345" t="s">
        <v>824</v>
      </c>
      <c r="E345">
        <v>-1.5665999651</v>
      </c>
      <c r="F345" t="s">
        <v>306</v>
      </c>
      <c r="G345" t="s">
        <v>299</v>
      </c>
      <c r="H345" t="s">
        <v>818</v>
      </c>
      <c r="I345" t="s">
        <v>819</v>
      </c>
    </row>
    <row r="346" spans="1:9" x14ac:dyDescent="0.35">
      <c r="A346" t="s">
        <v>816</v>
      </c>
      <c r="B346">
        <v>45.2</v>
      </c>
      <c r="C346">
        <v>0.94244463769999998</v>
      </c>
      <c r="D346" t="s">
        <v>825</v>
      </c>
      <c r="E346">
        <v>0.1071000025</v>
      </c>
      <c r="F346" t="s">
        <v>309</v>
      </c>
      <c r="G346" t="s">
        <v>7</v>
      </c>
      <c r="H346" t="s">
        <v>818</v>
      </c>
      <c r="I346" t="s">
        <v>819</v>
      </c>
    </row>
    <row r="347" spans="1:9" x14ac:dyDescent="0.35">
      <c r="A347" t="s">
        <v>816</v>
      </c>
      <c r="B347">
        <v>23.3</v>
      </c>
      <c r="C347">
        <v>0.84359162600000004</v>
      </c>
      <c r="D347" t="s">
        <v>826</v>
      </c>
      <c r="E347">
        <v>0.34850001339999997</v>
      </c>
      <c r="F347" t="s">
        <v>309</v>
      </c>
      <c r="G347" t="s">
        <v>299</v>
      </c>
      <c r="H347" t="s">
        <v>818</v>
      </c>
      <c r="I347" t="s">
        <v>819</v>
      </c>
    </row>
    <row r="348" spans="1:9" x14ac:dyDescent="0.35">
      <c r="A348" t="s">
        <v>827</v>
      </c>
      <c r="B348">
        <v>37.200000000000003</v>
      </c>
      <c r="C348">
        <v>0.86525544470000004</v>
      </c>
      <c r="D348" t="s">
        <v>828</v>
      </c>
      <c r="E348">
        <v>0.37909999490000001</v>
      </c>
      <c r="F348" t="s">
        <v>6</v>
      </c>
      <c r="G348" t="s">
        <v>7</v>
      </c>
      <c r="H348" t="s">
        <v>829</v>
      </c>
      <c r="I348" t="s">
        <v>830</v>
      </c>
    </row>
    <row r="349" spans="1:9" x14ac:dyDescent="0.35">
      <c r="A349" t="s">
        <v>827</v>
      </c>
      <c r="B349">
        <v>23.1</v>
      </c>
      <c r="C349">
        <v>0.87816408489999997</v>
      </c>
      <c r="D349" t="s">
        <v>831</v>
      </c>
      <c r="E349">
        <v>-0.47780001160000002</v>
      </c>
      <c r="F349" t="s">
        <v>6</v>
      </c>
      <c r="G349" t="s">
        <v>299</v>
      </c>
      <c r="H349" t="s">
        <v>829</v>
      </c>
      <c r="I349" t="s">
        <v>830</v>
      </c>
    </row>
    <row r="350" spans="1:9" x14ac:dyDescent="0.35">
      <c r="A350" t="s">
        <v>827</v>
      </c>
      <c r="B350">
        <v>38.5</v>
      </c>
      <c r="C350">
        <v>4.1139241000000002E-3</v>
      </c>
      <c r="D350" t="s">
        <v>832</v>
      </c>
      <c r="E350">
        <v>-5.3892002106000003</v>
      </c>
      <c r="F350" t="s">
        <v>302</v>
      </c>
      <c r="G350" t="s">
        <v>7</v>
      </c>
      <c r="H350" t="s">
        <v>829</v>
      </c>
      <c r="I350" t="s">
        <v>830</v>
      </c>
    </row>
    <row r="351" spans="1:9" x14ac:dyDescent="0.35">
      <c r="A351" t="s">
        <v>827</v>
      </c>
      <c r="B351">
        <v>23.1</v>
      </c>
      <c r="C351">
        <v>0.38702630700000001</v>
      </c>
      <c r="D351" t="s">
        <v>833</v>
      </c>
      <c r="E351">
        <v>-1.4284000397000001</v>
      </c>
      <c r="F351" t="s">
        <v>302</v>
      </c>
      <c r="G351" t="s">
        <v>299</v>
      </c>
      <c r="H351" t="s">
        <v>829</v>
      </c>
      <c r="I351" t="s">
        <v>830</v>
      </c>
    </row>
    <row r="352" spans="1:9" x14ac:dyDescent="0.35">
      <c r="A352" t="s">
        <v>827</v>
      </c>
      <c r="B352">
        <v>25.6</v>
      </c>
      <c r="C352">
        <v>0.2123847398</v>
      </c>
      <c r="D352" t="s">
        <v>834</v>
      </c>
      <c r="E352">
        <v>-2.0095000267000001</v>
      </c>
      <c r="F352" t="s">
        <v>306</v>
      </c>
      <c r="G352" t="s">
        <v>7</v>
      </c>
      <c r="H352" t="s">
        <v>829</v>
      </c>
      <c r="I352" t="s">
        <v>830</v>
      </c>
    </row>
    <row r="353" spans="1:9" x14ac:dyDescent="0.35">
      <c r="A353" t="s">
        <v>827</v>
      </c>
      <c r="B353">
        <v>20.5</v>
      </c>
      <c r="C353">
        <v>0.67977816099999999</v>
      </c>
      <c r="D353" t="s">
        <v>835</v>
      </c>
      <c r="E353">
        <v>-0.89319998030000003</v>
      </c>
      <c r="F353" t="s">
        <v>306</v>
      </c>
      <c r="G353" t="s">
        <v>299</v>
      </c>
      <c r="H353" t="s">
        <v>829</v>
      </c>
      <c r="I353" t="s">
        <v>830</v>
      </c>
    </row>
    <row r="354" spans="1:9" x14ac:dyDescent="0.35">
      <c r="A354" t="s">
        <v>827</v>
      </c>
      <c r="B354">
        <v>33.299999999999997</v>
      </c>
      <c r="C354">
        <v>9.9996357800000005E-2</v>
      </c>
      <c r="D354" t="s">
        <v>836</v>
      </c>
      <c r="E354">
        <v>-2.5032999515999999</v>
      </c>
      <c r="F354" t="s">
        <v>309</v>
      </c>
      <c r="G354" t="s">
        <v>7</v>
      </c>
      <c r="H354" t="s">
        <v>829</v>
      </c>
      <c r="I354" t="s">
        <v>830</v>
      </c>
    </row>
    <row r="355" spans="1:9" x14ac:dyDescent="0.35">
      <c r="A355" t="s">
        <v>827</v>
      </c>
      <c r="B355">
        <v>19.2</v>
      </c>
      <c r="C355">
        <v>0.28329225990000001</v>
      </c>
      <c r="D355" t="s">
        <v>837</v>
      </c>
      <c r="E355">
        <v>1.8791999817</v>
      </c>
      <c r="F355" t="s">
        <v>309</v>
      </c>
      <c r="G355" t="s">
        <v>299</v>
      </c>
      <c r="H355" t="s">
        <v>829</v>
      </c>
      <c r="I355" t="s">
        <v>830</v>
      </c>
    </row>
    <row r="356" spans="1:9" x14ac:dyDescent="0.35">
      <c r="A356" t="s">
        <v>838</v>
      </c>
      <c r="B356">
        <v>22.9</v>
      </c>
      <c r="C356">
        <v>0.12996082440000001</v>
      </c>
      <c r="D356" t="s">
        <v>839</v>
      </c>
      <c r="E356">
        <v>-2.5021998881999998</v>
      </c>
      <c r="F356" t="s">
        <v>6</v>
      </c>
      <c r="G356" t="s">
        <v>7</v>
      </c>
      <c r="H356" t="s">
        <v>840</v>
      </c>
      <c r="I356" t="s">
        <v>841</v>
      </c>
    </row>
    <row r="357" spans="1:9" x14ac:dyDescent="0.35">
      <c r="A357" t="s">
        <v>838</v>
      </c>
      <c r="B357">
        <v>13.4</v>
      </c>
      <c r="C357">
        <v>0.1436314363</v>
      </c>
      <c r="D357" t="s">
        <v>842</v>
      </c>
      <c r="E357">
        <v>-2.8166000843000001</v>
      </c>
      <c r="F357" t="s">
        <v>6</v>
      </c>
      <c r="G357" t="s">
        <v>299</v>
      </c>
      <c r="H357" t="s">
        <v>840</v>
      </c>
      <c r="I357" t="s">
        <v>841</v>
      </c>
    </row>
    <row r="358" spans="1:9" x14ac:dyDescent="0.35">
      <c r="A358" t="s">
        <v>838</v>
      </c>
      <c r="B358">
        <v>23.6</v>
      </c>
      <c r="C358">
        <v>4.1139241000000002E-3</v>
      </c>
      <c r="D358" t="s">
        <v>843</v>
      </c>
      <c r="E358">
        <v>-5.0755000114</v>
      </c>
      <c r="F358" t="s">
        <v>302</v>
      </c>
      <c r="G358" t="s">
        <v>7</v>
      </c>
      <c r="H358" t="s">
        <v>840</v>
      </c>
      <c r="I358" t="s">
        <v>841</v>
      </c>
    </row>
    <row r="359" spans="1:9" x14ac:dyDescent="0.35">
      <c r="A359" t="s">
        <v>838</v>
      </c>
      <c r="B359">
        <v>13.4</v>
      </c>
      <c r="C359">
        <v>0.1316648765</v>
      </c>
      <c r="D359" t="s">
        <v>844</v>
      </c>
      <c r="E359">
        <v>-2.3401999473999999</v>
      </c>
      <c r="F359" t="s">
        <v>302</v>
      </c>
      <c r="G359" t="s">
        <v>299</v>
      </c>
      <c r="H359" t="s">
        <v>840</v>
      </c>
      <c r="I359" t="s">
        <v>841</v>
      </c>
    </row>
    <row r="360" spans="1:9" x14ac:dyDescent="0.35">
      <c r="A360" t="s">
        <v>838</v>
      </c>
      <c r="B360">
        <v>22.9</v>
      </c>
      <c r="C360">
        <v>0.81514830510000003</v>
      </c>
      <c r="D360" t="s">
        <v>845</v>
      </c>
      <c r="E360">
        <v>-0.46500000359999999</v>
      </c>
      <c r="F360" t="s">
        <v>306</v>
      </c>
      <c r="G360" t="s">
        <v>7</v>
      </c>
      <c r="H360" t="s">
        <v>840</v>
      </c>
      <c r="I360" t="s">
        <v>841</v>
      </c>
    </row>
    <row r="361" spans="1:9" x14ac:dyDescent="0.35">
      <c r="A361" t="s">
        <v>838</v>
      </c>
      <c r="B361">
        <v>8.9</v>
      </c>
      <c r="C361">
        <v>0.76056587090000005</v>
      </c>
      <c r="D361" t="s">
        <v>846</v>
      </c>
      <c r="E361">
        <v>-0.6775000095</v>
      </c>
      <c r="F361" t="s">
        <v>306</v>
      </c>
      <c r="G361" t="s">
        <v>299</v>
      </c>
      <c r="H361" t="s">
        <v>840</v>
      </c>
      <c r="I361" t="s">
        <v>841</v>
      </c>
    </row>
    <row r="362" spans="1:9" x14ac:dyDescent="0.35">
      <c r="A362" t="s">
        <v>838</v>
      </c>
      <c r="B362">
        <v>21.7</v>
      </c>
      <c r="C362">
        <v>0.76718517139999998</v>
      </c>
      <c r="D362" t="s">
        <v>847</v>
      </c>
      <c r="E362">
        <v>-0.60949999089999995</v>
      </c>
      <c r="F362" t="s">
        <v>309</v>
      </c>
      <c r="G362" t="s">
        <v>7</v>
      </c>
      <c r="H362" t="s">
        <v>840</v>
      </c>
      <c r="I362" t="s">
        <v>841</v>
      </c>
    </row>
    <row r="363" spans="1:9" x14ac:dyDescent="0.35">
      <c r="A363" t="s">
        <v>838</v>
      </c>
      <c r="B363">
        <v>8.9</v>
      </c>
      <c r="C363">
        <v>0.88320026610000002</v>
      </c>
      <c r="D363" t="s">
        <v>848</v>
      </c>
      <c r="E363">
        <v>-0.29730001090000002</v>
      </c>
      <c r="F363" t="s">
        <v>309</v>
      </c>
      <c r="G363" t="s">
        <v>299</v>
      </c>
      <c r="H363" t="s">
        <v>840</v>
      </c>
      <c r="I363" t="s">
        <v>841</v>
      </c>
    </row>
    <row r="364" spans="1:9" x14ac:dyDescent="0.35">
      <c r="A364" t="s">
        <v>849</v>
      </c>
      <c r="B364">
        <v>25</v>
      </c>
      <c r="C364">
        <v>0.98374055819999995</v>
      </c>
      <c r="D364" t="s">
        <v>850</v>
      </c>
      <c r="E364">
        <v>-2.4700000900000001E-2</v>
      </c>
      <c r="F364" t="s">
        <v>6</v>
      </c>
      <c r="G364" t="s">
        <v>7</v>
      </c>
      <c r="H364" t="s">
        <v>851</v>
      </c>
      <c r="I364" t="s">
        <v>852</v>
      </c>
    </row>
    <row r="365" spans="1:9" x14ac:dyDescent="0.35">
      <c r="A365" t="s">
        <v>849</v>
      </c>
      <c r="B365">
        <v>25</v>
      </c>
      <c r="C365">
        <v>0.23354737010000001</v>
      </c>
      <c r="D365" t="s">
        <v>853</v>
      </c>
      <c r="E365">
        <v>-1.9580999613000001</v>
      </c>
      <c r="F365" t="s">
        <v>302</v>
      </c>
      <c r="G365" t="s">
        <v>7</v>
      </c>
      <c r="H365" t="s">
        <v>851</v>
      </c>
      <c r="I365" t="s">
        <v>852</v>
      </c>
    </row>
    <row r="366" spans="1:9" x14ac:dyDescent="0.35">
      <c r="A366" t="s">
        <v>849</v>
      </c>
      <c r="B366">
        <v>19.2</v>
      </c>
      <c r="C366">
        <v>0.86476190480000004</v>
      </c>
      <c r="D366" t="s">
        <v>854</v>
      </c>
      <c r="E366">
        <v>0.36399999259999999</v>
      </c>
      <c r="F366" t="s">
        <v>302</v>
      </c>
      <c r="G366" t="s">
        <v>299</v>
      </c>
      <c r="H366" t="s">
        <v>851</v>
      </c>
      <c r="I366" t="s">
        <v>852</v>
      </c>
    </row>
    <row r="367" spans="1:9" x14ac:dyDescent="0.35">
      <c r="A367" t="s">
        <v>849</v>
      </c>
      <c r="B367">
        <v>19.2</v>
      </c>
      <c r="C367">
        <v>0.81387775549999997</v>
      </c>
      <c r="D367" t="s">
        <v>855</v>
      </c>
      <c r="E367">
        <v>0.47999998929999999</v>
      </c>
      <c r="F367" t="s">
        <v>306</v>
      </c>
      <c r="G367" t="s">
        <v>7</v>
      </c>
      <c r="H367" t="s">
        <v>851</v>
      </c>
      <c r="I367" t="s">
        <v>852</v>
      </c>
    </row>
    <row r="368" spans="1:9" x14ac:dyDescent="0.35">
      <c r="A368" t="s">
        <v>849</v>
      </c>
      <c r="B368">
        <v>21.2</v>
      </c>
      <c r="C368">
        <v>3.7885229999999999E-2</v>
      </c>
      <c r="D368" t="s">
        <v>856</v>
      </c>
      <c r="E368">
        <v>-3.1177000999</v>
      </c>
      <c r="F368" t="s">
        <v>309</v>
      </c>
      <c r="G368" t="s">
        <v>7</v>
      </c>
      <c r="H368" t="s">
        <v>851</v>
      </c>
      <c r="I368" t="s">
        <v>852</v>
      </c>
    </row>
    <row r="369" spans="1:9" x14ac:dyDescent="0.35">
      <c r="A369" t="s">
        <v>857</v>
      </c>
      <c r="B369">
        <v>25</v>
      </c>
      <c r="C369">
        <v>2.2197332199999999E-2</v>
      </c>
      <c r="D369" t="s">
        <v>858</v>
      </c>
      <c r="E369">
        <v>3.4914000033999999</v>
      </c>
      <c r="F369" t="s">
        <v>6</v>
      </c>
      <c r="G369" t="s">
        <v>7</v>
      </c>
      <c r="H369" t="s">
        <v>859</v>
      </c>
      <c r="I369" t="s">
        <v>860</v>
      </c>
    </row>
    <row r="370" spans="1:9" x14ac:dyDescent="0.35">
      <c r="A370" t="s">
        <v>857</v>
      </c>
      <c r="B370">
        <v>11.7</v>
      </c>
      <c r="C370">
        <v>0.25655506249999999</v>
      </c>
      <c r="D370" t="s">
        <v>861</v>
      </c>
      <c r="E370">
        <v>2.2367999554</v>
      </c>
      <c r="F370" t="s">
        <v>6</v>
      </c>
      <c r="G370" t="s">
        <v>299</v>
      </c>
      <c r="H370" t="s">
        <v>859</v>
      </c>
      <c r="I370" t="s">
        <v>860</v>
      </c>
    </row>
    <row r="371" spans="1:9" x14ac:dyDescent="0.35">
      <c r="A371" t="s">
        <v>857</v>
      </c>
      <c r="B371">
        <v>24.5</v>
      </c>
      <c r="C371">
        <v>4.1139241000000002E-3</v>
      </c>
      <c r="D371" t="s">
        <v>862</v>
      </c>
      <c r="E371">
        <v>5.6956000327999998</v>
      </c>
      <c r="F371" t="s">
        <v>302</v>
      </c>
      <c r="G371" t="s">
        <v>7</v>
      </c>
      <c r="H371" t="s">
        <v>859</v>
      </c>
      <c r="I371" t="s">
        <v>860</v>
      </c>
    </row>
    <row r="372" spans="1:9" x14ac:dyDescent="0.35">
      <c r="A372" t="s">
        <v>857</v>
      </c>
      <c r="B372">
        <v>12.8</v>
      </c>
      <c r="C372">
        <v>6.8787878999999998E-3</v>
      </c>
      <c r="D372" t="s">
        <v>863</v>
      </c>
      <c r="E372">
        <v>4.2456002235000003</v>
      </c>
      <c r="F372" t="s">
        <v>302</v>
      </c>
      <c r="G372" t="s">
        <v>299</v>
      </c>
      <c r="H372" t="s">
        <v>859</v>
      </c>
      <c r="I372" t="s">
        <v>860</v>
      </c>
    </row>
    <row r="373" spans="1:9" x14ac:dyDescent="0.35">
      <c r="A373" t="s">
        <v>857</v>
      </c>
      <c r="B373">
        <v>20.399999999999999</v>
      </c>
      <c r="C373">
        <v>6.2307691999999998E-3</v>
      </c>
      <c r="D373" t="s">
        <v>864</v>
      </c>
      <c r="E373">
        <v>5.9123997688000003</v>
      </c>
      <c r="F373" t="s">
        <v>306</v>
      </c>
      <c r="G373" t="s">
        <v>7</v>
      </c>
      <c r="H373" t="s">
        <v>859</v>
      </c>
      <c r="I373" t="s">
        <v>860</v>
      </c>
    </row>
    <row r="374" spans="1:9" x14ac:dyDescent="0.35">
      <c r="A374" t="s">
        <v>857</v>
      </c>
      <c r="B374">
        <v>5.0999999999999996</v>
      </c>
      <c r="C374">
        <v>0.33899143050000002</v>
      </c>
      <c r="D374" t="s">
        <v>865</v>
      </c>
      <c r="E374">
        <v>1.7258000374</v>
      </c>
      <c r="F374" t="s">
        <v>306</v>
      </c>
      <c r="G374" t="s">
        <v>299</v>
      </c>
      <c r="H374" t="s">
        <v>859</v>
      </c>
      <c r="I374" t="s">
        <v>860</v>
      </c>
    </row>
    <row r="375" spans="1:9" x14ac:dyDescent="0.35">
      <c r="A375" t="s">
        <v>857</v>
      </c>
      <c r="B375">
        <v>26</v>
      </c>
      <c r="C375">
        <v>0.1191222571</v>
      </c>
      <c r="D375" t="s">
        <v>866</v>
      </c>
      <c r="E375">
        <v>2.9396998881999998</v>
      </c>
      <c r="F375" t="s">
        <v>309</v>
      </c>
      <c r="G375" t="s">
        <v>7</v>
      </c>
      <c r="H375" t="s">
        <v>859</v>
      </c>
      <c r="I375" t="s">
        <v>860</v>
      </c>
    </row>
    <row r="376" spans="1:9" x14ac:dyDescent="0.35">
      <c r="A376" t="s">
        <v>857</v>
      </c>
      <c r="B376">
        <v>5.0999999999999996</v>
      </c>
      <c r="C376">
        <v>0.22061088300000001</v>
      </c>
      <c r="D376" t="s">
        <v>867</v>
      </c>
      <c r="E376">
        <v>2.2527999878</v>
      </c>
      <c r="F376" t="s">
        <v>309</v>
      </c>
      <c r="G376" t="s">
        <v>299</v>
      </c>
      <c r="H376" t="s">
        <v>859</v>
      </c>
      <c r="I376" t="s">
        <v>860</v>
      </c>
    </row>
    <row r="377" spans="1:9" x14ac:dyDescent="0.35">
      <c r="A377" t="s">
        <v>868</v>
      </c>
      <c r="B377">
        <v>6</v>
      </c>
      <c r="C377">
        <v>6.0619703400000002E-2</v>
      </c>
      <c r="D377" t="s">
        <v>869</v>
      </c>
      <c r="E377">
        <v>2.9333000183000002</v>
      </c>
      <c r="F377" t="s">
        <v>6</v>
      </c>
      <c r="G377" t="s">
        <v>7</v>
      </c>
      <c r="H377" t="s">
        <v>870</v>
      </c>
      <c r="I377" t="s">
        <v>871</v>
      </c>
    </row>
    <row r="378" spans="1:9" x14ac:dyDescent="0.35">
      <c r="A378" t="s">
        <v>868</v>
      </c>
      <c r="B378">
        <v>3.2</v>
      </c>
      <c r="C378">
        <v>0.99762372529999999</v>
      </c>
      <c r="D378" t="s">
        <v>872</v>
      </c>
      <c r="E378">
        <v>2.4399999499999998E-2</v>
      </c>
      <c r="F378" t="s">
        <v>6</v>
      </c>
      <c r="G378" t="s">
        <v>299</v>
      </c>
      <c r="H378" t="s">
        <v>870</v>
      </c>
      <c r="I378" t="s">
        <v>871</v>
      </c>
    </row>
    <row r="379" spans="1:9" x14ac:dyDescent="0.35">
      <c r="A379" t="s">
        <v>868</v>
      </c>
      <c r="B379">
        <v>6.5</v>
      </c>
      <c r="C379">
        <v>4.1139241000000002E-3</v>
      </c>
      <c r="D379" t="s">
        <v>873</v>
      </c>
      <c r="E379">
        <v>5.8282999992000004</v>
      </c>
      <c r="F379" t="s">
        <v>302</v>
      </c>
      <c r="G379" t="s">
        <v>7</v>
      </c>
      <c r="H379" t="s">
        <v>870</v>
      </c>
      <c r="I379" t="s">
        <v>871</v>
      </c>
    </row>
    <row r="380" spans="1:9" x14ac:dyDescent="0.35">
      <c r="A380" t="s">
        <v>868</v>
      </c>
      <c r="B380">
        <v>4.2</v>
      </c>
      <c r="C380">
        <v>0.15927589110000001</v>
      </c>
      <c r="D380" t="s">
        <v>874</v>
      </c>
      <c r="E380">
        <v>2.2223000526000001</v>
      </c>
      <c r="F380" t="s">
        <v>302</v>
      </c>
      <c r="G380" t="s">
        <v>299</v>
      </c>
      <c r="H380" t="s">
        <v>870</v>
      </c>
      <c r="I380" t="s">
        <v>871</v>
      </c>
    </row>
    <row r="381" spans="1:9" x14ac:dyDescent="0.35">
      <c r="A381" t="s">
        <v>868</v>
      </c>
      <c r="B381">
        <v>6.3</v>
      </c>
      <c r="C381">
        <v>6.2307691999999998E-3</v>
      </c>
      <c r="D381" t="s">
        <v>875</v>
      </c>
      <c r="E381">
        <v>4.6370000839000003</v>
      </c>
      <c r="F381" t="s">
        <v>306</v>
      </c>
      <c r="G381" t="s">
        <v>7</v>
      </c>
      <c r="H381" t="s">
        <v>870</v>
      </c>
      <c r="I381" t="s">
        <v>871</v>
      </c>
    </row>
    <row r="382" spans="1:9" x14ac:dyDescent="0.35">
      <c r="A382" t="s">
        <v>868</v>
      </c>
      <c r="B382">
        <v>2.1</v>
      </c>
      <c r="C382">
        <v>0.56212424849999998</v>
      </c>
      <c r="D382" t="s">
        <v>876</v>
      </c>
      <c r="E382">
        <v>1.1475000381</v>
      </c>
      <c r="F382" t="s">
        <v>306</v>
      </c>
      <c r="G382" t="s">
        <v>299</v>
      </c>
      <c r="H382" t="s">
        <v>870</v>
      </c>
      <c r="I382" t="s">
        <v>871</v>
      </c>
    </row>
    <row r="383" spans="1:9" x14ac:dyDescent="0.35">
      <c r="A383" t="s">
        <v>868</v>
      </c>
      <c r="B383">
        <v>7</v>
      </c>
      <c r="C383">
        <v>0.40098619330000002</v>
      </c>
      <c r="D383" t="s">
        <v>877</v>
      </c>
      <c r="E383">
        <v>-1.5612000227</v>
      </c>
      <c r="F383" t="s">
        <v>309</v>
      </c>
      <c r="G383" t="s">
        <v>7</v>
      </c>
      <c r="H383" t="s">
        <v>870</v>
      </c>
      <c r="I383" t="s">
        <v>871</v>
      </c>
    </row>
    <row r="384" spans="1:9" x14ac:dyDescent="0.35">
      <c r="A384" t="s">
        <v>868</v>
      </c>
      <c r="B384">
        <v>3.3</v>
      </c>
      <c r="C384">
        <v>4.1328573E-2</v>
      </c>
      <c r="D384" t="s">
        <v>878</v>
      </c>
      <c r="E384">
        <v>-3.0237998961999999</v>
      </c>
      <c r="F384" t="s">
        <v>309</v>
      </c>
      <c r="G384" t="s">
        <v>299</v>
      </c>
      <c r="H384" t="s">
        <v>870</v>
      </c>
      <c r="I384" t="s">
        <v>871</v>
      </c>
    </row>
    <row r="385" spans="1:9" x14ac:dyDescent="0.35">
      <c r="A385" t="s">
        <v>879</v>
      </c>
      <c r="B385">
        <v>7.2</v>
      </c>
      <c r="C385">
        <v>7.5116278999999998E-3</v>
      </c>
      <c r="D385" t="s">
        <v>880</v>
      </c>
      <c r="E385">
        <v>5.7224001884</v>
      </c>
      <c r="F385" t="s">
        <v>309</v>
      </c>
      <c r="G385" t="s">
        <v>7</v>
      </c>
      <c r="H385" t="s">
        <v>881</v>
      </c>
      <c r="I385" t="s">
        <v>882</v>
      </c>
    </row>
    <row r="386" spans="1:9" x14ac:dyDescent="0.35">
      <c r="A386" t="s">
        <v>883</v>
      </c>
      <c r="B386">
        <v>24.7</v>
      </c>
      <c r="C386">
        <v>9.87318841E-2</v>
      </c>
      <c r="D386" t="s">
        <v>884</v>
      </c>
      <c r="E386">
        <v>2.8445000648000001</v>
      </c>
      <c r="F386" t="s">
        <v>6</v>
      </c>
      <c r="G386" t="s">
        <v>7</v>
      </c>
      <c r="H386" t="s">
        <v>885</v>
      </c>
      <c r="I386" t="s">
        <v>886</v>
      </c>
    </row>
    <row r="387" spans="1:9" x14ac:dyDescent="0.35">
      <c r="A387" t="s">
        <v>883</v>
      </c>
      <c r="B387">
        <v>13</v>
      </c>
      <c r="C387">
        <v>0.99470129029999999</v>
      </c>
      <c r="D387" t="s">
        <v>887</v>
      </c>
      <c r="E387">
        <v>8.4200002299999993E-2</v>
      </c>
      <c r="F387" t="s">
        <v>6</v>
      </c>
      <c r="G387" t="s">
        <v>299</v>
      </c>
      <c r="H387" t="s">
        <v>885</v>
      </c>
      <c r="I387" t="s">
        <v>886</v>
      </c>
    </row>
    <row r="388" spans="1:9" x14ac:dyDescent="0.35">
      <c r="A388" t="s">
        <v>883</v>
      </c>
      <c r="B388">
        <v>25.3</v>
      </c>
      <c r="C388">
        <v>0.3836463014</v>
      </c>
      <c r="D388" t="s">
        <v>888</v>
      </c>
      <c r="E388">
        <v>1.4261000156000001</v>
      </c>
      <c r="F388" t="s">
        <v>302</v>
      </c>
      <c r="G388" t="s">
        <v>7</v>
      </c>
      <c r="H388" t="s">
        <v>885</v>
      </c>
      <c r="I388" t="s">
        <v>886</v>
      </c>
    </row>
    <row r="389" spans="1:9" x14ac:dyDescent="0.35">
      <c r="A389" t="s">
        <v>883</v>
      </c>
      <c r="B389">
        <v>14.3</v>
      </c>
      <c r="C389">
        <v>0.42284618550000003</v>
      </c>
      <c r="D389" t="s">
        <v>889</v>
      </c>
      <c r="E389">
        <v>1.3744000195999999</v>
      </c>
      <c r="F389" t="s">
        <v>302</v>
      </c>
      <c r="G389" t="s">
        <v>299</v>
      </c>
      <c r="H389" t="s">
        <v>885</v>
      </c>
      <c r="I389" t="s">
        <v>886</v>
      </c>
    </row>
    <row r="390" spans="1:9" x14ac:dyDescent="0.35">
      <c r="A390" t="s">
        <v>883</v>
      </c>
      <c r="B390">
        <v>23.4</v>
      </c>
      <c r="C390">
        <v>0.1828643797</v>
      </c>
      <c r="D390" t="s">
        <v>890</v>
      </c>
      <c r="E390">
        <v>2.1154000758999998</v>
      </c>
      <c r="F390" t="s">
        <v>306</v>
      </c>
      <c r="G390" t="s">
        <v>7</v>
      </c>
      <c r="H390" t="s">
        <v>885</v>
      </c>
      <c r="I390" t="s">
        <v>886</v>
      </c>
    </row>
    <row r="391" spans="1:9" x14ac:dyDescent="0.35">
      <c r="A391" t="s">
        <v>883</v>
      </c>
      <c r="B391">
        <v>8.6</v>
      </c>
      <c r="C391">
        <v>0.50799663299999998</v>
      </c>
      <c r="D391" t="s">
        <v>891</v>
      </c>
      <c r="E391">
        <v>1.3465000390999999</v>
      </c>
      <c r="F391" t="s">
        <v>306</v>
      </c>
      <c r="G391" t="s">
        <v>299</v>
      </c>
      <c r="H391" t="s">
        <v>885</v>
      </c>
      <c r="I391" t="s">
        <v>886</v>
      </c>
    </row>
    <row r="392" spans="1:9" x14ac:dyDescent="0.35">
      <c r="A392" t="s">
        <v>883</v>
      </c>
      <c r="B392">
        <v>24.2</v>
      </c>
      <c r="C392">
        <v>7.5116278999999998E-3</v>
      </c>
      <c r="D392" t="s">
        <v>892</v>
      </c>
      <c r="E392">
        <v>4.7687997818000003</v>
      </c>
      <c r="F392" t="s">
        <v>309</v>
      </c>
      <c r="G392" t="s">
        <v>7</v>
      </c>
      <c r="H392" t="s">
        <v>885</v>
      </c>
      <c r="I392" t="s">
        <v>886</v>
      </c>
    </row>
    <row r="393" spans="1:9" x14ac:dyDescent="0.35">
      <c r="A393" t="s">
        <v>883</v>
      </c>
      <c r="B393">
        <v>9.6</v>
      </c>
      <c r="C393">
        <v>0.46496792650000002</v>
      </c>
      <c r="D393" t="s">
        <v>893</v>
      </c>
      <c r="E393">
        <v>1.3562999964</v>
      </c>
      <c r="F393" t="s">
        <v>309</v>
      </c>
      <c r="G393" t="s">
        <v>299</v>
      </c>
      <c r="H393" t="s">
        <v>885</v>
      </c>
      <c r="I393" t="s">
        <v>886</v>
      </c>
    </row>
    <row r="394" spans="1:9" x14ac:dyDescent="0.35">
      <c r="A394" t="s">
        <v>894</v>
      </c>
      <c r="B394">
        <v>11.3</v>
      </c>
      <c r="C394">
        <v>0.36323028930000001</v>
      </c>
      <c r="D394" t="s">
        <v>895</v>
      </c>
      <c r="E394">
        <v>-1.6691000462000001</v>
      </c>
      <c r="F394" t="s">
        <v>6</v>
      </c>
      <c r="G394" t="s">
        <v>7</v>
      </c>
      <c r="H394" t="s">
        <v>896</v>
      </c>
      <c r="I394" t="s">
        <v>404</v>
      </c>
    </row>
    <row r="395" spans="1:9" x14ac:dyDescent="0.35">
      <c r="A395" t="s">
        <v>894</v>
      </c>
      <c r="B395">
        <v>6.1</v>
      </c>
      <c r="C395">
        <v>0.17624521069999999</v>
      </c>
      <c r="D395" t="s">
        <v>897</v>
      </c>
      <c r="E395">
        <v>-2.4881999493000002</v>
      </c>
      <c r="F395" t="s">
        <v>6</v>
      </c>
      <c r="G395" t="s">
        <v>299</v>
      </c>
      <c r="H395" t="s">
        <v>896</v>
      </c>
      <c r="I395" t="s">
        <v>404</v>
      </c>
    </row>
    <row r="396" spans="1:9" x14ac:dyDescent="0.35">
      <c r="A396" t="s">
        <v>894</v>
      </c>
      <c r="B396">
        <v>12.1</v>
      </c>
      <c r="C396">
        <v>4.1139241000000002E-3</v>
      </c>
      <c r="D396" t="s">
        <v>898</v>
      </c>
      <c r="E396">
        <v>-3.9000999928</v>
      </c>
      <c r="F396" t="s">
        <v>302</v>
      </c>
      <c r="G396" t="s">
        <v>7</v>
      </c>
      <c r="H396" t="s">
        <v>896</v>
      </c>
      <c r="I396" t="s">
        <v>404</v>
      </c>
    </row>
    <row r="397" spans="1:9" x14ac:dyDescent="0.35">
      <c r="A397" t="s">
        <v>894</v>
      </c>
      <c r="B397">
        <v>6.6</v>
      </c>
      <c r="C397">
        <v>4.7794504699999997E-2</v>
      </c>
      <c r="D397" t="s">
        <v>899</v>
      </c>
      <c r="E397">
        <v>-3.0153000355000001</v>
      </c>
      <c r="F397" t="s">
        <v>302</v>
      </c>
      <c r="G397" t="s">
        <v>299</v>
      </c>
      <c r="H397" t="s">
        <v>896</v>
      </c>
      <c r="I397" t="s">
        <v>404</v>
      </c>
    </row>
    <row r="398" spans="1:9" x14ac:dyDescent="0.35">
      <c r="A398" t="s">
        <v>894</v>
      </c>
      <c r="B398">
        <v>12.7</v>
      </c>
      <c r="C398">
        <v>5.0561797800000002E-2</v>
      </c>
      <c r="D398" t="s">
        <v>900</v>
      </c>
      <c r="E398">
        <v>-3.0114998816999998</v>
      </c>
      <c r="F398" t="s">
        <v>306</v>
      </c>
      <c r="G398" t="s">
        <v>7</v>
      </c>
      <c r="H398" t="s">
        <v>896</v>
      </c>
      <c r="I398" t="s">
        <v>404</v>
      </c>
    </row>
    <row r="399" spans="1:9" x14ac:dyDescent="0.35">
      <c r="A399" t="s">
        <v>894</v>
      </c>
      <c r="B399">
        <v>5</v>
      </c>
      <c r="C399">
        <v>0.10369685770000001</v>
      </c>
      <c r="D399" t="s">
        <v>901</v>
      </c>
      <c r="E399">
        <v>-2.9374001025999998</v>
      </c>
      <c r="F399" t="s">
        <v>306</v>
      </c>
      <c r="G399" t="s">
        <v>299</v>
      </c>
      <c r="H399" t="s">
        <v>896</v>
      </c>
      <c r="I399" t="s">
        <v>404</v>
      </c>
    </row>
    <row r="400" spans="1:9" x14ac:dyDescent="0.35">
      <c r="A400" t="s">
        <v>894</v>
      </c>
      <c r="B400">
        <v>12.7</v>
      </c>
      <c r="C400">
        <v>0.86883871310000005</v>
      </c>
      <c r="D400" t="s">
        <v>902</v>
      </c>
      <c r="E400">
        <v>0.28690001370000001</v>
      </c>
      <c r="F400" t="s">
        <v>309</v>
      </c>
      <c r="G400" t="s">
        <v>7</v>
      </c>
      <c r="H400" t="s">
        <v>896</v>
      </c>
      <c r="I400" t="s">
        <v>404</v>
      </c>
    </row>
    <row r="401" spans="1:9" x14ac:dyDescent="0.35">
      <c r="A401" t="s">
        <v>894</v>
      </c>
      <c r="B401">
        <v>5</v>
      </c>
      <c r="C401">
        <v>0.22413713760000001</v>
      </c>
      <c r="D401" t="s">
        <v>903</v>
      </c>
      <c r="E401">
        <v>-2.0622999667999999</v>
      </c>
      <c r="F401" t="s">
        <v>309</v>
      </c>
      <c r="G401" t="s">
        <v>299</v>
      </c>
      <c r="H401" t="s">
        <v>896</v>
      </c>
      <c r="I401" t="s">
        <v>404</v>
      </c>
    </row>
    <row r="402" spans="1:9" x14ac:dyDescent="0.35">
      <c r="A402" t="s">
        <v>904</v>
      </c>
      <c r="B402">
        <v>25</v>
      </c>
      <c r="C402">
        <v>8.6052631999999993E-3</v>
      </c>
      <c r="D402" t="s">
        <v>905</v>
      </c>
      <c r="E402">
        <v>7.2128000259</v>
      </c>
      <c r="F402" t="s">
        <v>6</v>
      </c>
      <c r="G402" t="s">
        <v>7</v>
      </c>
      <c r="H402" t="s">
        <v>906</v>
      </c>
      <c r="I402" t="s">
        <v>548</v>
      </c>
    </row>
    <row r="403" spans="1:9" x14ac:dyDescent="0.35">
      <c r="A403" t="s">
        <v>904</v>
      </c>
      <c r="B403">
        <v>26.3</v>
      </c>
      <c r="C403">
        <v>4.1139241000000002E-3</v>
      </c>
      <c r="D403" t="s">
        <v>907</v>
      </c>
      <c r="E403">
        <v>6.9190998077000003</v>
      </c>
      <c r="F403" t="s">
        <v>302</v>
      </c>
      <c r="G403" t="s">
        <v>7</v>
      </c>
      <c r="H403" t="s">
        <v>906</v>
      </c>
      <c r="I403" t="s">
        <v>548</v>
      </c>
    </row>
    <row r="404" spans="1:9" x14ac:dyDescent="0.35">
      <c r="A404" t="s">
        <v>904</v>
      </c>
      <c r="B404">
        <v>14.5</v>
      </c>
      <c r="C404">
        <v>6.8787878999999998E-3</v>
      </c>
      <c r="D404" t="s">
        <v>908</v>
      </c>
      <c r="E404">
        <v>5.2578001022</v>
      </c>
      <c r="F404" t="s">
        <v>302</v>
      </c>
      <c r="G404" t="s">
        <v>299</v>
      </c>
      <c r="H404" t="s">
        <v>906</v>
      </c>
      <c r="I404" t="s">
        <v>548</v>
      </c>
    </row>
    <row r="405" spans="1:9" x14ac:dyDescent="0.35">
      <c r="A405" t="s">
        <v>904</v>
      </c>
      <c r="B405">
        <v>25</v>
      </c>
      <c r="C405">
        <v>6.2307691999999998E-3</v>
      </c>
      <c r="D405" t="s">
        <v>909</v>
      </c>
      <c r="E405">
        <v>6.4478998183999998</v>
      </c>
      <c r="F405" t="s">
        <v>306</v>
      </c>
      <c r="G405" t="s">
        <v>7</v>
      </c>
      <c r="H405" t="s">
        <v>906</v>
      </c>
      <c r="I405" t="s">
        <v>548</v>
      </c>
    </row>
    <row r="406" spans="1:9" x14ac:dyDescent="0.35">
      <c r="A406" t="s">
        <v>904</v>
      </c>
      <c r="B406">
        <v>27.6</v>
      </c>
      <c r="C406">
        <v>7.5116278999999998E-3</v>
      </c>
      <c r="D406" t="s">
        <v>910</v>
      </c>
      <c r="E406">
        <v>5.2210998535000002</v>
      </c>
      <c r="F406" t="s">
        <v>309</v>
      </c>
      <c r="G406" t="s">
        <v>7</v>
      </c>
      <c r="H406" t="s">
        <v>906</v>
      </c>
      <c r="I406" t="s">
        <v>548</v>
      </c>
    </row>
    <row r="407" spans="1:9" x14ac:dyDescent="0.35">
      <c r="A407" t="s">
        <v>911</v>
      </c>
      <c r="B407">
        <v>39.5</v>
      </c>
      <c r="C407">
        <v>0.16006993010000001</v>
      </c>
      <c r="D407" t="s">
        <v>912</v>
      </c>
      <c r="E407">
        <v>2.3480999470000001</v>
      </c>
      <c r="F407" t="s">
        <v>6</v>
      </c>
      <c r="G407" t="s">
        <v>7</v>
      </c>
      <c r="H407" t="s">
        <v>913</v>
      </c>
      <c r="I407" t="s">
        <v>914</v>
      </c>
    </row>
    <row r="408" spans="1:9" x14ac:dyDescent="0.35">
      <c r="A408" t="s">
        <v>911</v>
      </c>
      <c r="B408">
        <v>16.100000000000001</v>
      </c>
      <c r="C408">
        <v>0.67821914159999996</v>
      </c>
      <c r="D408" t="s">
        <v>915</v>
      </c>
      <c r="E408">
        <v>1.0526000260999999</v>
      </c>
      <c r="F408" t="s">
        <v>6</v>
      </c>
      <c r="G408" t="s">
        <v>299</v>
      </c>
      <c r="H408" t="s">
        <v>913</v>
      </c>
      <c r="I408" t="s">
        <v>914</v>
      </c>
    </row>
    <row r="409" spans="1:9" x14ac:dyDescent="0.35">
      <c r="A409" t="s">
        <v>911</v>
      </c>
      <c r="B409">
        <v>36.299999999999997</v>
      </c>
      <c r="C409">
        <v>4.4784346099999997E-2</v>
      </c>
      <c r="D409" t="s">
        <v>916</v>
      </c>
      <c r="E409">
        <v>-3.1057999133999998</v>
      </c>
      <c r="F409" t="s">
        <v>302</v>
      </c>
      <c r="G409" t="s">
        <v>7</v>
      </c>
      <c r="H409" t="s">
        <v>913</v>
      </c>
      <c r="I409" t="s">
        <v>914</v>
      </c>
    </row>
    <row r="410" spans="1:9" x14ac:dyDescent="0.35">
      <c r="A410" t="s">
        <v>911</v>
      </c>
      <c r="B410">
        <v>21</v>
      </c>
      <c r="C410">
        <v>0.96200588340000004</v>
      </c>
      <c r="D410" t="s">
        <v>917</v>
      </c>
      <c r="E410">
        <v>0.15399999919999999</v>
      </c>
      <c r="F410" t="s">
        <v>302</v>
      </c>
      <c r="G410" t="s">
        <v>299</v>
      </c>
      <c r="H410" t="s">
        <v>913</v>
      </c>
      <c r="I410" t="s">
        <v>914</v>
      </c>
    </row>
    <row r="411" spans="1:9" x14ac:dyDescent="0.35">
      <c r="A411" t="s">
        <v>911</v>
      </c>
      <c r="B411">
        <v>33.1</v>
      </c>
      <c r="C411">
        <v>0.14998316689999999</v>
      </c>
      <c r="D411" t="s">
        <v>918</v>
      </c>
      <c r="E411">
        <v>-2.3921999931000002</v>
      </c>
      <c r="F411" t="s">
        <v>306</v>
      </c>
      <c r="G411" t="s">
        <v>7</v>
      </c>
      <c r="H411" t="s">
        <v>913</v>
      </c>
      <c r="I411" t="s">
        <v>914</v>
      </c>
    </row>
    <row r="412" spans="1:9" x14ac:dyDescent="0.35">
      <c r="A412" t="s">
        <v>911</v>
      </c>
      <c r="B412">
        <v>13.7</v>
      </c>
      <c r="C412">
        <v>0.28585987260000001</v>
      </c>
      <c r="D412" t="s">
        <v>919</v>
      </c>
      <c r="E412">
        <v>1.9556000232999999</v>
      </c>
      <c r="F412" t="s">
        <v>306</v>
      </c>
      <c r="G412" t="s">
        <v>299</v>
      </c>
      <c r="H412" t="s">
        <v>913</v>
      </c>
      <c r="I412" t="s">
        <v>914</v>
      </c>
    </row>
    <row r="413" spans="1:9" x14ac:dyDescent="0.35">
      <c r="A413" t="s">
        <v>911</v>
      </c>
      <c r="B413">
        <v>35.5</v>
      </c>
      <c r="C413">
        <v>0.67440329219999995</v>
      </c>
      <c r="D413" t="s">
        <v>920</v>
      </c>
      <c r="E413">
        <v>0.87480002639999999</v>
      </c>
      <c r="F413" t="s">
        <v>309</v>
      </c>
      <c r="G413" t="s">
        <v>7</v>
      </c>
      <c r="H413" t="s">
        <v>913</v>
      </c>
      <c r="I413" t="s">
        <v>914</v>
      </c>
    </row>
    <row r="414" spans="1:9" x14ac:dyDescent="0.35">
      <c r="A414" t="s">
        <v>911</v>
      </c>
      <c r="B414">
        <v>14.5</v>
      </c>
      <c r="C414">
        <v>0.78929174639999999</v>
      </c>
      <c r="D414" t="s">
        <v>921</v>
      </c>
      <c r="E414">
        <v>-0.51429998870000004</v>
      </c>
      <c r="F414" t="s">
        <v>309</v>
      </c>
      <c r="G414" t="s">
        <v>299</v>
      </c>
      <c r="H414" t="s">
        <v>913</v>
      </c>
      <c r="I414" t="s">
        <v>914</v>
      </c>
    </row>
    <row r="415" spans="1:9" x14ac:dyDescent="0.35">
      <c r="A415" t="s">
        <v>922</v>
      </c>
      <c r="B415">
        <v>34.6</v>
      </c>
      <c r="C415">
        <v>3.11527469E-2</v>
      </c>
      <c r="D415" t="s">
        <v>923</v>
      </c>
      <c r="E415">
        <v>3.5954999924000002</v>
      </c>
      <c r="F415" t="s">
        <v>6</v>
      </c>
      <c r="G415" t="s">
        <v>7</v>
      </c>
      <c r="H415" t="s">
        <v>924</v>
      </c>
      <c r="I415" t="s">
        <v>925</v>
      </c>
    </row>
    <row r="416" spans="1:9" x14ac:dyDescent="0.35">
      <c r="A416" t="s">
        <v>922</v>
      </c>
      <c r="B416">
        <v>36.5</v>
      </c>
      <c r="C416">
        <v>0.14696192559999999</v>
      </c>
      <c r="D416" t="s">
        <v>926</v>
      </c>
      <c r="E416">
        <v>-2.2239999771000001</v>
      </c>
      <c r="F416" t="s">
        <v>302</v>
      </c>
      <c r="G416" t="s">
        <v>7</v>
      </c>
      <c r="H416" t="s">
        <v>924</v>
      </c>
      <c r="I416" t="s">
        <v>925</v>
      </c>
    </row>
    <row r="417" spans="1:9" x14ac:dyDescent="0.35">
      <c r="A417" t="s">
        <v>922</v>
      </c>
      <c r="B417">
        <v>28.8</v>
      </c>
      <c r="C417">
        <v>2.55359395E-2</v>
      </c>
      <c r="D417" t="s">
        <v>927</v>
      </c>
      <c r="E417">
        <v>-3.3464999198999998</v>
      </c>
      <c r="F417" t="s">
        <v>306</v>
      </c>
      <c r="G417" t="s">
        <v>7</v>
      </c>
      <c r="H417" t="s">
        <v>924</v>
      </c>
      <c r="I417" t="s">
        <v>925</v>
      </c>
    </row>
    <row r="418" spans="1:9" x14ac:dyDescent="0.35">
      <c r="A418" t="s">
        <v>922</v>
      </c>
      <c r="B418">
        <v>32.700000000000003</v>
      </c>
      <c r="C418">
        <v>0.1679127869</v>
      </c>
      <c r="D418" t="s">
        <v>928</v>
      </c>
      <c r="E418">
        <v>-2.2316999434999998</v>
      </c>
      <c r="F418" t="s">
        <v>309</v>
      </c>
      <c r="G418" t="s">
        <v>7</v>
      </c>
      <c r="H418" t="s">
        <v>924</v>
      </c>
      <c r="I418" t="s">
        <v>925</v>
      </c>
    </row>
    <row r="419" spans="1:9" x14ac:dyDescent="0.35">
      <c r="A419" t="s">
        <v>929</v>
      </c>
      <c r="B419">
        <v>31.5</v>
      </c>
      <c r="C419">
        <v>0.1601679349</v>
      </c>
      <c r="D419" t="s">
        <v>930</v>
      </c>
      <c r="E419">
        <v>2.2874000072</v>
      </c>
      <c r="F419" t="s">
        <v>6</v>
      </c>
      <c r="G419" t="s">
        <v>7</v>
      </c>
      <c r="H419" t="s">
        <v>931</v>
      </c>
      <c r="I419" t="s">
        <v>686</v>
      </c>
    </row>
    <row r="420" spans="1:9" x14ac:dyDescent="0.35">
      <c r="A420" t="s">
        <v>929</v>
      </c>
      <c r="B420">
        <v>20.5</v>
      </c>
      <c r="C420">
        <v>1.325E-2</v>
      </c>
      <c r="D420" t="s">
        <v>932</v>
      </c>
      <c r="E420">
        <v>7.1633000374</v>
      </c>
      <c r="F420" t="s">
        <v>6</v>
      </c>
      <c r="G420" t="s">
        <v>299</v>
      </c>
      <c r="H420" t="s">
        <v>931</v>
      </c>
      <c r="I420" t="s">
        <v>686</v>
      </c>
    </row>
    <row r="421" spans="1:9" x14ac:dyDescent="0.35">
      <c r="A421" t="s">
        <v>929</v>
      </c>
      <c r="B421">
        <v>37</v>
      </c>
      <c r="C421">
        <v>0.1758989081</v>
      </c>
      <c r="D421" t="s">
        <v>933</v>
      </c>
      <c r="E421">
        <v>-2.1229000091999999</v>
      </c>
      <c r="F421" t="s">
        <v>302</v>
      </c>
      <c r="G421" t="s">
        <v>7</v>
      </c>
      <c r="H421" t="s">
        <v>931</v>
      </c>
      <c r="I421" t="s">
        <v>686</v>
      </c>
    </row>
    <row r="422" spans="1:9" x14ac:dyDescent="0.35">
      <c r="A422" t="s">
        <v>929</v>
      </c>
      <c r="B422">
        <v>21.9</v>
      </c>
      <c r="C422">
        <v>6.8787878999999998E-3</v>
      </c>
      <c r="D422" t="s">
        <v>934</v>
      </c>
      <c r="E422">
        <v>6.7670998572999999</v>
      </c>
      <c r="F422" t="s">
        <v>302</v>
      </c>
      <c r="G422" t="s">
        <v>299</v>
      </c>
      <c r="H422" t="s">
        <v>931</v>
      </c>
      <c r="I422" t="s">
        <v>686</v>
      </c>
    </row>
    <row r="423" spans="1:9" x14ac:dyDescent="0.35">
      <c r="A423" t="s">
        <v>929</v>
      </c>
      <c r="B423">
        <v>34.200000000000003</v>
      </c>
      <c r="C423">
        <v>0.81514830510000003</v>
      </c>
      <c r="D423" t="s">
        <v>935</v>
      </c>
      <c r="E423">
        <v>0.45950001480000002</v>
      </c>
      <c r="F423" t="s">
        <v>306</v>
      </c>
      <c r="G423" t="s">
        <v>7</v>
      </c>
      <c r="H423" t="s">
        <v>931</v>
      </c>
      <c r="I423" t="s">
        <v>686</v>
      </c>
    </row>
    <row r="424" spans="1:9" x14ac:dyDescent="0.35">
      <c r="A424" t="s">
        <v>929</v>
      </c>
      <c r="B424">
        <v>15.1</v>
      </c>
      <c r="C424">
        <v>1.55833333E-2</v>
      </c>
      <c r="D424" t="s">
        <v>936</v>
      </c>
      <c r="E424">
        <v>5.4713997840999999</v>
      </c>
      <c r="F424" t="s">
        <v>306</v>
      </c>
      <c r="G424" t="s">
        <v>299</v>
      </c>
      <c r="H424" t="s">
        <v>931</v>
      </c>
      <c r="I424" t="s">
        <v>686</v>
      </c>
    </row>
    <row r="425" spans="1:9" x14ac:dyDescent="0.35">
      <c r="A425" t="s">
        <v>929</v>
      </c>
      <c r="B425">
        <v>38.4</v>
      </c>
      <c r="C425">
        <v>0.1716311411</v>
      </c>
      <c r="D425" t="s">
        <v>937</v>
      </c>
      <c r="E425">
        <v>-2.2084000111000002</v>
      </c>
      <c r="F425" t="s">
        <v>309</v>
      </c>
      <c r="G425" t="s">
        <v>7</v>
      </c>
      <c r="H425" t="s">
        <v>931</v>
      </c>
      <c r="I425" t="s">
        <v>686</v>
      </c>
    </row>
    <row r="426" spans="1:9" x14ac:dyDescent="0.35">
      <c r="A426" t="s">
        <v>938</v>
      </c>
      <c r="B426">
        <v>27.3</v>
      </c>
      <c r="C426">
        <v>0.67683820589999999</v>
      </c>
      <c r="D426" t="s">
        <v>939</v>
      </c>
      <c r="E426">
        <v>-0.88940000529999996</v>
      </c>
      <c r="F426" t="s">
        <v>6</v>
      </c>
      <c r="G426" t="s">
        <v>7</v>
      </c>
      <c r="H426" t="s">
        <v>940</v>
      </c>
      <c r="I426" t="s">
        <v>614</v>
      </c>
    </row>
    <row r="427" spans="1:9" x14ac:dyDescent="0.35">
      <c r="A427" t="s">
        <v>938</v>
      </c>
      <c r="B427">
        <v>18.2</v>
      </c>
      <c r="C427">
        <v>0.1199095023</v>
      </c>
      <c r="D427" t="s">
        <v>941</v>
      </c>
      <c r="E427">
        <v>2.6600999831999999</v>
      </c>
      <c r="F427" t="s">
        <v>6</v>
      </c>
      <c r="G427" t="s">
        <v>299</v>
      </c>
      <c r="H427" t="s">
        <v>940</v>
      </c>
      <c r="I427" t="s">
        <v>614</v>
      </c>
    </row>
    <row r="428" spans="1:9" x14ac:dyDescent="0.35">
      <c r="A428" t="s">
        <v>938</v>
      </c>
      <c r="B428">
        <v>27.3</v>
      </c>
      <c r="C428">
        <v>0.91254403630000003</v>
      </c>
      <c r="D428" t="s">
        <v>942</v>
      </c>
      <c r="E428">
        <v>-0.18889999390000001</v>
      </c>
      <c r="F428" t="s">
        <v>302</v>
      </c>
      <c r="G428" t="s">
        <v>7</v>
      </c>
      <c r="H428" t="s">
        <v>940</v>
      </c>
      <c r="I428" t="s">
        <v>614</v>
      </c>
    </row>
    <row r="429" spans="1:9" x14ac:dyDescent="0.35">
      <c r="A429" t="s">
        <v>938</v>
      </c>
      <c r="B429">
        <v>22.1</v>
      </c>
      <c r="C429">
        <v>7.2350597599999997E-2</v>
      </c>
      <c r="D429" t="s">
        <v>943</v>
      </c>
      <c r="E429">
        <v>2.9609999657000001</v>
      </c>
      <c r="F429" t="s">
        <v>302</v>
      </c>
      <c r="G429" t="s">
        <v>299</v>
      </c>
      <c r="H429" t="s">
        <v>940</v>
      </c>
      <c r="I429" t="s">
        <v>614</v>
      </c>
    </row>
    <row r="430" spans="1:9" x14ac:dyDescent="0.35">
      <c r="A430" t="s">
        <v>938</v>
      </c>
      <c r="B430">
        <v>28.6</v>
      </c>
      <c r="C430">
        <v>6.2307691999999998E-3</v>
      </c>
      <c r="D430" t="s">
        <v>944</v>
      </c>
      <c r="E430">
        <v>-4.0974998474</v>
      </c>
      <c r="F430" t="s">
        <v>306</v>
      </c>
      <c r="G430" t="s">
        <v>7</v>
      </c>
      <c r="H430" t="s">
        <v>940</v>
      </c>
      <c r="I430" t="s">
        <v>614</v>
      </c>
    </row>
    <row r="431" spans="1:9" x14ac:dyDescent="0.35">
      <c r="A431" t="s">
        <v>938</v>
      </c>
      <c r="B431">
        <v>16.899999999999999</v>
      </c>
      <c r="C431">
        <v>2.0127004600000001E-2</v>
      </c>
      <c r="D431" t="s">
        <v>945</v>
      </c>
      <c r="E431">
        <v>3.8187000751000002</v>
      </c>
      <c r="F431" t="s">
        <v>306</v>
      </c>
      <c r="G431" t="s">
        <v>299</v>
      </c>
      <c r="H431" t="s">
        <v>940</v>
      </c>
      <c r="I431" t="s">
        <v>614</v>
      </c>
    </row>
    <row r="432" spans="1:9" x14ac:dyDescent="0.35">
      <c r="A432" t="s">
        <v>938</v>
      </c>
      <c r="B432">
        <v>26</v>
      </c>
      <c r="C432">
        <v>0.52569169959999995</v>
      </c>
      <c r="D432" t="s">
        <v>946</v>
      </c>
      <c r="E432">
        <v>-1.3366999626</v>
      </c>
      <c r="F432" t="s">
        <v>309</v>
      </c>
      <c r="G432" t="s">
        <v>7</v>
      </c>
      <c r="H432" t="s">
        <v>940</v>
      </c>
      <c r="I432" t="s">
        <v>614</v>
      </c>
    </row>
    <row r="433" spans="1:9" x14ac:dyDescent="0.35">
      <c r="A433" t="s">
        <v>938</v>
      </c>
      <c r="B433">
        <v>15.6</v>
      </c>
      <c r="C433">
        <v>1.2641472000000001E-2</v>
      </c>
      <c r="D433" t="s">
        <v>947</v>
      </c>
      <c r="E433">
        <v>4.0616002082999998</v>
      </c>
      <c r="F433" t="s">
        <v>309</v>
      </c>
      <c r="G433" t="s">
        <v>299</v>
      </c>
      <c r="H433" t="s">
        <v>940</v>
      </c>
      <c r="I433" t="s">
        <v>614</v>
      </c>
    </row>
    <row r="434" spans="1:9" x14ac:dyDescent="0.35">
      <c r="A434" t="s">
        <v>948</v>
      </c>
      <c r="B434">
        <v>14.7</v>
      </c>
      <c r="C434">
        <v>2.1887550200000001E-2</v>
      </c>
      <c r="D434" t="s">
        <v>949</v>
      </c>
      <c r="E434">
        <v>3.7973001003000002</v>
      </c>
      <c r="F434" t="s">
        <v>6</v>
      </c>
      <c r="G434" t="s">
        <v>7</v>
      </c>
      <c r="H434" t="s">
        <v>950</v>
      </c>
      <c r="I434" t="s">
        <v>636</v>
      </c>
    </row>
    <row r="435" spans="1:9" x14ac:dyDescent="0.35">
      <c r="A435" t="s">
        <v>948</v>
      </c>
      <c r="B435">
        <v>9.1</v>
      </c>
      <c r="C435">
        <v>1.325E-2</v>
      </c>
      <c r="D435" t="s">
        <v>951</v>
      </c>
      <c r="E435">
        <v>7.3414001464999998</v>
      </c>
      <c r="F435" t="s">
        <v>6</v>
      </c>
      <c r="G435" t="s">
        <v>299</v>
      </c>
      <c r="H435" t="s">
        <v>950</v>
      </c>
      <c r="I435" t="s">
        <v>636</v>
      </c>
    </row>
    <row r="436" spans="1:9" x14ac:dyDescent="0.35">
      <c r="A436" t="s">
        <v>948</v>
      </c>
      <c r="B436">
        <v>16.5</v>
      </c>
      <c r="C436">
        <v>1.41970994E-2</v>
      </c>
      <c r="D436" t="s">
        <v>952</v>
      </c>
      <c r="E436">
        <v>3.9988999367</v>
      </c>
      <c r="F436" t="s">
        <v>302</v>
      </c>
      <c r="G436" t="s">
        <v>7</v>
      </c>
      <c r="H436" t="s">
        <v>950</v>
      </c>
      <c r="I436" t="s">
        <v>636</v>
      </c>
    </row>
    <row r="437" spans="1:9" x14ac:dyDescent="0.35">
      <c r="A437" t="s">
        <v>948</v>
      </c>
      <c r="B437">
        <v>9.1999999999999993</v>
      </c>
      <c r="C437">
        <v>6.8787878999999998E-3</v>
      </c>
      <c r="D437" t="s">
        <v>953</v>
      </c>
      <c r="E437">
        <v>9.6520996094000004</v>
      </c>
      <c r="F437" t="s">
        <v>302</v>
      </c>
      <c r="G437" t="s">
        <v>299</v>
      </c>
      <c r="H437" t="s">
        <v>950</v>
      </c>
      <c r="I437" t="s">
        <v>636</v>
      </c>
    </row>
    <row r="438" spans="1:9" x14ac:dyDescent="0.35">
      <c r="A438" t="s">
        <v>948</v>
      </c>
      <c r="B438">
        <v>17.600000000000001</v>
      </c>
      <c r="C438">
        <v>3.1683168300000002E-2</v>
      </c>
      <c r="D438" t="s">
        <v>954</v>
      </c>
      <c r="E438">
        <v>-3.1287000179</v>
      </c>
      <c r="F438" t="s">
        <v>306</v>
      </c>
      <c r="G438" t="s">
        <v>7</v>
      </c>
      <c r="H438" t="s">
        <v>950</v>
      </c>
      <c r="I438" t="s">
        <v>636</v>
      </c>
    </row>
    <row r="439" spans="1:9" x14ac:dyDescent="0.35">
      <c r="A439" t="s">
        <v>948</v>
      </c>
      <c r="B439">
        <v>6.9</v>
      </c>
      <c r="C439">
        <v>1.55833333E-2</v>
      </c>
      <c r="D439" t="s">
        <v>955</v>
      </c>
      <c r="E439">
        <v>7.4054999351999999</v>
      </c>
      <c r="F439" t="s">
        <v>306</v>
      </c>
      <c r="G439" t="s">
        <v>299</v>
      </c>
      <c r="H439" t="s">
        <v>950</v>
      </c>
      <c r="I439" t="s">
        <v>636</v>
      </c>
    </row>
    <row r="440" spans="1:9" x14ac:dyDescent="0.35">
      <c r="A440" t="s">
        <v>948</v>
      </c>
      <c r="B440">
        <v>13.8</v>
      </c>
      <c r="C440">
        <v>0.71748315910000005</v>
      </c>
      <c r="D440" t="s">
        <v>956</v>
      </c>
      <c r="E440">
        <v>0.70499998330000002</v>
      </c>
      <c r="F440" t="s">
        <v>309</v>
      </c>
      <c r="G440" t="s">
        <v>7</v>
      </c>
      <c r="H440" t="s">
        <v>950</v>
      </c>
      <c r="I440" t="s">
        <v>636</v>
      </c>
    </row>
    <row r="441" spans="1:9" x14ac:dyDescent="0.35">
      <c r="A441" t="s">
        <v>948</v>
      </c>
      <c r="B441">
        <v>6.1</v>
      </c>
      <c r="C441">
        <v>7.0740741000000001E-3</v>
      </c>
      <c r="D441" t="s">
        <v>957</v>
      </c>
      <c r="E441">
        <v>5.6212000846999999</v>
      </c>
      <c r="F441" t="s">
        <v>309</v>
      </c>
      <c r="G441" t="s">
        <v>299</v>
      </c>
      <c r="H441" t="s">
        <v>950</v>
      </c>
      <c r="I441" t="s">
        <v>636</v>
      </c>
    </row>
    <row r="442" spans="1:9" x14ac:dyDescent="0.35">
      <c r="A442" t="s">
        <v>958</v>
      </c>
      <c r="B442">
        <v>6</v>
      </c>
      <c r="C442">
        <v>0.94741968089999995</v>
      </c>
      <c r="D442" t="s">
        <v>959</v>
      </c>
      <c r="E442">
        <v>0.1264999956</v>
      </c>
      <c r="F442" t="s">
        <v>6</v>
      </c>
      <c r="G442" t="s">
        <v>7</v>
      </c>
      <c r="H442" t="s">
        <v>960</v>
      </c>
      <c r="I442" t="s">
        <v>961</v>
      </c>
    </row>
    <row r="443" spans="1:9" x14ac:dyDescent="0.35">
      <c r="A443" t="s">
        <v>958</v>
      </c>
      <c r="B443">
        <v>3</v>
      </c>
      <c r="C443">
        <v>3.6729036700000002E-2</v>
      </c>
      <c r="D443" t="s">
        <v>962</v>
      </c>
      <c r="E443">
        <v>3.5817999839999999</v>
      </c>
      <c r="F443" t="s">
        <v>6</v>
      </c>
      <c r="G443" t="s">
        <v>299</v>
      </c>
      <c r="H443" t="s">
        <v>960</v>
      </c>
      <c r="I443" t="s">
        <v>961</v>
      </c>
    </row>
    <row r="444" spans="1:9" x14ac:dyDescent="0.35">
      <c r="A444" t="s">
        <v>958</v>
      </c>
      <c r="B444">
        <v>6.6</v>
      </c>
      <c r="C444">
        <v>0.58568421049999997</v>
      </c>
      <c r="D444" t="s">
        <v>963</v>
      </c>
      <c r="E444">
        <v>-0.97070002560000002</v>
      </c>
      <c r="F444" t="s">
        <v>302</v>
      </c>
      <c r="G444" t="s">
        <v>7</v>
      </c>
      <c r="H444" t="s">
        <v>960</v>
      </c>
      <c r="I444" t="s">
        <v>961</v>
      </c>
    </row>
    <row r="445" spans="1:9" x14ac:dyDescent="0.35">
      <c r="A445" t="s">
        <v>958</v>
      </c>
      <c r="B445">
        <v>3.4</v>
      </c>
      <c r="C445">
        <v>6.8787878999999998E-3</v>
      </c>
      <c r="D445" t="s">
        <v>964</v>
      </c>
      <c r="E445">
        <v>5.3776998520000001</v>
      </c>
      <c r="F445" t="s">
        <v>302</v>
      </c>
      <c r="G445" t="s">
        <v>299</v>
      </c>
      <c r="H445" t="s">
        <v>960</v>
      </c>
      <c r="I445" t="s">
        <v>961</v>
      </c>
    </row>
    <row r="446" spans="1:9" x14ac:dyDescent="0.35">
      <c r="A446" t="s">
        <v>958</v>
      </c>
      <c r="B446">
        <v>6.2</v>
      </c>
      <c r="C446">
        <v>0.81387775549999997</v>
      </c>
      <c r="D446" t="s">
        <v>965</v>
      </c>
      <c r="E446">
        <v>0.42779999969999999</v>
      </c>
      <c r="F446" t="s">
        <v>306</v>
      </c>
      <c r="G446" t="s">
        <v>7</v>
      </c>
      <c r="H446" t="s">
        <v>960</v>
      </c>
      <c r="I446" t="s">
        <v>961</v>
      </c>
    </row>
    <row r="447" spans="1:9" x14ac:dyDescent="0.35">
      <c r="A447" t="s">
        <v>958</v>
      </c>
      <c r="B447">
        <v>6.4</v>
      </c>
      <c r="C447">
        <v>3.7885229999999999E-2</v>
      </c>
      <c r="D447" t="s">
        <v>966</v>
      </c>
      <c r="E447">
        <v>-3.2249000072</v>
      </c>
      <c r="F447" t="s">
        <v>309</v>
      </c>
      <c r="G447" t="s">
        <v>7</v>
      </c>
      <c r="H447" t="s">
        <v>960</v>
      </c>
      <c r="I447" t="s">
        <v>961</v>
      </c>
    </row>
    <row r="448" spans="1:9" x14ac:dyDescent="0.35">
      <c r="A448" t="s">
        <v>967</v>
      </c>
      <c r="B448">
        <v>16.3</v>
      </c>
      <c r="C448">
        <v>2.1887550200000001E-2</v>
      </c>
      <c r="D448" t="s">
        <v>968</v>
      </c>
      <c r="E448">
        <v>-4.2311000824000002</v>
      </c>
      <c r="F448" t="s">
        <v>6</v>
      </c>
      <c r="G448" t="s">
        <v>7</v>
      </c>
      <c r="H448" t="s">
        <v>969</v>
      </c>
      <c r="I448" t="s">
        <v>970</v>
      </c>
    </row>
    <row r="449" spans="1:9" x14ac:dyDescent="0.35">
      <c r="A449" t="s">
        <v>967</v>
      </c>
      <c r="B449">
        <v>9.6</v>
      </c>
      <c r="C449">
        <v>0.1928525016</v>
      </c>
      <c r="D449" t="s">
        <v>971</v>
      </c>
      <c r="E449">
        <v>2.4579000472999999</v>
      </c>
      <c r="F449" t="s">
        <v>6</v>
      </c>
      <c r="G449" t="s">
        <v>299</v>
      </c>
      <c r="H449" t="s">
        <v>969</v>
      </c>
      <c r="I449" t="s">
        <v>970</v>
      </c>
    </row>
    <row r="450" spans="1:9" x14ac:dyDescent="0.35">
      <c r="A450" t="s">
        <v>967</v>
      </c>
      <c r="B450">
        <v>17</v>
      </c>
      <c r="C450">
        <v>3.51471675E-2</v>
      </c>
      <c r="D450" t="s">
        <v>972</v>
      </c>
      <c r="E450">
        <v>-3.4124000072</v>
      </c>
      <c r="F450" t="s">
        <v>302</v>
      </c>
      <c r="G450" t="s">
        <v>7</v>
      </c>
      <c r="H450" t="s">
        <v>969</v>
      </c>
      <c r="I450" t="s">
        <v>970</v>
      </c>
    </row>
    <row r="451" spans="1:9" x14ac:dyDescent="0.35">
      <c r="A451" t="s">
        <v>967</v>
      </c>
      <c r="B451">
        <v>10.4</v>
      </c>
      <c r="C451">
        <v>3.4909650100000002E-2</v>
      </c>
      <c r="D451" t="s">
        <v>973</v>
      </c>
      <c r="E451">
        <v>3.2541000843000001</v>
      </c>
      <c r="F451" t="s">
        <v>302</v>
      </c>
      <c r="G451" t="s">
        <v>299</v>
      </c>
      <c r="H451" t="s">
        <v>969</v>
      </c>
      <c r="I451" t="s">
        <v>970</v>
      </c>
    </row>
    <row r="452" spans="1:9" x14ac:dyDescent="0.35">
      <c r="A452" t="s">
        <v>967</v>
      </c>
      <c r="B452">
        <v>14.1</v>
      </c>
      <c r="C452">
        <v>0.81514830510000003</v>
      </c>
      <c r="D452" t="s">
        <v>974</v>
      </c>
      <c r="E452">
        <v>-0.40669998530000001</v>
      </c>
      <c r="F452" t="s">
        <v>306</v>
      </c>
      <c r="G452" t="s">
        <v>7</v>
      </c>
      <c r="H452" t="s">
        <v>969</v>
      </c>
      <c r="I452" t="s">
        <v>970</v>
      </c>
    </row>
    <row r="453" spans="1:9" x14ac:dyDescent="0.35">
      <c r="A453" t="s">
        <v>967</v>
      </c>
      <c r="B453">
        <v>16.3</v>
      </c>
      <c r="C453">
        <v>2.5606469E-2</v>
      </c>
      <c r="D453" t="s">
        <v>975</v>
      </c>
      <c r="E453">
        <v>-3.4044001102000001</v>
      </c>
      <c r="F453" t="s">
        <v>309</v>
      </c>
      <c r="G453" t="s">
        <v>7</v>
      </c>
      <c r="H453" t="s">
        <v>969</v>
      </c>
      <c r="I453" t="s">
        <v>970</v>
      </c>
    </row>
    <row r="454" spans="1:9" x14ac:dyDescent="0.35">
      <c r="A454" t="s">
        <v>976</v>
      </c>
      <c r="B454">
        <v>25.6</v>
      </c>
      <c r="C454">
        <v>0.2801050014</v>
      </c>
      <c r="D454" t="s">
        <v>977</v>
      </c>
      <c r="E454">
        <v>1.9419000149000001</v>
      </c>
      <c r="F454" t="s">
        <v>6</v>
      </c>
      <c r="G454" t="s">
        <v>7</v>
      </c>
      <c r="H454" t="s">
        <v>978</v>
      </c>
      <c r="I454" t="s">
        <v>656</v>
      </c>
    </row>
    <row r="455" spans="1:9" x14ac:dyDescent="0.35">
      <c r="A455" t="s">
        <v>976</v>
      </c>
      <c r="B455">
        <v>15.4</v>
      </c>
      <c r="C455">
        <v>0.1380657766</v>
      </c>
      <c r="D455" t="s">
        <v>979</v>
      </c>
      <c r="E455">
        <v>2.6403999328999999</v>
      </c>
      <c r="F455" t="s">
        <v>6</v>
      </c>
      <c r="G455" t="s">
        <v>299</v>
      </c>
      <c r="H455" t="s">
        <v>978</v>
      </c>
      <c r="I455" t="s">
        <v>656</v>
      </c>
    </row>
    <row r="456" spans="1:9" x14ac:dyDescent="0.35">
      <c r="A456" t="s">
        <v>976</v>
      </c>
      <c r="B456">
        <v>24.4</v>
      </c>
      <c r="C456">
        <v>0.62450980389999999</v>
      </c>
      <c r="D456" t="s">
        <v>980</v>
      </c>
      <c r="E456">
        <v>0.83850002290000003</v>
      </c>
      <c r="F456" t="s">
        <v>302</v>
      </c>
      <c r="G456" t="s">
        <v>7</v>
      </c>
      <c r="H456" t="s">
        <v>978</v>
      </c>
      <c r="I456" t="s">
        <v>656</v>
      </c>
    </row>
    <row r="457" spans="1:9" x14ac:dyDescent="0.35">
      <c r="A457" t="s">
        <v>976</v>
      </c>
      <c r="B457">
        <v>15.4</v>
      </c>
      <c r="C457">
        <v>6.8787878999999998E-3</v>
      </c>
      <c r="D457" t="s">
        <v>981</v>
      </c>
      <c r="E457">
        <v>4.8824000358999999</v>
      </c>
      <c r="F457" t="s">
        <v>302</v>
      </c>
      <c r="G457" t="s">
        <v>299</v>
      </c>
      <c r="H457" t="s">
        <v>978</v>
      </c>
      <c r="I457" t="s">
        <v>656</v>
      </c>
    </row>
    <row r="458" spans="1:9" x14ac:dyDescent="0.35">
      <c r="A458" t="s">
        <v>976</v>
      </c>
      <c r="B458">
        <v>19.2</v>
      </c>
      <c r="C458">
        <v>0.51509881420000003</v>
      </c>
      <c r="D458" t="s">
        <v>982</v>
      </c>
      <c r="E458">
        <v>-1.1584000587000001</v>
      </c>
      <c r="F458" t="s">
        <v>306</v>
      </c>
      <c r="G458" t="s">
        <v>7</v>
      </c>
      <c r="H458" t="s">
        <v>978</v>
      </c>
      <c r="I458" t="s">
        <v>656</v>
      </c>
    </row>
    <row r="459" spans="1:9" x14ac:dyDescent="0.35">
      <c r="A459" t="s">
        <v>976</v>
      </c>
      <c r="B459">
        <v>23.1</v>
      </c>
      <c r="C459">
        <v>0.70130525889999995</v>
      </c>
      <c r="D459" t="s">
        <v>983</v>
      </c>
      <c r="E459">
        <v>-0.83179998399999999</v>
      </c>
      <c r="F459" t="s">
        <v>309</v>
      </c>
      <c r="G459" t="s">
        <v>7</v>
      </c>
      <c r="H459" t="s">
        <v>978</v>
      </c>
      <c r="I459" t="s">
        <v>656</v>
      </c>
    </row>
    <row r="460" spans="1:9" x14ac:dyDescent="0.35">
      <c r="A460" t="s">
        <v>976</v>
      </c>
      <c r="B460">
        <v>12.8</v>
      </c>
      <c r="C460">
        <v>3.6865469999999997E-2</v>
      </c>
      <c r="D460" t="s">
        <v>984</v>
      </c>
      <c r="E460">
        <v>3.1145000457999998</v>
      </c>
      <c r="F460" t="s">
        <v>309</v>
      </c>
      <c r="G460" t="s">
        <v>299</v>
      </c>
      <c r="H460" t="s">
        <v>978</v>
      </c>
      <c r="I460" t="s">
        <v>656</v>
      </c>
    </row>
    <row r="461" spans="1:9" x14ac:dyDescent="0.35">
      <c r="A461" t="s">
        <v>985</v>
      </c>
      <c r="B461">
        <v>39.6</v>
      </c>
      <c r="C461">
        <v>3.0583613900000001E-2</v>
      </c>
      <c r="D461" t="s">
        <v>986</v>
      </c>
      <c r="E461">
        <v>-3.9637999535000001</v>
      </c>
      <c r="F461" t="s">
        <v>6</v>
      </c>
      <c r="G461" t="s">
        <v>7</v>
      </c>
      <c r="H461" t="s">
        <v>987</v>
      </c>
      <c r="I461" t="s">
        <v>988</v>
      </c>
    </row>
    <row r="462" spans="1:9" x14ac:dyDescent="0.35">
      <c r="A462" t="s">
        <v>985</v>
      </c>
      <c r="B462">
        <v>45.3</v>
      </c>
      <c r="C462">
        <v>4.1139241000000002E-3</v>
      </c>
      <c r="D462" t="s">
        <v>989</v>
      </c>
      <c r="E462">
        <v>-4.7357001304999997</v>
      </c>
      <c r="F462" t="s">
        <v>302</v>
      </c>
      <c r="G462" t="s">
        <v>7</v>
      </c>
      <c r="H462" t="s">
        <v>987</v>
      </c>
      <c r="I462" t="s">
        <v>988</v>
      </c>
    </row>
    <row r="463" spans="1:9" x14ac:dyDescent="0.35">
      <c r="A463" t="s">
        <v>985</v>
      </c>
      <c r="B463">
        <v>20.8</v>
      </c>
      <c r="C463">
        <v>3.5133880200000002E-2</v>
      </c>
      <c r="D463" t="s">
        <v>990</v>
      </c>
      <c r="E463">
        <v>3.0882000923000001</v>
      </c>
      <c r="F463" t="s">
        <v>302</v>
      </c>
      <c r="G463" t="s">
        <v>299</v>
      </c>
      <c r="H463" t="s">
        <v>987</v>
      </c>
      <c r="I463" t="s">
        <v>988</v>
      </c>
    </row>
    <row r="464" spans="1:9" x14ac:dyDescent="0.35">
      <c r="A464" t="s">
        <v>985</v>
      </c>
      <c r="B464">
        <v>39.6</v>
      </c>
      <c r="C464">
        <v>6.2307691999999998E-3</v>
      </c>
      <c r="D464" t="s">
        <v>991</v>
      </c>
      <c r="E464">
        <v>-3.7839000225000001</v>
      </c>
      <c r="F464" t="s">
        <v>306</v>
      </c>
      <c r="G464" t="s">
        <v>7</v>
      </c>
      <c r="H464" t="s">
        <v>987</v>
      </c>
      <c r="I464" t="s">
        <v>988</v>
      </c>
    </row>
    <row r="465" spans="1:9" x14ac:dyDescent="0.35">
      <c r="A465" t="s">
        <v>985</v>
      </c>
      <c r="B465">
        <v>39.6</v>
      </c>
      <c r="C465">
        <v>5.8396611399999999E-2</v>
      </c>
      <c r="D465" t="s">
        <v>992</v>
      </c>
      <c r="E465">
        <v>-3.2311000823999998</v>
      </c>
      <c r="F465" t="s">
        <v>309</v>
      </c>
      <c r="G465" t="s">
        <v>7</v>
      </c>
      <c r="H465" t="s">
        <v>987</v>
      </c>
      <c r="I465" t="s">
        <v>988</v>
      </c>
    </row>
  </sheetData>
  <autoFilter ref="A1:I1" xr:uid="{AA86D298-603D-4B8B-8766-61B6FB14BB75}"/>
  <conditionalFormatting sqref="E1:E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EDC25-292C-48C8-B9CE-D023107D2E2B}">
  <dimension ref="A1:K1493"/>
  <sheetViews>
    <sheetView workbookViewId="0">
      <pane ySplit="1" topLeftCell="A2" activePane="bottomLeft" state="frozen"/>
      <selection pane="bottomLeft" activeCell="D1" sqref="D1:D1048576"/>
    </sheetView>
  </sheetViews>
  <sheetFormatPr defaultRowHeight="14.5" x14ac:dyDescent="0.35"/>
  <cols>
    <col min="4" max="4" width="11.7265625" customWidth="1"/>
  </cols>
  <sheetData>
    <row r="1" spans="1:11" ht="15" thickBot="1" x14ac:dyDescent="0.4">
      <c r="A1" s="1" t="s">
        <v>993</v>
      </c>
      <c r="B1" s="1" t="s">
        <v>994</v>
      </c>
      <c r="C1" s="1" t="s">
        <v>995</v>
      </c>
      <c r="D1" s="1" t="s">
        <v>996</v>
      </c>
      <c r="E1" s="1" t="s">
        <v>997</v>
      </c>
      <c r="F1" s="1" t="s">
        <v>998</v>
      </c>
      <c r="G1" s="1" t="s">
        <v>999</v>
      </c>
      <c r="H1" s="1" t="s">
        <v>1000</v>
      </c>
      <c r="I1" s="1" t="s">
        <v>1001</v>
      </c>
      <c r="J1" s="1" t="s">
        <v>4</v>
      </c>
      <c r="K1" s="1" t="s">
        <v>5</v>
      </c>
    </row>
    <row r="2" spans="1:11" x14ac:dyDescent="0.35">
      <c r="A2" t="s">
        <v>1002</v>
      </c>
      <c r="B2" t="s">
        <v>1003</v>
      </c>
      <c r="C2" t="s">
        <v>1004</v>
      </c>
      <c r="D2">
        <v>2</v>
      </c>
      <c r="E2">
        <v>1.5529999999999999</v>
      </c>
      <c r="F2">
        <v>0.442</v>
      </c>
      <c r="G2">
        <v>3.5139999999999998</v>
      </c>
      <c r="H2">
        <v>4.4099999999999999E-4</v>
      </c>
      <c r="I2">
        <v>7.3300000000000004E-4</v>
      </c>
      <c r="J2" t="s">
        <v>6</v>
      </c>
      <c r="K2" t="s">
        <v>299</v>
      </c>
    </row>
    <row r="3" spans="1:11" x14ac:dyDescent="0.35">
      <c r="A3" t="s">
        <v>1002</v>
      </c>
      <c r="B3" t="s">
        <v>1003</v>
      </c>
      <c r="C3" t="s">
        <v>1004</v>
      </c>
      <c r="D3">
        <v>7</v>
      </c>
      <c r="E3">
        <v>0.26600000000000001</v>
      </c>
      <c r="F3">
        <v>0.21099999999999999</v>
      </c>
      <c r="G3">
        <v>1.2629999999999999</v>
      </c>
      <c r="H3">
        <v>0.20699999999999999</v>
      </c>
      <c r="I3">
        <v>0.30299999999999999</v>
      </c>
      <c r="J3" t="s">
        <v>6</v>
      </c>
      <c r="K3" t="s">
        <v>7</v>
      </c>
    </row>
    <row r="4" spans="1:11" x14ac:dyDescent="0.35">
      <c r="A4" t="s">
        <v>1002</v>
      </c>
      <c r="B4" t="s">
        <v>1003</v>
      </c>
      <c r="C4" t="s">
        <v>1004</v>
      </c>
      <c r="D4">
        <v>4</v>
      </c>
      <c r="E4">
        <v>-0.217</v>
      </c>
      <c r="F4">
        <v>0.312</v>
      </c>
      <c r="G4">
        <v>-0.69699999999999995</v>
      </c>
      <c r="H4">
        <v>0.48599999999999999</v>
      </c>
      <c r="I4">
        <v>0.67100000000000004</v>
      </c>
      <c r="J4" t="s">
        <v>302</v>
      </c>
      <c r="K4" t="s">
        <v>7</v>
      </c>
    </row>
    <row r="5" spans="1:11" x14ac:dyDescent="0.35">
      <c r="A5" t="s">
        <v>1002</v>
      </c>
      <c r="B5" t="s">
        <v>1003</v>
      </c>
      <c r="C5" t="s">
        <v>1004</v>
      </c>
      <c r="D5">
        <v>2</v>
      </c>
      <c r="E5">
        <v>2.1520000000000001</v>
      </c>
      <c r="F5">
        <v>0.53800000000000003</v>
      </c>
      <c r="G5">
        <v>4</v>
      </c>
      <c r="H5" s="2">
        <v>6.3399999999999996E-5</v>
      </c>
      <c r="I5">
        <v>1.46E-4</v>
      </c>
      <c r="J5" t="s">
        <v>302</v>
      </c>
      <c r="K5" t="s">
        <v>299</v>
      </c>
    </row>
    <row r="6" spans="1:11" x14ac:dyDescent="0.35">
      <c r="A6" t="s">
        <v>1002</v>
      </c>
      <c r="B6" t="s">
        <v>1003</v>
      </c>
      <c r="C6" t="s">
        <v>1004</v>
      </c>
      <c r="D6">
        <v>5</v>
      </c>
      <c r="E6">
        <v>-0.17899999999999999</v>
      </c>
      <c r="F6">
        <v>0.34</v>
      </c>
      <c r="G6">
        <v>-0.52700000000000002</v>
      </c>
      <c r="H6">
        <v>0.59799999999999998</v>
      </c>
      <c r="I6">
        <v>0.94899999999999995</v>
      </c>
      <c r="J6" t="s">
        <v>306</v>
      </c>
      <c r="K6" t="s">
        <v>7</v>
      </c>
    </row>
    <row r="7" spans="1:11" x14ac:dyDescent="0.35">
      <c r="A7" t="s">
        <v>1002</v>
      </c>
      <c r="B7" t="s">
        <v>1003</v>
      </c>
      <c r="C7" t="s">
        <v>1004</v>
      </c>
      <c r="D7">
        <v>5</v>
      </c>
      <c r="E7">
        <v>-0.20799999999999999</v>
      </c>
      <c r="F7">
        <v>0.215</v>
      </c>
      <c r="G7">
        <v>-0.96899999999999997</v>
      </c>
      <c r="H7">
        <v>0.33200000000000002</v>
      </c>
      <c r="I7">
        <v>0.77900000000000003</v>
      </c>
      <c r="J7" t="s">
        <v>309</v>
      </c>
      <c r="K7" t="s">
        <v>7</v>
      </c>
    </row>
    <row r="8" spans="1:11" x14ac:dyDescent="0.35">
      <c r="A8" t="s">
        <v>1002</v>
      </c>
      <c r="B8" t="s">
        <v>1003</v>
      </c>
      <c r="C8" t="s">
        <v>1004</v>
      </c>
      <c r="D8">
        <v>1</v>
      </c>
      <c r="E8">
        <v>0.92700000000000005</v>
      </c>
      <c r="F8">
        <v>0.74399999999999999</v>
      </c>
      <c r="G8">
        <v>1.2470000000000001</v>
      </c>
      <c r="H8">
        <v>0.21199999999999999</v>
      </c>
      <c r="I8">
        <v>0.28399999999999997</v>
      </c>
      <c r="J8" t="s">
        <v>309</v>
      </c>
      <c r="K8" t="s">
        <v>299</v>
      </c>
    </row>
    <row r="9" spans="1:11" x14ac:dyDescent="0.35">
      <c r="A9" t="s">
        <v>1005</v>
      </c>
      <c r="B9" t="s">
        <v>1006</v>
      </c>
      <c r="C9" t="s">
        <v>754</v>
      </c>
      <c r="D9">
        <v>53</v>
      </c>
      <c r="E9">
        <v>1.204</v>
      </c>
      <c r="F9">
        <v>9.8000000000000004E-2</v>
      </c>
      <c r="G9">
        <v>12.257</v>
      </c>
      <c r="H9" s="2">
        <v>1.5400000000000001E-34</v>
      </c>
      <c r="I9" s="2">
        <v>6.9599999999999998E-33</v>
      </c>
      <c r="J9" t="s">
        <v>6</v>
      </c>
      <c r="K9" t="s">
        <v>299</v>
      </c>
    </row>
    <row r="10" spans="1:11" x14ac:dyDescent="0.35">
      <c r="A10" t="s">
        <v>1005</v>
      </c>
      <c r="B10" t="s">
        <v>1006</v>
      </c>
      <c r="C10" t="s">
        <v>754</v>
      </c>
      <c r="D10">
        <v>90</v>
      </c>
      <c r="E10">
        <v>0.307</v>
      </c>
      <c r="F10">
        <v>6.0999999999999999E-2</v>
      </c>
      <c r="G10">
        <v>5.0430000000000001</v>
      </c>
      <c r="H10" s="2">
        <v>4.5900000000000002E-7</v>
      </c>
      <c r="I10" s="2">
        <v>4.1500000000000001E-6</v>
      </c>
      <c r="J10" t="s">
        <v>6</v>
      </c>
      <c r="K10" t="s">
        <v>7</v>
      </c>
    </row>
    <row r="11" spans="1:11" x14ac:dyDescent="0.35">
      <c r="A11" t="s">
        <v>1005</v>
      </c>
      <c r="B11" t="s">
        <v>1006</v>
      </c>
      <c r="C11" t="s">
        <v>754</v>
      </c>
      <c r="D11">
        <v>95</v>
      </c>
      <c r="E11">
        <v>0.39800000000000002</v>
      </c>
      <c r="F11">
        <v>7.9000000000000001E-2</v>
      </c>
      <c r="G11">
        <v>5.0270000000000001</v>
      </c>
      <c r="H11" s="2">
        <v>4.9800000000000004E-7</v>
      </c>
      <c r="I11" s="2">
        <v>4.8600000000000001E-6</v>
      </c>
      <c r="J11" t="s">
        <v>302</v>
      </c>
      <c r="K11" t="s">
        <v>7</v>
      </c>
    </row>
    <row r="12" spans="1:11" x14ac:dyDescent="0.35">
      <c r="A12" t="s">
        <v>1005</v>
      </c>
      <c r="B12" t="s">
        <v>1006</v>
      </c>
      <c r="C12" t="s">
        <v>754</v>
      </c>
      <c r="D12">
        <v>54</v>
      </c>
      <c r="E12">
        <v>1.484</v>
      </c>
      <c r="F12">
        <v>0.11799999999999999</v>
      </c>
      <c r="G12">
        <v>12.538</v>
      </c>
      <c r="H12" s="2">
        <v>4.6400000000000001E-36</v>
      </c>
      <c r="I12" s="2">
        <v>5.24E-34</v>
      </c>
      <c r="J12" t="s">
        <v>302</v>
      </c>
      <c r="K12" t="s">
        <v>299</v>
      </c>
    </row>
    <row r="13" spans="1:11" x14ac:dyDescent="0.35">
      <c r="A13" t="s">
        <v>1005</v>
      </c>
      <c r="B13" t="s">
        <v>1006</v>
      </c>
      <c r="C13" t="s">
        <v>754</v>
      </c>
      <c r="D13">
        <v>92</v>
      </c>
      <c r="E13">
        <v>0</v>
      </c>
      <c r="F13">
        <v>9.0999999999999998E-2</v>
      </c>
      <c r="G13">
        <v>3.0000000000000001E-3</v>
      </c>
      <c r="H13">
        <v>0.998</v>
      </c>
      <c r="I13">
        <v>1</v>
      </c>
      <c r="J13" t="s">
        <v>306</v>
      </c>
      <c r="K13" t="s">
        <v>7</v>
      </c>
    </row>
    <row r="14" spans="1:11" x14ac:dyDescent="0.35">
      <c r="A14" t="s">
        <v>1005</v>
      </c>
      <c r="B14" t="s">
        <v>1006</v>
      </c>
      <c r="C14" t="s">
        <v>754</v>
      </c>
      <c r="D14">
        <v>39</v>
      </c>
      <c r="E14">
        <v>0.77400000000000002</v>
      </c>
      <c r="F14">
        <v>0.14000000000000001</v>
      </c>
      <c r="G14">
        <v>5.5359999999999996</v>
      </c>
      <c r="H14" s="2">
        <v>3.0899999999999999E-8</v>
      </c>
      <c r="I14" s="2">
        <v>1.1999999999999999E-6</v>
      </c>
      <c r="J14" t="s">
        <v>306</v>
      </c>
      <c r="K14" t="s">
        <v>299</v>
      </c>
    </row>
    <row r="15" spans="1:11" x14ac:dyDescent="0.35">
      <c r="A15" t="s">
        <v>1005</v>
      </c>
      <c r="B15" t="s">
        <v>1006</v>
      </c>
      <c r="C15" t="s">
        <v>754</v>
      </c>
      <c r="D15">
        <v>88</v>
      </c>
      <c r="E15">
        <v>-0.11600000000000001</v>
      </c>
      <c r="F15">
        <v>5.7000000000000002E-2</v>
      </c>
      <c r="G15">
        <v>-2.0139999999999998</v>
      </c>
      <c r="H15">
        <v>4.3999999999999997E-2</v>
      </c>
      <c r="I15">
        <v>0.33400000000000002</v>
      </c>
      <c r="J15" t="s">
        <v>309</v>
      </c>
      <c r="K15" t="s">
        <v>7</v>
      </c>
    </row>
    <row r="16" spans="1:11" x14ac:dyDescent="0.35">
      <c r="A16" t="s">
        <v>1005</v>
      </c>
      <c r="B16" t="s">
        <v>1006</v>
      </c>
      <c r="C16" t="s">
        <v>754</v>
      </c>
      <c r="D16">
        <v>33</v>
      </c>
      <c r="E16">
        <v>0.89</v>
      </c>
      <c r="F16">
        <v>0.108</v>
      </c>
      <c r="G16">
        <v>8.2059999999999995</v>
      </c>
      <c r="H16" s="2">
        <v>2.2800000000000001E-16</v>
      </c>
      <c r="I16" s="2">
        <v>1.51E-14</v>
      </c>
      <c r="J16" t="s">
        <v>309</v>
      </c>
      <c r="K16" t="s">
        <v>299</v>
      </c>
    </row>
    <row r="17" spans="1:11" x14ac:dyDescent="0.35">
      <c r="A17" t="s">
        <v>1007</v>
      </c>
      <c r="B17" t="s">
        <v>1008</v>
      </c>
      <c r="C17" t="s">
        <v>320</v>
      </c>
      <c r="D17">
        <v>15</v>
      </c>
      <c r="E17">
        <v>1.087</v>
      </c>
      <c r="F17">
        <v>0.158</v>
      </c>
      <c r="G17">
        <v>6.8719999999999999</v>
      </c>
      <c r="H17" s="2">
        <v>6.3299999999999999E-12</v>
      </c>
      <c r="I17" s="2">
        <v>2.7E-11</v>
      </c>
      <c r="J17" t="s">
        <v>6</v>
      </c>
      <c r="K17" t="s">
        <v>299</v>
      </c>
    </row>
    <row r="18" spans="1:11" x14ac:dyDescent="0.35">
      <c r="A18" t="s">
        <v>1007</v>
      </c>
      <c r="B18" t="s">
        <v>1008</v>
      </c>
      <c r="C18" t="s">
        <v>320</v>
      </c>
      <c r="D18">
        <v>27</v>
      </c>
      <c r="E18">
        <v>0.36399999999999999</v>
      </c>
      <c r="F18">
        <v>8.7999999999999995E-2</v>
      </c>
      <c r="G18">
        <v>4.1449999999999996</v>
      </c>
      <c r="H18" s="2">
        <v>3.4E-5</v>
      </c>
      <c r="I18">
        <v>1.8200000000000001E-4</v>
      </c>
      <c r="J18" t="s">
        <v>6</v>
      </c>
      <c r="K18" t="s">
        <v>7</v>
      </c>
    </row>
    <row r="19" spans="1:11" x14ac:dyDescent="0.35">
      <c r="A19" t="s">
        <v>1007</v>
      </c>
      <c r="B19" t="s">
        <v>1008</v>
      </c>
      <c r="C19" t="s">
        <v>320</v>
      </c>
      <c r="D19">
        <v>30</v>
      </c>
      <c r="E19">
        <v>0.39500000000000002</v>
      </c>
      <c r="F19">
        <v>0.12</v>
      </c>
      <c r="G19">
        <v>3.2909999999999999</v>
      </c>
      <c r="H19">
        <v>9.9799999999999997E-4</v>
      </c>
      <c r="I19">
        <v>4.15E-3</v>
      </c>
      <c r="J19" t="s">
        <v>302</v>
      </c>
      <c r="K19" t="s">
        <v>7</v>
      </c>
    </row>
    <row r="20" spans="1:11" x14ac:dyDescent="0.35">
      <c r="A20" t="s">
        <v>1007</v>
      </c>
      <c r="B20" t="s">
        <v>1008</v>
      </c>
      <c r="C20" t="s">
        <v>320</v>
      </c>
      <c r="D20">
        <v>19</v>
      </c>
      <c r="E20">
        <v>1.29</v>
      </c>
      <c r="F20">
        <v>0.185</v>
      </c>
      <c r="G20">
        <v>6.9880000000000004</v>
      </c>
      <c r="H20" s="2">
        <v>2.79E-12</v>
      </c>
      <c r="I20" s="2">
        <v>1.4E-11</v>
      </c>
      <c r="J20" t="s">
        <v>302</v>
      </c>
      <c r="K20" t="s">
        <v>299</v>
      </c>
    </row>
    <row r="21" spans="1:11" x14ac:dyDescent="0.35">
      <c r="A21" t="s">
        <v>1007</v>
      </c>
      <c r="B21" t="s">
        <v>1008</v>
      </c>
      <c r="C21" t="s">
        <v>320</v>
      </c>
      <c r="D21">
        <v>28</v>
      </c>
      <c r="E21">
        <v>-0.23799999999999999</v>
      </c>
      <c r="F21">
        <v>0.13500000000000001</v>
      </c>
      <c r="G21">
        <v>-1.7589999999999999</v>
      </c>
      <c r="H21">
        <v>7.85E-2</v>
      </c>
      <c r="I21">
        <v>0.35099999999999998</v>
      </c>
      <c r="J21" t="s">
        <v>306</v>
      </c>
      <c r="K21" t="s">
        <v>7</v>
      </c>
    </row>
    <row r="22" spans="1:11" x14ac:dyDescent="0.35">
      <c r="A22" t="s">
        <v>1007</v>
      </c>
      <c r="B22" t="s">
        <v>1008</v>
      </c>
      <c r="C22" t="s">
        <v>320</v>
      </c>
      <c r="D22">
        <v>11</v>
      </c>
      <c r="E22">
        <v>0.31</v>
      </c>
      <c r="F22">
        <v>0.21199999999999999</v>
      </c>
      <c r="G22">
        <v>1.4630000000000001</v>
      </c>
      <c r="H22">
        <v>0.14299999999999999</v>
      </c>
      <c r="I22">
        <v>0.29899999999999999</v>
      </c>
      <c r="J22" t="s">
        <v>306</v>
      </c>
      <c r="K22" t="s">
        <v>299</v>
      </c>
    </row>
    <row r="23" spans="1:11" x14ac:dyDescent="0.35">
      <c r="A23" t="s">
        <v>1007</v>
      </c>
      <c r="B23" t="s">
        <v>1008</v>
      </c>
      <c r="C23" t="s">
        <v>320</v>
      </c>
      <c r="D23">
        <v>30</v>
      </c>
      <c r="E23">
        <v>-0.121</v>
      </c>
      <c r="F23">
        <v>8.3000000000000004E-2</v>
      </c>
      <c r="G23">
        <v>-1.448</v>
      </c>
      <c r="H23">
        <v>0.14799999999999999</v>
      </c>
      <c r="I23">
        <v>0.58799999999999997</v>
      </c>
      <c r="J23" t="s">
        <v>309</v>
      </c>
      <c r="K23" t="s">
        <v>7</v>
      </c>
    </row>
    <row r="24" spans="1:11" x14ac:dyDescent="0.35">
      <c r="A24" t="s">
        <v>1007</v>
      </c>
      <c r="B24" t="s">
        <v>1008</v>
      </c>
      <c r="C24" t="s">
        <v>320</v>
      </c>
      <c r="D24">
        <v>9</v>
      </c>
      <c r="E24">
        <v>0.77400000000000002</v>
      </c>
      <c r="F24">
        <v>0.16800000000000001</v>
      </c>
      <c r="G24">
        <v>4.6189999999999998</v>
      </c>
      <c r="H24" s="2">
        <v>3.8600000000000003E-6</v>
      </c>
      <c r="I24" s="2">
        <v>1.6099999999999998E-5</v>
      </c>
      <c r="J24" t="s">
        <v>309</v>
      </c>
      <c r="K24" t="s">
        <v>299</v>
      </c>
    </row>
    <row r="25" spans="1:11" x14ac:dyDescent="0.35">
      <c r="A25" t="s">
        <v>1009</v>
      </c>
      <c r="B25" t="s">
        <v>1010</v>
      </c>
      <c r="C25" t="s">
        <v>1011</v>
      </c>
      <c r="D25">
        <v>5</v>
      </c>
      <c r="E25">
        <v>0.98499999999999999</v>
      </c>
      <c r="F25">
        <v>0.19800000000000001</v>
      </c>
      <c r="G25">
        <v>4.9630000000000001</v>
      </c>
      <c r="H25" s="2">
        <v>6.9500000000000002E-7</v>
      </c>
      <c r="I25" s="2">
        <v>1.8300000000000001E-6</v>
      </c>
      <c r="J25" t="s">
        <v>6</v>
      </c>
      <c r="K25" t="s">
        <v>299</v>
      </c>
    </row>
    <row r="26" spans="1:11" x14ac:dyDescent="0.35">
      <c r="A26" t="s">
        <v>1009</v>
      </c>
      <c r="B26" t="s">
        <v>1010</v>
      </c>
      <c r="C26" t="s">
        <v>1011</v>
      </c>
      <c r="D26">
        <v>11</v>
      </c>
      <c r="E26">
        <v>0.372</v>
      </c>
      <c r="F26">
        <v>9.8000000000000004E-2</v>
      </c>
      <c r="G26">
        <v>3.7810000000000001</v>
      </c>
      <c r="H26">
        <v>1.56E-4</v>
      </c>
      <c r="I26">
        <v>7.0600000000000003E-4</v>
      </c>
      <c r="J26" t="s">
        <v>6</v>
      </c>
      <c r="K26" t="s">
        <v>7</v>
      </c>
    </row>
    <row r="27" spans="1:11" x14ac:dyDescent="0.35">
      <c r="A27" t="s">
        <v>1009</v>
      </c>
      <c r="B27" t="s">
        <v>1010</v>
      </c>
      <c r="C27" t="s">
        <v>1011</v>
      </c>
      <c r="D27">
        <v>10</v>
      </c>
      <c r="E27">
        <v>0.38200000000000001</v>
      </c>
      <c r="F27">
        <v>0.126</v>
      </c>
      <c r="G27">
        <v>3.0350000000000001</v>
      </c>
      <c r="H27">
        <v>2.3999999999999998E-3</v>
      </c>
      <c r="I27">
        <v>9.3900000000000008E-3</v>
      </c>
      <c r="J27" t="s">
        <v>302</v>
      </c>
      <c r="K27" t="s">
        <v>7</v>
      </c>
    </row>
    <row r="28" spans="1:11" x14ac:dyDescent="0.35">
      <c r="A28" t="s">
        <v>1009</v>
      </c>
      <c r="B28" t="s">
        <v>1010</v>
      </c>
      <c r="C28" t="s">
        <v>1011</v>
      </c>
      <c r="D28">
        <v>6</v>
      </c>
      <c r="E28">
        <v>1.0780000000000001</v>
      </c>
      <c r="F28">
        <v>0.219</v>
      </c>
      <c r="G28">
        <v>4.9290000000000003</v>
      </c>
      <c r="H28" s="2">
        <v>8.2500000000000004E-7</v>
      </c>
      <c r="I28" s="2">
        <v>2.3300000000000001E-6</v>
      </c>
      <c r="J28" t="s">
        <v>302</v>
      </c>
      <c r="K28" t="s">
        <v>299</v>
      </c>
    </row>
    <row r="29" spans="1:11" x14ac:dyDescent="0.35">
      <c r="A29" t="s">
        <v>1009</v>
      </c>
      <c r="B29" t="s">
        <v>1010</v>
      </c>
      <c r="C29" t="s">
        <v>1011</v>
      </c>
      <c r="D29">
        <v>10</v>
      </c>
      <c r="E29">
        <v>0.11700000000000001</v>
      </c>
      <c r="F29">
        <v>0.14199999999999999</v>
      </c>
      <c r="G29">
        <v>0.82</v>
      </c>
      <c r="H29">
        <v>0.41199999999999998</v>
      </c>
      <c r="I29">
        <v>0.82899999999999996</v>
      </c>
      <c r="J29" t="s">
        <v>306</v>
      </c>
      <c r="K29" t="s">
        <v>7</v>
      </c>
    </row>
    <row r="30" spans="1:11" x14ac:dyDescent="0.35">
      <c r="A30" t="s">
        <v>1009</v>
      </c>
      <c r="B30" t="s">
        <v>1010</v>
      </c>
      <c r="C30" t="s">
        <v>1011</v>
      </c>
      <c r="D30">
        <v>4</v>
      </c>
      <c r="E30">
        <v>0.375</v>
      </c>
      <c r="F30">
        <v>0.254</v>
      </c>
      <c r="G30">
        <v>1.4770000000000001</v>
      </c>
      <c r="H30">
        <v>0.14000000000000001</v>
      </c>
      <c r="I30">
        <v>0.29599999999999999</v>
      </c>
      <c r="J30" t="s">
        <v>306</v>
      </c>
      <c r="K30" t="s">
        <v>299</v>
      </c>
    </row>
    <row r="31" spans="1:11" x14ac:dyDescent="0.35">
      <c r="A31" t="s">
        <v>1009</v>
      </c>
      <c r="B31" t="s">
        <v>1010</v>
      </c>
      <c r="C31" t="s">
        <v>1011</v>
      </c>
      <c r="D31">
        <v>9</v>
      </c>
      <c r="E31">
        <v>-2.7E-2</v>
      </c>
      <c r="F31">
        <v>9.7000000000000003E-2</v>
      </c>
      <c r="G31">
        <v>-0.27800000000000002</v>
      </c>
      <c r="H31">
        <v>0.78100000000000003</v>
      </c>
      <c r="I31">
        <v>0.97199999999999998</v>
      </c>
      <c r="J31" t="s">
        <v>309</v>
      </c>
      <c r="K31" t="s">
        <v>7</v>
      </c>
    </row>
    <row r="32" spans="1:11" x14ac:dyDescent="0.35">
      <c r="A32" t="s">
        <v>1009</v>
      </c>
      <c r="B32" t="s">
        <v>1010</v>
      </c>
      <c r="C32" t="s">
        <v>1011</v>
      </c>
      <c r="D32">
        <v>4</v>
      </c>
      <c r="E32">
        <v>0.433</v>
      </c>
      <c r="F32">
        <v>0.193</v>
      </c>
      <c r="G32">
        <v>2.2389999999999999</v>
      </c>
      <c r="H32">
        <v>2.52E-2</v>
      </c>
      <c r="I32">
        <v>4.4499999999999998E-2</v>
      </c>
      <c r="J32" t="s">
        <v>309</v>
      </c>
      <c r="K32" t="s">
        <v>299</v>
      </c>
    </row>
    <row r="33" spans="1:11" x14ac:dyDescent="0.35">
      <c r="A33" t="s">
        <v>1012</v>
      </c>
      <c r="B33" t="s">
        <v>1013</v>
      </c>
      <c r="C33" t="s">
        <v>1013</v>
      </c>
      <c r="D33">
        <v>3</v>
      </c>
      <c r="E33">
        <v>0.752</v>
      </c>
      <c r="F33">
        <v>0.31</v>
      </c>
      <c r="G33">
        <v>2.427</v>
      </c>
      <c r="H33">
        <v>1.52E-2</v>
      </c>
      <c r="I33">
        <v>3.4700000000000002E-2</v>
      </c>
      <c r="J33" t="s">
        <v>6</v>
      </c>
      <c r="K33" t="s">
        <v>7</v>
      </c>
    </row>
    <row r="34" spans="1:11" x14ac:dyDescent="0.35">
      <c r="A34" t="s">
        <v>1012</v>
      </c>
      <c r="B34" t="s">
        <v>1013</v>
      </c>
      <c r="C34" t="s">
        <v>1013</v>
      </c>
      <c r="D34">
        <v>1</v>
      </c>
      <c r="E34">
        <v>0.42</v>
      </c>
      <c r="F34">
        <v>0.85099999999999998</v>
      </c>
      <c r="G34">
        <v>0.49299999999999999</v>
      </c>
      <c r="H34">
        <v>0.622</v>
      </c>
      <c r="I34">
        <v>0.752</v>
      </c>
      <c r="J34" t="s">
        <v>302</v>
      </c>
      <c r="K34" t="s">
        <v>7</v>
      </c>
    </row>
    <row r="35" spans="1:11" x14ac:dyDescent="0.35">
      <c r="A35" t="s">
        <v>1012</v>
      </c>
      <c r="B35" t="s">
        <v>1013</v>
      </c>
      <c r="C35" t="s">
        <v>1013</v>
      </c>
      <c r="D35">
        <v>2</v>
      </c>
      <c r="E35">
        <v>0.193</v>
      </c>
      <c r="F35">
        <v>0.30499999999999999</v>
      </c>
      <c r="G35">
        <v>0.63200000000000001</v>
      </c>
      <c r="H35">
        <v>0.52700000000000002</v>
      </c>
      <c r="I35">
        <v>0.84799999999999998</v>
      </c>
      <c r="J35" t="s">
        <v>309</v>
      </c>
      <c r="K35" t="s">
        <v>7</v>
      </c>
    </row>
    <row r="36" spans="1:11" x14ac:dyDescent="0.35">
      <c r="A36" t="s">
        <v>1014</v>
      </c>
      <c r="B36" t="s">
        <v>324</v>
      </c>
      <c r="C36" t="s">
        <v>765</v>
      </c>
      <c r="D36">
        <v>21</v>
      </c>
      <c r="E36">
        <v>1.1459999999999999</v>
      </c>
      <c r="F36">
        <v>0.16400000000000001</v>
      </c>
      <c r="G36">
        <v>6.9669999999999996</v>
      </c>
      <c r="H36" s="2">
        <v>3.2500000000000001E-12</v>
      </c>
      <c r="I36" s="2">
        <v>1.5E-11</v>
      </c>
      <c r="J36" t="s">
        <v>6</v>
      </c>
      <c r="K36" t="s">
        <v>299</v>
      </c>
    </row>
    <row r="37" spans="1:11" x14ac:dyDescent="0.35">
      <c r="A37" t="s">
        <v>1014</v>
      </c>
      <c r="B37" t="s">
        <v>324</v>
      </c>
      <c r="C37" t="s">
        <v>765</v>
      </c>
      <c r="D37">
        <v>41</v>
      </c>
      <c r="E37">
        <v>0.53</v>
      </c>
      <c r="F37">
        <v>9.7000000000000003E-2</v>
      </c>
      <c r="G37">
        <v>5.4390000000000001</v>
      </c>
      <c r="H37" s="2">
        <v>5.3500000000000003E-8</v>
      </c>
      <c r="I37" s="2">
        <v>7.0100000000000004E-7</v>
      </c>
      <c r="J37" t="s">
        <v>6</v>
      </c>
      <c r="K37" t="s">
        <v>7</v>
      </c>
    </row>
    <row r="38" spans="1:11" x14ac:dyDescent="0.35">
      <c r="A38" t="s">
        <v>1014</v>
      </c>
      <c r="B38" t="s">
        <v>324</v>
      </c>
      <c r="C38" t="s">
        <v>765</v>
      </c>
      <c r="D38">
        <v>37</v>
      </c>
      <c r="E38">
        <v>0.64300000000000002</v>
      </c>
      <c r="F38">
        <v>0.129</v>
      </c>
      <c r="G38">
        <v>4.97</v>
      </c>
      <c r="H38" s="2">
        <v>6.7000000000000004E-7</v>
      </c>
      <c r="I38" s="2">
        <v>6.0800000000000002E-6</v>
      </c>
      <c r="J38" t="s">
        <v>302</v>
      </c>
      <c r="K38" t="s">
        <v>7</v>
      </c>
    </row>
    <row r="39" spans="1:11" x14ac:dyDescent="0.35">
      <c r="A39" t="s">
        <v>1014</v>
      </c>
      <c r="B39" t="s">
        <v>324</v>
      </c>
      <c r="C39" t="s">
        <v>765</v>
      </c>
      <c r="D39">
        <v>23</v>
      </c>
      <c r="E39">
        <v>1.266</v>
      </c>
      <c r="F39">
        <v>0.189</v>
      </c>
      <c r="G39">
        <v>6.6879999999999997</v>
      </c>
      <c r="H39" s="2">
        <v>2.2600000000000001E-11</v>
      </c>
      <c r="I39" s="2">
        <v>1.04E-10</v>
      </c>
      <c r="J39" t="s">
        <v>302</v>
      </c>
      <c r="K39" t="s">
        <v>299</v>
      </c>
    </row>
    <row r="40" spans="1:11" x14ac:dyDescent="0.35">
      <c r="A40" t="s">
        <v>1014</v>
      </c>
      <c r="B40" t="s">
        <v>324</v>
      </c>
      <c r="C40" t="s">
        <v>765</v>
      </c>
      <c r="D40">
        <v>40</v>
      </c>
      <c r="E40">
        <v>0.40100000000000002</v>
      </c>
      <c r="F40">
        <v>0.14799999999999999</v>
      </c>
      <c r="G40">
        <v>2.714</v>
      </c>
      <c r="H40">
        <v>6.6400000000000001E-3</v>
      </c>
      <c r="I40">
        <v>5.8999999999999997E-2</v>
      </c>
      <c r="J40" t="s">
        <v>306</v>
      </c>
      <c r="K40" t="s">
        <v>7</v>
      </c>
    </row>
    <row r="41" spans="1:11" x14ac:dyDescent="0.35">
      <c r="A41" t="s">
        <v>1014</v>
      </c>
      <c r="B41" t="s">
        <v>324</v>
      </c>
      <c r="C41" t="s">
        <v>765</v>
      </c>
      <c r="D41">
        <v>15</v>
      </c>
      <c r="E41">
        <v>0.34699999999999998</v>
      </c>
      <c r="F41">
        <v>0.24199999999999999</v>
      </c>
      <c r="G41">
        <v>1.4319999999999999</v>
      </c>
      <c r="H41">
        <v>0.152</v>
      </c>
      <c r="I41">
        <v>0.311</v>
      </c>
      <c r="J41" t="s">
        <v>306</v>
      </c>
      <c r="K41" t="s">
        <v>299</v>
      </c>
    </row>
    <row r="42" spans="1:11" x14ac:dyDescent="0.35">
      <c r="A42" t="s">
        <v>1014</v>
      </c>
      <c r="B42" t="s">
        <v>324</v>
      </c>
      <c r="C42" t="s">
        <v>765</v>
      </c>
      <c r="D42">
        <v>37</v>
      </c>
      <c r="E42">
        <v>0.20499999999999999</v>
      </c>
      <c r="F42">
        <v>0.09</v>
      </c>
      <c r="G42">
        <v>2.2770000000000001</v>
      </c>
      <c r="H42">
        <v>2.2800000000000001E-2</v>
      </c>
      <c r="I42">
        <v>0.223</v>
      </c>
      <c r="J42" t="s">
        <v>309</v>
      </c>
      <c r="K42" t="s">
        <v>7</v>
      </c>
    </row>
    <row r="43" spans="1:11" x14ac:dyDescent="0.35">
      <c r="A43" t="s">
        <v>1014</v>
      </c>
      <c r="B43" t="s">
        <v>324</v>
      </c>
      <c r="C43" t="s">
        <v>765</v>
      </c>
      <c r="D43">
        <v>15</v>
      </c>
      <c r="E43">
        <v>0.495</v>
      </c>
      <c r="F43">
        <v>0.183</v>
      </c>
      <c r="G43">
        <v>2.71</v>
      </c>
      <c r="H43">
        <v>6.7299999999999999E-3</v>
      </c>
      <c r="I43">
        <v>1.43E-2</v>
      </c>
      <c r="J43" t="s">
        <v>309</v>
      </c>
      <c r="K43" t="s">
        <v>299</v>
      </c>
    </row>
    <row r="44" spans="1:11" x14ac:dyDescent="0.35">
      <c r="A44" t="s">
        <v>1015</v>
      </c>
      <c r="B44" t="s">
        <v>1016</v>
      </c>
      <c r="C44" t="s">
        <v>1017</v>
      </c>
      <c r="D44">
        <v>14</v>
      </c>
      <c r="E44">
        <v>0.65600000000000003</v>
      </c>
      <c r="F44">
        <v>0.13400000000000001</v>
      </c>
      <c r="G44">
        <v>4.9020000000000001</v>
      </c>
      <c r="H44" s="2">
        <v>9.5000000000000001E-7</v>
      </c>
      <c r="I44" s="2">
        <v>6.4899999999999997E-6</v>
      </c>
      <c r="J44" t="s">
        <v>6</v>
      </c>
      <c r="K44" t="s">
        <v>7</v>
      </c>
    </row>
    <row r="45" spans="1:11" x14ac:dyDescent="0.35">
      <c r="A45" t="s">
        <v>1015</v>
      </c>
      <c r="B45" t="s">
        <v>1016</v>
      </c>
      <c r="C45" t="s">
        <v>1017</v>
      </c>
      <c r="D45">
        <v>14</v>
      </c>
      <c r="E45">
        <v>0.69699999999999995</v>
      </c>
      <c r="F45">
        <v>0.17399999999999999</v>
      </c>
      <c r="G45">
        <v>4.0039999999999996</v>
      </c>
      <c r="H45" s="2">
        <v>6.2299999999999996E-5</v>
      </c>
      <c r="I45">
        <v>3.77E-4</v>
      </c>
      <c r="J45" t="s">
        <v>302</v>
      </c>
      <c r="K45" t="s">
        <v>7</v>
      </c>
    </row>
    <row r="46" spans="1:11" x14ac:dyDescent="0.35">
      <c r="A46" t="s">
        <v>1015</v>
      </c>
      <c r="B46" t="s">
        <v>1016</v>
      </c>
      <c r="C46" t="s">
        <v>1017</v>
      </c>
      <c r="D46">
        <v>15</v>
      </c>
      <c r="E46">
        <v>0.69199999999999995</v>
      </c>
      <c r="F46">
        <v>0.188</v>
      </c>
      <c r="G46">
        <v>3.6819999999999999</v>
      </c>
      <c r="H46">
        <v>2.31E-4</v>
      </c>
      <c r="I46">
        <v>2.8800000000000002E-3</v>
      </c>
      <c r="J46" t="s">
        <v>306</v>
      </c>
      <c r="K46" t="s">
        <v>7</v>
      </c>
    </row>
    <row r="47" spans="1:11" x14ac:dyDescent="0.35">
      <c r="A47" t="s">
        <v>1015</v>
      </c>
      <c r="B47" t="s">
        <v>1016</v>
      </c>
      <c r="C47" t="s">
        <v>1017</v>
      </c>
      <c r="D47">
        <v>13</v>
      </c>
      <c r="E47">
        <v>0.214</v>
      </c>
      <c r="F47">
        <v>0.121</v>
      </c>
      <c r="G47">
        <v>1.766</v>
      </c>
      <c r="H47">
        <v>7.7299999999999994E-2</v>
      </c>
      <c r="I47">
        <v>0.42699999999999999</v>
      </c>
      <c r="J47" t="s">
        <v>309</v>
      </c>
      <c r="K47" t="s">
        <v>7</v>
      </c>
    </row>
    <row r="48" spans="1:11" x14ac:dyDescent="0.35">
      <c r="A48" t="s">
        <v>1018</v>
      </c>
      <c r="B48" t="s">
        <v>1019</v>
      </c>
      <c r="C48" t="s">
        <v>1020</v>
      </c>
      <c r="D48">
        <v>1</v>
      </c>
      <c r="E48">
        <v>1.5569999999999999</v>
      </c>
      <c r="F48">
        <v>0.41299999999999998</v>
      </c>
      <c r="G48">
        <v>3.7650000000000001</v>
      </c>
      <c r="H48">
        <v>1.6699999999999999E-4</v>
      </c>
      <c r="I48">
        <v>3.0200000000000002E-4</v>
      </c>
      <c r="J48" t="s">
        <v>6</v>
      </c>
      <c r="K48" t="s">
        <v>299</v>
      </c>
    </row>
    <row r="49" spans="1:11" x14ac:dyDescent="0.35">
      <c r="A49" t="s">
        <v>1018</v>
      </c>
      <c r="B49" t="s">
        <v>1019</v>
      </c>
      <c r="C49" t="s">
        <v>1020</v>
      </c>
      <c r="D49">
        <v>1</v>
      </c>
      <c r="E49">
        <v>0.98699999999999999</v>
      </c>
      <c r="F49">
        <v>0.32800000000000001</v>
      </c>
      <c r="G49">
        <v>3.008</v>
      </c>
      <c r="H49">
        <v>2.63E-3</v>
      </c>
      <c r="I49">
        <v>8.3999999999999995E-3</v>
      </c>
      <c r="J49" t="s">
        <v>6</v>
      </c>
      <c r="K49" t="s">
        <v>7</v>
      </c>
    </row>
    <row r="50" spans="1:11" x14ac:dyDescent="0.35">
      <c r="A50" t="s">
        <v>1018</v>
      </c>
      <c r="B50" t="s">
        <v>1019</v>
      </c>
      <c r="C50" t="s">
        <v>1020</v>
      </c>
      <c r="D50">
        <v>1</v>
      </c>
      <c r="E50">
        <v>0.89300000000000002</v>
      </c>
      <c r="F50">
        <v>0.433</v>
      </c>
      <c r="G50">
        <v>2.0630000000000002</v>
      </c>
      <c r="H50">
        <v>3.9100000000000003E-2</v>
      </c>
      <c r="I50">
        <v>0.105</v>
      </c>
      <c r="J50" t="s">
        <v>302</v>
      </c>
      <c r="K50" t="s">
        <v>7</v>
      </c>
    </row>
    <row r="51" spans="1:11" x14ac:dyDescent="0.35">
      <c r="A51" t="s">
        <v>1018</v>
      </c>
      <c r="B51" t="s">
        <v>1019</v>
      </c>
      <c r="C51" t="s">
        <v>1020</v>
      </c>
      <c r="D51">
        <v>1</v>
      </c>
      <c r="E51">
        <v>0.84199999999999997</v>
      </c>
      <c r="F51">
        <v>0.503</v>
      </c>
      <c r="G51">
        <v>1.673</v>
      </c>
      <c r="H51">
        <v>9.4299999999999995E-2</v>
      </c>
      <c r="I51">
        <v>0.11799999999999999</v>
      </c>
      <c r="J51" t="s">
        <v>302</v>
      </c>
      <c r="K51" t="s">
        <v>299</v>
      </c>
    </row>
    <row r="52" spans="1:11" x14ac:dyDescent="0.35">
      <c r="A52" t="s">
        <v>1018</v>
      </c>
      <c r="B52" t="s">
        <v>1019</v>
      </c>
      <c r="C52" t="s">
        <v>1020</v>
      </c>
      <c r="D52">
        <v>1</v>
      </c>
      <c r="E52">
        <v>2.4340000000000002</v>
      </c>
      <c r="F52">
        <v>0.48599999999999999</v>
      </c>
      <c r="G52">
        <v>5.0090000000000003</v>
      </c>
      <c r="H52" s="2">
        <v>5.4700000000000001E-7</v>
      </c>
      <c r="I52" s="2">
        <v>1.0499999999999999E-5</v>
      </c>
      <c r="J52" t="s">
        <v>306</v>
      </c>
      <c r="K52" t="s">
        <v>7</v>
      </c>
    </row>
    <row r="53" spans="1:11" x14ac:dyDescent="0.35">
      <c r="A53" t="s">
        <v>1018</v>
      </c>
      <c r="B53" t="s">
        <v>1019</v>
      </c>
      <c r="C53" t="s">
        <v>1020</v>
      </c>
      <c r="D53">
        <v>1</v>
      </c>
      <c r="E53">
        <v>0.251</v>
      </c>
      <c r="F53">
        <v>0.502</v>
      </c>
      <c r="G53">
        <v>0.499</v>
      </c>
      <c r="H53">
        <v>0.61799999999999999</v>
      </c>
      <c r="I53">
        <v>0.78800000000000003</v>
      </c>
      <c r="J53" t="s">
        <v>306</v>
      </c>
      <c r="K53" t="s">
        <v>299</v>
      </c>
    </row>
    <row r="54" spans="1:11" x14ac:dyDescent="0.35">
      <c r="A54" t="s">
        <v>1018</v>
      </c>
      <c r="B54" t="s">
        <v>1019</v>
      </c>
      <c r="C54" t="s">
        <v>1020</v>
      </c>
      <c r="D54">
        <v>2</v>
      </c>
      <c r="E54">
        <v>8.7999999999999995E-2</v>
      </c>
      <c r="F54">
        <v>0.25900000000000001</v>
      </c>
      <c r="G54">
        <v>0.33900000000000002</v>
      </c>
      <c r="H54">
        <v>0.73399999999999999</v>
      </c>
      <c r="I54">
        <v>0.95199999999999996</v>
      </c>
      <c r="J54" t="s">
        <v>309</v>
      </c>
      <c r="K54" t="s">
        <v>7</v>
      </c>
    </row>
    <row r="55" spans="1:11" x14ac:dyDescent="0.35">
      <c r="A55" t="s">
        <v>1021</v>
      </c>
      <c r="B55" t="s">
        <v>1022</v>
      </c>
      <c r="C55" t="s">
        <v>1023</v>
      </c>
      <c r="D55">
        <v>2</v>
      </c>
      <c r="E55">
        <v>1.1879999999999999</v>
      </c>
      <c r="F55">
        <v>0.29899999999999999</v>
      </c>
      <c r="G55">
        <v>3.968</v>
      </c>
      <c r="H55" s="2">
        <v>7.2399999999999998E-5</v>
      </c>
      <c r="I55">
        <v>1.3899999999999999E-4</v>
      </c>
      <c r="J55" t="s">
        <v>6</v>
      </c>
      <c r="K55" t="s">
        <v>299</v>
      </c>
    </row>
    <row r="56" spans="1:11" x14ac:dyDescent="0.35">
      <c r="A56" t="s">
        <v>1021</v>
      </c>
      <c r="B56" t="s">
        <v>1022</v>
      </c>
      <c r="C56" t="s">
        <v>1023</v>
      </c>
      <c r="D56">
        <v>2</v>
      </c>
      <c r="E56">
        <v>0.71299999999999997</v>
      </c>
      <c r="F56">
        <v>0.23599999999999999</v>
      </c>
      <c r="G56">
        <v>3.0190000000000001</v>
      </c>
      <c r="H56">
        <v>2.5300000000000001E-3</v>
      </c>
      <c r="I56">
        <v>8.1899999999999994E-3</v>
      </c>
      <c r="J56" t="s">
        <v>6</v>
      </c>
      <c r="K56" t="s">
        <v>7</v>
      </c>
    </row>
    <row r="57" spans="1:11" x14ac:dyDescent="0.35">
      <c r="A57" t="s">
        <v>1021</v>
      </c>
      <c r="B57" t="s">
        <v>1022</v>
      </c>
      <c r="C57" t="s">
        <v>1023</v>
      </c>
      <c r="D57">
        <v>2</v>
      </c>
      <c r="E57">
        <v>1.0940000000000001</v>
      </c>
      <c r="F57">
        <v>0.312</v>
      </c>
      <c r="G57">
        <v>3.5089999999999999</v>
      </c>
      <c r="H57">
        <v>4.4999999999999999E-4</v>
      </c>
      <c r="I57">
        <v>2.1199999999999999E-3</v>
      </c>
      <c r="J57" t="s">
        <v>302</v>
      </c>
      <c r="K57" t="s">
        <v>7</v>
      </c>
    </row>
    <row r="58" spans="1:11" x14ac:dyDescent="0.35">
      <c r="A58" t="s">
        <v>1021</v>
      </c>
      <c r="B58" t="s">
        <v>1022</v>
      </c>
      <c r="C58" t="s">
        <v>1023</v>
      </c>
      <c r="D58">
        <v>2</v>
      </c>
      <c r="E58">
        <v>1.0960000000000001</v>
      </c>
      <c r="F58">
        <v>0.36399999999999999</v>
      </c>
      <c r="G58">
        <v>3.01</v>
      </c>
      <c r="H58">
        <v>2.6099999999999999E-3</v>
      </c>
      <c r="I58">
        <v>4.47E-3</v>
      </c>
      <c r="J58" t="s">
        <v>302</v>
      </c>
      <c r="K58" t="s">
        <v>299</v>
      </c>
    </row>
    <row r="59" spans="1:11" x14ac:dyDescent="0.35">
      <c r="A59" t="s">
        <v>1021</v>
      </c>
      <c r="B59" t="s">
        <v>1022</v>
      </c>
      <c r="C59" t="s">
        <v>1023</v>
      </c>
      <c r="D59">
        <v>2</v>
      </c>
      <c r="E59">
        <v>1.857</v>
      </c>
      <c r="F59">
        <v>0.35</v>
      </c>
      <c r="G59">
        <v>5.3090000000000002</v>
      </c>
      <c r="H59" s="2">
        <v>1.1000000000000001E-7</v>
      </c>
      <c r="I59" s="2">
        <v>2.2900000000000001E-6</v>
      </c>
      <c r="J59" t="s">
        <v>306</v>
      </c>
      <c r="K59" t="s">
        <v>7</v>
      </c>
    </row>
    <row r="60" spans="1:11" x14ac:dyDescent="0.35">
      <c r="A60" t="s">
        <v>1021</v>
      </c>
      <c r="B60" t="s">
        <v>1022</v>
      </c>
      <c r="C60" t="s">
        <v>1023</v>
      </c>
      <c r="D60">
        <v>2</v>
      </c>
      <c r="E60">
        <v>0.224</v>
      </c>
      <c r="F60">
        <v>0.36499999999999999</v>
      </c>
      <c r="G60">
        <v>0.61399999999999999</v>
      </c>
      <c r="H60">
        <v>0.53900000000000003</v>
      </c>
      <c r="I60">
        <v>0.71599999999999997</v>
      </c>
      <c r="J60" t="s">
        <v>306</v>
      </c>
      <c r="K60" t="s">
        <v>299</v>
      </c>
    </row>
    <row r="61" spans="1:11" x14ac:dyDescent="0.35">
      <c r="A61" t="s">
        <v>1021</v>
      </c>
      <c r="B61" t="s">
        <v>1022</v>
      </c>
      <c r="C61" t="s">
        <v>1023</v>
      </c>
      <c r="D61">
        <v>2</v>
      </c>
      <c r="E61">
        <v>0.219</v>
      </c>
      <c r="F61">
        <v>0.221</v>
      </c>
      <c r="G61">
        <v>0.99099999999999999</v>
      </c>
      <c r="H61">
        <v>0.32200000000000001</v>
      </c>
      <c r="I61">
        <v>0.77900000000000003</v>
      </c>
      <c r="J61" t="s">
        <v>309</v>
      </c>
      <c r="K61" t="s">
        <v>7</v>
      </c>
    </row>
    <row r="62" spans="1:11" x14ac:dyDescent="0.35">
      <c r="A62" t="s">
        <v>1021</v>
      </c>
      <c r="B62" t="s">
        <v>1022</v>
      </c>
      <c r="C62" t="s">
        <v>1023</v>
      </c>
      <c r="D62">
        <v>1</v>
      </c>
      <c r="E62">
        <v>0.13800000000000001</v>
      </c>
      <c r="F62">
        <v>0.38200000000000001</v>
      </c>
      <c r="G62">
        <v>0.36199999999999999</v>
      </c>
      <c r="H62">
        <v>0.71799999999999997</v>
      </c>
      <c r="I62">
        <v>0.77200000000000002</v>
      </c>
      <c r="J62" t="s">
        <v>309</v>
      </c>
      <c r="K62" t="s">
        <v>299</v>
      </c>
    </row>
    <row r="63" spans="1:11" x14ac:dyDescent="0.35">
      <c r="A63" t="s">
        <v>1024</v>
      </c>
      <c r="B63" t="s">
        <v>1025</v>
      </c>
      <c r="C63" t="s">
        <v>1025</v>
      </c>
      <c r="D63">
        <v>1</v>
      </c>
      <c r="E63">
        <v>1.0820000000000001</v>
      </c>
      <c r="F63">
        <v>0.114</v>
      </c>
      <c r="G63">
        <v>9.4580000000000002</v>
      </c>
      <c r="H63" s="2">
        <v>3.12E-21</v>
      </c>
      <c r="I63" s="2">
        <v>5.04E-20</v>
      </c>
      <c r="J63" t="s">
        <v>6</v>
      </c>
      <c r="K63" t="s">
        <v>299</v>
      </c>
    </row>
    <row r="64" spans="1:11" x14ac:dyDescent="0.35">
      <c r="A64" t="s">
        <v>1024</v>
      </c>
      <c r="B64" t="s">
        <v>1025</v>
      </c>
      <c r="C64" t="s">
        <v>1025</v>
      </c>
      <c r="D64">
        <v>2</v>
      </c>
      <c r="E64">
        <v>0.40200000000000002</v>
      </c>
      <c r="F64">
        <v>6.6000000000000003E-2</v>
      </c>
      <c r="G64">
        <v>6.0880000000000001</v>
      </c>
      <c r="H64" s="2">
        <v>1.14E-9</v>
      </c>
      <c r="I64" s="2">
        <v>2.4999999999999999E-8</v>
      </c>
      <c r="J64" t="s">
        <v>6</v>
      </c>
      <c r="K64" t="s">
        <v>7</v>
      </c>
    </row>
    <row r="65" spans="1:11" x14ac:dyDescent="0.35">
      <c r="A65" t="s">
        <v>1024</v>
      </c>
      <c r="B65" t="s">
        <v>1025</v>
      </c>
      <c r="C65" t="s">
        <v>1025</v>
      </c>
      <c r="D65">
        <v>2</v>
      </c>
      <c r="E65">
        <v>0.51500000000000001</v>
      </c>
      <c r="F65">
        <v>8.6999999999999994E-2</v>
      </c>
      <c r="G65">
        <v>5.9089999999999998</v>
      </c>
      <c r="H65" s="2">
        <v>3.4299999999999999E-9</v>
      </c>
      <c r="I65" s="2">
        <v>6.2299999999999995E-8</v>
      </c>
      <c r="J65" t="s">
        <v>302</v>
      </c>
      <c r="K65" t="s">
        <v>7</v>
      </c>
    </row>
    <row r="66" spans="1:11" x14ac:dyDescent="0.35">
      <c r="A66" t="s">
        <v>1024</v>
      </c>
      <c r="B66" t="s">
        <v>1025</v>
      </c>
      <c r="C66" t="s">
        <v>1025</v>
      </c>
      <c r="D66">
        <v>1</v>
      </c>
      <c r="E66">
        <v>1.296</v>
      </c>
      <c r="F66">
        <v>0.13700000000000001</v>
      </c>
      <c r="G66">
        <v>9.4760000000000009</v>
      </c>
      <c r="H66" s="2">
        <v>2.6400000000000001E-21</v>
      </c>
      <c r="I66" s="2">
        <v>7.4599999999999997E-20</v>
      </c>
      <c r="J66" t="s">
        <v>302</v>
      </c>
      <c r="K66" t="s">
        <v>299</v>
      </c>
    </row>
    <row r="67" spans="1:11" x14ac:dyDescent="0.35">
      <c r="A67" t="s">
        <v>1024</v>
      </c>
      <c r="B67" t="s">
        <v>1025</v>
      </c>
      <c r="C67" t="s">
        <v>1025</v>
      </c>
      <c r="D67">
        <v>2</v>
      </c>
      <c r="E67">
        <v>7.9000000000000001E-2</v>
      </c>
      <c r="F67">
        <v>9.8000000000000004E-2</v>
      </c>
      <c r="G67">
        <v>0.80100000000000005</v>
      </c>
      <c r="H67">
        <v>0.42299999999999999</v>
      </c>
      <c r="I67">
        <v>0.82899999999999996</v>
      </c>
      <c r="J67" t="s">
        <v>306</v>
      </c>
      <c r="K67" t="s">
        <v>7</v>
      </c>
    </row>
    <row r="68" spans="1:11" x14ac:dyDescent="0.35">
      <c r="A68" t="s">
        <v>1024</v>
      </c>
      <c r="B68" t="s">
        <v>1025</v>
      </c>
      <c r="C68" t="s">
        <v>1025</v>
      </c>
      <c r="D68">
        <v>1</v>
      </c>
      <c r="E68">
        <v>0.48499999999999999</v>
      </c>
      <c r="F68">
        <v>0.14799999999999999</v>
      </c>
      <c r="G68">
        <v>3.278</v>
      </c>
      <c r="H68">
        <v>1.0399999999999999E-3</v>
      </c>
      <c r="I68">
        <v>4.4999999999999997E-3</v>
      </c>
      <c r="J68" t="s">
        <v>306</v>
      </c>
      <c r="K68" t="s">
        <v>299</v>
      </c>
    </row>
    <row r="69" spans="1:11" x14ac:dyDescent="0.35">
      <c r="A69" t="s">
        <v>1024</v>
      </c>
      <c r="B69" t="s">
        <v>1025</v>
      </c>
      <c r="C69" t="s">
        <v>1025</v>
      </c>
      <c r="D69">
        <v>1</v>
      </c>
      <c r="E69">
        <v>6.6000000000000003E-2</v>
      </c>
      <c r="F69">
        <v>7.8E-2</v>
      </c>
      <c r="G69">
        <v>0.84899999999999998</v>
      </c>
      <c r="H69">
        <v>0.39600000000000002</v>
      </c>
      <c r="I69">
        <v>0.77900000000000003</v>
      </c>
      <c r="J69" t="s">
        <v>309</v>
      </c>
      <c r="K69" t="s">
        <v>7</v>
      </c>
    </row>
    <row r="70" spans="1:11" x14ac:dyDescent="0.35">
      <c r="A70" t="s">
        <v>1024</v>
      </c>
      <c r="B70" t="s">
        <v>1025</v>
      </c>
      <c r="C70" t="s">
        <v>1025</v>
      </c>
      <c r="D70">
        <v>1</v>
      </c>
      <c r="E70">
        <v>0.71399999999999997</v>
      </c>
      <c r="F70">
        <v>0.112</v>
      </c>
      <c r="G70">
        <v>6.4009999999999998</v>
      </c>
      <c r="H70" s="2">
        <v>1.5500000000000001E-10</v>
      </c>
      <c r="I70" s="2">
        <v>2.5500000000000001E-9</v>
      </c>
      <c r="J70" t="s">
        <v>309</v>
      </c>
      <c r="K70" t="s">
        <v>299</v>
      </c>
    </row>
    <row r="71" spans="1:11" x14ac:dyDescent="0.35">
      <c r="A71" t="s">
        <v>1026</v>
      </c>
      <c r="B71" t="s">
        <v>1027</v>
      </c>
      <c r="C71" t="s">
        <v>1028</v>
      </c>
      <c r="D71">
        <v>1</v>
      </c>
      <c r="E71">
        <v>0.8</v>
      </c>
      <c r="F71">
        <v>0.24399999999999999</v>
      </c>
      <c r="G71">
        <v>3.2730000000000001</v>
      </c>
      <c r="H71">
        <v>1.06E-3</v>
      </c>
      <c r="I71">
        <v>1.6800000000000001E-3</v>
      </c>
      <c r="J71" t="s">
        <v>6</v>
      </c>
      <c r="K71" t="s">
        <v>299</v>
      </c>
    </row>
    <row r="72" spans="1:11" x14ac:dyDescent="0.35">
      <c r="A72" t="s">
        <v>1026</v>
      </c>
      <c r="B72" t="s">
        <v>1027</v>
      </c>
      <c r="C72" t="s">
        <v>1028</v>
      </c>
      <c r="D72">
        <v>4</v>
      </c>
      <c r="E72">
        <v>0.76900000000000002</v>
      </c>
      <c r="F72">
        <v>0.114</v>
      </c>
      <c r="G72">
        <v>6.7690000000000001</v>
      </c>
      <c r="H72" s="2">
        <v>1.29E-11</v>
      </c>
      <c r="I72" s="2">
        <v>4.8399999999999998E-10</v>
      </c>
      <c r="J72" t="s">
        <v>6</v>
      </c>
      <c r="K72" t="s">
        <v>7</v>
      </c>
    </row>
    <row r="73" spans="1:11" x14ac:dyDescent="0.35">
      <c r="A73" t="s">
        <v>1026</v>
      </c>
      <c r="B73" t="s">
        <v>1027</v>
      </c>
      <c r="C73" t="s">
        <v>1028</v>
      </c>
      <c r="D73">
        <v>4</v>
      </c>
      <c r="E73">
        <v>0.66500000000000004</v>
      </c>
      <c r="F73">
        <v>0.14099999999999999</v>
      </c>
      <c r="G73">
        <v>4.7089999999999996</v>
      </c>
      <c r="H73" s="2">
        <v>2.4899999999999999E-6</v>
      </c>
      <c r="I73" s="2">
        <v>2.1100000000000001E-5</v>
      </c>
      <c r="J73" t="s">
        <v>302</v>
      </c>
      <c r="K73" t="s">
        <v>7</v>
      </c>
    </row>
    <row r="74" spans="1:11" x14ac:dyDescent="0.35">
      <c r="A74" t="s">
        <v>1026</v>
      </c>
      <c r="B74" t="s">
        <v>1027</v>
      </c>
      <c r="C74" t="s">
        <v>1028</v>
      </c>
      <c r="D74">
        <v>2</v>
      </c>
      <c r="E74">
        <v>0.79100000000000004</v>
      </c>
      <c r="F74">
        <v>0.20599999999999999</v>
      </c>
      <c r="G74">
        <v>3.8340000000000001</v>
      </c>
      <c r="H74">
        <v>1.26E-4</v>
      </c>
      <c r="I74">
        <v>2.7399999999999999E-4</v>
      </c>
      <c r="J74" t="s">
        <v>302</v>
      </c>
      <c r="K74" t="s">
        <v>299</v>
      </c>
    </row>
    <row r="75" spans="1:11" x14ac:dyDescent="0.35">
      <c r="A75" t="s">
        <v>1026</v>
      </c>
      <c r="B75" t="s">
        <v>1027</v>
      </c>
      <c r="C75" t="s">
        <v>1028</v>
      </c>
      <c r="D75">
        <v>5</v>
      </c>
      <c r="E75">
        <v>0.51800000000000002</v>
      </c>
      <c r="F75">
        <v>0.157</v>
      </c>
      <c r="G75">
        <v>3.2919999999999998</v>
      </c>
      <c r="H75">
        <v>9.9500000000000001E-4</v>
      </c>
      <c r="I75">
        <v>1.03E-2</v>
      </c>
      <c r="J75" t="s">
        <v>306</v>
      </c>
      <c r="K75" t="s">
        <v>7</v>
      </c>
    </row>
    <row r="76" spans="1:11" x14ac:dyDescent="0.35">
      <c r="A76" t="s">
        <v>1026</v>
      </c>
      <c r="B76" t="s">
        <v>1027</v>
      </c>
      <c r="C76" t="s">
        <v>1028</v>
      </c>
      <c r="D76">
        <v>1</v>
      </c>
      <c r="E76">
        <v>-2.4E-2</v>
      </c>
      <c r="F76">
        <v>0.3</v>
      </c>
      <c r="G76">
        <v>-7.9000000000000001E-2</v>
      </c>
      <c r="H76">
        <v>0.93700000000000006</v>
      </c>
      <c r="I76">
        <v>0.97</v>
      </c>
      <c r="J76" t="s">
        <v>306</v>
      </c>
      <c r="K76" t="s">
        <v>299</v>
      </c>
    </row>
    <row r="77" spans="1:11" x14ac:dyDescent="0.35">
      <c r="A77" t="s">
        <v>1026</v>
      </c>
      <c r="B77" t="s">
        <v>1027</v>
      </c>
      <c r="C77" t="s">
        <v>1028</v>
      </c>
      <c r="D77">
        <v>3</v>
      </c>
      <c r="E77">
        <v>0.20899999999999999</v>
      </c>
      <c r="F77">
        <v>0.107</v>
      </c>
      <c r="G77">
        <v>1.9610000000000001</v>
      </c>
      <c r="H77">
        <v>4.99E-2</v>
      </c>
      <c r="I77">
        <v>0.33400000000000002</v>
      </c>
      <c r="J77" t="s">
        <v>309</v>
      </c>
      <c r="K77" t="s">
        <v>7</v>
      </c>
    </row>
    <row r="78" spans="1:11" x14ac:dyDescent="0.35">
      <c r="A78" t="s">
        <v>1026</v>
      </c>
      <c r="B78" t="s">
        <v>1027</v>
      </c>
      <c r="C78" t="s">
        <v>1028</v>
      </c>
      <c r="D78">
        <v>1</v>
      </c>
      <c r="E78">
        <v>0.38800000000000001</v>
      </c>
      <c r="F78">
        <v>0.22900000000000001</v>
      </c>
      <c r="G78">
        <v>1.696</v>
      </c>
      <c r="H78">
        <v>8.9899999999999994E-2</v>
      </c>
      <c r="I78">
        <v>0.13</v>
      </c>
      <c r="J78" t="s">
        <v>309</v>
      </c>
      <c r="K78" t="s">
        <v>299</v>
      </c>
    </row>
    <row r="79" spans="1:11" x14ac:dyDescent="0.35">
      <c r="A79" t="s">
        <v>1029</v>
      </c>
      <c r="B79" t="s">
        <v>776</v>
      </c>
      <c r="C79" t="s">
        <v>776</v>
      </c>
      <c r="D79">
        <v>13</v>
      </c>
      <c r="E79">
        <v>0.42899999999999999</v>
      </c>
      <c r="F79">
        <v>0.186</v>
      </c>
      <c r="G79">
        <v>2.3010000000000002</v>
      </c>
      <c r="H79">
        <v>2.1399999999999999E-2</v>
      </c>
      <c r="I79">
        <v>2.81E-2</v>
      </c>
      <c r="J79" t="s">
        <v>6</v>
      </c>
      <c r="K79" t="s">
        <v>299</v>
      </c>
    </row>
    <row r="80" spans="1:11" x14ac:dyDescent="0.35">
      <c r="A80" t="s">
        <v>1029</v>
      </c>
      <c r="B80" t="s">
        <v>776</v>
      </c>
      <c r="C80" t="s">
        <v>776</v>
      </c>
      <c r="D80">
        <v>26</v>
      </c>
      <c r="E80">
        <v>0.77400000000000002</v>
      </c>
      <c r="F80">
        <v>0.112</v>
      </c>
      <c r="G80">
        <v>6.931</v>
      </c>
      <c r="H80" s="2">
        <v>4.1899999999999997E-12</v>
      </c>
      <c r="I80" s="2">
        <v>2.1999999999999999E-10</v>
      </c>
      <c r="J80" t="s">
        <v>6</v>
      </c>
      <c r="K80" t="s">
        <v>7</v>
      </c>
    </row>
    <row r="81" spans="1:11" x14ac:dyDescent="0.35">
      <c r="A81" t="s">
        <v>1029</v>
      </c>
      <c r="B81" t="s">
        <v>776</v>
      </c>
      <c r="C81" t="s">
        <v>776</v>
      </c>
      <c r="D81">
        <v>29</v>
      </c>
      <c r="E81">
        <v>1.488</v>
      </c>
      <c r="F81">
        <v>0.13500000000000001</v>
      </c>
      <c r="G81">
        <v>10.984</v>
      </c>
      <c r="H81" s="2">
        <v>4.5399999999999996E-28</v>
      </c>
      <c r="I81" s="2">
        <v>5.7699999999999997E-26</v>
      </c>
      <c r="J81" t="s">
        <v>302</v>
      </c>
      <c r="K81" t="s">
        <v>7</v>
      </c>
    </row>
    <row r="82" spans="1:11" x14ac:dyDescent="0.35">
      <c r="A82" t="s">
        <v>1029</v>
      </c>
      <c r="B82" t="s">
        <v>776</v>
      </c>
      <c r="C82" t="s">
        <v>776</v>
      </c>
      <c r="D82">
        <v>13</v>
      </c>
      <c r="E82">
        <v>0.751</v>
      </c>
      <c r="F82">
        <v>0.22600000000000001</v>
      </c>
      <c r="G82">
        <v>3.3290000000000002</v>
      </c>
      <c r="H82">
        <v>8.7100000000000003E-4</v>
      </c>
      <c r="I82">
        <v>1.58E-3</v>
      </c>
      <c r="J82" t="s">
        <v>302</v>
      </c>
      <c r="K82" t="s">
        <v>299</v>
      </c>
    </row>
    <row r="83" spans="1:11" x14ac:dyDescent="0.35">
      <c r="A83" t="s">
        <v>1029</v>
      </c>
      <c r="B83" t="s">
        <v>776</v>
      </c>
      <c r="C83" t="s">
        <v>776</v>
      </c>
      <c r="D83">
        <v>27</v>
      </c>
      <c r="E83">
        <v>1.4610000000000001</v>
      </c>
      <c r="F83">
        <v>0.155</v>
      </c>
      <c r="G83">
        <v>9.4269999999999996</v>
      </c>
      <c r="H83" s="2">
        <v>4.2399999999999998E-21</v>
      </c>
      <c r="I83" s="2">
        <v>1.05E-18</v>
      </c>
      <c r="J83" t="s">
        <v>306</v>
      </c>
      <c r="K83" t="s">
        <v>7</v>
      </c>
    </row>
    <row r="84" spans="1:11" x14ac:dyDescent="0.35">
      <c r="A84" t="s">
        <v>1029</v>
      </c>
      <c r="B84" t="s">
        <v>776</v>
      </c>
      <c r="C84" t="s">
        <v>776</v>
      </c>
      <c r="D84">
        <v>5</v>
      </c>
      <c r="E84">
        <v>-8.9999999999999993E-3</v>
      </c>
      <c r="F84">
        <v>0.28899999999999998</v>
      </c>
      <c r="G84">
        <v>-3.2000000000000001E-2</v>
      </c>
      <c r="H84">
        <v>0.97499999999999998</v>
      </c>
      <c r="I84">
        <v>0.97499999999999998</v>
      </c>
      <c r="J84" t="s">
        <v>306</v>
      </c>
      <c r="K84" t="s">
        <v>299</v>
      </c>
    </row>
    <row r="85" spans="1:11" x14ac:dyDescent="0.35">
      <c r="A85" t="s">
        <v>1029</v>
      </c>
      <c r="B85" t="s">
        <v>776</v>
      </c>
      <c r="C85" t="s">
        <v>776</v>
      </c>
      <c r="D85">
        <v>36</v>
      </c>
      <c r="E85">
        <v>0.64400000000000002</v>
      </c>
      <c r="F85">
        <v>0.09</v>
      </c>
      <c r="G85">
        <v>7.1740000000000004</v>
      </c>
      <c r="H85" s="2">
        <v>7.2700000000000003E-13</v>
      </c>
      <c r="I85" s="2">
        <v>6.1599999999999999E-11</v>
      </c>
      <c r="J85" t="s">
        <v>309</v>
      </c>
      <c r="K85" t="s">
        <v>7</v>
      </c>
    </row>
    <row r="86" spans="1:11" x14ac:dyDescent="0.35">
      <c r="A86" t="s">
        <v>1029</v>
      </c>
      <c r="B86" t="s">
        <v>776</v>
      </c>
      <c r="C86" t="s">
        <v>776</v>
      </c>
      <c r="D86">
        <v>6</v>
      </c>
      <c r="E86">
        <v>0.45</v>
      </c>
      <c r="F86">
        <v>0.21199999999999999</v>
      </c>
      <c r="G86">
        <v>2.1219999999999999</v>
      </c>
      <c r="H86">
        <v>3.3799999999999997E-2</v>
      </c>
      <c r="I86">
        <v>5.6300000000000003E-2</v>
      </c>
      <c r="J86" t="s">
        <v>309</v>
      </c>
      <c r="K86" t="s">
        <v>299</v>
      </c>
    </row>
    <row r="87" spans="1:11" x14ac:dyDescent="0.35">
      <c r="A87" t="s">
        <v>1030</v>
      </c>
      <c r="B87" t="s">
        <v>785</v>
      </c>
      <c r="C87" t="s">
        <v>785</v>
      </c>
      <c r="D87">
        <v>10</v>
      </c>
      <c r="E87">
        <v>0.79200000000000004</v>
      </c>
      <c r="F87">
        <v>0.218</v>
      </c>
      <c r="G87">
        <v>3.6360000000000001</v>
      </c>
      <c r="H87">
        <v>2.7700000000000001E-4</v>
      </c>
      <c r="I87">
        <v>4.8099999999999998E-4</v>
      </c>
      <c r="J87" t="s">
        <v>6</v>
      </c>
      <c r="K87" t="s">
        <v>299</v>
      </c>
    </row>
    <row r="88" spans="1:11" x14ac:dyDescent="0.35">
      <c r="A88" t="s">
        <v>1030</v>
      </c>
      <c r="B88" t="s">
        <v>785</v>
      </c>
      <c r="C88" t="s">
        <v>785</v>
      </c>
      <c r="D88">
        <v>16</v>
      </c>
      <c r="E88">
        <v>0.54900000000000004</v>
      </c>
      <c r="F88">
        <v>0.13100000000000001</v>
      </c>
      <c r="G88">
        <v>4.1909999999999998</v>
      </c>
      <c r="H88" s="2">
        <v>2.7800000000000001E-5</v>
      </c>
      <c r="I88">
        <v>1.5200000000000001E-4</v>
      </c>
      <c r="J88" t="s">
        <v>6</v>
      </c>
      <c r="K88" t="s">
        <v>7</v>
      </c>
    </row>
    <row r="89" spans="1:11" x14ac:dyDescent="0.35">
      <c r="A89" t="s">
        <v>1030</v>
      </c>
      <c r="B89" t="s">
        <v>785</v>
      </c>
      <c r="C89" t="s">
        <v>785</v>
      </c>
      <c r="D89">
        <v>18</v>
      </c>
      <c r="E89">
        <v>1.113</v>
      </c>
      <c r="F89">
        <v>0.156</v>
      </c>
      <c r="G89">
        <v>7.1130000000000004</v>
      </c>
      <c r="H89" s="2">
        <v>1.13E-12</v>
      </c>
      <c r="I89" s="2">
        <v>2.6200000000000001E-11</v>
      </c>
      <c r="J89" t="s">
        <v>302</v>
      </c>
      <c r="K89" t="s">
        <v>7</v>
      </c>
    </row>
    <row r="90" spans="1:11" x14ac:dyDescent="0.35">
      <c r="A90" t="s">
        <v>1030</v>
      </c>
      <c r="B90" t="s">
        <v>785</v>
      </c>
      <c r="C90" t="s">
        <v>785</v>
      </c>
      <c r="D90">
        <v>9</v>
      </c>
      <c r="E90">
        <v>1.0309999999999999</v>
      </c>
      <c r="F90">
        <v>0.26200000000000001</v>
      </c>
      <c r="G90">
        <v>3.9319999999999999</v>
      </c>
      <c r="H90" s="2">
        <v>8.4099999999999998E-5</v>
      </c>
      <c r="I90">
        <v>1.8799999999999999E-4</v>
      </c>
      <c r="J90" t="s">
        <v>302</v>
      </c>
      <c r="K90" t="s">
        <v>299</v>
      </c>
    </row>
    <row r="91" spans="1:11" x14ac:dyDescent="0.35">
      <c r="A91" t="s">
        <v>1030</v>
      </c>
      <c r="B91" t="s">
        <v>785</v>
      </c>
      <c r="C91" t="s">
        <v>785</v>
      </c>
      <c r="D91">
        <v>20</v>
      </c>
      <c r="E91">
        <v>1.085</v>
      </c>
      <c r="F91">
        <v>0.193</v>
      </c>
      <c r="G91">
        <v>5.6340000000000003</v>
      </c>
      <c r="H91" s="2">
        <v>1.7599999999999999E-8</v>
      </c>
      <c r="I91" s="2">
        <v>7.2399999999999997E-7</v>
      </c>
      <c r="J91" t="s">
        <v>306</v>
      </c>
      <c r="K91" t="s">
        <v>7</v>
      </c>
    </row>
    <row r="92" spans="1:11" x14ac:dyDescent="0.35">
      <c r="A92" t="s">
        <v>1030</v>
      </c>
      <c r="B92" t="s">
        <v>785</v>
      </c>
      <c r="C92" t="s">
        <v>785</v>
      </c>
      <c r="D92">
        <v>3</v>
      </c>
      <c r="E92">
        <v>-0.312</v>
      </c>
      <c r="F92">
        <v>0.46500000000000002</v>
      </c>
      <c r="G92">
        <v>-0.67200000000000004</v>
      </c>
      <c r="H92">
        <v>0.502</v>
      </c>
      <c r="I92">
        <v>0.69499999999999995</v>
      </c>
      <c r="J92" t="s">
        <v>306</v>
      </c>
      <c r="K92" t="s">
        <v>299</v>
      </c>
    </row>
    <row r="93" spans="1:11" x14ac:dyDescent="0.35">
      <c r="A93" t="s">
        <v>1030</v>
      </c>
      <c r="B93" t="s">
        <v>785</v>
      </c>
      <c r="C93" t="s">
        <v>785</v>
      </c>
      <c r="D93">
        <v>22</v>
      </c>
      <c r="E93">
        <v>0.107</v>
      </c>
      <c r="F93">
        <v>0.11</v>
      </c>
      <c r="G93">
        <v>0.97099999999999997</v>
      </c>
      <c r="H93">
        <v>0.33200000000000002</v>
      </c>
      <c r="I93">
        <v>0.77900000000000003</v>
      </c>
      <c r="J93" t="s">
        <v>309</v>
      </c>
      <c r="K93" t="s">
        <v>7</v>
      </c>
    </row>
    <row r="94" spans="1:11" x14ac:dyDescent="0.35">
      <c r="A94" t="s">
        <v>1030</v>
      </c>
      <c r="B94" t="s">
        <v>785</v>
      </c>
      <c r="C94" t="s">
        <v>785</v>
      </c>
      <c r="D94">
        <v>3</v>
      </c>
      <c r="E94">
        <v>0.54600000000000004</v>
      </c>
      <c r="F94">
        <v>0.33600000000000002</v>
      </c>
      <c r="G94">
        <v>1.625</v>
      </c>
      <c r="H94">
        <v>0.104</v>
      </c>
      <c r="I94">
        <v>0.14799999999999999</v>
      </c>
      <c r="J94" t="s">
        <v>309</v>
      </c>
      <c r="K94" t="s">
        <v>299</v>
      </c>
    </row>
    <row r="95" spans="1:11" x14ac:dyDescent="0.35">
      <c r="A95" t="s">
        <v>1031</v>
      </c>
      <c r="B95" t="s">
        <v>1032</v>
      </c>
      <c r="C95" t="s">
        <v>328</v>
      </c>
      <c r="D95">
        <v>8</v>
      </c>
      <c r="E95">
        <v>0.92</v>
      </c>
      <c r="F95">
        <v>0.215</v>
      </c>
      <c r="G95">
        <v>4.2789999999999999</v>
      </c>
      <c r="H95" s="2">
        <v>1.88E-5</v>
      </c>
      <c r="I95" s="2">
        <v>3.8899999999999997E-5</v>
      </c>
      <c r="J95" t="s">
        <v>6</v>
      </c>
      <c r="K95" t="s">
        <v>299</v>
      </c>
    </row>
    <row r="96" spans="1:11" x14ac:dyDescent="0.35">
      <c r="A96" t="s">
        <v>1031</v>
      </c>
      <c r="B96" t="s">
        <v>1032</v>
      </c>
      <c r="C96" t="s">
        <v>328</v>
      </c>
      <c r="D96">
        <v>22</v>
      </c>
      <c r="E96">
        <v>0.65200000000000002</v>
      </c>
      <c r="F96">
        <v>0.123</v>
      </c>
      <c r="G96">
        <v>5.3070000000000004</v>
      </c>
      <c r="H96" s="2">
        <v>1.12E-7</v>
      </c>
      <c r="I96" s="2">
        <v>1.17E-6</v>
      </c>
      <c r="J96" t="s">
        <v>6</v>
      </c>
      <c r="K96" t="s">
        <v>7</v>
      </c>
    </row>
    <row r="97" spans="1:11" x14ac:dyDescent="0.35">
      <c r="A97" t="s">
        <v>1031</v>
      </c>
      <c r="B97" t="s">
        <v>1032</v>
      </c>
      <c r="C97" t="s">
        <v>328</v>
      </c>
      <c r="D97">
        <v>26</v>
      </c>
      <c r="E97">
        <v>0.75700000000000001</v>
      </c>
      <c r="F97">
        <v>0.152</v>
      </c>
      <c r="G97">
        <v>4.9749999999999996</v>
      </c>
      <c r="H97" s="2">
        <v>6.5300000000000004E-7</v>
      </c>
      <c r="I97" s="2">
        <v>6.0800000000000002E-6</v>
      </c>
      <c r="J97" t="s">
        <v>302</v>
      </c>
      <c r="K97" t="s">
        <v>7</v>
      </c>
    </row>
    <row r="98" spans="1:11" x14ac:dyDescent="0.35">
      <c r="A98" t="s">
        <v>1031</v>
      </c>
      <c r="B98" t="s">
        <v>1032</v>
      </c>
      <c r="C98" t="s">
        <v>328</v>
      </c>
      <c r="D98">
        <v>9</v>
      </c>
      <c r="E98">
        <v>0.46300000000000002</v>
      </c>
      <c r="F98">
        <v>0.28199999999999997</v>
      </c>
      <c r="G98">
        <v>1.643</v>
      </c>
      <c r="H98">
        <v>0.1</v>
      </c>
      <c r="I98">
        <v>0.124</v>
      </c>
      <c r="J98" t="s">
        <v>302</v>
      </c>
      <c r="K98" t="s">
        <v>299</v>
      </c>
    </row>
    <row r="99" spans="1:11" x14ac:dyDescent="0.35">
      <c r="A99" t="s">
        <v>1031</v>
      </c>
      <c r="B99" t="s">
        <v>1032</v>
      </c>
      <c r="C99" t="s">
        <v>328</v>
      </c>
      <c r="D99">
        <v>26</v>
      </c>
      <c r="E99">
        <v>0.28499999999999998</v>
      </c>
      <c r="F99">
        <v>0.16200000000000001</v>
      </c>
      <c r="G99">
        <v>1.7609999999999999</v>
      </c>
      <c r="H99">
        <v>7.8299999999999995E-2</v>
      </c>
      <c r="I99">
        <v>0.35099999999999998</v>
      </c>
      <c r="J99" t="s">
        <v>306</v>
      </c>
      <c r="K99" t="s">
        <v>7</v>
      </c>
    </row>
    <row r="100" spans="1:11" x14ac:dyDescent="0.35">
      <c r="A100" t="s">
        <v>1031</v>
      </c>
      <c r="B100" t="s">
        <v>1032</v>
      </c>
      <c r="C100" t="s">
        <v>328</v>
      </c>
      <c r="D100">
        <v>3</v>
      </c>
      <c r="E100">
        <v>3.5999999999999997E-2</v>
      </c>
      <c r="F100">
        <v>0.42499999999999999</v>
      </c>
      <c r="G100">
        <v>8.4000000000000005E-2</v>
      </c>
      <c r="H100">
        <v>0.93300000000000005</v>
      </c>
      <c r="I100">
        <v>0.97</v>
      </c>
      <c r="J100" t="s">
        <v>306</v>
      </c>
      <c r="K100" t="s">
        <v>299</v>
      </c>
    </row>
    <row r="101" spans="1:11" x14ac:dyDescent="0.35">
      <c r="A101" t="s">
        <v>1031</v>
      </c>
      <c r="B101" t="s">
        <v>1032</v>
      </c>
      <c r="C101" t="s">
        <v>328</v>
      </c>
      <c r="D101">
        <v>27</v>
      </c>
      <c r="E101">
        <v>0.43099999999999999</v>
      </c>
      <c r="F101">
        <v>0.104</v>
      </c>
      <c r="G101">
        <v>4.1520000000000001</v>
      </c>
      <c r="H101" s="2">
        <v>3.3000000000000003E-5</v>
      </c>
      <c r="I101">
        <v>1.6800000000000001E-3</v>
      </c>
      <c r="J101" t="s">
        <v>309</v>
      </c>
      <c r="K101" t="s">
        <v>7</v>
      </c>
    </row>
    <row r="102" spans="1:11" x14ac:dyDescent="0.35">
      <c r="A102" t="s">
        <v>1031</v>
      </c>
      <c r="B102" t="s">
        <v>1032</v>
      </c>
      <c r="C102" t="s">
        <v>328</v>
      </c>
      <c r="D102">
        <v>5</v>
      </c>
      <c r="E102">
        <v>0.56599999999999995</v>
      </c>
      <c r="F102">
        <v>0.23799999999999999</v>
      </c>
      <c r="G102">
        <v>2.375</v>
      </c>
      <c r="H102">
        <v>1.7500000000000002E-2</v>
      </c>
      <c r="I102">
        <v>3.2399999999999998E-2</v>
      </c>
      <c r="J102" t="s">
        <v>309</v>
      </c>
      <c r="K102" t="s">
        <v>299</v>
      </c>
    </row>
    <row r="103" spans="1:11" x14ac:dyDescent="0.35">
      <c r="A103" t="s">
        <v>1033</v>
      </c>
      <c r="B103" t="s">
        <v>1034</v>
      </c>
      <c r="C103" t="s">
        <v>335</v>
      </c>
      <c r="D103">
        <v>22</v>
      </c>
      <c r="E103">
        <v>1.0569999999999999</v>
      </c>
      <c r="F103">
        <v>0.16700000000000001</v>
      </c>
      <c r="G103">
        <v>6.3140000000000001</v>
      </c>
      <c r="H103" s="2">
        <v>2.7099999999999999E-10</v>
      </c>
      <c r="I103" s="2">
        <v>9.1500000000000005E-10</v>
      </c>
      <c r="J103" t="s">
        <v>6</v>
      </c>
      <c r="K103" t="s">
        <v>299</v>
      </c>
    </row>
    <row r="104" spans="1:11" x14ac:dyDescent="0.35">
      <c r="A104" t="s">
        <v>1033</v>
      </c>
      <c r="B104" t="s">
        <v>1034</v>
      </c>
      <c r="C104" t="s">
        <v>335</v>
      </c>
      <c r="D104">
        <v>47</v>
      </c>
      <c r="E104">
        <v>0.52600000000000002</v>
      </c>
      <c r="F104">
        <v>9.8000000000000004E-2</v>
      </c>
      <c r="G104">
        <v>5.3879999999999999</v>
      </c>
      <c r="H104" s="2">
        <v>7.1200000000000002E-8</v>
      </c>
      <c r="I104" s="2">
        <v>8.8800000000000001E-7</v>
      </c>
      <c r="J104" t="s">
        <v>6</v>
      </c>
      <c r="K104" t="s">
        <v>7</v>
      </c>
    </row>
    <row r="105" spans="1:11" x14ac:dyDescent="0.35">
      <c r="A105" t="s">
        <v>1033</v>
      </c>
      <c r="B105" t="s">
        <v>1034</v>
      </c>
      <c r="C105" t="s">
        <v>335</v>
      </c>
      <c r="D105">
        <v>49</v>
      </c>
      <c r="E105">
        <v>1.2010000000000001</v>
      </c>
      <c r="F105">
        <v>0.126</v>
      </c>
      <c r="G105">
        <v>9.5129999999999999</v>
      </c>
      <c r="H105" s="2">
        <v>1.86E-21</v>
      </c>
      <c r="I105" s="2">
        <v>1.1799999999999999E-19</v>
      </c>
      <c r="J105" t="s">
        <v>302</v>
      </c>
      <c r="K105" t="s">
        <v>7</v>
      </c>
    </row>
    <row r="106" spans="1:11" x14ac:dyDescent="0.35">
      <c r="A106" t="s">
        <v>1033</v>
      </c>
      <c r="B106" t="s">
        <v>1034</v>
      </c>
      <c r="C106" t="s">
        <v>335</v>
      </c>
      <c r="D106">
        <v>20</v>
      </c>
      <c r="E106">
        <v>1.1020000000000001</v>
      </c>
      <c r="F106">
        <v>0.21199999999999999</v>
      </c>
      <c r="G106">
        <v>5.1929999999999996</v>
      </c>
      <c r="H106" s="2">
        <v>2.0599999999999999E-7</v>
      </c>
      <c r="I106" s="2">
        <v>6.2200000000000004E-7</v>
      </c>
      <c r="J106" t="s">
        <v>302</v>
      </c>
      <c r="K106" t="s">
        <v>299</v>
      </c>
    </row>
    <row r="107" spans="1:11" x14ac:dyDescent="0.35">
      <c r="A107" t="s">
        <v>1033</v>
      </c>
      <c r="B107" t="s">
        <v>1034</v>
      </c>
      <c r="C107" t="s">
        <v>335</v>
      </c>
      <c r="D107">
        <v>47</v>
      </c>
      <c r="E107">
        <v>1.2709999999999999</v>
      </c>
      <c r="F107">
        <v>0.14499999999999999</v>
      </c>
      <c r="G107">
        <v>8.7420000000000009</v>
      </c>
      <c r="H107" s="2">
        <v>2.3000000000000001E-18</v>
      </c>
      <c r="I107" s="2">
        <v>1.61E-16</v>
      </c>
      <c r="J107" t="s">
        <v>306</v>
      </c>
      <c r="K107" t="s">
        <v>7</v>
      </c>
    </row>
    <row r="108" spans="1:11" x14ac:dyDescent="0.35">
      <c r="A108" t="s">
        <v>1033</v>
      </c>
      <c r="B108" t="s">
        <v>1034</v>
      </c>
      <c r="C108" t="s">
        <v>335</v>
      </c>
      <c r="D108">
        <v>12</v>
      </c>
      <c r="E108">
        <v>0.80100000000000005</v>
      </c>
      <c r="F108">
        <v>0.245</v>
      </c>
      <c r="G108">
        <v>3.2709999999999999</v>
      </c>
      <c r="H108">
        <v>1.07E-3</v>
      </c>
      <c r="I108">
        <v>4.5199999999999997E-3</v>
      </c>
      <c r="J108" t="s">
        <v>306</v>
      </c>
      <c r="K108" t="s">
        <v>299</v>
      </c>
    </row>
    <row r="109" spans="1:11" x14ac:dyDescent="0.35">
      <c r="A109" t="s">
        <v>1033</v>
      </c>
      <c r="B109" t="s">
        <v>1034</v>
      </c>
      <c r="C109" t="s">
        <v>335</v>
      </c>
      <c r="D109">
        <v>47</v>
      </c>
      <c r="E109">
        <v>0.745</v>
      </c>
      <c r="F109">
        <v>9.0999999999999998E-2</v>
      </c>
      <c r="G109">
        <v>8.2129999999999992</v>
      </c>
      <c r="H109" s="2">
        <v>2.1499999999999999E-16</v>
      </c>
      <c r="I109" s="2">
        <v>2.7300000000000001E-14</v>
      </c>
      <c r="J109" t="s">
        <v>309</v>
      </c>
      <c r="K109" t="s">
        <v>7</v>
      </c>
    </row>
    <row r="110" spans="1:11" x14ac:dyDescent="0.35">
      <c r="A110" t="s">
        <v>1033</v>
      </c>
      <c r="B110" t="s">
        <v>1034</v>
      </c>
      <c r="C110" t="s">
        <v>335</v>
      </c>
      <c r="D110">
        <v>12</v>
      </c>
      <c r="E110">
        <v>0.755</v>
      </c>
      <c r="F110">
        <v>0.18099999999999999</v>
      </c>
      <c r="G110">
        <v>4.1589999999999998</v>
      </c>
      <c r="H110" s="2">
        <v>3.1900000000000003E-5</v>
      </c>
      <c r="I110">
        <v>1.07E-4</v>
      </c>
      <c r="J110" t="s">
        <v>309</v>
      </c>
      <c r="K110" t="s">
        <v>299</v>
      </c>
    </row>
    <row r="111" spans="1:11" x14ac:dyDescent="0.35">
      <c r="A111" t="s">
        <v>1035</v>
      </c>
      <c r="B111" t="s">
        <v>1036</v>
      </c>
      <c r="C111" t="s">
        <v>1036</v>
      </c>
      <c r="D111">
        <v>3</v>
      </c>
      <c r="E111">
        <v>1.5349999999999999</v>
      </c>
      <c r="F111">
        <v>0.218</v>
      </c>
      <c r="G111">
        <v>7.0579999999999998</v>
      </c>
      <c r="H111" s="2">
        <v>1.6900000000000001E-12</v>
      </c>
      <c r="I111" s="2">
        <v>8.5099999999999999E-12</v>
      </c>
      <c r="J111" t="s">
        <v>6</v>
      </c>
      <c r="K111" t="s">
        <v>299</v>
      </c>
    </row>
    <row r="112" spans="1:11" x14ac:dyDescent="0.35">
      <c r="A112" t="s">
        <v>1035</v>
      </c>
      <c r="B112" t="s">
        <v>1036</v>
      </c>
      <c r="C112" t="s">
        <v>1036</v>
      </c>
      <c r="D112">
        <v>3</v>
      </c>
      <c r="E112">
        <v>0.34499999999999997</v>
      </c>
      <c r="F112">
        <v>0.28399999999999997</v>
      </c>
      <c r="G112">
        <v>1.214</v>
      </c>
      <c r="H112">
        <v>0.22500000000000001</v>
      </c>
      <c r="I112">
        <v>0.315</v>
      </c>
      <c r="J112" t="s">
        <v>6</v>
      </c>
      <c r="K112" t="s">
        <v>7</v>
      </c>
    </row>
    <row r="113" spans="1:11" x14ac:dyDescent="0.35">
      <c r="A113" t="s">
        <v>1035</v>
      </c>
      <c r="B113" t="s">
        <v>1036</v>
      </c>
      <c r="C113" t="s">
        <v>1036</v>
      </c>
      <c r="D113">
        <v>1</v>
      </c>
      <c r="E113">
        <v>0.314</v>
      </c>
      <c r="F113">
        <v>0.66100000000000003</v>
      </c>
      <c r="G113">
        <v>0.47499999999999998</v>
      </c>
      <c r="H113">
        <v>0.63500000000000001</v>
      </c>
      <c r="I113">
        <v>0.76100000000000001</v>
      </c>
      <c r="J113" t="s">
        <v>302</v>
      </c>
      <c r="K113" t="s">
        <v>7</v>
      </c>
    </row>
    <row r="114" spans="1:11" x14ac:dyDescent="0.35">
      <c r="A114" t="s">
        <v>1035</v>
      </c>
      <c r="B114" t="s">
        <v>1036</v>
      </c>
      <c r="C114" t="s">
        <v>1036</v>
      </c>
      <c r="D114">
        <v>3</v>
      </c>
      <c r="E114">
        <v>1.704</v>
      </c>
      <c r="F114">
        <v>0.26400000000000001</v>
      </c>
      <c r="G114">
        <v>6.4459999999999997</v>
      </c>
      <c r="H114" s="2">
        <v>1.15E-10</v>
      </c>
      <c r="I114" s="2">
        <v>4.7100000000000003E-10</v>
      </c>
      <c r="J114" t="s">
        <v>302</v>
      </c>
      <c r="K114" t="s">
        <v>299</v>
      </c>
    </row>
    <row r="115" spans="1:11" x14ac:dyDescent="0.35">
      <c r="A115" t="s">
        <v>1035</v>
      </c>
      <c r="B115" t="s">
        <v>1036</v>
      </c>
      <c r="C115" t="s">
        <v>1036</v>
      </c>
      <c r="D115">
        <v>1</v>
      </c>
      <c r="E115">
        <v>-0.57399999999999995</v>
      </c>
      <c r="F115">
        <v>0.77800000000000002</v>
      </c>
      <c r="G115">
        <v>-0.73799999999999999</v>
      </c>
      <c r="H115">
        <v>0.46100000000000002</v>
      </c>
      <c r="I115">
        <v>0.85599999999999998</v>
      </c>
      <c r="J115" t="s">
        <v>306</v>
      </c>
      <c r="K115" t="s">
        <v>7</v>
      </c>
    </row>
    <row r="116" spans="1:11" x14ac:dyDescent="0.35">
      <c r="A116" t="s">
        <v>1035</v>
      </c>
      <c r="B116" t="s">
        <v>1036</v>
      </c>
      <c r="C116" t="s">
        <v>1036</v>
      </c>
      <c r="D116">
        <v>2</v>
      </c>
      <c r="E116">
        <v>0.71299999999999997</v>
      </c>
      <c r="F116">
        <v>0.39300000000000002</v>
      </c>
      <c r="G116">
        <v>1.8160000000000001</v>
      </c>
      <c r="H116">
        <v>6.9400000000000003E-2</v>
      </c>
      <c r="I116">
        <v>0.188</v>
      </c>
      <c r="J116" t="s">
        <v>306</v>
      </c>
      <c r="K116" t="s">
        <v>299</v>
      </c>
    </row>
    <row r="117" spans="1:11" x14ac:dyDescent="0.35">
      <c r="A117" t="s">
        <v>1035</v>
      </c>
      <c r="B117" t="s">
        <v>1036</v>
      </c>
      <c r="C117" t="s">
        <v>1036</v>
      </c>
      <c r="D117">
        <v>2</v>
      </c>
      <c r="E117">
        <v>8.8999999999999996E-2</v>
      </c>
      <c r="F117">
        <v>0.25</v>
      </c>
      <c r="G117">
        <v>0.35699999999999998</v>
      </c>
      <c r="H117">
        <v>0.72099999999999997</v>
      </c>
      <c r="I117">
        <v>0.95199999999999996</v>
      </c>
      <c r="J117" t="s">
        <v>309</v>
      </c>
      <c r="K117" t="s">
        <v>7</v>
      </c>
    </row>
    <row r="118" spans="1:11" x14ac:dyDescent="0.35">
      <c r="A118" t="s">
        <v>1035</v>
      </c>
      <c r="B118" t="s">
        <v>1036</v>
      </c>
      <c r="C118" t="s">
        <v>1036</v>
      </c>
      <c r="D118">
        <v>2</v>
      </c>
      <c r="E118">
        <v>1.0589999999999999</v>
      </c>
      <c r="F118">
        <v>0.29199999999999998</v>
      </c>
      <c r="G118">
        <v>3.6320000000000001</v>
      </c>
      <c r="H118">
        <v>2.81E-4</v>
      </c>
      <c r="I118">
        <v>7.8399999999999997E-4</v>
      </c>
      <c r="J118" t="s">
        <v>309</v>
      </c>
      <c r="K118" t="s">
        <v>299</v>
      </c>
    </row>
    <row r="119" spans="1:11" x14ac:dyDescent="0.35">
      <c r="A119" t="s">
        <v>1037</v>
      </c>
      <c r="B119" t="s">
        <v>1038</v>
      </c>
      <c r="C119" t="s">
        <v>1038</v>
      </c>
      <c r="D119">
        <v>2</v>
      </c>
      <c r="E119">
        <v>0.82</v>
      </c>
      <c r="F119">
        <v>0.252</v>
      </c>
      <c r="G119">
        <v>3.2559999999999998</v>
      </c>
      <c r="H119">
        <v>1.1299999999999999E-3</v>
      </c>
      <c r="I119">
        <v>1.7700000000000001E-3</v>
      </c>
      <c r="J119" t="s">
        <v>6</v>
      </c>
      <c r="K119" t="s">
        <v>299</v>
      </c>
    </row>
    <row r="120" spans="1:11" x14ac:dyDescent="0.35">
      <c r="A120" t="s">
        <v>1037</v>
      </c>
      <c r="B120" t="s">
        <v>1038</v>
      </c>
      <c r="C120" t="s">
        <v>1038</v>
      </c>
      <c r="D120">
        <v>7</v>
      </c>
      <c r="E120">
        <v>0.375</v>
      </c>
      <c r="F120">
        <v>0.13300000000000001</v>
      </c>
      <c r="G120">
        <v>2.8149999999999999</v>
      </c>
      <c r="H120">
        <v>4.8799999999999998E-3</v>
      </c>
      <c r="I120">
        <v>1.4500000000000001E-2</v>
      </c>
      <c r="J120" t="s">
        <v>6</v>
      </c>
      <c r="K120" t="s">
        <v>7</v>
      </c>
    </row>
    <row r="121" spans="1:11" x14ac:dyDescent="0.35">
      <c r="A121" t="s">
        <v>1037</v>
      </c>
      <c r="B121" t="s">
        <v>1038</v>
      </c>
      <c r="C121" t="s">
        <v>1038</v>
      </c>
      <c r="D121">
        <v>6</v>
      </c>
      <c r="E121">
        <v>0.54600000000000004</v>
      </c>
      <c r="F121">
        <v>0.17799999999999999</v>
      </c>
      <c r="G121">
        <v>3.0649999999999999</v>
      </c>
      <c r="H121">
        <v>2.1800000000000001E-3</v>
      </c>
      <c r="I121">
        <v>8.6499999999999997E-3</v>
      </c>
      <c r="J121" t="s">
        <v>302</v>
      </c>
      <c r="K121" t="s">
        <v>7</v>
      </c>
    </row>
    <row r="122" spans="1:11" x14ac:dyDescent="0.35">
      <c r="A122" t="s">
        <v>1037</v>
      </c>
      <c r="B122" t="s">
        <v>1038</v>
      </c>
      <c r="C122" t="s">
        <v>1038</v>
      </c>
      <c r="D122">
        <v>4</v>
      </c>
      <c r="E122">
        <v>1.1399999999999999</v>
      </c>
      <c r="F122">
        <v>0.26900000000000002</v>
      </c>
      <c r="G122">
        <v>4.2320000000000002</v>
      </c>
      <c r="H122" s="2">
        <v>2.3200000000000001E-5</v>
      </c>
      <c r="I122" s="2">
        <v>5.8199999999999998E-5</v>
      </c>
      <c r="J122" t="s">
        <v>302</v>
      </c>
      <c r="K122" t="s">
        <v>299</v>
      </c>
    </row>
    <row r="123" spans="1:11" x14ac:dyDescent="0.35">
      <c r="A123" t="s">
        <v>1037</v>
      </c>
      <c r="B123" t="s">
        <v>1038</v>
      </c>
      <c r="C123" t="s">
        <v>1038</v>
      </c>
      <c r="D123">
        <v>7</v>
      </c>
      <c r="E123">
        <v>5.3999999999999999E-2</v>
      </c>
      <c r="F123">
        <v>0.19700000000000001</v>
      </c>
      <c r="G123">
        <v>0.27600000000000002</v>
      </c>
      <c r="H123">
        <v>0.78300000000000003</v>
      </c>
      <c r="I123">
        <v>0.97</v>
      </c>
      <c r="J123" t="s">
        <v>306</v>
      </c>
      <c r="K123" t="s">
        <v>7</v>
      </c>
    </row>
    <row r="124" spans="1:11" x14ac:dyDescent="0.35">
      <c r="A124" t="s">
        <v>1037</v>
      </c>
      <c r="B124" t="s">
        <v>1038</v>
      </c>
      <c r="C124" t="s">
        <v>1038</v>
      </c>
      <c r="D124">
        <v>3</v>
      </c>
      <c r="E124">
        <v>0.41199999999999998</v>
      </c>
      <c r="F124">
        <v>0.314</v>
      </c>
      <c r="G124">
        <v>1.3140000000000001</v>
      </c>
      <c r="H124">
        <v>0.189</v>
      </c>
      <c r="I124">
        <v>0.36599999999999999</v>
      </c>
      <c r="J124" t="s">
        <v>306</v>
      </c>
      <c r="K124" t="s">
        <v>299</v>
      </c>
    </row>
    <row r="125" spans="1:11" x14ac:dyDescent="0.35">
      <c r="A125" t="s">
        <v>1037</v>
      </c>
      <c r="B125" t="s">
        <v>1038</v>
      </c>
      <c r="C125" t="s">
        <v>1038</v>
      </c>
      <c r="D125">
        <v>6</v>
      </c>
      <c r="E125">
        <v>0.221</v>
      </c>
      <c r="F125">
        <v>0.14699999999999999</v>
      </c>
      <c r="G125">
        <v>1.502</v>
      </c>
      <c r="H125">
        <v>0.13300000000000001</v>
      </c>
      <c r="I125">
        <v>0.58799999999999997</v>
      </c>
      <c r="J125" t="s">
        <v>309</v>
      </c>
      <c r="K125" t="s">
        <v>7</v>
      </c>
    </row>
    <row r="126" spans="1:11" x14ac:dyDescent="0.35">
      <c r="A126" t="s">
        <v>1037</v>
      </c>
      <c r="B126" t="s">
        <v>1038</v>
      </c>
      <c r="C126" t="s">
        <v>1038</v>
      </c>
      <c r="D126">
        <v>3</v>
      </c>
      <c r="E126">
        <v>0.67100000000000004</v>
      </c>
      <c r="F126">
        <v>0.193</v>
      </c>
      <c r="G126">
        <v>3.4849999999999999</v>
      </c>
      <c r="H126">
        <v>4.9200000000000003E-4</v>
      </c>
      <c r="I126">
        <v>1.33E-3</v>
      </c>
      <c r="J126" t="s">
        <v>309</v>
      </c>
      <c r="K126" t="s">
        <v>299</v>
      </c>
    </row>
    <row r="127" spans="1:11" x14ac:dyDescent="0.35">
      <c r="A127" t="s">
        <v>1039</v>
      </c>
      <c r="B127" t="s">
        <v>1040</v>
      </c>
      <c r="C127" t="s">
        <v>1041</v>
      </c>
      <c r="D127">
        <v>1</v>
      </c>
      <c r="E127">
        <v>1.421</v>
      </c>
      <c r="F127">
        <v>0.151</v>
      </c>
      <c r="G127">
        <v>9.4359999999999999</v>
      </c>
      <c r="H127" s="2">
        <v>3.8900000000000002E-21</v>
      </c>
      <c r="I127" s="2">
        <v>5.1700000000000001E-20</v>
      </c>
      <c r="J127" t="s">
        <v>6</v>
      </c>
      <c r="K127" t="s">
        <v>299</v>
      </c>
    </row>
    <row r="128" spans="1:11" x14ac:dyDescent="0.35">
      <c r="A128" t="s">
        <v>1039</v>
      </c>
      <c r="B128" t="s">
        <v>1040</v>
      </c>
      <c r="C128" t="s">
        <v>1041</v>
      </c>
      <c r="D128">
        <v>4</v>
      </c>
      <c r="E128">
        <v>0.56699999999999995</v>
      </c>
      <c r="F128">
        <v>0.217</v>
      </c>
      <c r="G128">
        <v>2.617</v>
      </c>
      <c r="H128">
        <v>8.8800000000000007E-3</v>
      </c>
      <c r="I128">
        <v>2.3E-2</v>
      </c>
      <c r="J128" t="s">
        <v>6</v>
      </c>
      <c r="K128" t="s">
        <v>7</v>
      </c>
    </row>
    <row r="129" spans="1:11" x14ac:dyDescent="0.35">
      <c r="A129" t="s">
        <v>1039</v>
      </c>
      <c r="B129" t="s">
        <v>1040</v>
      </c>
      <c r="C129" t="s">
        <v>1041</v>
      </c>
      <c r="D129">
        <v>4</v>
      </c>
      <c r="E129">
        <v>0.54200000000000004</v>
      </c>
      <c r="F129">
        <v>0.28599999999999998</v>
      </c>
      <c r="G129">
        <v>1.893</v>
      </c>
      <c r="H129">
        <v>5.8299999999999998E-2</v>
      </c>
      <c r="I129">
        <v>0.14099999999999999</v>
      </c>
      <c r="J129" t="s">
        <v>302</v>
      </c>
      <c r="K129" t="s">
        <v>7</v>
      </c>
    </row>
    <row r="130" spans="1:11" x14ac:dyDescent="0.35">
      <c r="A130" t="s">
        <v>1039</v>
      </c>
      <c r="B130" t="s">
        <v>1040</v>
      </c>
      <c r="C130" t="s">
        <v>1041</v>
      </c>
      <c r="D130">
        <v>2</v>
      </c>
      <c r="E130">
        <v>1.4690000000000001</v>
      </c>
      <c r="F130">
        <v>0.35199999999999998</v>
      </c>
      <c r="G130">
        <v>4.1719999999999997</v>
      </c>
      <c r="H130" s="2">
        <v>3.01E-5</v>
      </c>
      <c r="I130" s="2">
        <v>7.4499999999999995E-5</v>
      </c>
      <c r="J130" t="s">
        <v>302</v>
      </c>
      <c r="K130" t="s">
        <v>299</v>
      </c>
    </row>
    <row r="131" spans="1:11" x14ac:dyDescent="0.35">
      <c r="A131" t="s">
        <v>1039</v>
      </c>
      <c r="B131" t="s">
        <v>1040</v>
      </c>
      <c r="C131" t="s">
        <v>1041</v>
      </c>
      <c r="D131">
        <v>3</v>
      </c>
      <c r="E131">
        <v>0.67200000000000004</v>
      </c>
      <c r="F131">
        <v>0.26600000000000001</v>
      </c>
      <c r="G131">
        <v>2.5310000000000001</v>
      </c>
      <c r="H131">
        <v>1.14E-2</v>
      </c>
      <c r="I131">
        <v>8.8599999999999998E-2</v>
      </c>
      <c r="J131" t="s">
        <v>306</v>
      </c>
      <c r="K131" t="s">
        <v>7</v>
      </c>
    </row>
    <row r="132" spans="1:11" x14ac:dyDescent="0.35">
      <c r="A132" t="s">
        <v>1039</v>
      </c>
      <c r="B132" t="s">
        <v>1040</v>
      </c>
      <c r="C132" t="s">
        <v>1041</v>
      </c>
      <c r="D132">
        <v>1</v>
      </c>
      <c r="E132">
        <v>0.90700000000000003</v>
      </c>
      <c r="F132">
        <v>0.19</v>
      </c>
      <c r="G132">
        <v>4.782</v>
      </c>
      <c r="H132" s="2">
        <v>1.73E-6</v>
      </c>
      <c r="I132" s="2">
        <v>2.0999999999999999E-5</v>
      </c>
      <c r="J132" t="s">
        <v>306</v>
      </c>
      <c r="K132" t="s">
        <v>299</v>
      </c>
    </row>
    <row r="133" spans="1:11" x14ac:dyDescent="0.35">
      <c r="A133" t="s">
        <v>1039</v>
      </c>
      <c r="B133" t="s">
        <v>1040</v>
      </c>
      <c r="C133" t="s">
        <v>1041</v>
      </c>
      <c r="D133">
        <v>4</v>
      </c>
      <c r="E133">
        <v>0.1</v>
      </c>
      <c r="F133">
        <v>0.20300000000000001</v>
      </c>
      <c r="G133">
        <v>0.495</v>
      </c>
      <c r="H133">
        <v>0.62</v>
      </c>
      <c r="I133">
        <v>0.91300000000000003</v>
      </c>
      <c r="J133" t="s">
        <v>309</v>
      </c>
      <c r="K133" t="s">
        <v>7</v>
      </c>
    </row>
    <row r="134" spans="1:11" x14ac:dyDescent="0.35">
      <c r="A134" t="s">
        <v>1039</v>
      </c>
      <c r="B134" t="s">
        <v>1040</v>
      </c>
      <c r="C134" t="s">
        <v>1041</v>
      </c>
      <c r="D134">
        <v>1</v>
      </c>
      <c r="E134">
        <v>0.81299999999999994</v>
      </c>
      <c r="F134">
        <v>0.14399999999999999</v>
      </c>
      <c r="G134">
        <v>5.6379999999999999</v>
      </c>
      <c r="H134" s="2">
        <v>1.7199999999999999E-8</v>
      </c>
      <c r="I134" s="2">
        <v>1.48E-7</v>
      </c>
      <c r="J134" t="s">
        <v>309</v>
      </c>
      <c r="K134" t="s">
        <v>299</v>
      </c>
    </row>
    <row r="135" spans="1:11" x14ac:dyDescent="0.35">
      <c r="A135" t="s">
        <v>1042</v>
      </c>
      <c r="B135" t="s">
        <v>349</v>
      </c>
      <c r="C135" t="s">
        <v>349</v>
      </c>
      <c r="D135">
        <v>2</v>
      </c>
      <c r="E135">
        <v>1.1359999999999999</v>
      </c>
      <c r="F135">
        <v>0.71899999999999997</v>
      </c>
      <c r="G135">
        <v>1.58</v>
      </c>
      <c r="H135">
        <v>0.114</v>
      </c>
      <c r="I135">
        <v>0.13300000000000001</v>
      </c>
      <c r="J135" t="s">
        <v>6</v>
      </c>
      <c r="K135" t="s">
        <v>299</v>
      </c>
    </row>
    <row r="136" spans="1:11" x14ac:dyDescent="0.35">
      <c r="A136" t="s">
        <v>1042</v>
      </c>
      <c r="B136" t="s">
        <v>349</v>
      </c>
      <c r="C136" t="s">
        <v>349</v>
      </c>
      <c r="D136">
        <v>3</v>
      </c>
      <c r="E136">
        <v>0.59099999999999997</v>
      </c>
      <c r="F136">
        <v>0.39800000000000002</v>
      </c>
      <c r="G136">
        <v>1.484</v>
      </c>
      <c r="H136">
        <v>0.13800000000000001</v>
      </c>
      <c r="I136">
        <v>0.223</v>
      </c>
      <c r="J136" t="s">
        <v>6</v>
      </c>
      <c r="K136" t="s">
        <v>7</v>
      </c>
    </row>
    <row r="137" spans="1:11" x14ac:dyDescent="0.35">
      <c r="A137" t="s">
        <v>1042</v>
      </c>
      <c r="B137" t="s">
        <v>349</v>
      </c>
      <c r="C137" t="s">
        <v>349</v>
      </c>
      <c r="D137">
        <v>5</v>
      </c>
      <c r="E137">
        <v>0.26400000000000001</v>
      </c>
      <c r="F137">
        <v>0.40300000000000002</v>
      </c>
      <c r="G137">
        <v>0.65600000000000003</v>
      </c>
      <c r="H137">
        <v>0.51200000000000001</v>
      </c>
      <c r="I137">
        <v>0.69499999999999995</v>
      </c>
      <c r="J137" t="s">
        <v>302</v>
      </c>
      <c r="K137" t="s">
        <v>7</v>
      </c>
    </row>
    <row r="138" spans="1:11" x14ac:dyDescent="0.35">
      <c r="A138" t="s">
        <v>1042</v>
      </c>
      <c r="B138" t="s">
        <v>349</v>
      </c>
      <c r="C138" t="s">
        <v>349</v>
      </c>
      <c r="D138">
        <v>3</v>
      </c>
      <c r="E138">
        <v>1.2549999999999999</v>
      </c>
      <c r="F138">
        <v>0.32300000000000001</v>
      </c>
      <c r="G138">
        <v>3.8849999999999998</v>
      </c>
      <c r="H138">
        <v>1.02E-4</v>
      </c>
      <c r="I138">
        <v>2.2599999999999999E-4</v>
      </c>
      <c r="J138" t="s">
        <v>302</v>
      </c>
      <c r="K138" t="s">
        <v>299</v>
      </c>
    </row>
    <row r="139" spans="1:11" x14ac:dyDescent="0.35">
      <c r="A139" t="s">
        <v>1042</v>
      </c>
      <c r="B139" t="s">
        <v>349</v>
      </c>
      <c r="C139" t="s">
        <v>349</v>
      </c>
      <c r="D139">
        <v>5</v>
      </c>
      <c r="E139">
        <v>0.60699999999999998</v>
      </c>
      <c r="F139">
        <v>0.38800000000000001</v>
      </c>
      <c r="G139">
        <v>1.5620000000000001</v>
      </c>
      <c r="H139">
        <v>0.11799999999999999</v>
      </c>
      <c r="I139">
        <v>0.44</v>
      </c>
      <c r="J139" t="s">
        <v>306</v>
      </c>
      <c r="K139" t="s">
        <v>7</v>
      </c>
    </row>
    <row r="140" spans="1:11" x14ac:dyDescent="0.35">
      <c r="A140" t="s">
        <v>1042</v>
      </c>
      <c r="B140" t="s">
        <v>349</v>
      </c>
      <c r="C140" t="s">
        <v>349</v>
      </c>
      <c r="D140">
        <v>1</v>
      </c>
      <c r="E140">
        <v>1.982</v>
      </c>
      <c r="F140">
        <v>0.66</v>
      </c>
      <c r="G140">
        <v>3.004</v>
      </c>
      <c r="H140">
        <v>2.6700000000000001E-3</v>
      </c>
      <c r="I140">
        <v>1.01E-2</v>
      </c>
      <c r="J140" t="s">
        <v>306</v>
      </c>
      <c r="K140" t="s">
        <v>299</v>
      </c>
    </row>
    <row r="141" spans="1:11" x14ac:dyDescent="0.35">
      <c r="A141" t="s">
        <v>1042</v>
      </c>
      <c r="B141" t="s">
        <v>349</v>
      </c>
      <c r="C141" t="s">
        <v>349</v>
      </c>
      <c r="D141">
        <v>4</v>
      </c>
      <c r="E141">
        <v>9.6000000000000002E-2</v>
      </c>
      <c r="F141">
        <v>0.26300000000000001</v>
      </c>
      <c r="G141">
        <v>0.36599999999999999</v>
      </c>
      <c r="H141">
        <v>0.71399999999999997</v>
      </c>
      <c r="I141">
        <v>0.95</v>
      </c>
      <c r="J141" t="s">
        <v>309</v>
      </c>
      <c r="K141" t="s">
        <v>7</v>
      </c>
    </row>
    <row r="142" spans="1:11" x14ac:dyDescent="0.35">
      <c r="A142" t="s">
        <v>1042</v>
      </c>
      <c r="B142" t="s">
        <v>349</v>
      </c>
      <c r="C142" t="s">
        <v>349</v>
      </c>
      <c r="D142">
        <v>2</v>
      </c>
      <c r="E142">
        <v>0.88400000000000001</v>
      </c>
      <c r="F142">
        <v>0.25900000000000001</v>
      </c>
      <c r="G142">
        <v>3.411</v>
      </c>
      <c r="H142">
        <v>6.4800000000000003E-4</v>
      </c>
      <c r="I142">
        <v>1.73E-3</v>
      </c>
      <c r="J142" t="s">
        <v>309</v>
      </c>
      <c r="K142" t="s">
        <v>299</v>
      </c>
    </row>
    <row r="143" spans="1:11" x14ac:dyDescent="0.35">
      <c r="A143" t="s">
        <v>1043</v>
      </c>
      <c r="B143" t="s">
        <v>1044</v>
      </c>
      <c r="C143" t="s">
        <v>1044</v>
      </c>
      <c r="D143">
        <v>2</v>
      </c>
      <c r="E143">
        <v>1.226</v>
      </c>
      <c r="F143">
        <v>0.30199999999999999</v>
      </c>
      <c r="G143">
        <v>4.056</v>
      </c>
      <c r="H143" s="2">
        <v>4.99E-5</v>
      </c>
      <c r="I143" s="2">
        <v>9.7100000000000002E-5</v>
      </c>
      <c r="J143" t="s">
        <v>6</v>
      </c>
      <c r="K143" t="s">
        <v>299</v>
      </c>
    </row>
    <row r="144" spans="1:11" x14ac:dyDescent="0.35">
      <c r="A144" t="s">
        <v>1043</v>
      </c>
      <c r="B144" t="s">
        <v>1044</v>
      </c>
      <c r="C144" t="s">
        <v>1044</v>
      </c>
      <c r="D144">
        <v>3</v>
      </c>
      <c r="E144">
        <v>0.42099999999999999</v>
      </c>
      <c r="F144">
        <v>0.16400000000000001</v>
      </c>
      <c r="G144">
        <v>2.5649999999999999</v>
      </c>
      <c r="H144">
        <v>1.03E-2</v>
      </c>
      <c r="I144">
        <v>2.5999999999999999E-2</v>
      </c>
      <c r="J144" t="s">
        <v>6</v>
      </c>
      <c r="K144" t="s">
        <v>7</v>
      </c>
    </row>
    <row r="145" spans="1:11" x14ac:dyDescent="0.35">
      <c r="A145" t="s">
        <v>1043</v>
      </c>
      <c r="B145" t="s">
        <v>1044</v>
      </c>
      <c r="C145" t="s">
        <v>1044</v>
      </c>
      <c r="D145">
        <v>3</v>
      </c>
      <c r="E145">
        <v>0.47899999999999998</v>
      </c>
      <c r="F145">
        <v>0.216</v>
      </c>
      <c r="G145">
        <v>2.2120000000000002</v>
      </c>
      <c r="H145">
        <v>2.7E-2</v>
      </c>
      <c r="I145">
        <v>7.6100000000000001E-2</v>
      </c>
      <c r="J145" t="s">
        <v>302</v>
      </c>
      <c r="K145" t="s">
        <v>7</v>
      </c>
    </row>
    <row r="146" spans="1:11" x14ac:dyDescent="0.35">
      <c r="A146" t="s">
        <v>1043</v>
      </c>
      <c r="B146" t="s">
        <v>1044</v>
      </c>
      <c r="C146" t="s">
        <v>1044</v>
      </c>
      <c r="D146">
        <v>3</v>
      </c>
      <c r="E146">
        <v>1.2310000000000001</v>
      </c>
      <c r="F146">
        <v>0.33500000000000002</v>
      </c>
      <c r="G146">
        <v>3.67</v>
      </c>
      <c r="H146">
        <v>2.42E-4</v>
      </c>
      <c r="I146">
        <v>4.7600000000000002E-4</v>
      </c>
      <c r="J146" t="s">
        <v>302</v>
      </c>
      <c r="K146" t="s">
        <v>299</v>
      </c>
    </row>
    <row r="147" spans="1:11" x14ac:dyDescent="0.35">
      <c r="A147" t="s">
        <v>1043</v>
      </c>
      <c r="B147" t="s">
        <v>1044</v>
      </c>
      <c r="C147" t="s">
        <v>1044</v>
      </c>
      <c r="D147">
        <v>4</v>
      </c>
      <c r="E147">
        <v>0.13600000000000001</v>
      </c>
      <c r="F147">
        <v>0.316</v>
      </c>
      <c r="G147">
        <v>0.432</v>
      </c>
      <c r="H147">
        <v>0.66500000000000004</v>
      </c>
      <c r="I147">
        <v>0.96</v>
      </c>
      <c r="J147" t="s">
        <v>306</v>
      </c>
      <c r="K147" t="s">
        <v>7</v>
      </c>
    </row>
    <row r="148" spans="1:11" x14ac:dyDescent="0.35">
      <c r="A148" t="s">
        <v>1043</v>
      </c>
      <c r="B148" t="s">
        <v>1044</v>
      </c>
      <c r="C148" t="s">
        <v>1044</v>
      </c>
      <c r="D148">
        <v>2</v>
      </c>
      <c r="E148">
        <v>0.67800000000000005</v>
      </c>
      <c r="F148">
        <v>0.36899999999999999</v>
      </c>
      <c r="G148">
        <v>1.839</v>
      </c>
      <c r="H148">
        <v>6.59E-2</v>
      </c>
      <c r="I148">
        <v>0.183</v>
      </c>
      <c r="J148" t="s">
        <v>306</v>
      </c>
      <c r="K148" t="s">
        <v>299</v>
      </c>
    </row>
    <row r="149" spans="1:11" x14ac:dyDescent="0.35">
      <c r="A149" t="s">
        <v>1043</v>
      </c>
      <c r="B149" t="s">
        <v>1044</v>
      </c>
      <c r="C149" t="s">
        <v>1044</v>
      </c>
      <c r="D149">
        <v>3</v>
      </c>
      <c r="E149">
        <v>0.01</v>
      </c>
      <c r="F149">
        <v>0.152</v>
      </c>
      <c r="G149">
        <v>6.3E-2</v>
      </c>
      <c r="H149">
        <v>0.95</v>
      </c>
      <c r="I149">
        <v>0.98099999999999998</v>
      </c>
      <c r="J149" t="s">
        <v>309</v>
      </c>
      <c r="K149" t="s">
        <v>7</v>
      </c>
    </row>
    <row r="150" spans="1:11" x14ac:dyDescent="0.35">
      <c r="A150" t="s">
        <v>1043</v>
      </c>
      <c r="B150" t="s">
        <v>1044</v>
      </c>
      <c r="C150" t="s">
        <v>1044</v>
      </c>
      <c r="D150">
        <v>2</v>
      </c>
      <c r="E150">
        <v>0.70899999999999996</v>
      </c>
      <c r="F150">
        <v>0.28100000000000003</v>
      </c>
      <c r="G150">
        <v>2.52</v>
      </c>
      <c r="H150">
        <v>1.17E-2</v>
      </c>
      <c r="I150">
        <v>2.2800000000000001E-2</v>
      </c>
      <c r="J150" t="s">
        <v>309</v>
      </c>
      <c r="K150" t="s">
        <v>299</v>
      </c>
    </row>
    <row r="151" spans="1:11" x14ac:dyDescent="0.35">
      <c r="A151" t="s">
        <v>1045</v>
      </c>
      <c r="B151" t="s">
        <v>1046</v>
      </c>
      <c r="C151" t="s">
        <v>1046</v>
      </c>
      <c r="D151">
        <v>2</v>
      </c>
      <c r="E151">
        <v>1.4279999999999999</v>
      </c>
      <c r="F151">
        <v>0.82899999999999996</v>
      </c>
      <c r="G151">
        <v>1.7230000000000001</v>
      </c>
      <c r="H151">
        <v>8.5000000000000006E-2</v>
      </c>
      <c r="I151">
        <v>0.10299999999999999</v>
      </c>
      <c r="J151" t="s">
        <v>6</v>
      </c>
      <c r="K151" t="s">
        <v>299</v>
      </c>
    </row>
    <row r="152" spans="1:11" x14ac:dyDescent="0.35">
      <c r="A152" t="s">
        <v>1045</v>
      </c>
      <c r="B152" t="s">
        <v>1046</v>
      </c>
      <c r="C152" t="s">
        <v>1046</v>
      </c>
      <c r="D152">
        <v>2</v>
      </c>
      <c r="E152">
        <v>-0.45100000000000001</v>
      </c>
      <c r="F152">
        <v>0.66200000000000003</v>
      </c>
      <c r="G152">
        <v>-0.68200000000000005</v>
      </c>
      <c r="H152">
        <v>0.495</v>
      </c>
      <c r="I152">
        <v>0.57399999999999995</v>
      </c>
      <c r="J152" t="s">
        <v>6</v>
      </c>
      <c r="K152" t="s">
        <v>7</v>
      </c>
    </row>
    <row r="153" spans="1:11" x14ac:dyDescent="0.35">
      <c r="A153" t="s">
        <v>1045</v>
      </c>
      <c r="B153" t="s">
        <v>1046</v>
      </c>
      <c r="C153" t="s">
        <v>1046</v>
      </c>
      <c r="D153">
        <v>1</v>
      </c>
      <c r="E153">
        <v>1.5009999999999999</v>
      </c>
      <c r="F153">
        <v>0.66900000000000004</v>
      </c>
      <c r="G153">
        <v>2.242</v>
      </c>
      <c r="H153">
        <v>2.4899999999999999E-2</v>
      </c>
      <c r="I153">
        <v>3.5400000000000001E-2</v>
      </c>
      <c r="J153" t="s">
        <v>302</v>
      </c>
      <c r="K153" t="s">
        <v>299</v>
      </c>
    </row>
    <row r="154" spans="1:11" x14ac:dyDescent="0.35">
      <c r="A154" t="s">
        <v>1045</v>
      </c>
      <c r="B154" t="s">
        <v>1046</v>
      </c>
      <c r="C154" t="s">
        <v>1046</v>
      </c>
      <c r="D154">
        <v>1</v>
      </c>
      <c r="E154">
        <v>-2.0270000000000001</v>
      </c>
      <c r="F154">
        <v>0.96</v>
      </c>
      <c r="G154">
        <v>-2.1110000000000002</v>
      </c>
      <c r="H154">
        <v>3.4799999999999998E-2</v>
      </c>
      <c r="I154">
        <v>0.20200000000000001</v>
      </c>
      <c r="J154" t="s">
        <v>306</v>
      </c>
      <c r="K154" t="s">
        <v>7</v>
      </c>
    </row>
    <row r="155" spans="1:11" x14ac:dyDescent="0.35">
      <c r="A155" t="s">
        <v>1047</v>
      </c>
      <c r="B155" t="s">
        <v>1048</v>
      </c>
      <c r="C155" t="s">
        <v>1048</v>
      </c>
      <c r="D155">
        <v>3</v>
      </c>
      <c r="E155">
        <v>0.67800000000000005</v>
      </c>
      <c r="F155">
        <v>0.32100000000000001</v>
      </c>
      <c r="G155">
        <v>2.113</v>
      </c>
      <c r="H155">
        <v>3.4599999999999999E-2</v>
      </c>
      <c r="I155">
        <v>4.3999999999999997E-2</v>
      </c>
      <c r="J155" t="s">
        <v>6</v>
      </c>
      <c r="K155" t="s">
        <v>299</v>
      </c>
    </row>
    <row r="156" spans="1:11" x14ac:dyDescent="0.35">
      <c r="A156" t="s">
        <v>1047</v>
      </c>
      <c r="B156" t="s">
        <v>1048</v>
      </c>
      <c r="C156" t="s">
        <v>1048</v>
      </c>
      <c r="D156">
        <v>3</v>
      </c>
      <c r="E156">
        <v>-0.11899999999999999</v>
      </c>
      <c r="F156">
        <v>0.255</v>
      </c>
      <c r="G156">
        <v>-0.46899999999999997</v>
      </c>
      <c r="H156">
        <v>0.63900000000000001</v>
      </c>
      <c r="I156">
        <v>0.68100000000000005</v>
      </c>
      <c r="J156" t="s">
        <v>6</v>
      </c>
      <c r="K156" t="s">
        <v>7</v>
      </c>
    </row>
    <row r="157" spans="1:11" x14ac:dyDescent="0.35">
      <c r="A157" t="s">
        <v>1047</v>
      </c>
      <c r="B157" t="s">
        <v>1048</v>
      </c>
      <c r="C157" t="s">
        <v>1048</v>
      </c>
      <c r="D157">
        <v>2</v>
      </c>
      <c r="E157">
        <v>0.35199999999999998</v>
      </c>
      <c r="F157">
        <v>0.31</v>
      </c>
      <c r="G157">
        <v>1.135</v>
      </c>
      <c r="H157">
        <v>0.25600000000000001</v>
      </c>
      <c r="I157">
        <v>0.42899999999999999</v>
      </c>
      <c r="J157" t="s">
        <v>302</v>
      </c>
      <c r="K157" t="s">
        <v>7</v>
      </c>
    </row>
    <row r="158" spans="1:11" x14ac:dyDescent="0.35">
      <c r="A158" t="s">
        <v>1047</v>
      </c>
      <c r="B158" t="s">
        <v>1048</v>
      </c>
      <c r="C158" t="s">
        <v>1048</v>
      </c>
      <c r="D158">
        <v>3</v>
      </c>
      <c r="E158">
        <v>0.83499999999999996</v>
      </c>
      <c r="F158">
        <v>0.33600000000000002</v>
      </c>
      <c r="G158">
        <v>2.484</v>
      </c>
      <c r="H158">
        <v>1.2999999999999999E-2</v>
      </c>
      <c r="I158">
        <v>1.9199999999999998E-2</v>
      </c>
      <c r="J158" t="s">
        <v>302</v>
      </c>
      <c r="K158" t="s">
        <v>299</v>
      </c>
    </row>
    <row r="159" spans="1:11" x14ac:dyDescent="0.35">
      <c r="A159" t="s">
        <v>1047</v>
      </c>
      <c r="B159" t="s">
        <v>1048</v>
      </c>
      <c r="C159" t="s">
        <v>1048</v>
      </c>
      <c r="D159">
        <v>3</v>
      </c>
      <c r="E159">
        <v>-0.95499999999999996</v>
      </c>
      <c r="F159">
        <v>0.40300000000000002</v>
      </c>
      <c r="G159">
        <v>-2.371</v>
      </c>
      <c r="H159">
        <v>1.78E-2</v>
      </c>
      <c r="I159">
        <v>0.12</v>
      </c>
      <c r="J159" t="s">
        <v>306</v>
      </c>
      <c r="K159" t="s">
        <v>7</v>
      </c>
    </row>
    <row r="160" spans="1:11" x14ac:dyDescent="0.35">
      <c r="A160" t="s">
        <v>1047</v>
      </c>
      <c r="B160" t="s">
        <v>1048</v>
      </c>
      <c r="C160" t="s">
        <v>1048</v>
      </c>
      <c r="D160">
        <v>2</v>
      </c>
      <c r="E160">
        <v>-0.46300000000000002</v>
      </c>
      <c r="F160">
        <v>0.36299999999999999</v>
      </c>
      <c r="G160">
        <v>-1.274</v>
      </c>
      <c r="H160">
        <v>0.20300000000000001</v>
      </c>
      <c r="I160">
        <v>0.378</v>
      </c>
      <c r="J160" t="s">
        <v>306</v>
      </c>
      <c r="K160" t="s">
        <v>299</v>
      </c>
    </row>
    <row r="161" spans="1:11" x14ac:dyDescent="0.35">
      <c r="A161" t="s">
        <v>1047</v>
      </c>
      <c r="B161" t="s">
        <v>1048</v>
      </c>
      <c r="C161" t="s">
        <v>1048</v>
      </c>
      <c r="D161">
        <v>2</v>
      </c>
      <c r="E161">
        <v>-0.107</v>
      </c>
      <c r="F161">
        <v>0.22</v>
      </c>
      <c r="G161">
        <v>-0.48799999999999999</v>
      </c>
      <c r="H161">
        <v>0.626</v>
      </c>
      <c r="I161">
        <v>0.91300000000000003</v>
      </c>
      <c r="J161" t="s">
        <v>309</v>
      </c>
      <c r="K161" t="s">
        <v>7</v>
      </c>
    </row>
    <row r="162" spans="1:11" x14ac:dyDescent="0.35">
      <c r="A162" t="s">
        <v>1047</v>
      </c>
      <c r="B162" t="s">
        <v>1048</v>
      </c>
      <c r="C162" t="s">
        <v>1048</v>
      </c>
      <c r="D162">
        <v>2</v>
      </c>
      <c r="E162">
        <v>0.11</v>
      </c>
      <c r="F162">
        <v>0.27700000000000002</v>
      </c>
      <c r="G162">
        <v>0.39500000000000002</v>
      </c>
      <c r="H162">
        <v>0.69299999999999995</v>
      </c>
      <c r="I162">
        <v>0.754</v>
      </c>
      <c r="J162" t="s">
        <v>309</v>
      </c>
      <c r="K162" t="s">
        <v>299</v>
      </c>
    </row>
    <row r="163" spans="1:11" x14ac:dyDescent="0.35">
      <c r="A163" t="s">
        <v>1049</v>
      </c>
      <c r="B163" t="s">
        <v>1050</v>
      </c>
      <c r="C163" t="s">
        <v>1050</v>
      </c>
      <c r="D163">
        <v>7</v>
      </c>
      <c r="E163">
        <v>0.40200000000000002</v>
      </c>
      <c r="F163">
        <v>0.18</v>
      </c>
      <c r="G163">
        <v>2.2360000000000002</v>
      </c>
      <c r="H163">
        <v>2.5399999999999999E-2</v>
      </c>
      <c r="I163">
        <v>3.2899999999999999E-2</v>
      </c>
      <c r="J163" t="s">
        <v>6</v>
      </c>
      <c r="K163" t="s">
        <v>299</v>
      </c>
    </row>
    <row r="164" spans="1:11" x14ac:dyDescent="0.35">
      <c r="A164" t="s">
        <v>1049</v>
      </c>
      <c r="B164" t="s">
        <v>1050</v>
      </c>
      <c r="C164" t="s">
        <v>1050</v>
      </c>
      <c r="D164">
        <v>10</v>
      </c>
      <c r="E164">
        <v>6.5000000000000002E-2</v>
      </c>
      <c r="F164">
        <v>0.129</v>
      </c>
      <c r="G164">
        <v>0.505</v>
      </c>
      <c r="H164">
        <v>0.61299999999999999</v>
      </c>
      <c r="I164">
        <v>0.65600000000000003</v>
      </c>
      <c r="J164" t="s">
        <v>6</v>
      </c>
      <c r="K164" t="s">
        <v>7</v>
      </c>
    </row>
    <row r="165" spans="1:11" x14ac:dyDescent="0.35">
      <c r="A165" t="s">
        <v>1049</v>
      </c>
      <c r="B165" t="s">
        <v>1050</v>
      </c>
      <c r="C165" t="s">
        <v>1050</v>
      </c>
      <c r="D165">
        <v>9</v>
      </c>
      <c r="E165">
        <v>7.9000000000000001E-2</v>
      </c>
      <c r="F165">
        <v>0.159</v>
      </c>
      <c r="G165">
        <v>0.5</v>
      </c>
      <c r="H165">
        <v>0.61699999999999999</v>
      </c>
      <c r="I165">
        <v>0.752</v>
      </c>
      <c r="J165" t="s">
        <v>302</v>
      </c>
      <c r="K165" t="s">
        <v>7</v>
      </c>
    </row>
    <row r="166" spans="1:11" x14ac:dyDescent="0.35">
      <c r="A166" t="s">
        <v>1049</v>
      </c>
      <c r="B166" t="s">
        <v>1050</v>
      </c>
      <c r="C166" t="s">
        <v>1050</v>
      </c>
      <c r="D166">
        <v>9</v>
      </c>
      <c r="E166">
        <v>0.41499999999999998</v>
      </c>
      <c r="F166">
        <v>0.19</v>
      </c>
      <c r="G166">
        <v>2.1880000000000002</v>
      </c>
      <c r="H166">
        <v>2.87E-2</v>
      </c>
      <c r="I166">
        <v>4.02E-2</v>
      </c>
      <c r="J166" t="s">
        <v>302</v>
      </c>
      <c r="K166" t="s">
        <v>299</v>
      </c>
    </row>
    <row r="167" spans="1:11" x14ac:dyDescent="0.35">
      <c r="A167" t="s">
        <v>1049</v>
      </c>
      <c r="B167" t="s">
        <v>1050</v>
      </c>
      <c r="C167" t="s">
        <v>1050</v>
      </c>
      <c r="D167">
        <v>10</v>
      </c>
      <c r="E167">
        <v>-4.2000000000000003E-2</v>
      </c>
      <c r="F167">
        <v>0.191</v>
      </c>
      <c r="G167">
        <v>-0.217</v>
      </c>
      <c r="H167">
        <v>0.82799999999999996</v>
      </c>
      <c r="I167">
        <v>0.97899999999999998</v>
      </c>
      <c r="J167" t="s">
        <v>306</v>
      </c>
      <c r="K167" t="s">
        <v>7</v>
      </c>
    </row>
    <row r="168" spans="1:11" x14ac:dyDescent="0.35">
      <c r="A168" t="s">
        <v>1049</v>
      </c>
      <c r="B168" t="s">
        <v>1050</v>
      </c>
      <c r="C168" t="s">
        <v>1050</v>
      </c>
      <c r="D168">
        <v>5</v>
      </c>
      <c r="E168">
        <v>-0.154</v>
      </c>
      <c r="F168">
        <v>0.25700000000000001</v>
      </c>
      <c r="G168">
        <v>-0.6</v>
      </c>
      <c r="H168">
        <v>0.54800000000000004</v>
      </c>
      <c r="I168">
        <v>0.72399999999999998</v>
      </c>
      <c r="J168" t="s">
        <v>306</v>
      </c>
      <c r="K168" t="s">
        <v>299</v>
      </c>
    </row>
    <row r="169" spans="1:11" x14ac:dyDescent="0.35">
      <c r="A169" t="s">
        <v>1049</v>
      </c>
      <c r="B169" t="s">
        <v>1050</v>
      </c>
      <c r="C169" t="s">
        <v>1050</v>
      </c>
      <c r="D169">
        <v>9</v>
      </c>
      <c r="E169">
        <v>-8.0000000000000002E-3</v>
      </c>
      <c r="F169">
        <v>0.112</v>
      </c>
      <c r="G169">
        <v>-7.3999999999999996E-2</v>
      </c>
      <c r="H169">
        <v>0.94099999999999995</v>
      </c>
      <c r="I169">
        <v>0.98099999999999998</v>
      </c>
      <c r="J169" t="s">
        <v>309</v>
      </c>
      <c r="K169" t="s">
        <v>7</v>
      </c>
    </row>
    <row r="170" spans="1:11" x14ac:dyDescent="0.35">
      <c r="A170" t="s">
        <v>1049</v>
      </c>
      <c r="B170" t="s">
        <v>1050</v>
      </c>
      <c r="C170" t="s">
        <v>1050</v>
      </c>
      <c r="D170">
        <v>7</v>
      </c>
      <c r="E170">
        <v>0.17599999999999999</v>
      </c>
      <c r="F170">
        <v>0.16200000000000001</v>
      </c>
      <c r="G170">
        <v>1.087</v>
      </c>
      <c r="H170">
        <v>0.27700000000000002</v>
      </c>
      <c r="I170">
        <v>0.35399999999999998</v>
      </c>
      <c r="J170" t="s">
        <v>309</v>
      </c>
      <c r="K170" t="s">
        <v>299</v>
      </c>
    </row>
    <row r="171" spans="1:11" x14ac:dyDescent="0.35">
      <c r="A171" t="s">
        <v>1051</v>
      </c>
      <c r="B171" t="s">
        <v>808</v>
      </c>
      <c r="C171" t="s">
        <v>808</v>
      </c>
      <c r="D171">
        <v>164</v>
      </c>
      <c r="E171">
        <v>0.54300000000000004</v>
      </c>
      <c r="F171">
        <v>7.9000000000000001E-2</v>
      </c>
      <c r="G171">
        <v>6.8760000000000003</v>
      </c>
      <c r="H171" s="2">
        <v>6.1500000000000002E-12</v>
      </c>
      <c r="I171" s="2">
        <v>2.6699999999999999E-11</v>
      </c>
      <c r="J171" t="s">
        <v>6</v>
      </c>
      <c r="K171" t="s">
        <v>299</v>
      </c>
    </row>
    <row r="172" spans="1:11" x14ac:dyDescent="0.35">
      <c r="A172" t="s">
        <v>1051</v>
      </c>
      <c r="B172" t="s">
        <v>808</v>
      </c>
      <c r="C172" t="s">
        <v>808</v>
      </c>
      <c r="D172">
        <v>269</v>
      </c>
      <c r="E172">
        <v>0.19700000000000001</v>
      </c>
      <c r="F172">
        <v>4.9000000000000002E-2</v>
      </c>
      <c r="G172">
        <v>4.0140000000000002</v>
      </c>
      <c r="H172" s="2">
        <v>5.9700000000000001E-5</v>
      </c>
      <c r="I172" s="2">
        <v>2.9999999999999997E-4</v>
      </c>
      <c r="J172" t="s">
        <v>6</v>
      </c>
      <c r="K172" t="s">
        <v>7</v>
      </c>
    </row>
    <row r="173" spans="1:11" x14ac:dyDescent="0.35">
      <c r="A173" t="s">
        <v>1051</v>
      </c>
      <c r="B173" t="s">
        <v>808</v>
      </c>
      <c r="C173" t="s">
        <v>808</v>
      </c>
      <c r="D173">
        <v>266</v>
      </c>
      <c r="E173">
        <v>0.222</v>
      </c>
      <c r="F173">
        <v>6.6000000000000003E-2</v>
      </c>
      <c r="G173">
        <v>3.3809999999999998</v>
      </c>
      <c r="H173">
        <v>7.2300000000000001E-4</v>
      </c>
      <c r="I173">
        <v>3.2200000000000002E-3</v>
      </c>
      <c r="J173" t="s">
        <v>302</v>
      </c>
      <c r="K173" t="s">
        <v>7</v>
      </c>
    </row>
    <row r="174" spans="1:11" x14ac:dyDescent="0.35">
      <c r="A174" t="s">
        <v>1051</v>
      </c>
      <c r="B174" t="s">
        <v>808</v>
      </c>
      <c r="C174" t="s">
        <v>808</v>
      </c>
      <c r="D174">
        <v>170</v>
      </c>
      <c r="E174">
        <v>0.53100000000000003</v>
      </c>
      <c r="F174">
        <v>9.5000000000000001E-2</v>
      </c>
      <c r="G174">
        <v>5.6020000000000003</v>
      </c>
      <c r="H174" s="2">
        <v>2.1200000000000001E-8</v>
      </c>
      <c r="I174" s="2">
        <v>7.2600000000000002E-8</v>
      </c>
      <c r="J174" t="s">
        <v>302</v>
      </c>
      <c r="K174" t="s">
        <v>299</v>
      </c>
    </row>
    <row r="175" spans="1:11" x14ac:dyDescent="0.35">
      <c r="A175" t="s">
        <v>1051</v>
      </c>
      <c r="B175" t="s">
        <v>808</v>
      </c>
      <c r="C175" t="s">
        <v>808</v>
      </c>
      <c r="D175">
        <v>269</v>
      </c>
      <c r="E175">
        <v>1.7000000000000001E-2</v>
      </c>
      <c r="F175">
        <v>7.3999999999999996E-2</v>
      </c>
      <c r="G175">
        <v>0.22900000000000001</v>
      </c>
      <c r="H175">
        <v>0.81799999999999995</v>
      </c>
      <c r="I175">
        <v>0.97899999999999998</v>
      </c>
      <c r="J175" t="s">
        <v>306</v>
      </c>
      <c r="K175" t="s">
        <v>7</v>
      </c>
    </row>
    <row r="176" spans="1:11" x14ac:dyDescent="0.35">
      <c r="A176" t="s">
        <v>1051</v>
      </c>
      <c r="B176" t="s">
        <v>808</v>
      </c>
      <c r="C176" t="s">
        <v>808</v>
      </c>
      <c r="D176">
        <v>98</v>
      </c>
      <c r="E176">
        <v>9.2999999999999999E-2</v>
      </c>
      <c r="F176">
        <v>0.11799999999999999</v>
      </c>
      <c r="G176">
        <v>0.79200000000000004</v>
      </c>
      <c r="H176">
        <v>0.42799999999999999</v>
      </c>
      <c r="I176">
        <v>0.63900000000000001</v>
      </c>
      <c r="J176" t="s">
        <v>306</v>
      </c>
      <c r="K176" t="s">
        <v>299</v>
      </c>
    </row>
    <row r="177" spans="1:11" x14ac:dyDescent="0.35">
      <c r="A177" t="s">
        <v>1051</v>
      </c>
      <c r="B177" t="s">
        <v>808</v>
      </c>
      <c r="C177" t="s">
        <v>808</v>
      </c>
      <c r="D177">
        <v>264</v>
      </c>
      <c r="E177">
        <v>9.5000000000000001E-2</v>
      </c>
      <c r="F177">
        <v>4.7E-2</v>
      </c>
      <c r="G177">
        <v>2.0179999999999998</v>
      </c>
      <c r="H177">
        <v>4.36E-2</v>
      </c>
      <c r="I177">
        <v>0.33400000000000002</v>
      </c>
      <c r="J177" t="s">
        <v>309</v>
      </c>
      <c r="K177" t="s">
        <v>7</v>
      </c>
    </row>
    <row r="178" spans="1:11" x14ac:dyDescent="0.35">
      <c r="A178" t="s">
        <v>1051</v>
      </c>
      <c r="B178" t="s">
        <v>808</v>
      </c>
      <c r="C178" t="s">
        <v>808</v>
      </c>
      <c r="D178">
        <v>120</v>
      </c>
      <c r="E178">
        <v>0.38400000000000001</v>
      </c>
      <c r="F178">
        <v>8.5999999999999993E-2</v>
      </c>
      <c r="G178">
        <v>4.4829999999999997</v>
      </c>
      <c r="H178" s="2">
        <v>7.3499999999999999E-6</v>
      </c>
      <c r="I178" s="2">
        <v>2.8500000000000002E-5</v>
      </c>
      <c r="J178" t="s">
        <v>309</v>
      </c>
      <c r="K178" t="s">
        <v>299</v>
      </c>
    </row>
    <row r="179" spans="1:11" x14ac:dyDescent="0.35">
      <c r="A179" t="s">
        <v>1052</v>
      </c>
      <c r="B179" t="s">
        <v>1053</v>
      </c>
      <c r="C179" t="s">
        <v>1053</v>
      </c>
      <c r="D179">
        <v>5</v>
      </c>
      <c r="E179">
        <v>0.79500000000000004</v>
      </c>
      <c r="F179">
        <v>0.22</v>
      </c>
      <c r="G179">
        <v>3.6080000000000001</v>
      </c>
      <c r="H179">
        <v>3.0899999999999998E-4</v>
      </c>
      <c r="I179">
        <v>5.3300000000000005E-4</v>
      </c>
      <c r="J179" t="s">
        <v>6</v>
      </c>
      <c r="K179" t="s">
        <v>299</v>
      </c>
    </row>
    <row r="180" spans="1:11" x14ac:dyDescent="0.35">
      <c r="A180" t="s">
        <v>1052</v>
      </c>
      <c r="B180" t="s">
        <v>1053</v>
      </c>
      <c r="C180" t="s">
        <v>1053</v>
      </c>
      <c r="D180">
        <v>7</v>
      </c>
      <c r="E180">
        <v>0.38800000000000001</v>
      </c>
      <c r="F180">
        <v>0.13900000000000001</v>
      </c>
      <c r="G180">
        <v>2.7890000000000001</v>
      </c>
      <c r="H180">
        <v>5.2900000000000004E-3</v>
      </c>
      <c r="I180">
        <v>1.54E-2</v>
      </c>
      <c r="J180" t="s">
        <v>6</v>
      </c>
      <c r="K180" t="s">
        <v>7</v>
      </c>
    </row>
    <row r="181" spans="1:11" x14ac:dyDescent="0.35">
      <c r="A181" t="s">
        <v>1052</v>
      </c>
      <c r="B181" t="s">
        <v>1053</v>
      </c>
      <c r="C181" t="s">
        <v>1053</v>
      </c>
      <c r="D181">
        <v>6</v>
      </c>
      <c r="E181">
        <v>0.53600000000000003</v>
      </c>
      <c r="F181">
        <v>0.19600000000000001</v>
      </c>
      <c r="G181">
        <v>2.7370000000000001</v>
      </c>
      <c r="H181">
        <v>6.1999999999999998E-3</v>
      </c>
      <c r="I181">
        <v>2.1899999999999999E-2</v>
      </c>
      <c r="J181" t="s">
        <v>302</v>
      </c>
      <c r="K181" t="s">
        <v>7</v>
      </c>
    </row>
    <row r="182" spans="1:11" x14ac:dyDescent="0.35">
      <c r="A182" t="s">
        <v>1052</v>
      </c>
      <c r="B182" t="s">
        <v>1053</v>
      </c>
      <c r="C182" t="s">
        <v>1053</v>
      </c>
      <c r="D182">
        <v>6</v>
      </c>
      <c r="E182">
        <v>1.179</v>
      </c>
      <c r="F182">
        <v>0.23100000000000001</v>
      </c>
      <c r="G182">
        <v>5.0970000000000004</v>
      </c>
      <c r="H182" s="2">
        <v>3.4400000000000001E-7</v>
      </c>
      <c r="I182" s="2">
        <v>1.0100000000000001E-6</v>
      </c>
      <c r="J182" t="s">
        <v>302</v>
      </c>
      <c r="K182" t="s">
        <v>299</v>
      </c>
    </row>
    <row r="183" spans="1:11" x14ac:dyDescent="0.35">
      <c r="A183" t="s">
        <v>1052</v>
      </c>
      <c r="B183" t="s">
        <v>1053</v>
      </c>
      <c r="C183" t="s">
        <v>1053</v>
      </c>
      <c r="D183">
        <v>6</v>
      </c>
      <c r="E183">
        <v>0.248</v>
      </c>
      <c r="F183">
        <v>0.22</v>
      </c>
      <c r="G183">
        <v>1.1299999999999999</v>
      </c>
      <c r="H183">
        <v>0.25900000000000001</v>
      </c>
      <c r="I183">
        <v>0.67300000000000004</v>
      </c>
      <c r="J183" t="s">
        <v>306</v>
      </c>
      <c r="K183" t="s">
        <v>7</v>
      </c>
    </row>
    <row r="184" spans="1:11" x14ac:dyDescent="0.35">
      <c r="A184" t="s">
        <v>1052</v>
      </c>
      <c r="B184" t="s">
        <v>1053</v>
      </c>
      <c r="C184" t="s">
        <v>1053</v>
      </c>
      <c r="D184">
        <v>5</v>
      </c>
      <c r="E184">
        <v>0.433</v>
      </c>
      <c r="F184">
        <v>0.27100000000000002</v>
      </c>
      <c r="G184">
        <v>1.597</v>
      </c>
      <c r="H184">
        <v>0.11</v>
      </c>
      <c r="I184">
        <v>0.25800000000000001</v>
      </c>
      <c r="J184" t="s">
        <v>306</v>
      </c>
      <c r="K184" t="s">
        <v>299</v>
      </c>
    </row>
    <row r="185" spans="1:11" x14ac:dyDescent="0.35">
      <c r="A185" t="s">
        <v>1052</v>
      </c>
      <c r="B185" t="s">
        <v>1053</v>
      </c>
      <c r="C185" t="s">
        <v>1053</v>
      </c>
      <c r="D185">
        <v>7</v>
      </c>
      <c r="E185">
        <v>0.01</v>
      </c>
      <c r="F185">
        <v>0.13</v>
      </c>
      <c r="G185">
        <v>7.2999999999999995E-2</v>
      </c>
      <c r="H185">
        <v>0.94199999999999995</v>
      </c>
      <c r="I185">
        <v>0.98099999999999998</v>
      </c>
      <c r="J185" t="s">
        <v>309</v>
      </c>
      <c r="K185" t="s">
        <v>7</v>
      </c>
    </row>
    <row r="186" spans="1:11" x14ac:dyDescent="0.35">
      <c r="A186" t="s">
        <v>1052</v>
      </c>
      <c r="B186" t="s">
        <v>1053</v>
      </c>
      <c r="C186" t="s">
        <v>1053</v>
      </c>
      <c r="D186">
        <v>5</v>
      </c>
      <c r="E186">
        <v>0.48699999999999999</v>
      </c>
      <c r="F186">
        <v>0.20599999999999999</v>
      </c>
      <c r="G186">
        <v>2.359</v>
      </c>
      <c r="H186">
        <v>1.83E-2</v>
      </c>
      <c r="I186">
        <v>3.3599999999999998E-2</v>
      </c>
      <c r="J186" t="s">
        <v>309</v>
      </c>
      <c r="K186" t="s">
        <v>299</v>
      </c>
    </row>
    <row r="187" spans="1:11" x14ac:dyDescent="0.35">
      <c r="A187" t="s">
        <v>1054</v>
      </c>
      <c r="B187" t="s">
        <v>1055</v>
      </c>
      <c r="C187" t="s">
        <v>1055</v>
      </c>
      <c r="D187">
        <v>3</v>
      </c>
      <c r="E187">
        <v>0.30499999999999999</v>
      </c>
      <c r="F187">
        <v>0.27100000000000002</v>
      </c>
      <c r="G187">
        <v>1.1240000000000001</v>
      </c>
      <c r="H187">
        <v>0.26100000000000001</v>
      </c>
      <c r="I187">
        <v>0.36</v>
      </c>
      <c r="J187" t="s">
        <v>6</v>
      </c>
      <c r="K187" t="s">
        <v>7</v>
      </c>
    </row>
    <row r="188" spans="1:11" x14ac:dyDescent="0.35">
      <c r="A188" t="s">
        <v>1054</v>
      </c>
      <c r="B188" t="s">
        <v>1055</v>
      </c>
      <c r="C188" t="s">
        <v>1055</v>
      </c>
      <c r="D188">
        <v>3</v>
      </c>
      <c r="E188">
        <v>0.93700000000000006</v>
      </c>
      <c r="F188">
        <v>0.35799999999999998</v>
      </c>
      <c r="G188">
        <v>2.6179999999999999</v>
      </c>
      <c r="H188">
        <v>8.8400000000000006E-3</v>
      </c>
      <c r="I188">
        <v>2.9899999999999999E-2</v>
      </c>
      <c r="J188" t="s">
        <v>302</v>
      </c>
      <c r="K188" t="s">
        <v>7</v>
      </c>
    </row>
    <row r="189" spans="1:11" x14ac:dyDescent="0.35">
      <c r="A189" t="s">
        <v>1054</v>
      </c>
      <c r="B189" t="s">
        <v>1055</v>
      </c>
      <c r="C189" t="s">
        <v>1055</v>
      </c>
      <c r="D189">
        <v>3</v>
      </c>
      <c r="E189">
        <v>0.42899999999999999</v>
      </c>
      <c r="F189">
        <v>0.40100000000000002</v>
      </c>
      <c r="G189">
        <v>1.0680000000000001</v>
      </c>
      <c r="H189">
        <v>0.28599999999999998</v>
      </c>
      <c r="I189">
        <v>0.69</v>
      </c>
      <c r="J189" t="s">
        <v>306</v>
      </c>
      <c r="K189" t="s">
        <v>7</v>
      </c>
    </row>
    <row r="190" spans="1:11" x14ac:dyDescent="0.35">
      <c r="A190" t="s">
        <v>1054</v>
      </c>
      <c r="B190" t="s">
        <v>1055</v>
      </c>
      <c r="C190" t="s">
        <v>1055</v>
      </c>
      <c r="D190">
        <v>2</v>
      </c>
      <c r="E190">
        <v>-0.35599999999999998</v>
      </c>
      <c r="F190">
        <v>0.371</v>
      </c>
      <c r="G190">
        <v>-0.95899999999999996</v>
      </c>
      <c r="H190">
        <v>0.33800000000000002</v>
      </c>
      <c r="I190">
        <v>0.77900000000000003</v>
      </c>
      <c r="J190" t="s">
        <v>309</v>
      </c>
      <c r="K190" t="s">
        <v>7</v>
      </c>
    </row>
    <row r="191" spans="1:11" x14ac:dyDescent="0.35">
      <c r="A191" t="s">
        <v>1056</v>
      </c>
      <c r="B191" t="s">
        <v>1057</v>
      </c>
      <c r="C191" t="s">
        <v>1057</v>
      </c>
      <c r="D191">
        <v>2</v>
      </c>
      <c r="E191">
        <v>0.59599999999999997</v>
      </c>
      <c r="F191">
        <v>0.127</v>
      </c>
      <c r="G191">
        <v>4.702</v>
      </c>
      <c r="H191" s="2">
        <v>2.57E-6</v>
      </c>
      <c r="I191" s="2">
        <v>6.19E-6</v>
      </c>
      <c r="J191" t="s">
        <v>6</v>
      </c>
      <c r="K191" t="s">
        <v>299</v>
      </c>
    </row>
    <row r="192" spans="1:11" x14ac:dyDescent="0.35">
      <c r="A192" t="s">
        <v>1056</v>
      </c>
      <c r="B192" t="s">
        <v>1057</v>
      </c>
      <c r="C192" t="s">
        <v>1057</v>
      </c>
      <c r="D192">
        <v>2</v>
      </c>
      <c r="E192">
        <v>0.26200000000000001</v>
      </c>
      <c r="F192">
        <v>9.5000000000000001E-2</v>
      </c>
      <c r="G192">
        <v>2.7490000000000001</v>
      </c>
      <c r="H192">
        <v>5.9800000000000001E-3</v>
      </c>
      <c r="I192">
        <v>1.7000000000000001E-2</v>
      </c>
      <c r="J192" t="s">
        <v>6</v>
      </c>
      <c r="K192" t="s">
        <v>7</v>
      </c>
    </row>
    <row r="193" spans="1:11" x14ac:dyDescent="0.35">
      <c r="A193" t="s">
        <v>1056</v>
      </c>
      <c r="B193" t="s">
        <v>1057</v>
      </c>
      <c r="C193" t="s">
        <v>1057</v>
      </c>
      <c r="D193">
        <v>2</v>
      </c>
      <c r="E193">
        <v>0.19500000000000001</v>
      </c>
      <c r="F193">
        <v>0.126</v>
      </c>
      <c r="G193">
        <v>1.5509999999999999</v>
      </c>
      <c r="H193">
        <v>0.121</v>
      </c>
      <c r="I193">
        <v>0.26200000000000001</v>
      </c>
      <c r="J193" t="s">
        <v>302</v>
      </c>
      <c r="K193" t="s">
        <v>7</v>
      </c>
    </row>
    <row r="194" spans="1:11" x14ac:dyDescent="0.35">
      <c r="A194" t="s">
        <v>1056</v>
      </c>
      <c r="B194" t="s">
        <v>1057</v>
      </c>
      <c r="C194" t="s">
        <v>1057</v>
      </c>
      <c r="D194">
        <v>2</v>
      </c>
      <c r="E194">
        <v>0.81599999999999995</v>
      </c>
      <c r="F194">
        <v>0.153</v>
      </c>
      <c r="G194">
        <v>5.327</v>
      </c>
      <c r="H194" s="2">
        <v>9.9999999999999995E-8</v>
      </c>
      <c r="I194" s="2">
        <v>3.1399999999999998E-7</v>
      </c>
      <c r="J194" t="s">
        <v>302</v>
      </c>
      <c r="K194" t="s">
        <v>299</v>
      </c>
    </row>
    <row r="195" spans="1:11" x14ac:dyDescent="0.35">
      <c r="A195" t="s">
        <v>1056</v>
      </c>
      <c r="B195" t="s">
        <v>1057</v>
      </c>
      <c r="C195" t="s">
        <v>1057</v>
      </c>
      <c r="D195">
        <v>1</v>
      </c>
      <c r="E195">
        <v>0.13500000000000001</v>
      </c>
      <c r="F195">
        <v>0.216</v>
      </c>
      <c r="G195">
        <v>0.624</v>
      </c>
      <c r="H195">
        <v>0.53200000000000003</v>
      </c>
      <c r="I195">
        <v>0.71199999999999997</v>
      </c>
      <c r="J195" t="s">
        <v>306</v>
      </c>
      <c r="K195" t="s">
        <v>299</v>
      </c>
    </row>
    <row r="196" spans="1:11" x14ac:dyDescent="0.35">
      <c r="A196" t="s">
        <v>1056</v>
      </c>
      <c r="B196" t="s">
        <v>1057</v>
      </c>
      <c r="C196" t="s">
        <v>1057</v>
      </c>
      <c r="D196">
        <v>2</v>
      </c>
      <c r="E196">
        <v>8.0000000000000002E-3</v>
      </c>
      <c r="F196">
        <v>8.8999999999999996E-2</v>
      </c>
      <c r="G196">
        <v>0.09</v>
      </c>
      <c r="H196">
        <v>0.92900000000000005</v>
      </c>
      <c r="I196">
        <v>0.98099999999999998</v>
      </c>
      <c r="J196" t="s">
        <v>309</v>
      </c>
      <c r="K196" t="s">
        <v>7</v>
      </c>
    </row>
    <row r="197" spans="1:11" x14ac:dyDescent="0.35">
      <c r="A197" t="s">
        <v>1056</v>
      </c>
      <c r="B197" t="s">
        <v>1057</v>
      </c>
      <c r="C197" t="s">
        <v>1057</v>
      </c>
      <c r="D197">
        <v>1</v>
      </c>
      <c r="E197">
        <v>0.443</v>
      </c>
      <c r="F197">
        <v>0.16400000000000001</v>
      </c>
      <c r="G197">
        <v>2.6949999999999998</v>
      </c>
      <c r="H197">
        <v>7.0400000000000003E-3</v>
      </c>
      <c r="I197">
        <v>1.4800000000000001E-2</v>
      </c>
      <c r="J197" t="s">
        <v>309</v>
      </c>
      <c r="K197" t="s">
        <v>299</v>
      </c>
    </row>
    <row r="198" spans="1:11" x14ac:dyDescent="0.35">
      <c r="A198" t="s">
        <v>1058</v>
      </c>
      <c r="B198" t="s">
        <v>819</v>
      </c>
      <c r="C198" t="s">
        <v>819</v>
      </c>
      <c r="D198">
        <v>134</v>
      </c>
      <c r="E198">
        <v>0.40699999999999997</v>
      </c>
      <c r="F198">
        <v>8.5999999999999993E-2</v>
      </c>
      <c r="G198">
        <v>4.7469999999999999</v>
      </c>
      <c r="H198" s="2">
        <v>2.0700000000000001E-6</v>
      </c>
      <c r="I198" s="2">
        <v>5.0799999999999996E-6</v>
      </c>
      <c r="J198" t="s">
        <v>6</v>
      </c>
      <c r="K198" t="s">
        <v>299</v>
      </c>
    </row>
    <row r="199" spans="1:11" x14ac:dyDescent="0.35">
      <c r="A199" t="s">
        <v>1058</v>
      </c>
      <c r="B199" t="s">
        <v>819</v>
      </c>
      <c r="C199" t="s">
        <v>819</v>
      </c>
      <c r="D199">
        <v>207</v>
      </c>
      <c r="E199">
        <v>0.114</v>
      </c>
      <c r="F199">
        <v>5.5E-2</v>
      </c>
      <c r="G199">
        <v>2.0830000000000002</v>
      </c>
      <c r="H199">
        <v>3.73E-2</v>
      </c>
      <c r="I199">
        <v>7.2900000000000006E-2</v>
      </c>
      <c r="J199" t="s">
        <v>6</v>
      </c>
      <c r="K199" t="s">
        <v>7</v>
      </c>
    </row>
    <row r="200" spans="1:11" x14ac:dyDescent="0.35">
      <c r="A200" t="s">
        <v>1058</v>
      </c>
      <c r="B200" t="s">
        <v>819</v>
      </c>
      <c r="C200" t="s">
        <v>819</v>
      </c>
      <c r="D200">
        <v>200</v>
      </c>
      <c r="E200">
        <v>0.184</v>
      </c>
      <c r="F200">
        <v>7.2999999999999995E-2</v>
      </c>
      <c r="G200">
        <v>2.5190000000000001</v>
      </c>
      <c r="H200">
        <v>1.18E-2</v>
      </c>
      <c r="I200">
        <v>3.7900000000000003E-2</v>
      </c>
      <c r="J200" t="s">
        <v>302</v>
      </c>
      <c r="K200" t="s">
        <v>7</v>
      </c>
    </row>
    <row r="201" spans="1:11" x14ac:dyDescent="0.35">
      <c r="A201" t="s">
        <v>1058</v>
      </c>
      <c r="B201" t="s">
        <v>819</v>
      </c>
      <c r="C201" t="s">
        <v>819</v>
      </c>
      <c r="D201">
        <v>130</v>
      </c>
      <c r="E201">
        <v>0.45300000000000001</v>
      </c>
      <c r="F201">
        <v>0.105</v>
      </c>
      <c r="G201">
        <v>4.335</v>
      </c>
      <c r="H201" s="2">
        <v>1.4600000000000001E-5</v>
      </c>
      <c r="I201" s="2">
        <v>3.7799999999999997E-5</v>
      </c>
      <c r="J201" t="s">
        <v>302</v>
      </c>
      <c r="K201" t="s">
        <v>299</v>
      </c>
    </row>
    <row r="202" spans="1:11" x14ac:dyDescent="0.35">
      <c r="A202" t="s">
        <v>1058</v>
      </c>
      <c r="B202" t="s">
        <v>819</v>
      </c>
      <c r="C202" t="s">
        <v>819</v>
      </c>
      <c r="D202">
        <v>191</v>
      </c>
      <c r="E202">
        <v>-7.1999999999999995E-2</v>
      </c>
      <c r="F202">
        <v>8.5000000000000006E-2</v>
      </c>
      <c r="G202">
        <v>-0.84899999999999998</v>
      </c>
      <c r="H202">
        <v>0.39600000000000002</v>
      </c>
      <c r="I202">
        <v>0.81100000000000005</v>
      </c>
      <c r="J202" t="s">
        <v>306</v>
      </c>
      <c r="K202" t="s">
        <v>7</v>
      </c>
    </row>
    <row r="203" spans="1:11" x14ac:dyDescent="0.35">
      <c r="A203" t="s">
        <v>1058</v>
      </c>
      <c r="B203" t="s">
        <v>819</v>
      </c>
      <c r="C203" t="s">
        <v>819</v>
      </c>
      <c r="D203">
        <v>87</v>
      </c>
      <c r="E203">
        <v>-8.9999999999999993E-3</v>
      </c>
      <c r="F203">
        <v>0.125</v>
      </c>
      <c r="G203">
        <v>-7.3999999999999996E-2</v>
      </c>
      <c r="H203">
        <v>0.94099999999999995</v>
      </c>
      <c r="I203">
        <v>0.97</v>
      </c>
      <c r="J203" t="s">
        <v>306</v>
      </c>
      <c r="K203" t="s">
        <v>299</v>
      </c>
    </row>
    <row r="204" spans="1:11" x14ac:dyDescent="0.35">
      <c r="A204" t="s">
        <v>1058</v>
      </c>
      <c r="B204" t="s">
        <v>819</v>
      </c>
      <c r="C204" t="s">
        <v>819</v>
      </c>
      <c r="D204">
        <v>202</v>
      </c>
      <c r="E204">
        <v>3.6999999999999998E-2</v>
      </c>
      <c r="F204">
        <v>5.1999999999999998E-2</v>
      </c>
      <c r="G204">
        <v>0.7</v>
      </c>
      <c r="H204">
        <v>0.48399999999999999</v>
      </c>
      <c r="I204">
        <v>0.81599999999999995</v>
      </c>
      <c r="J204" t="s">
        <v>309</v>
      </c>
      <c r="K204" t="s">
        <v>7</v>
      </c>
    </row>
    <row r="205" spans="1:11" x14ac:dyDescent="0.35">
      <c r="A205" t="s">
        <v>1058</v>
      </c>
      <c r="B205" t="s">
        <v>819</v>
      </c>
      <c r="C205" t="s">
        <v>819</v>
      </c>
      <c r="D205">
        <v>102</v>
      </c>
      <c r="E205">
        <v>0.27700000000000002</v>
      </c>
      <c r="F205">
        <v>9.0999999999999998E-2</v>
      </c>
      <c r="G205">
        <v>3.0510000000000002</v>
      </c>
      <c r="H205">
        <v>2.2799999999999999E-3</v>
      </c>
      <c r="I205">
        <v>5.3099999999999996E-3</v>
      </c>
      <c r="J205" t="s">
        <v>309</v>
      </c>
      <c r="K205" t="s">
        <v>299</v>
      </c>
    </row>
    <row r="206" spans="1:11" x14ac:dyDescent="0.35">
      <c r="A206" t="s">
        <v>1059</v>
      </c>
      <c r="B206" t="s">
        <v>1060</v>
      </c>
      <c r="C206" t="s">
        <v>1060</v>
      </c>
      <c r="D206">
        <v>2</v>
      </c>
      <c r="E206">
        <v>0.59599999999999997</v>
      </c>
      <c r="F206">
        <v>0.127</v>
      </c>
      <c r="G206">
        <v>4.702</v>
      </c>
      <c r="H206" s="2">
        <v>2.57E-6</v>
      </c>
      <c r="I206" s="2">
        <v>6.19E-6</v>
      </c>
      <c r="J206" t="s">
        <v>6</v>
      </c>
      <c r="K206" t="s">
        <v>299</v>
      </c>
    </row>
    <row r="207" spans="1:11" x14ac:dyDescent="0.35">
      <c r="A207" t="s">
        <v>1059</v>
      </c>
      <c r="B207" t="s">
        <v>1060</v>
      </c>
      <c r="C207" t="s">
        <v>1060</v>
      </c>
      <c r="D207">
        <v>4</v>
      </c>
      <c r="E207">
        <v>0.28699999999999998</v>
      </c>
      <c r="F207">
        <v>0.17399999999999999</v>
      </c>
      <c r="G207">
        <v>1.653</v>
      </c>
      <c r="H207">
        <v>9.8400000000000001E-2</v>
      </c>
      <c r="I207">
        <v>0.16700000000000001</v>
      </c>
      <c r="J207" t="s">
        <v>6</v>
      </c>
      <c r="K207" t="s">
        <v>7</v>
      </c>
    </row>
    <row r="208" spans="1:11" x14ac:dyDescent="0.35">
      <c r="A208" t="s">
        <v>1059</v>
      </c>
      <c r="B208" t="s">
        <v>1060</v>
      </c>
      <c r="C208" t="s">
        <v>1060</v>
      </c>
      <c r="D208">
        <v>5</v>
      </c>
      <c r="E208">
        <v>-1.0999999999999999E-2</v>
      </c>
      <c r="F208">
        <v>0.22</v>
      </c>
      <c r="G208">
        <v>-5.1999999999999998E-2</v>
      </c>
      <c r="H208">
        <v>0.95899999999999996</v>
      </c>
      <c r="I208">
        <v>0.97</v>
      </c>
      <c r="J208" t="s">
        <v>302</v>
      </c>
      <c r="K208" t="s">
        <v>7</v>
      </c>
    </row>
    <row r="209" spans="1:11" x14ac:dyDescent="0.35">
      <c r="A209" t="s">
        <v>1059</v>
      </c>
      <c r="B209" t="s">
        <v>1060</v>
      </c>
      <c r="C209" t="s">
        <v>1060</v>
      </c>
      <c r="D209">
        <v>3</v>
      </c>
      <c r="E209">
        <v>0.95099999999999996</v>
      </c>
      <c r="F209">
        <v>0.127</v>
      </c>
      <c r="G209">
        <v>7.49</v>
      </c>
      <c r="H209" s="2">
        <v>6.8799999999999995E-14</v>
      </c>
      <c r="I209" s="2">
        <v>4.7100000000000001E-13</v>
      </c>
      <c r="J209" t="s">
        <v>302</v>
      </c>
      <c r="K209" t="s">
        <v>299</v>
      </c>
    </row>
    <row r="210" spans="1:11" x14ac:dyDescent="0.35">
      <c r="A210" t="s">
        <v>1059</v>
      </c>
      <c r="B210" t="s">
        <v>1060</v>
      </c>
      <c r="C210" t="s">
        <v>1060</v>
      </c>
      <c r="D210">
        <v>3</v>
      </c>
      <c r="E210">
        <v>-0.14199999999999999</v>
      </c>
      <c r="F210">
        <v>0.39400000000000002</v>
      </c>
      <c r="G210">
        <v>-0.36</v>
      </c>
      <c r="H210">
        <v>0.71899999999999997</v>
      </c>
      <c r="I210">
        <v>0.97</v>
      </c>
      <c r="J210" t="s">
        <v>306</v>
      </c>
      <c r="K210" t="s">
        <v>7</v>
      </c>
    </row>
    <row r="211" spans="1:11" x14ac:dyDescent="0.35">
      <c r="A211" t="s">
        <v>1059</v>
      </c>
      <c r="B211" t="s">
        <v>1060</v>
      </c>
      <c r="C211" t="s">
        <v>1060</v>
      </c>
      <c r="D211">
        <v>1</v>
      </c>
      <c r="E211">
        <v>0.13500000000000001</v>
      </c>
      <c r="F211">
        <v>0.216</v>
      </c>
      <c r="G211">
        <v>0.624</v>
      </c>
      <c r="H211">
        <v>0.53200000000000003</v>
      </c>
      <c r="I211">
        <v>0.71199999999999997</v>
      </c>
      <c r="J211" t="s">
        <v>306</v>
      </c>
      <c r="K211" t="s">
        <v>299</v>
      </c>
    </row>
    <row r="212" spans="1:11" x14ac:dyDescent="0.35">
      <c r="A212" t="s">
        <v>1059</v>
      </c>
      <c r="B212" t="s">
        <v>1060</v>
      </c>
      <c r="C212" t="s">
        <v>1060</v>
      </c>
      <c r="D212">
        <v>5</v>
      </c>
      <c r="E212">
        <v>2.5999999999999999E-2</v>
      </c>
      <c r="F212">
        <v>0.156</v>
      </c>
      <c r="G212">
        <v>0.16700000000000001</v>
      </c>
      <c r="H212">
        <v>0.86799999999999999</v>
      </c>
      <c r="I212">
        <v>0.98099999999999998</v>
      </c>
      <c r="J212" t="s">
        <v>309</v>
      </c>
      <c r="K212" t="s">
        <v>7</v>
      </c>
    </row>
    <row r="213" spans="1:11" x14ac:dyDescent="0.35">
      <c r="A213" t="s">
        <v>1059</v>
      </c>
      <c r="B213" t="s">
        <v>1060</v>
      </c>
      <c r="C213" t="s">
        <v>1060</v>
      </c>
      <c r="D213">
        <v>2</v>
      </c>
      <c r="E213">
        <v>0.503</v>
      </c>
      <c r="F213">
        <v>0.12</v>
      </c>
      <c r="G213">
        <v>4.1929999999999996</v>
      </c>
      <c r="H213" s="2">
        <v>2.76E-5</v>
      </c>
      <c r="I213" s="2">
        <v>9.4099999999999997E-5</v>
      </c>
      <c r="J213" t="s">
        <v>309</v>
      </c>
      <c r="K213" t="s">
        <v>299</v>
      </c>
    </row>
    <row r="214" spans="1:11" x14ac:dyDescent="0.35">
      <c r="A214" t="s">
        <v>1061</v>
      </c>
      <c r="B214" t="s">
        <v>830</v>
      </c>
      <c r="C214" t="s">
        <v>830</v>
      </c>
      <c r="D214">
        <v>20</v>
      </c>
      <c r="E214">
        <v>0.64600000000000002</v>
      </c>
      <c r="F214">
        <v>0.13600000000000001</v>
      </c>
      <c r="G214">
        <v>4.7610000000000001</v>
      </c>
      <c r="H214" s="2">
        <v>1.9300000000000002E-6</v>
      </c>
      <c r="I214" s="2">
        <v>4.7899999999999999E-6</v>
      </c>
      <c r="J214" t="s">
        <v>6</v>
      </c>
      <c r="K214" t="s">
        <v>299</v>
      </c>
    </row>
    <row r="215" spans="1:11" x14ac:dyDescent="0.35">
      <c r="A215" t="s">
        <v>1061</v>
      </c>
      <c r="B215" t="s">
        <v>830</v>
      </c>
      <c r="C215" t="s">
        <v>830</v>
      </c>
      <c r="D215">
        <v>31</v>
      </c>
      <c r="E215">
        <v>0.27200000000000002</v>
      </c>
      <c r="F215">
        <v>0.09</v>
      </c>
      <c r="G215">
        <v>3.032</v>
      </c>
      <c r="H215">
        <v>2.4299999999999999E-3</v>
      </c>
      <c r="I215">
        <v>7.9600000000000001E-3</v>
      </c>
      <c r="J215" t="s">
        <v>6</v>
      </c>
      <c r="K215" t="s">
        <v>7</v>
      </c>
    </row>
    <row r="216" spans="1:11" x14ac:dyDescent="0.35">
      <c r="A216" t="s">
        <v>1061</v>
      </c>
      <c r="B216" t="s">
        <v>830</v>
      </c>
      <c r="C216" t="s">
        <v>830</v>
      </c>
      <c r="D216">
        <v>32</v>
      </c>
      <c r="E216">
        <v>0.186</v>
      </c>
      <c r="F216">
        <v>0.11899999999999999</v>
      </c>
      <c r="G216">
        <v>1.5660000000000001</v>
      </c>
      <c r="H216">
        <v>0.11700000000000001</v>
      </c>
      <c r="I216">
        <v>0.25700000000000001</v>
      </c>
      <c r="J216" t="s">
        <v>302</v>
      </c>
      <c r="K216" t="s">
        <v>7</v>
      </c>
    </row>
    <row r="217" spans="1:11" x14ac:dyDescent="0.35">
      <c r="A217" t="s">
        <v>1061</v>
      </c>
      <c r="B217" t="s">
        <v>830</v>
      </c>
      <c r="C217" t="s">
        <v>830</v>
      </c>
      <c r="D217">
        <v>19</v>
      </c>
      <c r="E217">
        <v>0.64200000000000002</v>
      </c>
      <c r="F217">
        <v>0.16800000000000001</v>
      </c>
      <c r="G217">
        <v>3.8220000000000001</v>
      </c>
      <c r="H217">
        <v>1.3200000000000001E-4</v>
      </c>
      <c r="I217">
        <v>2.8499999999999999E-4</v>
      </c>
      <c r="J217" t="s">
        <v>302</v>
      </c>
      <c r="K217" t="s">
        <v>299</v>
      </c>
    </row>
    <row r="218" spans="1:11" x14ac:dyDescent="0.35">
      <c r="A218" t="s">
        <v>1061</v>
      </c>
      <c r="B218" t="s">
        <v>830</v>
      </c>
      <c r="C218" t="s">
        <v>830</v>
      </c>
      <c r="D218">
        <v>21</v>
      </c>
      <c r="E218">
        <v>-2.1999999999999999E-2</v>
      </c>
      <c r="F218">
        <v>0.17</v>
      </c>
      <c r="G218">
        <v>-0.127</v>
      </c>
      <c r="H218">
        <v>0.89900000000000002</v>
      </c>
      <c r="I218">
        <v>0.97899999999999998</v>
      </c>
      <c r="J218" t="s">
        <v>306</v>
      </c>
      <c r="K218" t="s">
        <v>7</v>
      </c>
    </row>
    <row r="219" spans="1:11" x14ac:dyDescent="0.35">
      <c r="A219" t="s">
        <v>1061</v>
      </c>
      <c r="B219" t="s">
        <v>830</v>
      </c>
      <c r="C219" t="s">
        <v>830</v>
      </c>
      <c r="D219">
        <v>16</v>
      </c>
      <c r="E219">
        <v>0.13600000000000001</v>
      </c>
      <c r="F219">
        <v>0.19</v>
      </c>
      <c r="G219">
        <v>0.71299999999999997</v>
      </c>
      <c r="H219">
        <v>0.47599999999999998</v>
      </c>
      <c r="I219">
        <v>0.68400000000000005</v>
      </c>
      <c r="J219" t="s">
        <v>306</v>
      </c>
      <c r="K219" t="s">
        <v>299</v>
      </c>
    </row>
    <row r="220" spans="1:11" x14ac:dyDescent="0.35">
      <c r="A220" t="s">
        <v>1061</v>
      </c>
      <c r="B220" t="s">
        <v>830</v>
      </c>
      <c r="C220" t="s">
        <v>830</v>
      </c>
      <c r="D220">
        <v>28</v>
      </c>
      <c r="E220">
        <v>-0.13200000000000001</v>
      </c>
      <c r="F220">
        <v>0.09</v>
      </c>
      <c r="G220">
        <v>-1.4690000000000001</v>
      </c>
      <c r="H220">
        <v>0.14199999999999999</v>
      </c>
      <c r="I220">
        <v>0.58799999999999997</v>
      </c>
      <c r="J220" t="s">
        <v>309</v>
      </c>
      <c r="K220" t="s">
        <v>7</v>
      </c>
    </row>
    <row r="221" spans="1:11" x14ac:dyDescent="0.35">
      <c r="A221" t="s">
        <v>1061</v>
      </c>
      <c r="B221" t="s">
        <v>830</v>
      </c>
      <c r="C221" t="s">
        <v>830</v>
      </c>
      <c r="D221">
        <v>16</v>
      </c>
      <c r="E221">
        <v>0.41899999999999998</v>
      </c>
      <c r="F221">
        <v>0.14399999999999999</v>
      </c>
      <c r="G221">
        <v>2.9020000000000001</v>
      </c>
      <c r="H221">
        <v>3.7100000000000002E-3</v>
      </c>
      <c r="I221">
        <v>8.1700000000000002E-3</v>
      </c>
      <c r="J221" t="s">
        <v>309</v>
      </c>
      <c r="K221" t="s">
        <v>299</v>
      </c>
    </row>
    <row r="222" spans="1:11" x14ac:dyDescent="0.35">
      <c r="A222" t="s">
        <v>1062</v>
      </c>
      <c r="B222" t="s">
        <v>841</v>
      </c>
      <c r="C222" t="s">
        <v>841</v>
      </c>
      <c r="D222">
        <v>23</v>
      </c>
      <c r="E222">
        <v>0.59</v>
      </c>
      <c r="F222">
        <v>0.127</v>
      </c>
      <c r="G222">
        <v>4.6440000000000001</v>
      </c>
      <c r="H222" s="2">
        <v>3.4199999999999999E-6</v>
      </c>
      <c r="I222" s="2">
        <v>7.96E-6</v>
      </c>
      <c r="J222" t="s">
        <v>6</v>
      </c>
      <c r="K222" t="s">
        <v>299</v>
      </c>
    </row>
    <row r="223" spans="1:11" x14ac:dyDescent="0.35">
      <c r="A223" t="s">
        <v>1062</v>
      </c>
      <c r="B223" t="s">
        <v>841</v>
      </c>
      <c r="C223" t="s">
        <v>841</v>
      </c>
      <c r="D223">
        <v>44</v>
      </c>
      <c r="E223">
        <v>0.17100000000000001</v>
      </c>
      <c r="F223">
        <v>8.5999999999999993E-2</v>
      </c>
      <c r="G223">
        <v>1.9990000000000001</v>
      </c>
      <c r="H223">
        <v>4.5600000000000002E-2</v>
      </c>
      <c r="I223">
        <v>8.7900000000000006E-2</v>
      </c>
      <c r="J223" t="s">
        <v>6</v>
      </c>
      <c r="K223" t="s">
        <v>7</v>
      </c>
    </row>
    <row r="224" spans="1:11" x14ac:dyDescent="0.35">
      <c r="A224" t="s">
        <v>1062</v>
      </c>
      <c r="B224" t="s">
        <v>841</v>
      </c>
      <c r="C224" t="s">
        <v>841</v>
      </c>
      <c r="D224">
        <v>47</v>
      </c>
      <c r="E224">
        <v>0.14899999999999999</v>
      </c>
      <c r="F224">
        <v>0.115</v>
      </c>
      <c r="G224">
        <v>1.294</v>
      </c>
      <c r="H224">
        <v>0.19600000000000001</v>
      </c>
      <c r="I224">
        <v>0.379</v>
      </c>
      <c r="J224" t="s">
        <v>302</v>
      </c>
      <c r="K224" t="s">
        <v>7</v>
      </c>
    </row>
    <row r="225" spans="1:11" x14ac:dyDescent="0.35">
      <c r="A225" t="s">
        <v>1062</v>
      </c>
      <c r="B225" t="s">
        <v>841</v>
      </c>
      <c r="C225" t="s">
        <v>841</v>
      </c>
      <c r="D225">
        <v>23</v>
      </c>
      <c r="E225">
        <v>0.64300000000000002</v>
      </c>
      <c r="F225">
        <v>0.154</v>
      </c>
      <c r="G225">
        <v>4.1710000000000003</v>
      </c>
      <c r="H225" s="2">
        <v>3.0300000000000001E-5</v>
      </c>
      <c r="I225" s="2">
        <v>7.4499999999999995E-5</v>
      </c>
      <c r="J225" t="s">
        <v>302</v>
      </c>
      <c r="K225" t="s">
        <v>299</v>
      </c>
    </row>
    <row r="226" spans="1:11" x14ac:dyDescent="0.35">
      <c r="A226" t="s">
        <v>1062</v>
      </c>
      <c r="B226" t="s">
        <v>841</v>
      </c>
      <c r="C226" t="s">
        <v>841</v>
      </c>
      <c r="D226">
        <v>45</v>
      </c>
      <c r="E226">
        <v>1.9E-2</v>
      </c>
      <c r="F226">
        <v>0.13500000000000001</v>
      </c>
      <c r="G226">
        <v>0.13900000000000001</v>
      </c>
      <c r="H226">
        <v>0.88900000000000001</v>
      </c>
      <c r="I226">
        <v>0.97899999999999998</v>
      </c>
      <c r="J226" t="s">
        <v>306</v>
      </c>
      <c r="K226" t="s">
        <v>7</v>
      </c>
    </row>
    <row r="227" spans="1:11" x14ac:dyDescent="0.35">
      <c r="A227" t="s">
        <v>1062</v>
      </c>
      <c r="B227" t="s">
        <v>841</v>
      </c>
      <c r="C227" t="s">
        <v>841</v>
      </c>
      <c r="D227">
        <v>16</v>
      </c>
      <c r="E227">
        <v>0.16700000000000001</v>
      </c>
      <c r="F227">
        <v>0.18099999999999999</v>
      </c>
      <c r="G227">
        <v>0.92100000000000004</v>
      </c>
      <c r="H227">
        <v>0.35699999999999998</v>
      </c>
      <c r="I227">
        <v>0.57699999999999996</v>
      </c>
      <c r="J227" t="s">
        <v>306</v>
      </c>
      <c r="K227" t="s">
        <v>299</v>
      </c>
    </row>
    <row r="228" spans="1:11" x14ac:dyDescent="0.35">
      <c r="A228" t="s">
        <v>1062</v>
      </c>
      <c r="B228" t="s">
        <v>841</v>
      </c>
      <c r="C228" t="s">
        <v>841</v>
      </c>
      <c r="D228">
        <v>44</v>
      </c>
      <c r="E228">
        <v>6.7000000000000004E-2</v>
      </c>
      <c r="F228">
        <v>8.2000000000000003E-2</v>
      </c>
      <c r="G228">
        <v>0.82299999999999995</v>
      </c>
      <c r="H228">
        <v>0.41099999999999998</v>
      </c>
      <c r="I228">
        <v>0.77900000000000003</v>
      </c>
      <c r="J228" t="s">
        <v>309</v>
      </c>
      <c r="K228" t="s">
        <v>7</v>
      </c>
    </row>
    <row r="229" spans="1:11" x14ac:dyDescent="0.35">
      <c r="A229" t="s">
        <v>1062</v>
      </c>
      <c r="B229" t="s">
        <v>841</v>
      </c>
      <c r="C229" t="s">
        <v>841</v>
      </c>
      <c r="D229">
        <v>16</v>
      </c>
      <c r="E229">
        <v>0.44700000000000001</v>
      </c>
      <c r="F229">
        <v>0.13700000000000001</v>
      </c>
      <c r="G229">
        <v>3.2509999999999999</v>
      </c>
      <c r="H229">
        <v>1.15E-3</v>
      </c>
      <c r="I229">
        <v>2.9199999999999999E-3</v>
      </c>
      <c r="J229" t="s">
        <v>309</v>
      </c>
      <c r="K229" t="s">
        <v>299</v>
      </c>
    </row>
    <row r="230" spans="1:11" x14ac:dyDescent="0.35">
      <c r="A230" t="s">
        <v>1063</v>
      </c>
      <c r="B230" t="s">
        <v>1064</v>
      </c>
      <c r="C230" t="s">
        <v>1064</v>
      </c>
      <c r="D230">
        <v>15</v>
      </c>
      <c r="E230">
        <v>0.69799999999999995</v>
      </c>
      <c r="F230">
        <v>0.125</v>
      </c>
      <c r="G230">
        <v>5.6059999999999999</v>
      </c>
      <c r="H230" s="2">
        <v>2.07E-8</v>
      </c>
      <c r="I230" s="2">
        <v>6.3300000000000004E-8</v>
      </c>
      <c r="J230" t="s">
        <v>6</v>
      </c>
      <c r="K230" t="s">
        <v>299</v>
      </c>
    </row>
    <row r="231" spans="1:11" x14ac:dyDescent="0.35">
      <c r="A231" t="s">
        <v>1063</v>
      </c>
      <c r="B231" t="s">
        <v>1064</v>
      </c>
      <c r="C231" t="s">
        <v>1064</v>
      </c>
      <c r="D231">
        <v>22</v>
      </c>
      <c r="E231">
        <v>0.28000000000000003</v>
      </c>
      <c r="F231">
        <v>8.5999999999999993E-2</v>
      </c>
      <c r="G231">
        <v>3.2429999999999999</v>
      </c>
      <c r="H231">
        <v>1.1800000000000001E-3</v>
      </c>
      <c r="I231">
        <v>4.0800000000000003E-3</v>
      </c>
      <c r="J231" t="s">
        <v>6</v>
      </c>
      <c r="K231" t="s">
        <v>7</v>
      </c>
    </row>
    <row r="232" spans="1:11" x14ac:dyDescent="0.35">
      <c r="A232" t="s">
        <v>1063</v>
      </c>
      <c r="B232" t="s">
        <v>1064</v>
      </c>
      <c r="C232" t="s">
        <v>1064</v>
      </c>
      <c r="D232">
        <v>24</v>
      </c>
      <c r="E232">
        <v>0.35399999999999998</v>
      </c>
      <c r="F232">
        <v>0.109</v>
      </c>
      <c r="G232">
        <v>3.2330000000000001</v>
      </c>
      <c r="H232">
        <v>1.23E-3</v>
      </c>
      <c r="I232">
        <v>5.0200000000000002E-3</v>
      </c>
      <c r="J232" t="s">
        <v>302</v>
      </c>
      <c r="K232" t="s">
        <v>7</v>
      </c>
    </row>
    <row r="233" spans="1:11" x14ac:dyDescent="0.35">
      <c r="A233" t="s">
        <v>1063</v>
      </c>
      <c r="B233" t="s">
        <v>1064</v>
      </c>
      <c r="C233" t="s">
        <v>1064</v>
      </c>
      <c r="D233">
        <v>16</v>
      </c>
      <c r="E233">
        <v>0.70599999999999996</v>
      </c>
      <c r="F233">
        <v>0.13700000000000001</v>
      </c>
      <c r="G233">
        <v>5.1369999999999996</v>
      </c>
      <c r="H233" s="2">
        <v>2.8000000000000002E-7</v>
      </c>
      <c r="I233" s="2">
        <v>8.3200000000000004E-7</v>
      </c>
      <c r="J233" t="s">
        <v>302</v>
      </c>
      <c r="K233" t="s">
        <v>299</v>
      </c>
    </row>
    <row r="234" spans="1:11" x14ac:dyDescent="0.35">
      <c r="A234" t="s">
        <v>1063</v>
      </c>
      <c r="B234" t="s">
        <v>1064</v>
      </c>
      <c r="C234" t="s">
        <v>1064</v>
      </c>
      <c r="D234">
        <v>14</v>
      </c>
      <c r="E234">
        <v>0.25600000000000001</v>
      </c>
      <c r="F234">
        <v>0.152</v>
      </c>
      <c r="G234">
        <v>1.6859999999999999</v>
      </c>
      <c r="H234">
        <v>9.1700000000000004E-2</v>
      </c>
      <c r="I234">
        <v>0.36799999999999999</v>
      </c>
      <c r="J234" t="s">
        <v>306</v>
      </c>
      <c r="K234" t="s">
        <v>7</v>
      </c>
    </row>
    <row r="235" spans="1:11" x14ac:dyDescent="0.35">
      <c r="A235" t="s">
        <v>1063</v>
      </c>
      <c r="B235" t="s">
        <v>1064</v>
      </c>
      <c r="C235" t="s">
        <v>1064</v>
      </c>
      <c r="D235">
        <v>12</v>
      </c>
      <c r="E235">
        <v>0.187</v>
      </c>
      <c r="F235">
        <v>0.17399999999999999</v>
      </c>
      <c r="G235">
        <v>1.0740000000000001</v>
      </c>
      <c r="H235">
        <v>0.28299999999999997</v>
      </c>
      <c r="I235">
        <v>0.503</v>
      </c>
      <c r="J235" t="s">
        <v>306</v>
      </c>
      <c r="K235" t="s">
        <v>299</v>
      </c>
    </row>
    <row r="236" spans="1:11" x14ac:dyDescent="0.35">
      <c r="A236" t="s">
        <v>1063</v>
      </c>
      <c r="B236" t="s">
        <v>1064</v>
      </c>
      <c r="C236" t="s">
        <v>1064</v>
      </c>
      <c r="D236">
        <v>21</v>
      </c>
      <c r="E236">
        <v>6.0999999999999999E-2</v>
      </c>
      <c r="F236">
        <v>8.5000000000000006E-2</v>
      </c>
      <c r="G236">
        <v>0.71599999999999997</v>
      </c>
      <c r="H236">
        <v>0.47399999999999998</v>
      </c>
      <c r="I236">
        <v>0.81599999999999995</v>
      </c>
      <c r="J236" t="s">
        <v>309</v>
      </c>
      <c r="K236" t="s">
        <v>7</v>
      </c>
    </row>
    <row r="237" spans="1:11" x14ac:dyDescent="0.35">
      <c r="A237" t="s">
        <v>1063</v>
      </c>
      <c r="B237" t="s">
        <v>1064</v>
      </c>
      <c r="C237" t="s">
        <v>1064</v>
      </c>
      <c r="D237">
        <v>12</v>
      </c>
      <c r="E237">
        <v>0.44600000000000001</v>
      </c>
      <c r="F237">
        <v>0.13200000000000001</v>
      </c>
      <c r="G237">
        <v>3.3679999999999999</v>
      </c>
      <c r="H237">
        <v>7.5799999999999999E-4</v>
      </c>
      <c r="I237">
        <v>2E-3</v>
      </c>
      <c r="J237" t="s">
        <v>309</v>
      </c>
      <c r="K237" t="s">
        <v>299</v>
      </c>
    </row>
    <row r="238" spans="1:11" x14ac:dyDescent="0.35">
      <c r="A238" t="s">
        <v>1065</v>
      </c>
      <c r="B238" t="s">
        <v>852</v>
      </c>
      <c r="C238" t="s">
        <v>852</v>
      </c>
      <c r="D238">
        <v>8</v>
      </c>
      <c r="E238">
        <v>0.71</v>
      </c>
      <c r="F238">
        <v>0.186</v>
      </c>
      <c r="G238">
        <v>3.8079999999999998</v>
      </c>
      <c r="H238">
        <v>1.3999999999999999E-4</v>
      </c>
      <c r="I238">
        <v>2.5500000000000002E-4</v>
      </c>
      <c r="J238" t="s">
        <v>6</v>
      </c>
      <c r="K238" t="s">
        <v>299</v>
      </c>
    </row>
    <row r="239" spans="1:11" x14ac:dyDescent="0.35">
      <c r="A239" t="s">
        <v>1065</v>
      </c>
      <c r="B239" t="s">
        <v>852</v>
      </c>
      <c r="C239" t="s">
        <v>852</v>
      </c>
      <c r="D239">
        <v>15</v>
      </c>
      <c r="E239">
        <v>0.25700000000000001</v>
      </c>
      <c r="F239">
        <v>0.10299999999999999</v>
      </c>
      <c r="G239">
        <v>2.5059999999999998</v>
      </c>
      <c r="H239">
        <v>1.2200000000000001E-2</v>
      </c>
      <c r="I239">
        <v>3.0200000000000001E-2</v>
      </c>
      <c r="J239" t="s">
        <v>6</v>
      </c>
      <c r="K239" t="s">
        <v>7</v>
      </c>
    </row>
    <row r="240" spans="1:11" x14ac:dyDescent="0.35">
      <c r="A240" t="s">
        <v>1065</v>
      </c>
      <c r="B240" t="s">
        <v>852</v>
      </c>
      <c r="C240" t="s">
        <v>852</v>
      </c>
      <c r="D240">
        <v>15</v>
      </c>
      <c r="E240">
        <v>0.26600000000000001</v>
      </c>
      <c r="F240">
        <v>0.13500000000000001</v>
      </c>
      <c r="G240">
        <v>1.9630000000000001</v>
      </c>
      <c r="H240">
        <v>4.9599999999999998E-2</v>
      </c>
      <c r="I240">
        <v>0.129</v>
      </c>
      <c r="J240" t="s">
        <v>302</v>
      </c>
      <c r="K240" t="s">
        <v>7</v>
      </c>
    </row>
    <row r="241" spans="1:11" x14ac:dyDescent="0.35">
      <c r="A241" t="s">
        <v>1065</v>
      </c>
      <c r="B241" t="s">
        <v>852</v>
      </c>
      <c r="C241" t="s">
        <v>852</v>
      </c>
      <c r="D241">
        <v>11</v>
      </c>
      <c r="E241">
        <v>0.68100000000000005</v>
      </c>
      <c r="F241">
        <v>0.19800000000000001</v>
      </c>
      <c r="G241">
        <v>3.4369999999999998</v>
      </c>
      <c r="H241">
        <v>5.8900000000000001E-4</v>
      </c>
      <c r="I241">
        <v>1.07E-3</v>
      </c>
      <c r="J241" t="s">
        <v>302</v>
      </c>
      <c r="K241" t="s">
        <v>299</v>
      </c>
    </row>
    <row r="242" spans="1:11" x14ac:dyDescent="0.35">
      <c r="A242" t="s">
        <v>1065</v>
      </c>
      <c r="B242" t="s">
        <v>852</v>
      </c>
      <c r="C242" t="s">
        <v>852</v>
      </c>
      <c r="D242">
        <v>12</v>
      </c>
      <c r="E242">
        <v>-5.1999999999999998E-2</v>
      </c>
      <c r="F242">
        <v>0.182</v>
      </c>
      <c r="G242">
        <v>-0.28799999999999998</v>
      </c>
      <c r="H242">
        <v>0.77300000000000002</v>
      </c>
      <c r="I242">
        <v>0.97</v>
      </c>
      <c r="J242" t="s">
        <v>306</v>
      </c>
      <c r="K242" t="s">
        <v>7</v>
      </c>
    </row>
    <row r="243" spans="1:11" x14ac:dyDescent="0.35">
      <c r="A243" t="s">
        <v>1065</v>
      </c>
      <c r="B243" t="s">
        <v>852</v>
      </c>
      <c r="C243" t="s">
        <v>852</v>
      </c>
      <c r="D243">
        <v>5</v>
      </c>
      <c r="E243">
        <v>4.1000000000000002E-2</v>
      </c>
      <c r="F243">
        <v>0.26900000000000002</v>
      </c>
      <c r="G243">
        <v>0.15</v>
      </c>
      <c r="H243">
        <v>0.88</v>
      </c>
      <c r="I243">
        <v>0.97</v>
      </c>
      <c r="J243" t="s">
        <v>306</v>
      </c>
      <c r="K243" t="s">
        <v>299</v>
      </c>
    </row>
    <row r="244" spans="1:11" x14ac:dyDescent="0.35">
      <c r="A244" t="s">
        <v>1065</v>
      </c>
      <c r="B244" t="s">
        <v>852</v>
      </c>
      <c r="C244" t="s">
        <v>852</v>
      </c>
      <c r="D244">
        <v>13</v>
      </c>
      <c r="E244">
        <v>-0.154</v>
      </c>
      <c r="F244">
        <v>0.10299999999999999</v>
      </c>
      <c r="G244">
        <v>-1.4890000000000001</v>
      </c>
      <c r="H244">
        <v>0.13600000000000001</v>
      </c>
      <c r="I244">
        <v>0.58799999999999997</v>
      </c>
      <c r="J244" t="s">
        <v>309</v>
      </c>
      <c r="K244" t="s">
        <v>7</v>
      </c>
    </row>
    <row r="245" spans="1:11" x14ac:dyDescent="0.35">
      <c r="A245" t="s">
        <v>1065</v>
      </c>
      <c r="B245" t="s">
        <v>852</v>
      </c>
      <c r="C245" t="s">
        <v>852</v>
      </c>
      <c r="D245">
        <v>8</v>
      </c>
      <c r="E245">
        <v>0.19800000000000001</v>
      </c>
      <c r="F245">
        <v>0.18</v>
      </c>
      <c r="G245">
        <v>1.1000000000000001</v>
      </c>
      <c r="H245">
        <v>0.27100000000000002</v>
      </c>
      <c r="I245">
        <v>0.34899999999999998</v>
      </c>
      <c r="J245" t="s">
        <v>309</v>
      </c>
      <c r="K245" t="s">
        <v>299</v>
      </c>
    </row>
    <row r="246" spans="1:11" x14ac:dyDescent="0.35">
      <c r="A246" t="s">
        <v>1066</v>
      </c>
      <c r="B246" t="s">
        <v>1067</v>
      </c>
      <c r="C246" t="s">
        <v>1067</v>
      </c>
      <c r="D246">
        <v>1</v>
      </c>
      <c r="E246">
        <v>0.53100000000000003</v>
      </c>
      <c r="F246">
        <v>0.81599999999999995</v>
      </c>
      <c r="G246">
        <v>0.65</v>
      </c>
      <c r="H246">
        <v>0.51500000000000001</v>
      </c>
      <c r="I246">
        <v>0.54</v>
      </c>
      <c r="J246" t="s">
        <v>6</v>
      </c>
      <c r="K246" t="s">
        <v>299</v>
      </c>
    </row>
    <row r="247" spans="1:11" x14ac:dyDescent="0.35">
      <c r="A247" t="s">
        <v>1066</v>
      </c>
      <c r="B247" t="s">
        <v>1067</v>
      </c>
      <c r="C247" t="s">
        <v>1067</v>
      </c>
      <c r="D247">
        <v>3</v>
      </c>
      <c r="E247">
        <v>0.79100000000000004</v>
      </c>
      <c r="F247">
        <v>0.28999999999999998</v>
      </c>
      <c r="G247">
        <v>2.7290000000000001</v>
      </c>
      <c r="H247">
        <v>6.3600000000000002E-3</v>
      </c>
      <c r="I247">
        <v>1.7899999999999999E-2</v>
      </c>
      <c r="J247" t="s">
        <v>6</v>
      </c>
      <c r="K247" t="s">
        <v>7</v>
      </c>
    </row>
    <row r="248" spans="1:11" x14ac:dyDescent="0.35">
      <c r="A248" t="s">
        <v>1066</v>
      </c>
      <c r="B248" t="s">
        <v>1067</v>
      </c>
      <c r="C248" t="s">
        <v>1067</v>
      </c>
      <c r="D248">
        <v>5</v>
      </c>
      <c r="E248">
        <v>0.51800000000000002</v>
      </c>
      <c r="F248">
        <v>0.26600000000000001</v>
      </c>
      <c r="G248">
        <v>1.9470000000000001</v>
      </c>
      <c r="H248">
        <v>5.1499999999999997E-2</v>
      </c>
      <c r="I248">
        <v>0.13</v>
      </c>
      <c r="J248" t="s">
        <v>302</v>
      </c>
      <c r="K248" t="s">
        <v>7</v>
      </c>
    </row>
    <row r="249" spans="1:11" x14ac:dyDescent="0.35">
      <c r="A249" t="s">
        <v>1066</v>
      </c>
      <c r="B249" t="s">
        <v>1067</v>
      </c>
      <c r="C249" t="s">
        <v>1067</v>
      </c>
      <c r="D249">
        <v>3</v>
      </c>
      <c r="E249">
        <v>0.68100000000000005</v>
      </c>
      <c r="F249">
        <v>0.41599999999999998</v>
      </c>
      <c r="G249">
        <v>1.637</v>
      </c>
      <c r="H249">
        <v>0.10199999999999999</v>
      </c>
      <c r="I249">
        <v>0.125</v>
      </c>
      <c r="J249" t="s">
        <v>302</v>
      </c>
      <c r="K249" t="s">
        <v>299</v>
      </c>
    </row>
    <row r="250" spans="1:11" x14ac:dyDescent="0.35">
      <c r="A250" t="s">
        <v>1066</v>
      </c>
      <c r="B250" t="s">
        <v>1067</v>
      </c>
      <c r="C250" t="s">
        <v>1067</v>
      </c>
      <c r="D250">
        <v>5</v>
      </c>
      <c r="E250">
        <v>0.22900000000000001</v>
      </c>
      <c r="F250">
        <v>0.29899999999999999</v>
      </c>
      <c r="G250">
        <v>0.76700000000000002</v>
      </c>
      <c r="H250">
        <v>0.443</v>
      </c>
      <c r="I250">
        <v>0.83099999999999996</v>
      </c>
      <c r="J250" t="s">
        <v>306</v>
      </c>
      <c r="K250" t="s">
        <v>7</v>
      </c>
    </row>
    <row r="251" spans="1:11" x14ac:dyDescent="0.35">
      <c r="A251" t="s">
        <v>1066</v>
      </c>
      <c r="B251" t="s">
        <v>1067</v>
      </c>
      <c r="C251" t="s">
        <v>1067</v>
      </c>
      <c r="D251">
        <v>1</v>
      </c>
      <c r="E251">
        <v>-0.23200000000000001</v>
      </c>
      <c r="F251">
        <v>0.98599999999999999</v>
      </c>
      <c r="G251">
        <v>-0.23499999999999999</v>
      </c>
      <c r="H251">
        <v>0.81399999999999995</v>
      </c>
      <c r="I251">
        <v>0.92300000000000004</v>
      </c>
      <c r="J251" t="s">
        <v>306</v>
      </c>
      <c r="K251" t="s">
        <v>299</v>
      </c>
    </row>
    <row r="252" spans="1:11" x14ac:dyDescent="0.35">
      <c r="A252" t="s">
        <v>1066</v>
      </c>
      <c r="B252" t="s">
        <v>1067</v>
      </c>
      <c r="C252" t="s">
        <v>1067</v>
      </c>
      <c r="D252">
        <v>5</v>
      </c>
      <c r="E252">
        <v>0.19</v>
      </c>
      <c r="F252">
        <v>0.189</v>
      </c>
      <c r="G252">
        <v>1.0089999999999999</v>
      </c>
      <c r="H252">
        <v>0.313</v>
      </c>
      <c r="I252">
        <v>0.77900000000000003</v>
      </c>
      <c r="J252" t="s">
        <v>309</v>
      </c>
      <c r="K252" t="s">
        <v>7</v>
      </c>
    </row>
    <row r="253" spans="1:11" x14ac:dyDescent="0.35">
      <c r="A253" t="s">
        <v>1066</v>
      </c>
      <c r="B253" t="s">
        <v>1067</v>
      </c>
      <c r="C253" t="s">
        <v>1067</v>
      </c>
      <c r="D253">
        <v>2</v>
      </c>
      <c r="E253">
        <v>0.33900000000000002</v>
      </c>
      <c r="F253">
        <v>0.39300000000000002</v>
      </c>
      <c r="G253">
        <v>0.86199999999999999</v>
      </c>
      <c r="H253">
        <v>0.38800000000000001</v>
      </c>
      <c r="I253">
        <v>0.48099999999999998</v>
      </c>
      <c r="J253" t="s">
        <v>309</v>
      </c>
      <c r="K253" t="s">
        <v>299</v>
      </c>
    </row>
    <row r="254" spans="1:11" x14ac:dyDescent="0.35">
      <c r="A254" t="s">
        <v>1068</v>
      </c>
      <c r="B254" t="s">
        <v>1069</v>
      </c>
      <c r="C254" t="s">
        <v>1069</v>
      </c>
      <c r="D254">
        <v>11</v>
      </c>
      <c r="E254">
        <v>0.46300000000000002</v>
      </c>
      <c r="F254">
        <v>0.17699999999999999</v>
      </c>
      <c r="G254">
        <v>2.6190000000000002</v>
      </c>
      <c r="H254">
        <v>8.8100000000000001E-3</v>
      </c>
      <c r="I254">
        <v>1.21E-2</v>
      </c>
      <c r="J254" t="s">
        <v>6</v>
      </c>
      <c r="K254" t="s">
        <v>299</v>
      </c>
    </row>
    <row r="255" spans="1:11" x14ac:dyDescent="0.35">
      <c r="A255" t="s">
        <v>1068</v>
      </c>
      <c r="B255" t="s">
        <v>1069</v>
      </c>
      <c r="C255" t="s">
        <v>1069</v>
      </c>
      <c r="D255">
        <v>20</v>
      </c>
      <c r="E255">
        <v>8.4000000000000005E-2</v>
      </c>
      <c r="F255">
        <v>0.11899999999999999</v>
      </c>
      <c r="G255">
        <v>0.70099999999999996</v>
      </c>
      <c r="H255">
        <v>0.48399999999999999</v>
      </c>
      <c r="I255">
        <v>0.56299999999999994</v>
      </c>
      <c r="J255" t="s">
        <v>6</v>
      </c>
      <c r="K255" t="s">
        <v>7</v>
      </c>
    </row>
    <row r="256" spans="1:11" x14ac:dyDescent="0.35">
      <c r="A256" t="s">
        <v>1068</v>
      </c>
      <c r="B256" t="s">
        <v>1069</v>
      </c>
      <c r="C256" t="s">
        <v>1069</v>
      </c>
      <c r="D256">
        <v>16</v>
      </c>
      <c r="E256">
        <v>0.36299999999999999</v>
      </c>
      <c r="F256">
        <v>0.17299999999999999</v>
      </c>
      <c r="G256">
        <v>2.097</v>
      </c>
      <c r="H256">
        <v>3.5999999999999997E-2</v>
      </c>
      <c r="I256">
        <v>9.7799999999999998E-2</v>
      </c>
      <c r="J256" t="s">
        <v>302</v>
      </c>
      <c r="K256" t="s">
        <v>7</v>
      </c>
    </row>
    <row r="257" spans="1:11" x14ac:dyDescent="0.35">
      <c r="A257" t="s">
        <v>1068</v>
      </c>
      <c r="B257" t="s">
        <v>1069</v>
      </c>
      <c r="C257" t="s">
        <v>1069</v>
      </c>
      <c r="D257">
        <v>11</v>
      </c>
      <c r="E257">
        <v>0.55900000000000005</v>
      </c>
      <c r="F257">
        <v>0.23200000000000001</v>
      </c>
      <c r="G257">
        <v>2.4129999999999998</v>
      </c>
      <c r="H257">
        <v>1.5800000000000002E-2</v>
      </c>
      <c r="I257">
        <v>2.29E-2</v>
      </c>
      <c r="J257" t="s">
        <v>302</v>
      </c>
      <c r="K257" t="s">
        <v>299</v>
      </c>
    </row>
    <row r="258" spans="1:11" x14ac:dyDescent="0.35">
      <c r="A258" t="s">
        <v>1068</v>
      </c>
      <c r="B258" t="s">
        <v>1069</v>
      </c>
      <c r="C258" t="s">
        <v>1069</v>
      </c>
      <c r="D258">
        <v>15</v>
      </c>
      <c r="E258">
        <v>-0.23799999999999999</v>
      </c>
      <c r="F258">
        <v>0.21199999999999999</v>
      </c>
      <c r="G258">
        <v>-1.1220000000000001</v>
      </c>
      <c r="H258">
        <v>0.26200000000000001</v>
      </c>
      <c r="I258">
        <v>0.67300000000000004</v>
      </c>
      <c r="J258" t="s">
        <v>306</v>
      </c>
      <c r="K258" t="s">
        <v>7</v>
      </c>
    </row>
    <row r="259" spans="1:11" x14ac:dyDescent="0.35">
      <c r="A259" t="s">
        <v>1068</v>
      </c>
      <c r="B259" t="s">
        <v>1069</v>
      </c>
      <c r="C259" t="s">
        <v>1069</v>
      </c>
      <c r="D259">
        <v>6</v>
      </c>
      <c r="E259">
        <v>-5.8000000000000003E-2</v>
      </c>
      <c r="F259">
        <v>0.27400000000000002</v>
      </c>
      <c r="G259">
        <v>-0.21</v>
      </c>
      <c r="H259">
        <v>0.83399999999999996</v>
      </c>
      <c r="I259">
        <v>0.93500000000000005</v>
      </c>
      <c r="J259" t="s">
        <v>306</v>
      </c>
      <c r="K259" t="s">
        <v>299</v>
      </c>
    </row>
    <row r="260" spans="1:11" x14ac:dyDescent="0.35">
      <c r="A260" t="s">
        <v>1068</v>
      </c>
      <c r="B260" t="s">
        <v>1069</v>
      </c>
      <c r="C260" t="s">
        <v>1069</v>
      </c>
      <c r="D260">
        <v>18</v>
      </c>
      <c r="E260">
        <v>-0.24399999999999999</v>
      </c>
      <c r="F260">
        <v>0.113</v>
      </c>
      <c r="G260">
        <v>-2.1579999999999999</v>
      </c>
      <c r="H260">
        <v>3.1E-2</v>
      </c>
      <c r="I260">
        <v>0.28100000000000003</v>
      </c>
      <c r="J260" t="s">
        <v>309</v>
      </c>
      <c r="K260" t="s">
        <v>7</v>
      </c>
    </row>
    <row r="261" spans="1:11" x14ac:dyDescent="0.35">
      <c r="A261" t="s">
        <v>1068</v>
      </c>
      <c r="B261" t="s">
        <v>1069</v>
      </c>
      <c r="C261" t="s">
        <v>1069</v>
      </c>
      <c r="D261">
        <v>6</v>
      </c>
      <c r="E261">
        <v>0.36</v>
      </c>
      <c r="F261">
        <v>0.20899999999999999</v>
      </c>
      <c r="G261">
        <v>1.72</v>
      </c>
      <c r="H261">
        <v>8.5400000000000004E-2</v>
      </c>
      <c r="I261">
        <v>0.128</v>
      </c>
      <c r="J261" t="s">
        <v>309</v>
      </c>
      <c r="K261" t="s">
        <v>299</v>
      </c>
    </row>
    <row r="262" spans="1:11" x14ac:dyDescent="0.35">
      <c r="A262" t="s">
        <v>1070</v>
      </c>
      <c r="B262" t="s">
        <v>1071</v>
      </c>
      <c r="C262" t="s">
        <v>860</v>
      </c>
      <c r="D262">
        <v>24</v>
      </c>
      <c r="E262">
        <v>0.80700000000000005</v>
      </c>
      <c r="F262">
        <v>0.24</v>
      </c>
      <c r="G262">
        <v>3.3620000000000001</v>
      </c>
      <c r="H262">
        <v>7.7399999999999995E-4</v>
      </c>
      <c r="I262">
        <v>1.2800000000000001E-3</v>
      </c>
      <c r="J262" t="s">
        <v>6</v>
      </c>
      <c r="K262" t="s">
        <v>299</v>
      </c>
    </row>
    <row r="263" spans="1:11" x14ac:dyDescent="0.35">
      <c r="A263" t="s">
        <v>1070</v>
      </c>
      <c r="B263" t="s">
        <v>1071</v>
      </c>
      <c r="C263" t="s">
        <v>860</v>
      </c>
      <c r="D263">
        <v>50</v>
      </c>
      <c r="E263">
        <v>0.64300000000000002</v>
      </c>
      <c r="F263">
        <v>0.127</v>
      </c>
      <c r="G263">
        <v>5.08</v>
      </c>
      <c r="H263" s="2">
        <v>3.77E-7</v>
      </c>
      <c r="I263" s="2">
        <v>3.5300000000000001E-6</v>
      </c>
      <c r="J263" t="s">
        <v>6</v>
      </c>
      <c r="K263" t="s">
        <v>7</v>
      </c>
    </row>
    <row r="264" spans="1:11" x14ac:dyDescent="0.35">
      <c r="A264" t="s">
        <v>1070</v>
      </c>
      <c r="B264" t="s">
        <v>1071</v>
      </c>
      <c r="C264" t="s">
        <v>860</v>
      </c>
      <c r="D264">
        <v>49</v>
      </c>
      <c r="E264">
        <v>1.4510000000000001</v>
      </c>
      <c r="F264">
        <v>0.17</v>
      </c>
      <c r="G264">
        <v>8.5510000000000002</v>
      </c>
      <c r="H264" s="2">
        <v>1.22E-17</v>
      </c>
      <c r="I264" s="2">
        <v>4.4100000000000002E-16</v>
      </c>
      <c r="J264" t="s">
        <v>302</v>
      </c>
      <c r="K264" t="s">
        <v>7</v>
      </c>
    </row>
    <row r="265" spans="1:11" x14ac:dyDescent="0.35">
      <c r="A265" t="s">
        <v>1070</v>
      </c>
      <c r="B265" t="s">
        <v>1071</v>
      </c>
      <c r="C265" t="s">
        <v>860</v>
      </c>
      <c r="D265">
        <v>26</v>
      </c>
      <c r="E265">
        <v>1.569</v>
      </c>
      <c r="F265">
        <v>0.27500000000000002</v>
      </c>
      <c r="G265">
        <v>5.702</v>
      </c>
      <c r="H265" s="2">
        <v>1.1900000000000001E-8</v>
      </c>
      <c r="I265" s="2">
        <v>4.1899999999999998E-8</v>
      </c>
      <c r="J265" t="s">
        <v>302</v>
      </c>
      <c r="K265" t="s">
        <v>299</v>
      </c>
    </row>
    <row r="266" spans="1:11" x14ac:dyDescent="0.35">
      <c r="A266" t="s">
        <v>1070</v>
      </c>
      <c r="B266" t="s">
        <v>1071</v>
      </c>
      <c r="C266" t="s">
        <v>860</v>
      </c>
      <c r="D266">
        <v>41</v>
      </c>
      <c r="E266">
        <v>1.121</v>
      </c>
      <c r="F266">
        <v>0.2</v>
      </c>
      <c r="G266">
        <v>5.609</v>
      </c>
      <c r="H266" s="2">
        <v>2.03E-8</v>
      </c>
      <c r="I266" s="2">
        <v>7.2399999999999997E-7</v>
      </c>
      <c r="J266" t="s">
        <v>306</v>
      </c>
      <c r="K266" t="s">
        <v>7</v>
      </c>
    </row>
    <row r="267" spans="1:11" x14ac:dyDescent="0.35">
      <c r="A267" t="s">
        <v>1070</v>
      </c>
      <c r="B267" t="s">
        <v>1071</v>
      </c>
      <c r="C267" t="s">
        <v>860</v>
      </c>
      <c r="D267">
        <v>11</v>
      </c>
      <c r="E267">
        <v>0.55400000000000005</v>
      </c>
      <c r="F267">
        <v>0.42099999999999999</v>
      </c>
      <c r="G267">
        <v>1.3149999999999999</v>
      </c>
      <c r="H267">
        <v>0.189</v>
      </c>
      <c r="I267">
        <v>0.36599999999999999</v>
      </c>
      <c r="J267" t="s">
        <v>306</v>
      </c>
      <c r="K267" t="s">
        <v>299</v>
      </c>
    </row>
    <row r="268" spans="1:11" x14ac:dyDescent="0.35">
      <c r="A268" t="s">
        <v>1070</v>
      </c>
      <c r="B268" t="s">
        <v>1071</v>
      </c>
      <c r="C268" t="s">
        <v>860</v>
      </c>
      <c r="D268">
        <v>52</v>
      </c>
      <c r="E268">
        <v>0.217</v>
      </c>
      <c r="F268">
        <v>0.12</v>
      </c>
      <c r="G268">
        <v>1.8149999999999999</v>
      </c>
      <c r="H268">
        <v>6.9599999999999995E-2</v>
      </c>
      <c r="I268">
        <v>0.41199999999999998</v>
      </c>
      <c r="J268" t="s">
        <v>309</v>
      </c>
      <c r="K268" t="s">
        <v>7</v>
      </c>
    </row>
    <row r="269" spans="1:11" x14ac:dyDescent="0.35">
      <c r="A269" t="s">
        <v>1070</v>
      </c>
      <c r="B269" t="s">
        <v>1071</v>
      </c>
      <c r="C269" t="s">
        <v>860</v>
      </c>
      <c r="D269">
        <v>11</v>
      </c>
      <c r="E269">
        <v>0.63700000000000001</v>
      </c>
      <c r="F269">
        <v>0.314</v>
      </c>
      <c r="G269">
        <v>2.0299999999999998</v>
      </c>
      <c r="H269">
        <v>4.2299999999999997E-2</v>
      </c>
      <c r="I269">
        <v>6.9199999999999998E-2</v>
      </c>
      <c r="J269" t="s">
        <v>309</v>
      </c>
      <c r="K269" t="s">
        <v>299</v>
      </c>
    </row>
    <row r="270" spans="1:11" x14ac:dyDescent="0.35">
      <c r="A270" t="s">
        <v>1072</v>
      </c>
      <c r="B270" t="s">
        <v>1073</v>
      </c>
      <c r="C270" t="s">
        <v>1074</v>
      </c>
      <c r="D270">
        <v>2</v>
      </c>
      <c r="E270">
        <v>0.99</v>
      </c>
      <c r="F270">
        <v>0.41799999999999998</v>
      </c>
      <c r="G270">
        <v>2.367</v>
      </c>
      <c r="H270">
        <v>1.7899999999999999E-2</v>
      </c>
      <c r="I270">
        <v>2.4E-2</v>
      </c>
      <c r="J270" t="s">
        <v>6</v>
      </c>
      <c r="K270" t="s">
        <v>299</v>
      </c>
    </row>
    <row r="271" spans="1:11" x14ac:dyDescent="0.35">
      <c r="A271" t="s">
        <v>1072</v>
      </c>
      <c r="B271" t="s">
        <v>1073</v>
      </c>
      <c r="C271" t="s">
        <v>1074</v>
      </c>
      <c r="D271">
        <v>6</v>
      </c>
      <c r="E271">
        <v>0.46700000000000003</v>
      </c>
      <c r="F271">
        <v>0.16600000000000001</v>
      </c>
      <c r="G271">
        <v>2.8109999999999999</v>
      </c>
      <c r="H271">
        <v>4.9399999999999999E-3</v>
      </c>
      <c r="I271">
        <v>1.4500000000000001E-2</v>
      </c>
      <c r="J271" t="s">
        <v>6</v>
      </c>
      <c r="K271" t="s">
        <v>7</v>
      </c>
    </row>
    <row r="272" spans="1:11" x14ac:dyDescent="0.35">
      <c r="A272" t="s">
        <v>1072</v>
      </c>
      <c r="B272" t="s">
        <v>1073</v>
      </c>
      <c r="C272" t="s">
        <v>1074</v>
      </c>
      <c r="D272">
        <v>8</v>
      </c>
      <c r="E272">
        <v>0.42399999999999999</v>
      </c>
      <c r="F272">
        <v>0.19900000000000001</v>
      </c>
      <c r="G272">
        <v>2.1339999999999999</v>
      </c>
      <c r="H272">
        <v>3.2800000000000003E-2</v>
      </c>
      <c r="I272">
        <v>9.06E-2</v>
      </c>
      <c r="J272" t="s">
        <v>302</v>
      </c>
      <c r="K272" t="s">
        <v>7</v>
      </c>
    </row>
    <row r="273" spans="1:11" x14ac:dyDescent="0.35">
      <c r="A273" t="s">
        <v>1072</v>
      </c>
      <c r="B273" t="s">
        <v>1073</v>
      </c>
      <c r="C273" t="s">
        <v>1074</v>
      </c>
      <c r="D273">
        <v>2</v>
      </c>
      <c r="E273">
        <v>1.2450000000000001</v>
      </c>
      <c r="F273">
        <v>0.50900000000000001</v>
      </c>
      <c r="G273">
        <v>2.4449999999999998</v>
      </c>
      <c r="H273">
        <v>1.4500000000000001E-2</v>
      </c>
      <c r="I273">
        <v>2.12E-2</v>
      </c>
      <c r="J273" t="s">
        <v>302</v>
      </c>
      <c r="K273" t="s">
        <v>299</v>
      </c>
    </row>
    <row r="274" spans="1:11" x14ac:dyDescent="0.35">
      <c r="A274" t="s">
        <v>1072</v>
      </c>
      <c r="B274" t="s">
        <v>1073</v>
      </c>
      <c r="C274" t="s">
        <v>1074</v>
      </c>
      <c r="D274">
        <v>6</v>
      </c>
      <c r="E274">
        <v>0.54800000000000004</v>
      </c>
      <c r="F274">
        <v>0.26100000000000001</v>
      </c>
      <c r="G274">
        <v>2.0979999999999999</v>
      </c>
      <c r="H274">
        <v>3.5900000000000001E-2</v>
      </c>
      <c r="I274">
        <v>0.20200000000000001</v>
      </c>
      <c r="J274" t="s">
        <v>306</v>
      </c>
      <c r="K274" t="s">
        <v>7</v>
      </c>
    </row>
    <row r="275" spans="1:11" x14ac:dyDescent="0.35">
      <c r="A275" t="s">
        <v>1072</v>
      </c>
      <c r="B275" t="s">
        <v>1073</v>
      </c>
      <c r="C275" t="s">
        <v>1074</v>
      </c>
      <c r="D275">
        <v>2</v>
      </c>
      <c r="E275">
        <v>0.41799999999999998</v>
      </c>
      <c r="F275">
        <v>0.50800000000000001</v>
      </c>
      <c r="G275">
        <v>0.82299999999999995</v>
      </c>
      <c r="H275">
        <v>0.41099999999999998</v>
      </c>
      <c r="I275">
        <v>0.63900000000000001</v>
      </c>
      <c r="J275" t="s">
        <v>306</v>
      </c>
      <c r="K275" t="s">
        <v>299</v>
      </c>
    </row>
    <row r="276" spans="1:11" x14ac:dyDescent="0.35">
      <c r="A276" t="s">
        <v>1072</v>
      </c>
      <c r="B276" t="s">
        <v>1073</v>
      </c>
      <c r="C276" t="s">
        <v>1074</v>
      </c>
      <c r="D276">
        <v>8</v>
      </c>
      <c r="E276">
        <v>0.189</v>
      </c>
      <c r="F276">
        <v>0.158</v>
      </c>
      <c r="G276">
        <v>1.194</v>
      </c>
      <c r="H276">
        <v>0.23300000000000001</v>
      </c>
      <c r="I276">
        <v>0.71199999999999997</v>
      </c>
      <c r="J276" t="s">
        <v>309</v>
      </c>
      <c r="K276" t="s">
        <v>7</v>
      </c>
    </row>
    <row r="277" spans="1:11" x14ac:dyDescent="0.35">
      <c r="A277" t="s">
        <v>1072</v>
      </c>
      <c r="B277" t="s">
        <v>1073</v>
      </c>
      <c r="C277" t="s">
        <v>1074</v>
      </c>
      <c r="D277">
        <v>1</v>
      </c>
      <c r="E277">
        <v>1.012</v>
      </c>
      <c r="F277">
        <v>0.184</v>
      </c>
      <c r="G277">
        <v>5.5</v>
      </c>
      <c r="H277" s="2">
        <v>3.8000000000000003E-8</v>
      </c>
      <c r="I277" s="2">
        <v>3.0100000000000001E-7</v>
      </c>
      <c r="J277" t="s">
        <v>309</v>
      </c>
      <c r="K277" t="s">
        <v>299</v>
      </c>
    </row>
    <row r="278" spans="1:11" x14ac:dyDescent="0.35">
      <c r="A278" t="s">
        <v>1075</v>
      </c>
      <c r="B278" t="s">
        <v>1076</v>
      </c>
      <c r="C278" t="s">
        <v>1077</v>
      </c>
      <c r="D278">
        <v>1</v>
      </c>
      <c r="E278">
        <v>0.69599999999999995</v>
      </c>
      <c r="F278">
        <v>0.41399999999999998</v>
      </c>
      <c r="G278">
        <v>1.6830000000000001</v>
      </c>
      <c r="H278">
        <v>9.2299999999999993E-2</v>
      </c>
      <c r="I278">
        <v>0.11</v>
      </c>
      <c r="J278" t="s">
        <v>6</v>
      </c>
      <c r="K278" t="s">
        <v>299</v>
      </c>
    </row>
    <row r="279" spans="1:11" x14ac:dyDescent="0.35">
      <c r="A279" t="s">
        <v>1075</v>
      </c>
      <c r="B279" t="s">
        <v>1076</v>
      </c>
      <c r="C279" t="s">
        <v>1077</v>
      </c>
      <c r="D279">
        <v>3</v>
      </c>
      <c r="E279">
        <v>0.28100000000000003</v>
      </c>
      <c r="F279">
        <v>0.114</v>
      </c>
      <c r="G279">
        <v>2.4689999999999999</v>
      </c>
      <c r="H279">
        <v>1.3599999999999999E-2</v>
      </c>
      <c r="I279">
        <v>3.2300000000000002E-2</v>
      </c>
      <c r="J279" t="s">
        <v>6</v>
      </c>
      <c r="K279" t="s">
        <v>7</v>
      </c>
    </row>
    <row r="280" spans="1:11" x14ac:dyDescent="0.35">
      <c r="A280" t="s">
        <v>1075</v>
      </c>
      <c r="B280" t="s">
        <v>1076</v>
      </c>
      <c r="C280" t="s">
        <v>1077</v>
      </c>
      <c r="D280">
        <v>3</v>
      </c>
      <c r="E280">
        <v>9.5000000000000001E-2</v>
      </c>
      <c r="F280">
        <v>0.155</v>
      </c>
      <c r="G280">
        <v>0.61399999999999999</v>
      </c>
      <c r="H280">
        <v>0.53900000000000003</v>
      </c>
      <c r="I280">
        <v>0.71</v>
      </c>
      <c r="J280" t="s">
        <v>302</v>
      </c>
      <c r="K280" t="s">
        <v>7</v>
      </c>
    </row>
    <row r="281" spans="1:11" x14ac:dyDescent="0.35">
      <c r="A281" t="s">
        <v>1075</v>
      </c>
      <c r="B281" t="s">
        <v>1076</v>
      </c>
      <c r="C281" t="s">
        <v>1077</v>
      </c>
      <c r="D281">
        <v>1</v>
      </c>
      <c r="E281">
        <v>0.60299999999999998</v>
      </c>
      <c r="F281">
        <v>0.498</v>
      </c>
      <c r="G281">
        <v>1.2110000000000001</v>
      </c>
      <c r="H281">
        <v>0.22600000000000001</v>
      </c>
      <c r="I281">
        <v>0.26</v>
      </c>
      <c r="J281" t="s">
        <v>302</v>
      </c>
      <c r="K281" t="s">
        <v>299</v>
      </c>
    </row>
    <row r="282" spans="1:11" x14ac:dyDescent="0.35">
      <c r="A282" t="s">
        <v>1075</v>
      </c>
      <c r="B282" t="s">
        <v>1076</v>
      </c>
      <c r="C282" t="s">
        <v>1077</v>
      </c>
      <c r="D282">
        <v>3</v>
      </c>
      <c r="E282">
        <v>-0.35499999999999998</v>
      </c>
      <c r="F282">
        <v>0.17</v>
      </c>
      <c r="G282">
        <v>-2.0910000000000002</v>
      </c>
      <c r="H282">
        <v>3.6600000000000001E-2</v>
      </c>
      <c r="I282">
        <v>0.20200000000000001</v>
      </c>
      <c r="J282" t="s">
        <v>306</v>
      </c>
      <c r="K282" t="s">
        <v>7</v>
      </c>
    </row>
    <row r="283" spans="1:11" x14ac:dyDescent="0.35">
      <c r="A283" t="s">
        <v>1075</v>
      </c>
      <c r="B283" t="s">
        <v>1076</v>
      </c>
      <c r="C283" t="s">
        <v>1077</v>
      </c>
      <c r="D283">
        <v>1</v>
      </c>
      <c r="E283">
        <v>-0.26500000000000001</v>
      </c>
      <c r="F283">
        <v>0.502</v>
      </c>
      <c r="G283">
        <v>-0.52700000000000002</v>
      </c>
      <c r="H283">
        <v>0.59799999999999998</v>
      </c>
      <c r="I283">
        <v>0.76800000000000002</v>
      </c>
      <c r="J283" t="s">
        <v>306</v>
      </c>
      <c r="K283" t="s">
        <v>299</v>
      </c>
    </row>
    <row r="284" spans="1:11" x14ac:dyDescent="0.35">
      <c r="A284" t="s">
        <v>1075</v>
      </c>
      <c r="B284" t="s">
        <v>1076</v>
      </c>
      <c r="C284" t="s">
        <v>1077</v>
      </c>
      <c r="D284">
        <v>2</v>
      </c>
      <c r="E284">
        <v>-0.19700000000000001</v>
      </c>
      <c r="F284">
        <v>0.14099999999999999</v>
      </c>
      <c r="G284">
        <v>-1.403</v>
      </c>
      <c r="H284">
        <v>0.161</v>
      </c>
      <c r="I284">
        <v>0.6</v>
      </c>
      <c r="J284" t="s">
        <v>309</v>
      </c>
      <c r="K284" t="s">
        <v>7</v>
      </c>
    </row>
    <row r="285" spans="1:11" x14ac:dyDescent="0.35">
      <c r="A285" t="s">
        <v>1078</v>
      </c>
      <c r="B285" t="s">
        <v>1079</v>
      </c>
      <c r="C285" t="s">
        <v>871</v>
      </c>
      <c r="D285">
        <v>21</v>
      </c>
      <c r="E285">
        <v>0.63400000000000001</v>
      </c>
      <c r="F285">
        <v>0.17399999999999999</v>
      </c>
      <c r="G285">
        <v>3.6379999999999999</v>
      </c>
      <c r="H285">
        <v>2.7399999999999999E-4</v>
      </c>
      <c r="I285">
        <v>4.8099999999999998E-4</v>
      </c>
      <c r="J285" t="s">
        <v>6</v>
      </c>
      <c r="K285" t="s">
        <v>299</v>
      </c>
    </row>
    <row r="286" spans="1:11" x14ac:dyDescent="0.35">
      <c r="A286" t="s">
        <v>1078</v>
      </c>
      <c r="B286" t="s">
        <v>1079</v>
      </c>
      <c r="C286" t="s">
        <v>871</v>
      </c>
      <c r="D286">
        <v>39</v>
      </c>
      <c r="E286">
        <v>0.43</v>
      </c>
      <c r="F286">
        <v>0.111</v>
      </c>
      <c r="G286">
        <v>3.87</v>
      </c>
      <c r="H286">
        <v>1.0900000000000001E-4</v>
      </c>
      <c r="I286">
        <v>5.0799999999999999E-4</v>
      </c>
      <c r="J286" t="s">
        <v>6</v>
      </c>
      <c r="K286" t="s">
        <v>7</v>
      </c>
    </row>
    <row r="287" spans="1:11" x14ac:dyDescent="0.35">
      <c r="A287" t="s">
        <v>1078</v>
      </c>
      <c r="B287" t="s">
        <v>1079</v>
      </c>
      <c r="C287" t="s">
        <v>871</v>
      </c>
      <c r="D287">
        <v>44</v>
      </c>
      <c r="E287">
        <v>0.57899999999999996</v>
      </c>
      <c r="F287">
        <v>0.13900000000000001</v>
      </c>
      <c r="G287">
        <v>4.1669999999999998</v>
      </c>
      <c r="H287" s="2">
        <v>3.0899999999999999E-5</v>
      </c>
      <c r="I287">
        <v>2.12E-4</v>
      </c>
      <c r="J287" t="s">
        <v>302</v>
      </c>
      <c r="K287" t="s">
        <v>7</v>
      </c>
    </row>
    <row r="288" spans="1:11" x14ac:dyDescent="0.35">
      <c r="A288" t="s">
        <v>1078</v>
      </c>
      <c r="B288" t="s">
        <v>1079</v>
      </c>
      <c r="C288" t="s">
        <v>871</v>
      </c>
      <c r="D288">
        <v>27</v>
      </c>
      <c r="E288">
        <v>0.70599999999999996</v>
      </c>
      <c r="F288">
        <v>0.188</v>
      </c>
      <c r="G288">
        <v>3.754</v>
      </c>
      <c r="H288">
        <v>1.74E-4</v>
      </c>
      <c r="I288">
        <v>3.6499999999999998E-4</v>
      </c>
      <c r="J288" t="s">
        <v>302</v>
      </c>
      <c r="K288" t="s">
        <v>299</v>
      </c>
    </row>
    <row r="289" spans="1:11" x14ac:dyDescent="0.35">
      <c r="A289" t="s">
        <v>1078</v>
      </c>
      <c r="B289" t="s">
        <v>1079</v>
      </c>
      <c r="C289" t="s">
        <v>871</v>
      </c>
      <c r="D289">
        <v>44</v>
      </c>
      <c r="E289">
        <v>0.318</v>
      </c>
      <c r="F289">
        <v>0.15</v>
      </c>
      <c r="G289">
        <v>2.1179999999999999</v>
      </c>
      <c r="H289">
        <v>3.4200000000000001E-2</v>
      </c>
      <c r="I289">
        <v>0.20200000000000001</v>
      </c>
      <c r="J289" t="s">
        <v>306</v>
      </c>
      <c r="K289" t="s">
        <v>7</v>
      </c>
    </row>
    <row r="290" spans="1:11" x14ac:dyDescent="0.35">
      <c r="A290" t="s">
        <v>1078</v>
      </c>
      <c r="B290" t="s">
        <v>1079</v>
      </c>
      <c r="C290" t="s">
        <v>871</v>
      </c>
      <c r="D290">
        <v>15</v>
      </c>
      <c r="E290">
        <v>0.182</v>
      </c>
      <c r="F290">
        <v>0.25</v>
      </c>
      <c r="G290">
        <v>0.72699999999999998</v>
      </c>
      <c r="H290">
        <v>0.46800000000000003</v>
      </c>
      <c r="I290">
        <v>0.67900000000000005</v>
      </c>
      <c r="J290" t="s">
        <v>306</v>
      </c>
      <c r="K290" t="s">
        <v>299</v>
      </c>
    </row>
    <row r="291" spans="1:11" x14ac:dyDescent="0.35">
      <c r="A291" t="s">
        <v>1078</v>
      </c>
      <c r="B291" t="s">
        <v>1079</v>
      </c>
      <c r="C291" t="s">
        <v>871</v>
      </c>
      <c r="D291">
        <v>47</v>
      </c>
      <c r="E291">
        <v>-8.5999999999999993E-2</v>
      </c>
      <c r="F291">
        <v>9.6000000000000002E-2</v>
      </c>
      <c r="G291">
        <v>-0.89900000000000002</v>
      </c>
      <c r="H291">
        <v>0.36899999999999999</v>
      </c>
      <c r="I291">
        <v>0.77900000000000003</v>
      </c>
      <c r="J291" t="s">
        <v>309</v>
      </c>
      <c r="K291" t="s">
        <v>7</v>
      </c>
    </row>
    <row r="292" spans="1:11" x14ac:dyDescent="0.35">
      <c r="A292" t="s">
        <v>1078</v>
      </c>
      <c r="B292" t="s">
        <v>1079</v>
      </c>
      <c r="C292" t="s">
        <v>871</v>
      </c>
      <c r="D292">
        <v>22</v>
      </c>
      <c r="E292">
        <v>9.6000000000000002E-2</v>
      </c>
      <c r="F292">
        <v>0.159</v>
      </c>
      <c r="G292">
        <v>0.60299999999999998</v>
      </c>
      <c r="H292">
        <v>0.54700000000000004</v>
      </c>
      <c r="I292">
        <v>0.63300000000000001</v>
      </c>
      <c r="J292" t="s">
        <v>309</v>
      </c>
      <c r="K292" t="s">
        <v>299</v>
      </c>
    </row>
    <row r="293" spans="1:11" x14ac:dyDescent="0.35">
      <c r="A293" t="s">
        <v>1080</v>
      </c>
      <c r="B293" t="s">
        <v>1081</v>
      </c>
      <c r="C293" t="s">
        <v>1082</v>
      </c>
      <c r="D293">
        <v>2</v>
      </c>
      <c r="E293">
        <v>0.27800000000000002</v>
      </c>
      <c r="F293">
        <v>0.29499999999999998</v>
      </c>
      <c r="G293">
        <v>0.94199999999999995</v>
      </c>
      <c r="H293">
        <v>0.34599999999999997</v>
      </c>
      <c r="I293">
        <v>0.371</v>
      </c>
      <c r="J293" t="s">
        <v>6</v>
      </c>
      <c r="K293" t="s">
        <v>299</v>
      </c>
    </row>
    <row r="294" spans="1:11" x14ac:dyDescent="0.35">
      <c r="A294" t="s">
        <v>1080</v>
      </c>
      <c r="B294" t="s">
        <v>1081</v>
      </c>
      <c r="C294" t="s">
        <v>1082</v>
      </c>
      <c r="D294">
        <v>3</v>
      </c>
      <c r="E294">
        <v>2.8000000000000001E-2</v>
      </c>
      <c r="F294">
        <v>0.20799999999999999</v>
      </c>
      <c r="G294">
        <v>0.13600000000000001</v>
      </c>
      <c r="H294">
        <v>0.89200000000000002</v>
      </c>
      <c r="I294">
        <v>0.90900000000000003</v>
      </c>
      <c r="J294" t="s">
        <v>6</v>
      </c>
      <c r="K294" t="s">
        <v>7</v>
      </c>
    </row>
    <row r="295" spans="1:11" x14ac:dyDescent="0.35">
      <c r="A295" t="s">
        <v>1080</v>
      </c>
      <c r="B295" t="s">
        <v>1081</v>
      </c>
      <c r="C295" t="s">
        <v>1082</v>
      </c>
      <c r="D295">
        <v>3</v>
      </c>
      <c r="E295">
        <v>0.438</v>
      </c>
      <c r="F295">
        <v>0.27400000000000002</v>
      </c>
      <c r="G295">
        <v>1.601</v>
      </c>
      <c r="H295">
        <v>0.109</v>
      </c>
      <c r="I295">
        <v>0.246</v>
      </c>
      <c r="J295" t="s">
        <v>302</v>
      </c>
      <c r="K295" t="s">
        <v>7</v>
      </c>
    </row>
    <row r="296" spans="1:11" x14ac:dyDescent="0.35">
      <c r="A296" t="s">
        <v>1080</v>
      </c>
      <c r="B296" t="s">
        <v>1081</v>
      </c>
      <c r="C296" t="s">
        <v>1082</v>
      </c>
      <c r="D296">
        <v>2</v>
      </c>
      <c r="E296">
        <v>0.94499999999999995</v>
      </c>
      <c r="F296">
        <v>0.36099999999999999</v>
      </c>
      <c r="G296">
        <v>2.6160000000000001</v>
      </c>
      <c r="H296">
        <v>8.8900000000000003E-3</v>
      </c>
      <c r="I296">
        <v>1.34E-2</v>
      </c>
      <c r="J296" t="s">
        <v>302</v>
      </c>
      <c r="K296" t="s">
        <v>299</v>
      </c>
    </row>
    <row r="297" spans="1:11" x14ac:dyDescent="0.35">
      <c r="A297" t="s">
        <v>1080</v>
      </c>
      <c r="B297" t="s">
        <v>1081</v>
      </c>
      <c r="C297" t="s">
        <v>1082</v>
      </c>
      <c r="D297">
        <v>4</v>
      </c>
      <c r="E297">
        <v>0.374</v>
      </c>
      <c r="F297">
        <v>0.26500000000000001</v>
      </c>
      <c r="G297">
        <v>1.409</v>
      </c>
      <c r="H297">
        <v>0.159</v>
      </c>
      <c r="I297">
        <v>0.52</v>
      </c>
      <c r="J297" t="s">
        <v>306</v>
      </c>
      <c r="K297" t="s">
        <v>7</v>
      </c>
    </row>
    <row r="298" spans="1:11" x14ac:dyDescent="0.35">
      <c r="A298" t="s">
        <v>1080</v>
      </c>
      <c r="B298" t="s">
        <v>1081</v>
      </c>
      <c r="C298" t="s">
        <v>1082</v>
      </c>
      <c r="D298">
        <v>1</v>
      </c>
      <c r="E298">
        <v>0.45900000000000002</v>
      </c>
      <c r="F298">
        <v>0.498</v>
      </c>
      <c r="G298">
        <v>0.92100000000000004</v>
      </c>
      <c r="H298">
        <v>0.35699999999999998</v>
      </c>
      <c r="I298">
        <v>0.57699999999999996</v>
      </c>
      <c r="J298" t="s">
        <v>306</v>
      </c>
      <c r="K298" t="s">
        <v>299</v>
      </c>
    </row>
    <row r="299" spans="1:11" x14ac:dyDescent="0.35">
      <c r="A299" t="s">
        <v>1080</v>
      </c>
      <c r="B299" t="s">
        <v>1081</v>
      </c>
      <c r="C299" t="s">
        <v>1082</v>
      </c>
      <c r="D299">
        <v>5</v>
      </c>
      <c r="E299">
        <v>0.127</v>
      </c>
      <c r="F299">
        <v>0.161</v>
      </c>
      <c r="G299">
        <v>0.78800000000000003</v>
      </c>
      <c r="H299">
        <v>0.43099999999999999</v>
      </c>
      <c r="I299">
        <v>0.79900000000000004</v>
      </c>
      <c r="J299" t="s">
        <v>309</v>
      </c>
      <c r="K299" t="s">
        <v>7</v>
      </c>
    </row>
    <row r="300" spans="1:11" x14ac:dyDescent="0.35">
      <c r="A300" t="s">
        <v>1080</v>
      </c>
      <c r="B300" t="s">
        <v>1081</v>
      </c>
      <c r="C300" t="s">
        <v>1082</v>
      </c>
      <c r="D300">
        <v>1</v>
      </c>
      <c r="E300">
        <v>0.20300000000000001</v>
      </c>
      <c r="F300">
        <v>0.379</v>
      </c>
      <c r="G300">
        <v>0.53400000000000003</v>
      </c>
      <c r="H300">
        <v>0.59299999999999997</v>
      </c>
      <c r="I300">
        <v>0.66800000000000004</v>
      </c>
      <c r="J300" t="s">
        <v>309</v>
      </c>
      <c r="K300" t="s">
        <v>299</v>
      </c>
    </row>
    <row r="301" spans="1:11" x14ac:dyDescent="0.35">
      <c r="A301" t="s">
        <v>1083</v>
      </c>
      <c r="B301" t="s">
        <v>1084</v>
      </c>
      <c r="C301" t="s">
        <v>1084</v>
      </c>
      <c r="D301">
        <v>3</v>
      </c>
      <c r="E301">
        <v>0.57199999999999995</v>
      </c>
      <c r="F301">
        <v>0.25</v>
      </c>
      <c r="G301">
        <v>2.2869999999999999</v>
      </c>
      <c r="H301">
        <v>2.2200000000000001E-2</v>
      </c>
      <c r="I301">
        <v>2.9000000000000001E-2</v>
      </c>
      <c r="J301" t="s">
        <v>6</v>
      </c>
      <c r="K301" t="s">
        <v>299</v>
      </c>
    </row>
    <row r="302" spans="1:11" x14ac:dyDescent="0.35">
      <c r="A302" t="s">
        <v>1083</v>
      </c>
      <c r="B302" t="s">
        <v>1084</v>
      </c>
      <c r="C302" t="s">
        <v>1084</v>
      </c>
      <c r="D302">
        <v>3</v>
      </c>
      <c r="E302">
        <v>0.154</v>
      </c>
      <c r="F302">
        <v>0.19700000000000001</v>
      </c>
      <c r="G302">
        <v>0.77900000000000003</v>
      </c>
      <c r="H302">
        <v>0.436</v>
      </c>
      <c r="I302">
        <v>0.51200000000000001</v>
      </c>
      <c r="J302" t="s">
        <v>6</v>
      </c>
      <c r="K302" t="s">
        <v>7</v>
      </c>
    </row>
    <row r="303" spans="1:11" x14ac:dyDescent="0.35">
      <c r="A303" t="s">
        <v>1083</v>
      </c>
      <c r="B303" t="s">
        <v>1084</v>
      </c>
      <c r="C303" t="s">
        <v>1084</v>
      </c>
      <c r="D303">
        <v>3</v>
      </c>
      <c r="E303">
        <v>0.248</v>
      </c>
      <c r="F303">
        <v>0.26</v>
      </c>
      <c r="G303">
        <v>0.95299999999999996</v>
      </c>
      <c r="H303">
        <v>0.34</v>
      </c>
      <c r="I303">
        <v>0.53</v>
      </c>
      <c r="J303" t="s">
        <v>302</v>
      </c>
      <c r="K303" t="s">
        <v>7</v>
      </c>
    </row>
    <row r="304" spans="1:11" x14ac:dyDescent="0.35">
      <c r="A304" t="s">
        <v>1083</v>
      </c>
      <c r="B304" t="s">
        <v>1084</v>
      </c>
      <c r="C304" t="s">
        <v>1084</v>
      </c>
      <c r="D304">
        <v>3</v>
      </c>
      <c r="E304">
        <v>0.32200000000000001</v>
      </c>
      <c r="F304">
        <v>0.30399999999999999</v>
      </c>
      <c r="G304">
        <v>1.0569999999999999</v>
      </c>
      <c r="H304">
        <v>0.28999999999999998</v>
      </c>
      <c r="I304">
        <v>0.32200000000000001</v>
      </c>
      <c r="J304" t="s">
        <v>302</v>
      </c>
      <c r="K304" t="s">
        <v>299</v>
      </c>
    </row>
    <row r="305" spans="1:11" x14ac:dyDescent="0.35">
      <c r="A305" t="s">
        <v>1083</v>
      </c>
      <c r="B305" t="s">
        <v>1084</v>
      </c>
      <c r="C305" t="s">
        <v>1084</v>
      </c>
      <c r="D305">
        <v>3</v>
      </c>
      <c r="E305">
        <v>-0.503</v>
      </c>
      <c r="F305">
        <v>0.29199999999999998</v>
      </c>
      <c r="G305">
        <v>-1.724</v>
      </c>
      <c r="H305">
        <v>8.4599999999999995E-2</v>
      </c>
      <c r="I305">
        <v>0.36299999999999999</v>
      </c>
      <c r="J305" t="s">
        <v>306</v>
      </c>
      <c r="K305" t="s">
        <v>7</v>
      </c>
    </row>
    <row r="306" spans="1:11" x14ac:dyDescent="0.35">
      <c r="A306" t="s">
        <v>1083</v>
      </c>
      <c r="B306" t="s">
        <v>1084</v>
      </c>
      <c r="C306" t="s">
        <v>1084</v>
      </c>
      <c r="D306">
        <v>3</v>
      </c>
      <c r="E306">
        <v>-0.33500000000000002</v>
      </c>
      <c r="F306">
        <v>0.307</v>
      </c>
      <c r="G306">
        <v>-1.0920000000000001</v>
      </c>
      <c r="H306">
        <v>0.27500000000000002</v>
      </c>
      <c r="I306">
        <v>0.49299999999999999</v>
      </c>
      <c r="J306" t="s">
        <v>306</v>
      </c>
      <c r="K306" t="s">
        <v>299</v>
      </c>
    </row>
    <row r="307" spans="1:11" x14ac:dyDescent="0.35">
      <c r="A307" t="s">
        <v>1083</v>
      </c>
      <c r="B307" t="s">
        <v>1084</v>
      </c>
      <c r="C307" t="s">
        <v>1084</v>
      </c>
      <c r="D307">
        <v>3</v>
      </c>
      <c r="E307">
        <v>-0.26700000000000002</v>
      </c>
      <c r="F307">
        <v>0.184</v>
      </c>
      <c r="G307">
        <v>-1.446</v>
      </c>
      <c r="H307">
        <v>0.14799999999999999</v>
      </c>
      <c r="I307">
        <v>0.58799999999999997</v>
      </c>
      <c r="J307" t="s">
        <v>309</v>
      </c>
      <c r="K307" t="s">
        <v>7</v>
      </c>
    </row>
    <row r="308" spans="1:11" x14ac:dyDescent="0.35">
      <c r="A308" t="s">
        <v>1083</v>
      </c>
      <c r="B308" t="s">
        <v>1084</v>
      </c>
      <c r="C308" t="s">
        <v>1084</v>
      </c>
      <c r="D308">
        <v>2</v>
      </c>
      <c r="E308">
        <v>0.16800000000000001</v>
      </c>
      <c r="F308">
        <v>0.29799999999999999</v>
      </c>
      <c r="G308">
        <v>0.56299999999999994</v>
      </c>
      <c r="H308">
        <v>0.57299999999999995</v>
      </c>
      <c r="I308">
        <v>0.65200000000000002</v>
      </c>
      <c r="J308" t="s">
        <v>309</v>
      </c>
      <c r="K308" t="s">
        <v>299</v>
      </c>
    </row>
    <row r="309" spans="1:11" x14ac:dyDescent="0.35">
      <c r="A309" t="s">
        <v>1085</v>
      </c>
      <c r="B309" t="s">
        <v>1086</v>
      </c>
      <c r="C309" t="s">
        <v>1087</v>
      </c>
      <c r="D309">
        <v>2</v>
      </c>
      <c r="E309">
        <v>1.4</v>
      </c>
      <c r="F309">
        <v>0.20100000000000001</v>
      </c>
      <c r="G309">
        <v>6.9729999999999999</v>
      </c>
      <c r="H309" s="2">
        <v>3.1099999999999999E-12</v>
      </c>
      <c r="I309" s="2">
        <v>1.46E-11</v>
      </c>
      <c r="J309" t="s">
        <v>6</v>
      </c>
      <c r="K309" t="s">
        <v>299</v>
      </c>
    </row>
    <row r="310" spans="1:11" x14ac:dyDescent="0.35">
      <c r="A310" t="s">
        <v>1085</v>
      </c>
      <c r="B310" t="s">
        <v>1086</v>
      </c>
      <c r="C310" t="s">
        <v>1087</v>
      </c>
      <c r="D310">
        <v>7</v>
      </c>
      <c r="E310">
        <v>1.256</v>
      </c>
      <c r="F310">
        <v>0.17100000000000001</v>
      </c>
      <c r="G310">
        <v>7.3609999999999998</v>
      </c>
      <c r="H310" s="2">
        <v>1.8200000000000001E-13</v>
      </c>
      <c r="I310" s="2">
        <v>1.0099999999999999E-12</v>
      </c>
      <c r="J310" t="s">
        <v>302</v>
      </c>
      <c r="K310" t="s">
        <v>299</v>
      </c>
    </row>
    <row r="311" spans="1:11" x14ac:dyDescent="0.35">
      <c r="A311" t="s">
        <v>1085</v>
      </c>
      <c r="B311" t="s">
        <v>1086</v>
      </c>
      <c r="C311" t="s">
        <v>1087</v>
      </c>
      <c r="D311">
        <v>2</v>
      </c>
      <c r="E311">
        <v>0.77700000000000002</v>
      </c>
      <c r="F311">
        <v>0.25700000000000001</v>
      </c>
      <c r="G311">
        <v>3.0190000000000001</v>
      </c>
      <c r="H311">
        <v>2.5300000000000001E-3</v>
      </c>
      <c r="I311">
        <v>0.01</v>
      </c>
      <c r="J311" t="s">
        <v>306</v>
      </c>
      <c r="K311" t="s">
        <v>299</v>
      </c>
    </row>
    <row r="312" spans="1:11" x14ac:dyDescent="0.35">
      <c r="A312" t="s">
        <v>1085</v>
      </c>
      <c r="B312" t="s">
        <v>1086</v>
      </c>
      <c r="C312" t="s">
        <v>1087</v>
      </c>
      <c r="D312">
        <v>2</v>
      </c>
      <c r="E312">
        <v>0.95</v>
      </c>
      <c r="F312">
        <v>0.19600000000000001</v>
      </c>
      <c r="G312">
        <v>4.8559999999999999</v>
      </c>
      <c r="H312" s="2">
        <v>1.1999999999999999E-6</v>
      </c>
      <c r="I312" s="2">
        <v>6.7900000000000002E-6</v>
      </c>
      <c r="J312" t="s">
        <v>309</v>
      </c>
      <c r="K312" t="s">
        <v>299</v>
      </c>
    </row>
    <row r="313" spans="1:11" x14ac:dyDescent="0.35">
      <c r="A313" t="s">
        <v>1088</v>
      </c>
      <c r="B313" t="s">
        <v>1089</v>
      </c>
      <c r="C313" t="s">
        <v>1090</v>
      </c>
      <c r="D313">
        <v>1</v>
      </c>
      <c r="E313">
        <v>1.421</v>
      </c>
      <c r="F313">
        <v>0.151</v>
      </c>
      <c r="G313">
        <v>9.4359999999999999</v>
      </c>
      <c r="H313" s="2">
        <v>3.8900000000000002E-21</v>
      </c>
      <c r="I313" s="2">
        <v>5.1700000000000001E-20</v>
      </c>
      <c r="J313" t="s">
        <v>6</v>
      </c>
      <c r="K313" t="s">
        <v>299</v>
      </c>
    </row>
    <row r="314" spans="1:11" x14ac:dyDescent="0.35">
      <c r="A314" t="s">
        <v>1088</v>
      </c>
      <c r="B314" t="s">
        <v>1089</v>
      </c>
      <c r="C314" t="s">
        <v>1090</v>
      </c>
      <c r="D314">
        <v>2</v>
      </c>
      <c r="E314">
        <v>0.40200000000000002</v>
      </c>
      <c r="F314">
        <v>0.33400000000000002</v>
      </c>
      <c r="G314">
        <v>1.204</v>
      </c>
      <c r="H314">
        <v>0.22900000000000001</v>
      </c>
      <c r="I314">
        <v>0.31900000000000001</v>
      </c>
      <c r="J314" t="s">
        <v>6</v>
      </c>
      <c r="K314" t="s">
        <v>7</v>
      </c>
    </row>
    <row r="315" spans="1:11" x14ac:dyDescent="0.35">
      <c r="A315" t="s">
        <v>1088</v>
      </c>
      <c r="B315" t="s">
        <v>1089</v>
      </c>
      <c r="C315" t="s">
        <v>1090</v>
      </c>
      <c r="D315">
        <v>1</v>
      </c>
      <c r="E315">
        <v>0.192</v>
      </c>
      <c r="F315">
        <v>0.152</v>
      </c>
      <c r="G315">
        <v>1.266</v>
      </c>
      <c r="H315">
        <v>0.20499999999999999</v>
      </c>
      <c r="I315">
        <v>0.38400000000000001</v>
      </c>
      <c r="J315" t="s">
        <v>302</v>
      </c>
      <c r="K315" t="s">
        <v>7</v>
      </c>
    </row>
    <row r="316" spans="1:11" x14ac:dyDescent="0.35">
      <c r="A316" t="s">
        <v>1088</v>
      </c>
      <c r="B316" t="s">
        <v>1089</v>
      </c>
      <c r="C316" t="s">
        <v>1090</v>
      </c>
      <c r="D316">
        <v>1</v>
      </c>
      <c r="E316">
        <v>1.4370000000000001</v>
      </c>
      <c r="F316">
        <v>0.183</v>
      </c>
      <c r="G316">
        <v>7.875</v>
      </c>
      <c r="H316" s="2">
        <v>3.4E-15</v>
      </c>
      <c r="I316" s="2">
        <v>3.2000000000000002E-14</v>
      </c>
      <c r="J316" t="s">
        <v>302</v>
      </c>
      <c r="K316" t="s">
        <v>299</v>
      </c>
    </row>
    <row r="317" spans="1:11" x14ac:dyDescent="0.35">
      <c r="A317" t="s">
        <v>1088</v>
      </c>
      <c r="B317" t="s">
        <v>1089</v>
      </c>
      <c r="C317" t="s">
        <v>1090</v>
      </c>
      <c r="D317">
        <v>1</v>
      </c>
      <c r="E317">
        <v>0.06</v>
      </c>
      <c r="F317">
        <v>0.17100000000000001</v>
      </c>
      <c r="G317">
        <v>0.35</v>
      </c>
      <c r="H317">
        <v>0.72599999999999998</v>
      </c>
      <c r="I317">
        <v>0.97</v>
      </c>
      <c r="J317" t="s">
        <v>306</v>
      </c>
      <c r="K317" t="s">
        <v>7</v>
      </c>
    </row>
    <row r="318" spans="1:11" x14ac:dyDescent="0.35">
      <c r="A318" t="s">
        <v>1088</v>
      </c>
      <c r="B318" t="s">
        <v>1089</v>
      </c>
      <c r="C318" t="s">
        <v>1090</v>
      </c>
      <c r="D318">
        <v>1</v>
      </c>
      <c r="E318">
        <v>0.90700000000000003</v>
      </c>
      <c r="F318">
        <v>0.19</v>
      </c>
      <c r="G318">
        <v>4.782</v>
      </c>
      <c r="H318" s="2">
        <v>1.73E-6</v>
      </c>
      <c r="I318" s="2">
        <v>2.0999999999999999E-5</v>
      </c>
      <c r="J318" t="s">
        <v>306</v>
      </c>
      <c r="K318" t="s">
        <v>299</v>
      </c>
    </row>
    <row r="319" spans="1:11" x14ac:dyDescent="0.35">
      <c r="A319" t="s">
        <v>1088</v>
      </c>
      <c r="B319" t="s">
        <v>1089</v>
      </c>
      <c r="C319" t="s">
        <v>1090</v>
      </c>
      <c r="D319">
        <v>2</v>
      </c>
      <c r="E319">
        <v>-1.2E-2</v>
      </c>
      <c r="F319">
        <v>0.109</v>
      </c>
      <c r="G319">
        <v>-0.108</v>
      </c>
      <c r="H319">
        <v>0.91400000000000003</v>
      </c>
      <c r="I319">
        <v>0.98099999999999998</v>
      </c>
      <c r="J319" t="s">
        <v>309</v>
      </c>
      <c r="K319" t="s">
        <v>7</v>
      </c>
    </row>
    <row r="320" spans="1:11" x14ac:dyDescent="0.35">
      <c r="A320" t="s">
        <v>1088</v>
      </c>
      <c r="B320" t="s">
        <v>1089</v>
      </c>
      <c r="C320" t="s">
        <v>1090</v>
      </c>
      <c r="D320">
        <v>1</v>
      </c>
      <c r="E320">
        <v>0.81299999999999994</v>
      </c>
      <c r="F320">
        <v>0.14399999999999999</v>
      </c>
      <c r="G320">
        <v>5.6379999999999999</v>
      </c>
      <c r="H320" s="2">
        <v>1.7199999999999999E-8</v>
      </c>
      <c r="I320" s="2">
        <v>1.48E-7</v>
      </c>
      <c r="J320" t="s">
        <v>309</v>
      </c>
      <c r="K320" t="s">
        <v>299</v>
      </c>
    </row>
    <row r="321" spans="1:11" x14ac:dyDescent="0.35">
      <c r="A321" t="s">
        <v>1091</v>
      </c>
      <c r="B321" t="s">
        <v>1092</v>
      </c>
      <c r="C321" t="s">
        <v>1092</v>
      </c>
      <c r="D321">
        <v>2</v>
      </c>
      <c r="E321">
        <v>1.079</v>
      </c>
      <c r="F321">
        <v>0.251</v>
      </c>
      <c r="G321">
        <v>4.2960000000000003</v>
      </c>
      <c r="H321" s="2">
        <v>1.7399999999999999E-5</v>
      </c>
      <c r="I321" s="2">
        <v>3.6300000000000001E-5</v>
      </c>
      <c r="J321" t="s">
        <v>6</v>
      </c>
      <c r="K321" t="s">
        <v>299</v>
      </c>
    </row>
    <row r="322" spans="1:11" x14ac:dyDescent="0.35">
      <c r="A322" t="s">
        <v>1091</v>
      </c>
      <c r="B322" t="s">
        <v>1092</v>
      </c>
      <c r="C322" t="s">
        <v>1092</v>
      </c>
      <c r="D322">
        <v>3</v>
      </c>
      <c r="E322">
        <v>0.41899999999999998</v>
      </c>
      <c r="F322">
        <v>0.2</v>
      </c>
      <c r="G322">
        <v>2.0960000000000001</v>
      </c>
      <c r="H322">
        <v>3.5999999999999997E-2</v>
      </c>
      <c r="I322">
        <v>7.0999999999999994E-2</v>
      </c>
      <c r="J322" t="s">
        <v>6</v>
      </c>
      <c r="K322" t="s">
        <v>7</v>
      </c>
    </row>
    <row r="323" spans="1:11" x14ac:dyDescent="0.35">
      <c r="A323" t="s">
        <v>1091</v>
      </c>
      <c r="B323" t="s">
        <v>1092</v>
      </c>
      <c r="C323" t="s">
        <v>1092</v>
      </c>
      <c r="D323">
        <v>3</v>
      </c>
      <c r="E323">
        <v>1.0009999999999999</v>
      </c>
      <c r="F323">
        <v>0.26400000000000001</v>
      </c>
      <c r="G323">
        <v>3.794</v>
      </c>
      <c r="H323">
        <v>1.4799999999999999E-4</v>
      </c>
      <c r="I323">
        <v>7.8299999999999995E-4</v>
      </c>
      <c r="J323" t="s">
        <v>302</v>
      </c>
      <c r="K323" t="s">
        <v>7</v>
      </c>
    </row>
    <row r="324" spans="1:11" x14ac:dyDescent="0.35">
      <c r="A324" t="s">
        <v>1091</v>
      </c>
      <c r="B324" t="s">
        <v>1092</v>
      </c>
      <c r="C324" t="s">
        <v>1092</v>
      </c>
      <c r="D324">
        <v>3</v>
      </c>
      <c r="E324">
        <v>2.0369999999999999</v>
      </c>
      <c r="F324">
        <v>0.31</v>
      </c>
      <c r="G324">
        <v>6.56</v>
      </c>
      <c r="H324" s="2">
        <v>5.3799999999999998E-11</v>
      </c>
      <c r="I324" s="2">
        <v>2.2900000000000001E-10</v>
      </c>
      <c r="J324" t="s">
        <v>302</v>
      </c>
      <c r="K324" t="s">
        <v>299</v>
      </c>
    </row>
    <row r="325" spans="1:11" x14ac:dyDescent="0.35">
      <c r="A325" t="s">
        <v>1091</v>
      </c>
      <c r="B325" t="s">
        <v>1092</v>
      </c>
      <c r="C325" t="s">
        <v>1092</v>
      </c>
      <c r="D325">
        <v>3</v>
      </c>
      <c r="E325">
        <v>0.69499999999999995</v>
      </c>
      <c r="F325">
        <v>0.29699999999999999</v>
      </c>
      <c r="G325">
        <v>2.3450000000000002</v>
      </c>
      <c r="H325">
        <v>1.9E-2</v>
      </c>
      <c r="I325">
        <v>0.125</v>
      </c>
      <c r="J325" t="s">
        <v>306</v>
      </c>
      <c r="K325" t="s">
        <v>7</v>
      </c>
    </row>
    <row r="326" spans="1:11" x14ac:dyDescent="0.35">
      <c r="A326" t="s">
        <v>1091</v>
      </c>
      <c r="B326" t="s">
        <v>1092</v>
      </c>
      <c r="C326" t="s">
        <v>1092</v>
      </c>
      <c r="D326">
        <v>2</v>
      </c>
      <c r="E326">
        <v>0.67500000000000004</v>
      </c>
      <c r="F326">
        <v>0.308</v>
      </c>
      <c r="G326">
        <v>2.1960000000000002</v>
      </c>
      <c r="H326">
        <v>2.81E-2</v>
      </c>
      <c r="I326">
        <v>8.6499999999999994E-2</v>
      </c>
      <c r="J326" t="s">
        <v>306</v>
      </c>
      <c r="K326" t="s">
        <v>299</v>
      </c>
    </row>
    <row r="327" spans="1:11" x14ac:dyDescent="0.35">
      <c r="A327" t="s">
        <v>1091</v>
      </c>
      <c r="B327" t="s">
        <v>1092</v>
      </c>
      <c r="C327" t="s">
        <v>1092</v>
      </c>
      <c r="D327">
        <v>3</v>
      </c>
      <c r="E327">
        <v>0.106</v>
      </c>
      <c r="F327">
        <v>0.187</v>
      </c>
      <c r="G327">
        <v>0.56499999999999995</v>
      </c>
      <c r="H327">
        <v>0.57199999999999995</v>
      </c>
      <c r="I327">
        <v>0.86399999999999999</v>
      </c>
      <c r="J327" t="s">
        <v>309</v>
      </c>
      <c r="K327" t="s">
        <v>7</v>
      </c>
    </row>
    <row r="328" spans="1:11" x14ac:dyDescent="0.35">
      <c r="A328" t="s">
        <v>1091</v>
      </c>
      <c r="B328" t="s">
        <v>1092</v>
      </c>
      <c r="C328" t="s">
        <v>1092</v>
      </c>
      <c r="D328">
        <v>1</v>
      </c>
      <c r="E328">
        <v>0.81299999999999994</v>
      </c>
      <c r="F328">
        <v>0.14399999999999999</v>
      </c>
      <c r="G328">
        <v>5.6379999999999999</v>
      </c>
      <c r="H328" s="2">
        <v>1.7199999999999999E-8</v>
      </c>
      <c r="I328" s="2">
        <v>1.48E-7</v>
      </c>
      <c r="J328" t="s">
        <v>309</v>
      </c>
      <c r="K328" t="s">
        <v>299</v>
      </c>
    </row>
    <row r="329" spans="1:11" x14ac:dyDescent="0.35">
      <c r="A329" t="s">
        <v>1093</v>
      </c>
      <c r="B329" t="s">
        <v>1094</v>
      </c>
      <c r="C329" t="s">
        <v>1094</v>
      </c>
      <c r="D329">
        <v>2</v>
      </c>
      <c r="E329">
        <v>0.93100000000000005</v>
      </c>
      <c r="F329">
        <v>0.26400000000000001</v>
      </c>
      <c r="G329">
        <v>3.5310000000000001</v>
      </c>
      <c r="H329">
        <v>4.1399999999999998E-4</v>
      </c>
      <c r="I329">
        <v>6.9800000000000005E-4</v>
      </c>
      <c r="J329" t="s">
        <v>6</v>
      </c>
      <c r="K329" t="s">
        <v>299</v>
      </c>
    </row>
    <row r="330" spans="1:11" x14ac:dyDescent="0.35">
      <c r="A330" t="s">
        <v>1093</v>
      </c>
      <c r="B330" t="s">
        <v>1094</v>
      </c>
      <c r="C330" t="s">
        <v>1094</v>
      </c>
      <c r="D330">
        <v>3</v>
      </c>
      <c r="E330">
        <v>0.20200000000000001</v>
      </c>
      <c r="F330">
        <v>0.252</v>
      </c>
      <c r="G330">
        <v>0.80200000000000005</v>
      </c>
      <c r="H330">
        <v>0.42199999999999999</v>
      </c>
      <c r="I330">
        <v>0.501</v>
      </c>
      <c r="J330" t="s">
        <v>6</v>
      </c>
      <c r="K330" t="s">
        <v>7</v>
      </c>
    </row>
    <row r="331" spans="1:11" x14ac:dyDescent="0.35">
      <c r="A331" t="s">
        <v>1093</v>
      </c>
      <c r="B331" t="s">
        <v>1094</v>
      </c>
      <c r="C331" t="s">
        <v>1094</v>
      </c>
      <c r="D331">
        <v>2</v>
      </c>
      <c r="E331">
        <v>0.29599999999999999</v>
      </c>
      <c r="F331">
        <v>0.23799999999999999</v>
      </c>
      <c r="G331">
        <v>1.2410000000000001</v>
      </c>
      <c r="H331">
        <v>0.215</v>
      </c>
      <c r="I331">
        <v>0.38400000000000001</v>
      </c>
      <c r="J331" t="s">
        <v>302</v>
      </c>
      <c r="K331" t="s">
        <v>7</v>
      </c>
    </row>
    <row r="332" spans="1:11" x14ac:dyDescent="0.35">
      <c r="A332" t="s">
        <v>1093</v>
      </c>
      <c r="B332" t="s">
        <v>1094</v>
      </c>
      <c r="C332" t="s">
        <v>1094</v>
      </c>
      <c r="D332">
        <v>2</v>
      </c>
      <c r="E332">
        <v>0.872</v>
      </c>
      <c r="F332">
        <v>0.308</v>
      </c>
      <c r="G332">
        <v>2.8290000000000002</v>
      </c>
      <c r="H332">
        <v>4.6699999999999997E-3</v>
      </c>
      <c r="I332">
        <v>7.5500000000000003E-3</v>
      </c>
      <c r="J332" t="s">
        <v>302</v>
      </c>
      <c r="K332" t="s">
        <v>299</v>
      </c>
    </row>
    <row r="333" spans="1:11" x14ac:dyDescent="0.35">
      <c r="A333" t="s">
        <v>1093</v>
      </c>
      <c r="B333" t="s">
        <v>1094</v>
      </c>
      <c r="C333" t="s">
        <v>1094</v>
      </c>
      <c r="D333">
        <v>2</v>
      </c>
      <c r="E333">
        <v>-0.23200000000000001</v>
      </c>
      <c r="F333">
        <v>0.28599999999999998</v>
      </c>
      <c r="G333">
        <v>-0.81200000000000006</v>
      </c>
      <c r="H333">
        <v>0.41699999999999998</v>
      </c>
      <c r="I333">
        <v>0.82899999999999996</v>
      </c>
      <c r="J333" t="s">
        <v>306</v>
      </c>
      <c r="K333" t="s">
        <v>7</v>
      </c>
    </row>
    <row r="334" spans="1:11" x14ac:dyDescent="0.35">
      <c r="A334" t="s">
        <v>1093</v>
      </c>
      <c r="B334" t="s">
        <v>1094</v>
      </c>
      <c r="C334" t="s">
        <v>1094</v>
      </c>
      <c r="D334">
        <v>2</v>
      </c>
      <c r="E334">
        <v>0.42499999999999999</v>
      </c>
      <c r="F334">
        <v>0.33500000000000002</v>
      </c>
      <c r="G334">
        <v>1.266</v>
      </c>
      <c r="H334">
        <v>0.20499999999999999</v>
      </c>
      <c r="I334">
        <v>0.38</v>
      </c>
      <c r="J334" t="s">
        <v>306</v>
      </c>
      <c r="K334" t="s">
        <v>299</v>
      </c>
    </row>
    <row r="335" spans="1:11" x14ac:dyDescent="0.35">
      <c r="A335" t="s">
        <v>1093</v>
      </c>
      <c r="B335" t="s">
        <v>1094</v>
      </c>
      <c r="C335" t="s">
        <v>1094</v>
      </c>
      <c r="D335">
        <v>4</v>
      </c>
      <c r="E335">
        <v>-0.13600000000000001</v>
      </c>
      <c r="F335">
        <v>0.105</v>
      </c>
      <c r="G335">
        <v>-1.294</v>
      </c>
      <c r="H335">
        <v>0.19600000000000001</v>
      </c>
      <c r="I335">
        <v>0.64600000000000002</v>
      </c>
      <c r="J335" t="s">
        <v>309</v>
      </c>
      <c r="K335" t="s">
        <v>7</v>
      </c>
    </row>
    <row r="336" spans="1:11" x14ac:dyDescent="0.35">
      <c r="A336" t="s">
        <v>1093</v>
      </c>
      <c r="B336" t="s">
        <v>1094</v>
      </c>
      <c r="C336" t="s">
        <v>1094</v>
      </c>
      <c r="D336">
        <v>2</v>
      </c>
      <c r="E336">
        <v>0.317</v>
      </c>
      <c r="F336">
        <v>0.25600000000000001</v>
      </c>
      <c r="G336">
        <v>1.238</v>
      </c>
      <c r="H336">
        <v>0.216</v>
      </c>
      <c r="I336">
        <v>0.28699999999999998</v>
      </c>
      <c r="J336" t="s">
        <v>309</v>
      </c>
      <c r="K336" t="s">
        <v>299</v>
      </c>
    </row>
    <row r="337" spans="1:11" x14ac:dyDescent="0.35">
      <c r="A337" t="s">
        <v>1095</v>
      </c>
      <c r="B337" t="s">
        <v>1096</v>
      </c>
      <c r="C337" t="s">
        <v>882</v>
      </c>
      <c r="D337">
        <v>3</v>
      </c>
      <c r="E337">
        <v>1.4179999999999999</v>
      </c>
      <c r="F337">
        <v>0.26800000000000002</v>
      </c>
      <c r="G337">
        <v>5.2960000000000003</v>
      </c>
      <c r="H337" s="2">
        <v>1.1899999999999999E-7</v>
      </c>
      <c r="I337" s="2">
        <v>3.4799999999999999E-7</v>
      </c>
      <c r="J337" t="s">
        <v>6</v>
      </c>
      <c r="K337" t="s">
        <v>299</v>
      </c>
    </row>
    <row r="338" spans="1:11" x14ac:dyDescent="0.35">
      <c r="A338" t="s">
        <v>1095</v>
      </c>
      <c r="B338" t="s">
        <v>1096</v>
      </c>
      <c r="C338" t="s">
        <v>882</v>
      </c>
      <c r="D338">
        <v>6</v>
      </c>
      <c r="E338">
        <v>1.839</v>
      </c>
      <c r="F338">
        <v>0.16800000000000001</v>
      </c>
      <c r="G338">
        <v>10.929</v>
      </c>
      <c r="H338" s="2">
        <v>8.3500000000000008E-28</v>
      </c>
      <c r="I338" s="2">
        <v>2.1900000000000002E-25</v>
      </c>
      <c r="J338" t="s">
        <v>6</v>
      </c>
      <c r="K338" t="s">
        <v>7</v>
      </c>
    </row>
    <row r="339" spans="1:11" x14ac:dyDescent="0.35">
      <c r="A339" t="s">
        <v>1095</v>
      </c>
      <c r="B339" t="s">
        <v>1096</v>
      </c>
      <c r="C339" t="s">
        <v>882</v>
      </c>
      <c r="D339">
        <v>8</v>
      </c>
      <c r="E339">
        <v>1.974</v>
      </c>
      <c r="F339">
        <v>0.189</v>
      </c>
      <c r="G339">
        <v>10.432</v>
      </c>
      <c r="H339" s="2">
        <v>1.77E-25</v>
      </c>
      <c r="I339" s="2">
        <v>1.5E-23</v>
      </c>
      <c r="J339" t="s">
        <v>302</v>
      </c>
      <c r="K339" t="s">
        <v>7</v>
      </c>
    </row>
    <row r="340" spans="1:11" x14ac:dyDescent="0.35">
      <c r="A340" t="s">
        <v>1095</v>
      </c>
      <c r="B340" t="s">
        <v>1096</v>
      </c>
      <c r="C340" t="s">
        <v>882</v>
      </c>
      <c r="D340">
        <v>3</v>
      </c>
      <c r="E340">
        <v>1.56</v>
      </c>
      <c r="F340">
        <v>0.35299999999999998</v>
      </c>
      <c r="G340">
        <v>4.4219999999999997</v>
      </c>
      <c r="H340" s="2">
        <v>9.7599999999999997E-6</v>
      </c>
      <c r="I340" s="2">
        <v>2.5599999999999999E-5</v>
      </c>
      <c r="J340" t="s">
        <v>302</v>
      </c>
      <c r="K340" t="s">
        <v>299</v>
      </c>
    </row>
    <row r="341" spans="1:11" x14ac:dyDescent="0.35">
      <c r="A341" t="s">
        <v>1095</v>
      </c>
      <c r="B341" t="s">
        <v>1096</v>
      </c>
      <c r="C341" t="s">
        <v>882</v>
      </c>
      <c r="D341">
        <v>7</v>
      </c>
      <c r="E341">
        <v>2.0569999999999999</v>
      </c>
      <c r="F341">
        <v>0.22500000000000001</v>
      </c>
      <c r="G341">
        <v>9.14</v>
      </c>
      <c r="H341" s="2">
        <v>6.2400000000000001E-20</v>
      </c>
      <c r="I341" s="2">
        <v>7.7699999999999995E-18</v>
      </c>
      <c r="J341" t="s">
        <v>306</v>
      </c>
      <c r="K341" t="s">
        <v>7</v>
      </c>
    </row>
    <row r="342" spans="1:11" x14ac:dyDescent="0.35">
      <c r="A342" t="s">
        <v>1095</v>
      </c>
      <c r="B342" t="s">
        <v>1096</v>
      </c>
      <c r="C342" t="s">
        <v>882</v>
      </c>
      <c r="D342">
        <v>2</v>
      </c>
      <c r="E342">
        <v>2.6</v>
      </c>
      <c r="F342">
        <v>0.50900000000000001</v>
      </c>
      <c r="G342">
        <v>5.1059999999999999</v>
      </c>
      <c r="H342" s="2">
        <v>3.2899999999999999E-7</v>
      </c>
      <c r="I342" s="2">
        <v>5.9200000000000001E-6</v>
      </c>
      <c r="J342" t="s">
        <v>306</v>
      </c>
      <c r="K342" t="s">
        <v>299</v>
      </c>
    </row>
    <row r="343" spans="1:11" x14ac:dyDescent="0.35">
      <c r="A343" t="s">
        <v>1095</v>
      </c>
      <c r="B343" t="s">
        <v>1096</v>
      </c>
      <c r="C343" t="s">
        <v>882</v>
      </c>
      <c r="D343">
        <v>11</v>
      </c>
      <c r="E343">
        <v>1.119</v>
      </c>
      <c r="F343">
        <v>0.127</v>
      </c>
      <c r="G343">
        <v>8.83</v>
      </c>
      <c r="H343" s="2">
        <v>1.05E-18</v>
      </c>
      <c r="I343" s="2">
        <v>2.6599999999999998E-16</v>
      </c>
      <c r="J343" t="s">
        <v>309</v>
      </c>
      <c r="K343" t="s">
        <v>7</v>
      </c>
    </row>
    <row r="344" spans="1:11" x14ac:dyDescent="0.35">
      <c r="A344" t="s">
        <v>1095</v>
      </c>
      <c r="B344" t="s">
        <v>1096</v>
      </c>
      <c r="C344" t="s">
        <v>882</v>
      </c>
      <c r="D344">
        <v>3</v>
      </c>
      <c r="E344">
        <v>1.5189999999999999</v>
      </c>
      <c r="F344">
        <v>0.29299999999999998</v>
      </c>
      <c r="G344">
        <v>5.1890000000000001</v>
      </c>
      <c r="H344" s="2">
        <v>2.11E-7</v>
      </c>
      <c r="I344" s="2">
        <v>1.35E-6</v>
      </c>
      <c r="J344" t="s">
        <v>309</v>
      </c>
      <c r="K344" t="s">
        <v>299</v>
      </c>
    </row>
    <row r="345" spans="1:11" x14ac:dyDescent="0.35">
      <c r="A345" t="s">
        <v>1097</v>
      </c>
      <c r="B345" t="s">
        <v>386</v>
      </c>
      <c r="C345" t="s">
        <v>386</v>
      </c>
      <c r="D345">
        <v>7</v>
      </c>
      <c r="E345">
        <v>0.91900000000000004</v>
      </c>
      <c r="F345">
        <v>0.26100000000000001</v>
      </c>
      <c r="G345">
        <v>3.524</v>
      </c>
      <c r="H345">
        <v>4.26E-4</v>
      </c>
      <c r="I345">
        <v>7.1299999999999998E-4</v>
      </c>
      <c r="J345" t="s">
        <v>6</v>
      </c>
      <c r="K345" t="s">
        <v>299</v>
      </c>
    </row>
    <row r="346" spans="1:11" x14ac:dyDescent="0.35">
      <c r="A346" t="s">
        <v>1097</v>
      </c>
      <c r="B346" t="s">
        <v>386</v>
      </c>
      <c r="C346" t="s">
        <v>386</v>
      </c>
      <c r="D346">
        <v>10</v>
      </c>
      <c r="E346">
        <v>0.41599999999999998</v>
      </c>
      <c r="F346">
        <v>0.158</v>
      </c>
      <c r="G346">
        <v>2.6320000000000001</v>
      </c>
      <c r="H346">
        <v>8.4799999999999997E-3</v>
      </c>
      <c r="I346">
        <v>2.24E-2</v>
      </c>
      <c r="J346" t="s">
        <v>6</v>
      </c>
      <c r="K346" t="s">
        <v>7</v>
      </c>
    </row>
    <row r="347" spans="1:11" x14ac:dyDescent="0.35">
      <c r="A347" t="s">
        <v>1097</v>
      </c>
      <c r="B347" t="s">
        <v>386</v>
      </c>
      <c r="C347" t="s">
        <v>386</v>
      </c>
      <c r="D347">
        <v>10</v>
      </c>
      <c r="E347">
        <v>7.0999999999999994E-2</v>
      </c>
      <c r="F347">
        <v>0.20899999999999999</v>
      </c>
      <c r="G347">
        <v>0.34200000000000003</v>
      </c>
      <c r="H347">
        <v>0.73199999999999998</v>
      </c>
      <c r="I347">
        <v>0.83699999999999997</v>
      </c>
      <c r="J347" t="s">
        <v>302</v>
      </c>
      <c r="K347" t="s">
        <v>7</v>
      </c>
    </row>
    <row r="348" spans="1:11" x14ac:dyDescent="0.35">
      <c r="A348" t="s">
        <v>1097</v>
      </c>
      <c r="B348" t="s">
        <v>386</v>
      </c>
      <c r="C348" t="s">
        <v>386</v>
      </c>
      <c r="D348">
        <v>9</v>
      </c>
      <c r="E348">
        <v>0.54100000000000004</v>
      </c>
      <c r="F348">
        <v>0.25700000000000001</v>
      </c>
      <c r="G348">
        <v>2.101</v>
      </c>
      <c r="H348">
        <v>3.56E-2</v>
      </c>
      <c r="I348">
        <v>4.8500000000000001E-2</v>
      </c>
      <c r="J348" t="s">
        <v>302</v>
      </c>
      <c r="K348" t="s">
        <v>299</v>
      </c>
    </row>
    <row r="349" spans="1:11" x14ac:dyDescent="0.35">
      <c r="A349" t="s">
        <v>1097</v>
      </c>
      <c r="B349" t="s">
        <v>386</v>
      </c>
      <c r="C349" t="s">
        <v>386</v>
      </c>
      <c r="D349">
        <v>11</v>
      </c>
      <c r="E349">
        <v>-0.30399999999999999</v>
      </c>
      <c r="F349">
        <v>0.22</v>
      </c>
      <c r="G349">
        <v>-1.3839999999999999</v>
      </c>
      <c r="H349">
        <v>0.16600000000000001</v>
      </c>
      <c r="I349">
        <v>0.53100000000000003</v>
      </c>
      <c r="J349" t="s">
        <v>306</v>
      </c>
      <c r="K349" t="s">
        <v>7</v>
      </c>
    </row>
    <row r="350" spans="1:11" x14ac:dyDescent="0.35">
      <c r="A350" t="s">
        <v>1097</v>
      </c>
      <c r="B350" t="s">
        <v>386</v>
      </c>
      <c r="C350" t="s">
        <v>386</v>
      </c>
      <c r="D350">
        <v>5</v>
      </c>
      <c r="E350">
        <v>-3.1E-2</v>
      </c>
      <c r="F350">
        <v>0.39500000000000002</v>
      </c>
      <c r="G350">
        <v>-7.9000000000000001E-2</v>
      </c>
      <c r="H350">
        <v>0.93700000000000006</v>
      </c>
      <c r="I350">
        <v>0.97</v>
      </c>
      <c r="J350" t="s">
        <v>306</v>
      </c>
      <c r="K350" t="s">
        <v>299</v>
      </c>
    </row>
    <row r="351" spans="1:11" x14ac:dyDescent="0.35">
      <c r="A351" t="s">
        <v>1097</v>
      </c>
      <c r="B351" t="s">
        <v>386</v>
      </c>
      <c r="C351" t="s">
        <v>386</v>
      </c>
      <c r="D351">
        <v>11</v>
      </c>
      <c r="E351">
        <v>-8.5999999999999993E-2</v>
      </c>
      <c r="F351">
        <v>0.13900000000000001</v>
      </c>
      <c r="G351">
        <v>-0.61599999999999999</v>
      </c>
      <c r="H351">
        <v>0.53800000000000003</v>
      </c>
      <c r="I351">
        <v>0.85599999999999998</v>
      </c>
      <c r="J351" t="s">
        <v>309</v>
      </c>
      <c r="K351" t="s">
        <v>7</v>
      </c>
    </row>
    <row r="352" spans="1:11" x14ac:dyDescent="0.35">
      <c r="A352" t="s">
        <v>1097</v>
      </c>
      <c r="B352" t="s">
        <v>386</v>
      </c>
      <c r="C352" t="s">
        <v>386</v>
      </c>
      <c r="D352">
        <v>5</v>
      </c>
      <c r="E352">
        <v>0.39500000000000002</v>
      </c>
      <c r="F352">
        <v>0.30099999999999999</v>
      </c>
      <c r="G352">
        <v>1.3120000000000001</v>
      </c>
      <c r="H352">
        <v>0.19</v>
      </c>
      <c r="I352">
        <v>0.25900000000000001</v>
      </c>
      <c r="J352" t="s">
        <v>309</v>
      </c>
      <c r="K352" t="s">
        <v>299</v>
      </c>
    </row>
    <row r="353" spans="1:11" x14ac:dyDescent="0.35">
      <c r="A353" t="s">
        <v>1098</v>
      </c>
      <c r="B353" t="s">
        <v>1099</v>
      </c>
      <c r="C353" t="s">
        <v>1099</v>
      </c>
      <c r="D353">
        <v>3</v>
      </c>
      <c r="E353">
        <v>1.57</v>
      </c>
      <c r="F353">
        <v>0.373</v>
      </c>
      <c r="G353">
        <v>4.2050000000000001</v>
      </c>
      <c r="H353" s="2">
        <v>2.62E-5</v>
      </c>
      <c r="I353" s="2">
        <v>5.3699999999999997E-5</v>
      </c>
      <c r="J353" t="s">
        <v>6</v>
      </c>
      <c r="K353" t="s">
        <v>299</v>
      </c>
    </row>
    <row r="354" spans="1:11" x14ac:dyDescent="0.35">
      <c r="A354" t="s">
        <v>1098</v>
      </c>
      <c r="B354" t="s">
        <v>1099</v>
      </c>
      <c r="C354" t="s">
        <v>1099</v>
      </c>
      <c r="D354">
        <v>7</v>
      </c>
      <c r="E354">
        <v>0.91100000000000003</v>
      </c>
      <c r="F354">
        <v>0.21199999999999999</v>
      </c>
      <c r="G354">
        <v>4.3070000000000004</v>
      </c>
      <c r="H354" s="2">
        <v>1.6500000000000001E-5</v>
      </c>
      <c r="I354" s="2">
        <v>9.6199999999999994E-5</v>
      </c>
      <c r="J354" t="s">
        <v>6</v>
      </c>
      <c r="K354" t="s">
        <v>7</v>
      </c>
    </row>
    <row r="355" spans="1:11" x14ac:dyDescent="0.35">
      <c r="A355" t="s">
        <v>1098</v>
      </c>
      <c r="B355" t="s">
        <v>1099</v>
      </c>
      <c r="C355" t="s">
        <v>1099</v>
      </c>
      <c r="D355">
        <v>6</v>
      </c>
      <c r="E355">
        <v>0.47599999999999998</v>
      </c>
      <c r="F355">
        <v>0.32400000000000001</v>
      </c>
      <c r="G355">
        <v>1.4670000000000001</v>
      </c>
      <c r="H355">
        <v>0.14199999999999999</v>
      </c>
      <c r="I355">
        <v>0.29899999999999999</v>
      </c>
      <c r="J355" t="s">
        <v>302</v>
      </c>
      <c r="K355" t="s">
        <v>7</v>
      </c>
    </row>
    <row r="356" spans="1:11" x14ac:dyDescent="0.35">
      <c r="A356" t="s">
        <v>1098</v>
      </c>
      <c r="B356" t="s">
        <v>1099</v>
      </c>
      <c r="C356" t="s">
        <v>1099</v>
      </c>
      <c r="D356">
        <v>2</v>
      </c>
      <c r="E356">
        <v>1.135</v>
      </c>
      <c r="F356">
        <v>0.504</v>
      </c>
      <c r="G356">
        <v>2.2530000000000001</v>
      </c>
      <c r="H356">
        <v>2.4199999999999999E-2</v>
      </c>
      <c r="I356">
        <v>3.4700000000000002E-2</v>
      </c>
      <c r="J356" t="s">
        <v>302</v>
      </c>
      <c r="K356" t="s">
        <v>299</v>
      </c>
    </row>
    <row r="357" spans="1:11" x14ac:dyDescent="0.35">
      <c r="A357" t="s">
        <v>1098</v>
      </c>
      <c r="B357" t="s">
        <v>1099</v>
      </c>
      <c r="C357" t="s">
        <v>1099</v>
      </c>
      <c r="D357">
        <v>4</v>
      </c>
      <c r="E357">
        <v>-0.90600000000000003</v>
      </c>
      <c r="F357">
        <v>0.41499999999999998</v>
      </c>
      <c r="G357">
        <v>-2.181</v>
      </c>
      <c r="H357">
        <v>2.92E-2</v>
      </c>
      <c r="I357">
        <v>0.186</v>
      </c>
      <c r="J357" t="s">
        <v>306</v>
      </c>
      <c r="K357" t="s">
        <v>7</v>
      </c>
    </row>
    <row r="358" spans="1:11" x14ac:dyDescent="0.35">
      <c r="A358" t="s">
        <v>1098</v>
      </c>
      <c r="B358" t="s">
        <v>1099</v>
      </c>
      <c r="C358" t="s">
        <v>1099</v>
      </c>
      <c r="D358">
        <v>1</v>
      </c>
      <c r="E358">
        <v>0.83099999999999996</v>
      </c>
      <c r="F358">
        <v>0.98499999999999999</v>
      </c>
      <c r="G358">
        <v>0.84399999999999997</v>
      </c>
      <c r="H358">
        <v>0.39900000000000002</v>
      </c>
      <c r="I358">
        <v>0.629</v>
      </c>
      <c r="J358" t="s">
        <v>306</v>
      </c>
      <c r="K358" t="s">
        <v>299</v>
      </c>
    </row>
    <row r="359" spans="1:11" x14ac:dyDescent="0.35">
      <c r="A359" t="s">
        <v>1098</v>
      </c>
      <c r="B359" t="s">
        <v>1099</v>
      </c>
      <c r="C359" t="s">
        <v>1099</v>
      </c>
      <c r="D359">
        <v>6</v>
      </c>
      <c r="E359">
        <v>-0.25800000000000001</v>
      </c>
      <c r="F359">
        <v>0.20100000000000001</v>
      </c>
      <c r="G359">
        <v>-1.28</v>
      </c>
      <c r="H359">
        <v>0.2</v>
      </c>
      <c r="I359">
        <v>0.65300000000000002</v>
      </c>
      <c r="J359" t="s">
        <v>309</v>
      </c>
      <c r="K359" t="s">
        <v>7</v>
      </c>
    </row>
    <row r="360" spans="1:11" x14ac:dyDescent="0.35">
      <c r="A360" t="s">
        <v>1098</v>
      </c>
      <c r="B360" t="s">
        <v>1099</v>
      </c>
      <c r="C360" t="s">
        <v>1099</v>
      </c>
      <c r="D360">
        <v>2</v>
      </c>
      <c r="E360">
        <v>0.26</v>
      </c>
      <c r="F360">
        <v>0.54100000000000004</v>
      </c>
      <c r="G360">
        <v>0.48099999999999998</v>
      </c>
      <c r="H360">
        <v>0.63100000000000001</v>
      </c>
      <c r="I360">
        <v>0.70199999999999996</v>
      </c>
      <c r="J360" t="s">
        <v>309</v>
      </c>
      <c r="K360" t="s">
        <v>299</v>
      </c>
    </row>
    <row r="361" spans="1:11" x14ac:dyDescent="0.35">
      <c r="A361" t="s">
        <v>1100</v>
      </c>
      <c r="B361" t="s">
        <v>1101</v>
      </c>
      <c r="C361" t="s">
        <v>1101</v>
      </c>
      <c r="D361">
        <v>5</v>
      </c>
      <c r="E361">
        <v>0.35399999999999998</v>
      </c>
      <c r="F361">
        <v>0.154</v>
      </c>
      <c r="G361">
        <v>2.2919999999999998</v>
      </c>
      <c r="H361">
        <v>2.1899999999999999E-2</v>
      </c>
      <c r="I361">
        <v>4.7500000000000001E-2</v>
      </c>
      <c r="J361" t="s">
        <v>6</v>
      </c>
      <c r="K361" t="s">
        <v>7</v>
      </c>
    </row>
    <row r="362" spans="1:11" x14ac:dyDescent="0.35">
      <c r="A362" t="s">
        <v>1100</v>
      </c>
      <c r="B362" t="s">
        <v>1101</v>
      </c>
      <c r="C362" t="s">
        <v>1101</v>
      </c>
      <c r="D362">
        <v>6</v>
      </c>
      <c r="E362">
        <v>0.51100000000000001</v>
      </c>
      <c r="F362">
        <v>0.19</v>
      </c>
      <c r="G362">
        <v>2.6859999999999999</v>
      </c>
      <c r="H362">
        <v>7.2300000000000003E-3</v>
      </c>
      <c r="I362">
        <v>2.5100000000000001E-2</v>
      </c>
      <c r="J362" t="s">
        <v>302</v>
      </c>
      <c r="K362" t="s">
        <v>7</v>
      </c>
    </row>
    <row r="363" spans="1:11" x14ac:dyDescent="0.35">
      <c r="A363" t="s">
        <v>1100</v>
      </c>
      <c r="B363" t="s">
        <v>1101</v>
      </c>
      <c r="C363" t="s">
        <v>1101</v>
      </c>
      <c r="D363">
        <v>5</v>
      </c>
      <c r="E363">
        <v>0.29399999999999998</v>
      </c>
      <c r="F363">
        <v>0.22900000000000001</v>
      </c>
      <c r="G363">
        <v>1.286</v>
      </c>
      <c r="H363">
        <v>0.19800000000000001</v>
      </c>
      <c r="I363">
        <v>0.59499999999999997</v>
      </c>
      <c r="J363" t="s">
        <v>306</v>
      </c>
      <c r="K363" t="s">
        <v>7</v>
      </c>
    </row>
    <row r="364" spans="1:11" x14ac:dyDescent="0.35">
      <c r="A364" t="s">
        <v>1100</v>
      </c>
      <c r="B364" t="s">
        <v>1101</v>
      </c>
      <c r="C364" t="s">
        <v>1101</v>
      </c>
      <c r="D364">
        <v>5</v>
      </c>
      <c r="E364">
        <v>-0.13100000000000001</v>
      </c>
      <c r="F364">
        <v>0.14399999999999999</v>
      </c>
      <c r="G364">
        <v>-0.90800000000000003</v>
      </c>
      <c r="H364">
        <v>0.36399999999999999</v>
      </c>
      <c r="I364">
        <v>0.77900000000000003</v>
      </c>
      <c r="J364" t="s">
        <v>309</v>
      </c>
      <c r="K364" t="s">
        <v>7</v>
      </c>
    </row>
    <row r="365" spans="1:11" x14ac:dyDescent="0.35">
      <c r="A365" t="s">
        <v>1102</v>
      </c>
      <c r="B365" t="s">
        <v>1103</v>
      </c>
      <c r="C365" t="s">
        <v>886</v>
      </c>
      <c r="D365">
        <v>67</v>
      </c>
      <c r="E365">
        <v>0.83399999999999996</v>
      </c>
      <c r="F365">
        <v>8.6999999999999994E-2</v>
      </c>
      <c r="G365">
        <v>9.5459999999999994</v>
      </c>
      <c r="H365" s="2">
        <v>1.3500000000000001E-21</v>
      </c>
      <c r="I365" s="2">
        <v>2.53E-20</v>
      </c>
      <c r="J365" t="s">
        <v>6</v>
      </c>
      <c r="K365" t="s">
        <v>299</v>
      </c>
    </row>
    <row r="366" spans="1:11" x14ac:dyDescent="0.35">
      <c r="A366" t="s">
        <v>1102</v>
      </c>
      <c r="B366" t="s">
        <v>1103</v>
      </c>
      <c r="C366" t="s">
        <v>886</v>
      </c>
      <c r="D366">
        <v>133</v>
      </c>
      <c r="E366">
        <v>0.37</v>
      </c>
      <c r="F366">
        <v>5.2999999999999999E-2</v>
      </c>
      <c r="G366">
        <v>7.0259999999999998</v>
      </c>
      <c r="H366" s="2">
        <v>2.1199999999999999E-12</v>
      </c>
      <c r="I366" s="2">
        <v>1.8500000000000001E-10</v>
      </c>
      <c r="J366" t="s">
        <v>6</v>
      </c>
      <c r="K366" t="s">
        <v>7</v>
      </c>
    </row>
    <row r="367" spans="1:11" x14ac:dyDescent="0.35">
      <c r="A367" t="s">
        <v>1102</v>
      </c>
      <c r="B367" t="s">
        <v>1103</v>
      </c>
      <c r="C367" t="s">
        <v>886</v>
      </c>
      <c r="D367">
        <v>131</v>
      </c>
      <c r="E367">
        <v>0.45600000000000002</v>
      </c>
      <c r="F367">
        <v>7.0000000000000007E-2</v>
      </c>
      <c r="G367">
        <v>6.508</v>
      </c>
      <c r="H367" s="2">
        <v>7.6100000000000001E-11</v>
      </c>
      <c r="I367" s="2">
        <v>1.61E-9</v>
      </c>
      <c r="J367" t="s">
        <v>302</v>
      </c>
      <c r="K367" t="s">
        <v>7</v>
      </c>
    </row>
    <row r="368" spans="1:11" x14ac:dyDescent="0.35">
      <c r="A368" t="s">
        <v>1102</v>
      </c>
      <c r="B368" t="s">
        <v>1103</v>
      </c>
      <c r="C368" t="s">
        <v>886</v>
      </c>
      <c r="D368">
        <v>72</v>
      </c>
      <c r="E368">
        <v>0.96799999999999997</v>
      </c>
      <c r="F368">
        <v>0.10199999999999999</v>
      </c>
      <c r="G368">
        <v>9.48</v>
      </c>
      <c r="H368" s="2">
        <v>2.5400000000000001E-21</v>
      </c>
      <c r="I368" s="2">
        <v>7.4599999999999997E-20</v>
      </c>
      <c r="J368" t="s">
        <v>302</v>
      </c>
      <c r="K368" t="s">
        <v>299</v>
      </c>
    </row>
    <row r="369" spans="1:11" x14ac:dyDescent="0.35">
      <c r="A369" t="s">
        <v>1102</v>
      </c>
      <c r="B369" t="s">
        <v>1103</v>
      </c>
      <c r="C369" t="s">
        <v>886</v>
      </c>
      <c r="D369">
        <v>121</v>
      </c>
      <c r="E369">
        <v>0.246</v>
      </c>
      <c r="F369">
        <v>0.08</v>
      </c>
      <c r="G369">
        <v>3.0790000000000002</v>
      </c>
      <c r="H369">
        <v>2.0699999999999998E-3</v>
      </c>
      <c r="I369">
        <v>1.9900000000000001E-2</v>
      </c>
      <c r="J369" t="s">
        <v>306</v>
      </c>
      <c r="K369" t="s">
        <v>7</v>
      </c>
    </row>
    <row r="370" spans="1:11" x14ac:dyDescent="0.35">
      <c r="A370" t="s">
        <v>1102</v>
      </c>
      <c r="B370" t="s">
        <v>1103</v>
      </c>
      <c r="C370" t="s">
        <v>886</v>
      </c>
      <c r="D370">
        <v>45</v>
      </c>
      <c r="E370">
        <v>0.374</v>
      </c>
      <c r="F370">
        <v>0.124</v>
      </c>
      <c r="G370">
        <v>3.0139999999999998</v>
      </c>
      <c r="H370">
        <v>2.5799999999999998E-3</v>
      </c>
      <c r="I370">
        <v>0.01</v>
      </c>
      <c r="J370" t="s">
        <v>306</v>
      </c>
      <c r="K370" t="s">
        <v>299</v>
      </c>
    </row>
    <row r="371" spans="1:11" x14ac:dyDescent="0.35">
      <c r="A371" t="s">
        <v>1102</v>
      </c>
      <c r="B371" t="s">
        <v>1103</v>
      </c>
      <c r="C371" t="s">
        <v>886</v>
      </c>
      <c r="D371">
        <v>125</v>
      </c>
      <c r="E371">
        <v>0.16800000000000001</v>
      </c>
      <c r="F371">
        <v>5.0999999999999997E-2</v>
      </c>
      <c r="G371">
        <v>3.33</v>
      </c>
      <c r="H371">
        <v>8.6700000000000004E-4</v>
      </c>
      <c r="I371">
        <v>1.5699999999999999E-2</v>
      </c>
      <c r="J371" t="s">
        <v>309</v>
      </c>
      <c r="K371" t="s">
        <v>7</v>
      </c>
    </row>
    <row r="372" spans="1:11" x14ac:dyDescent="0.35">
      <c r="A372" t="s">
        <v>1102</v>
      </c>
      <c r="B372" t="s">
        <v>1103</v>
      </c>
      <c r="C372" t="s">
        <v>886</v>
      </c>
      <c r="D372">
        <v>47</v>
      </c>
      <c r="E372">
        <v>0.54600000000000004</v>
      </c>
      <c r="F372">
        <v>9.2999999999999999E-2</v>
      </c>
      <c r="G372">
        <v>5.899</v>
      </c>
      <c r="H372" s="2">
        <v>3.65E-9</v>
      </c>
      <c r="I372" s="2">
        <v>4.3100000000000002E-8</v>
      </c>
      <c r="J372" t="s">
        <v>309</v>
      </c>
      <c r="K372" t="s">
        <v>299</v>
      </c>
    </row>
    <row r="373" spans="1:11" x14ac:dyDescent="0.35">
      <c r="A373" t="s">
        <v>1104</v>
      </c>
      <c r="B373" t="s">
        <v>1105</v>
      </c>
      <c r="C373" t="s">
        <v>1106</v>
      </c>
      <c r="D373">
        <v>79</v>
      </c>
      <c r="E373">
        <v>0.85</v>
      </c>
      <c r="F373">
        <v>8.8999999999999996E-2</v>
      </c>
      <c r="G373">
        <v>9.5749999999999993</v>
      </c>
      <c r="H373" s="2">
        <v>1.02E-21</v>
      </c>
      <c r="I373" s="2">
        <v>2.0999999999999999E-20</v>
      </c>
      <c r="J373" t="s">
        <v>6</v>
      </c>
      <c r="K373" t="s">
        <v>299</v>
      </c>
    </row>
    <row r="374" spans="1:11" x14ac:dyDescent="0.35">
      <c r="A374" t="s">
        <v>1104</v>
      </c>
      <c r="B374" t="s">
        <v>1105</v>
      </c>
      <c r="C374" t="s">
        <v>1106</v>
      </c>
      <c r="D374">
        <v>152</v>
      </c>
      <c r="E374">
        <v>0.34699999999999998</v>
      </c>
      <c r="F374">
        <v>5.2999999999999999E-2</v>
      </c>
      <c r="G374">
        <v>6.5220000000000002</v>
      </c>
      <c r="H374" s="2">
        <v>6.9200000000000004E-11</v>
      </c>
      <c r="I374" s="2">
        <v>2.2699999999999998E-9</v>
      </c>
      <c r="J374" t="s">
        <v>6</v>
      </c>
      <c r="K374" t="s">
        <v>7</v>
      </c>
    </row>
    <row r="375" spans="1:11" x14ac:dyDescent="0.35">
      <c r="A375" t="s">
        <v>1104</v>
      </c>
      <c r="B375" t="s">
        <v>1105</v>
      </c>
      <c r="C375" t="s">
        <v>1106</v>
      </c>
      <c r="D375">
        <v>156</v>
      </c>
      <c r="E375">
        <v>0.51900000000000002</v>
      </c>
      <c r="F375">
        <v>7.0000000000000007E-2</v>
      </c>
      <c r="G375">
        <v>7.4539999999999997</v>
      </c>
      <c r="H375" s="2">
        <v>9.0500000000000006E-14</v>
      </c>
      <c r="I375" s="2">
        <v>2.51E-12</v>
      </c>
      <c r="J375" t="s">
        <v>302</v>
      </c>
      <c r="K375" t="s">
        <v>7</v>
      </c>
    </row>
    <row r="376" spans="1:11" x14ac:dyDescent="0.35">
      <c r="A376" t="s">
        <v>1104</v>
      </c>
      <c r="B376" t="s">
        <v>1105</v>
      </c>
      <c r="C376" t="s">
        <v>1106</v>
      </c>
      <c r="D376">
        <v>85</v>
      </c>
      <c r="E376">
        <v>1.0920000000000001</v>
      </c>
      <c r="F376">
        <v>0.105</v>
      </c>
      <c r="G376">
        <v>10.411</v>
      </c>
      <c r="H376" s="2">
        <v>2.2100000000000002E-25</v>
      </c>
      <c r="I376" s="2">
        <v>1.2500000000000001E-23</v>
      </c>
      <c r="J376" t="s">
        <v>302</v>
      </c>
      <c r="K376" t="s">
        <v>299</v>
      </c>
    </row>
    <row r="377" spans="1:11" x14ac:dyDescent="0.35">
      <c r="A377" t="s">
        <v>1104</v>
      </c>
      <c r="B377" t="s">
        <v>1105</v>
      </c>
      <c r="C377" t="s">
        <v>1106</v>
      </c>
      <c r="D377">
        <v>150</v>
      </c>
      <c r="E377">
        <v>0.21199999999999999</v>
      </c>
      <c r="F377">
        <v>7.9000000000000001E-2</v>
      </c>
      <c r="G377">
        <v>2.67</v>
      </c>
      <c r="H377">
        <v>7.5900000000000004E-3</v>
      </c>
      <c r="I377">
        <v>6.5199999999999994E-2</v>
      </c>
      <c r="J377" t="s">
        <v>306</v>
      </c>
      <c r="K377" t="s">
        <v>7</v>
      </c>
    </row>
    <row r="378" spans="1:11" x14ac:dyDescent="0.35">
      <c r="A378" t="s">
        <v>1104</v>
      </c>
      <c r="B378" t="s">
        <v>1105</v>
      </c>
      <c r="C378" t="s">
        <v>1106</v>
      </c>
      <c r="D378">
        <v>61</v>
      </c>
      <c r="E378">
        <v>0.42199999999999999</v>
      </c>
      <c r="F378">
        <v>0.126</v>
      </c>
      <c r="G378">
        <v>3.3519999999999999</v>
      </c>
      <c r="H378">
        <v>8.0199999999999998E-4</v>
      </c>
      <c r="I378">
        <v>3.8899999999999998E-3</v>
      </c>
      <c r="J378" t="s">
        <v>306</v>
      </c>
      <c r="K378" t="s">
        <v>299</v>
      </c>
    </row>
    <row r="379" spans="1:11" x14ac:dyDescent="0.35">
      <c r="A379" t="s">
        <v>1104</v>
      </c>
      <c r="B379" t="s">
        <v>1105</v>
      </c>
      <c r="C379" t="s">
        <v>1106</v>
      </c>
      <c r="D379">
        <v>154</v>
      </c>
      <c r="E379">
        <v>0.11799999999999999</v>
      </c>
      <c r="F379">
        <v>0.05</v>
      </c>
      <c r="G379">
        <v>2.3450000000000002</v>
      </c>
      <c r="H379">
        <v>1.9E-2</v>
      </c>
      <c r="I379">
        <v>0.21199999999999999</v>
      </c>
      <c r="J379" t="s">
        <v>309</v>
      </c>
      <c r="K379" t="s">
        <v>7</v>
      </c>
    </row>
    <row r="380" spans="1:11" x14ac:dyDescent="0.35">
      <c r="A380" t="s">
        <v>1104</v>
      </c>
      <c r="B380" t="s">
        <v>1105</v>
      </c>
      <c r="C380" t="s">
        <v>1106</v>
      </c>
      <c r="D380">
        <v>60</v>
      </c>
      <c r="E380">
        <v>0.57699999999999996</v>
      </c>
      <c r="F380">
        <v>9.5000000000000001E-2</v>
      </c>
      <c r="G380">
        <v>6.0549999999999997</v>
      </c>
      <c r="H380" s="2">
        <v>1.3999999999999999E-9</v>
      </c>
      <c r="I380" s="2">
        <v>1.85E-8</v>
      </c>
      <c r="J380" t="s">
        <v>309</v>
      </c>
      <c r="K380" t="s">
        <v>299</v>
      </c>
    </row>
    <row r="381" spans="1:11" x14ac:dyDescent="0.35">
      <c r="A381" t="s">
        <v>1107</v>
      </c>
      <c r="B381" t="s">
        <v>1108</v>
      </c>
      <c r="C381" t="s">
        <v>1109</v>
      </c>
      <c r="D381">
        <v>3</v>
      </c>
      <c r="E381">
        <v>0.82699999999999996</v>
      </c>
      <c r="F381">
        <v>0.35199999999999998</v>
      </c>
      <c r="G381">
        <v>2.3490000000000002</v>
      </c>
      <c r="H381">
        <v>1.8800000000000001E-2</v>
      </c>
      <c r="I381">
        <v>2.5000000000000001E-2</v>
      </c>
      <c r="J381" t="s">
        <v>6</v>
      </c>
      <c r="K381" t="s">
        <v>299</v>
      </c>
    </row>
    <row r="382" spans="1:11" x14ac:dyDescent="0.35">
      <c r="A382" t="s">
        <v>1107</v>
      </c>
      <c r="B382" t="s">
        <v>1108</v>
      </c>
      <c r="C382" t="s">
        <v>1109</v>
      </c>
      <c r="D382">
        <v>3</v>
      </c>
      <c r="E382">
        <v>0.53800000000000003</v>
      </c>
      <c r="F382">
        <v>0.27700000000000002</v>
      </c>
      <c r="G382">
        <v>1.9430000000000001</v>
      </c>
      <c r="H382">
        <v>5.1999999999999998E-2</v>
      </c>
      <c r="I382">
        <v>9.8100000000000007E-2</v>
      </c>
      <c r="J382" t="s">
        <v>6</v>
      </c>
      <c r="K382" t="s">
        <v>7</v>
      </c>
    </row>
    <row r="383" spans="1:11" x14ac:dyDescent="0.35">
      <c r="A383" t="s">
        <v>1107</v>
      </c>
      <c r="B383" t="s">
        <v>1108</v>
      </c>
      <c r="C383" t="s">
        <v>1109</v>
      </c>
      <c r="D383">
        <v>2</v>
      </c>
      <c r="E383">
        <v>0.64600000000000002</v>
      </c>
      <c r="F383">
        <v>0.46</v>
      </c>
      <c r="G383">
        <v>1.405</v>
      </c>
      <c r="H383">
        <v>0.16</v>
      </c>
      <c r="I383">
        <v>0.32800000000000001</v>
      </c>
      <c r="J383" t="s">
        <v>302</v>
      </c>
      <c r="K383" t="s">
        <v>7</v>
      </c>
    </row>
    <row r="384" spans="1:11" x14ac:dyDescent="0.35">
      <c r="A384" t="s">
        <v>1107</v>
      </c>
      <c r="B384" t="s">
        <v>1108</v>
      </c>
      <c r="C384" t="s">
        <v>1109</v>
      </c>
      <c r="D384">
        <v>2</v>
      </c>
      <c r="E384">
        <v>0.89500000000000002</v>
      </c>
      <c r="F384">
        <v>0.53900000000000003</v>
      </c>
      <c r="G384">
        <v>1.66</v>
      </c>
      <c r="H384">
        <v>9.6799999999999997E-2</v>
      </c>
      <c r="I384">
        <v>0.12</v>
      </c>
      <c r="J384" t="s">
        <v>302</v>
      </c>
      <c r="K384" t="s">
        <v>299</v>
      </c>
    </row>
    <row r="385" spans="1:11" x14ac:dyDescent="0.35">
      <c r="A385" t="s">
        <v>1107</v>
      </c>
      <c r="B385" t="s">
        <v>1108</v>
      </c>
      <c r="C385" t="s">
        <v>1109</v>
      </c>
      <c r="D385">
        <v>3</v>
      </c>
      <c r="E385">
        <v>0.126</v>
      </c>
      <c r="F385">
        <v>0.41</v>
      </c>
      <c r="G385">
        <v>0.307</v>
      </c>
      <c r="H385">
        <v>0.75900000000000001</v>
      </c>
      <c r="I385">
        <v>0.97</v>
      </c>
      <c r="J385" t="s">
        <v>306</v>
      </c>
      <c r="K385" t="s">
        <v>7</v>
      </c>
    </row>
    <row r="386" spans="1:11" x14ac:dyDescent="0.35">
      <c r="A386" t="s">
        <v>1107</v>
      </c>
      <c r="B386" t="s">
        <v>1108</v>
      </c>
      <c r="C386" t="s">
        <v>1109</v>
      </c>
      <c r="D386">
        <v>1</v>
      </c>
      <c r="E386">
        <v>0.45200000000000001</v>
      </c>
      <c r="F386">
        <v>0.41099999999999998</v>
      </c>
      <c r="G386">
        <v>1.101</v>
      </c>
      <c r="H386">
        <v>0.27100000000000002</v>
      </c>
      <c r="I386">
        <v>0.49199999999999999</v>
      </c>
      <c r="J386" t="s">
        <v>306</v>
      </c>
      <c r="K386" t="s">
        <v>299</v>
      </c>
    </row>
    <row r="387" spans="1:11" x14ac:dyDescent="0.35">
      <c r="A387" t="s">
        <v>1107</v>
      </c>
      <c r="B387" t="s">
        <v>1108</v>
      </c>
      <c r="C387" t="s">
        <v>1109</v>
      </c>
      <c r="D387">
        <v>3</v>
      </c>
      <c r="E387">
        <v>0.155</v>
      </c>
      <c r="F387">
        <v>0.25900000000000001</v>
      </c>
      <c r="G387">
        <v>0.59899999999999998</v>
      </c>
      <c r="H387">
        <v>0.54900000000000004</v>
      </c>
      <c r="I387">
        <v>0.85599999999999998</v>
      </c>
      <c r="J387" t="s">
        <v>309</v>
      </c>
      <c r="K387" t="s">
        <v>7</v>
      </c>
    </row>
    <row r="388" spans="1:11" x14ac:dyDescent="0.35">
      <c r="A388" t="s">
        <v>1107</v>
      </c>
      <c r="B388" t="s">
        <v>1108</v>
      </c>
      <c r="C388" t="s">
        <v>1109</v>
      </c>
      <c r="D388">
        <v>1</v>
      </c>
      <c r="E388">
        <v>0.91500000000000004</v>
      </c>
      <c r="F388">
        <v>0.314</v>
      </c>
      <c r="G388">
        <v>2.9180000000000001</v>
      </c>
      <c r="H388">
        <v>3.5200000000000001E-3</v>
      </c>
      <c r="I388">
        <v>7.8300000000000002E-3</v>
      </c>
      <c r="J388" t="s">
        <v>309</v>
      </c>
      <c r="K388" t="s">
        <v>299</v>
      </c>
    </row>
    <row r="389" spans="1:11" x14ac:dyDescent="0.35">
      <c r="A389" t="s">
        <v>1111</v>
      </c>
      <c r="B389" t="s">
        <v>1112</v>
      </c>
      <c r="C389" t="s">
        <v>1113</v>
      </c>
      <c r="D389">
        <v>2</v>
      </c>
      <c r="E389">
        <v>0.94099999999999995</v>
      </c>
      <c r="F389">
        <v>0.12</v>
      </c>
      <c r="G389">
        <v>7.8230000000000004</v>
      </c>
      <c r="H389" s="2">
        <v>5.1499999999999997E-15</v>
      </c>
      <c r="I389" s="2">
        <v>3.3300000000000001E-14</v>
      </c>
      <c r="J389" t="s">
        <v>6</v>
      </c>
      <c r="K389" t="s">
        <v>299</v>
      </c>
    </row>
    <row r="390" spans="1:11" x14ac:dyDescent="0.35">
      <c r="A390" t="s">
        <v>1111</v>
      </c>
      <c r="B390" t="s">
        <v>1112</v>
      </c>
      <c r="C390" t="s">
        <v>1113</v>
      </c>
      <c r="D390">
        <v>2</v>
      </c>
      <c r="E390">
        <v>0.374</v>
      </c>
      <c r="F390">
        <v>8.5000000000000006E-2</v>
      </c>
      <c r="G390">
        <v>4.3979999999999997</v>
      </c>
      <c r="H390" s="2">
        <v>1.0900000000000001E-5</v>
      </c>
      <c r="I390" s="2">
        <v>6.6600000000000006E-5</v>
      </c>
      <c r="J390" t="s">
        <v>6</v>
      </c>
      <c r="K390" t="s">
        <v>7</v>
      </c>
    </row>
    <row r="391" spans="1:11" x14ac:dyDescent="0.35">
      <c r="A391" t="s">
        <v>1111</v>
      </c>
      <c r="B391" t="s">
        <v>1112</v>
      </c>
      <c r="C391" t="s">
        <v>1113</v>
      </c>
      <c r="D391">
        <v>2</v>
      </c>
      <c r="E391">
        <v>0.36099999999999999</v>
      </c>
      <c r="F391">
        <v>0.45200000000000001</v>
      </c>
      <c r="G391">
        <v>0.79900000000000004</v>
      </c>
      <c r="H391">
        <v>0.42399999999999999</v>
      </c>
      <c r="I391">
        <v>0.60499999999999998</v>
      </c>
      <c r="J391" t="s">
        <v>302</v>
      </c>
      <c r="K391" t="s">
        <v>7</v>
      </c>
    </row>
    <row r="392" spans="1:11" x14ac:dyDescent="0.35">
      <c r="A392" t="s">
        <v>1111</v>
      </c>
      <c r="B392" t="s">
        <v>1112</v>
      </c>
      <c r="C392" t="s">
        <v>1113</v>
      </c>
      <c r="D392">
        <v>2</v>
      </c>
      <c r="E392">
        <v>1.0289999999999999</v>
      </c>
      <c r="F392">
        <v>0.13900000000000001</v>
      </c>
      <c r="G392">
        <v>7.4029999999999996</v>
      </c>
      <c r="H392" s="2">
        <v>1.3299999999999999E-13</v>
      </c>
      <c r="I392" s="2">
        <v>8.8499999999999997E-13</v>
      </c>
      <c r="J392" t="s">
        <v>302</v>
      </c>
      <c r="K392" t="s">
        <v>299</v>
      </c>
    </row>
    <row r="393" spans="1:11" x14ac:dyDescent="0.35">
      <c r="A393" t="s">
        <v>1111</v>
      </c>
      <c r="B393" t="s">
        <v>1112</v>
      </c>
      <c r="C393" t="s">
        <v>1113</v>
      </c>
      <c r="D393">
        <v>1</v>
      </c>
      <c r="E393">
        <v>0.29099999999999998</v>
      </c>
      <c r="F393">
        <v>0.20499999999999999</v>
      </c>
      <c r="G393">
        <v>1.4159999999999999</v>
      </c>
      <c r="H393">
        <v>0.157</v>
      </c>
      <c r="I393">
        <v>0.52</v>
      </c>
      <c r="J393" t="s">
        <v>306</v>
      </c>
      <c r="K393" t="s">
        <v>7</v>
      </c>
    </row>
    <row r="394" spans="1:11" x14ac:dyDescent="0.35">
      <c r="A394" t="s">
        <v>1111</v>
      </c>
      <c r="B394" t="s">
        <v>1112</v>
      </c>
      <c r="C394" t="s">
        <v>1113</v>
      </c>
      <c r="D394">
        <v>1</v>
      </c>
      <c r="E394">
        <v>0.70399999999999996</v>
      </c>
      <c r="F394">
        <v>0.23799999999999999</v>
      </c>
      <c r="G394">
        <v>2.956</v>
      </c>
      <c r="H394">
        <v>3.1099999999999999E-3</v>
      </c>
      <c r="I394">
        <v>1.12E-2</v>
      </c>
      <c r="J394" t="s">
        <v>306</v>
      </c>
      <c r="K394" t="s">
        <v>299</v>
      </c>
    </row>
    <row r="395" spans="1:11" x14ac:dyDescent="0.35">
      <c r="A395" t="s">
        <v>1111</v>
      </c>
      <c r="B395" t="s">
        <v>1112</v>
      </c>
      <c r="C395" t="s">
        <v>1113</v>
      </c>
      <c r="D395">
        <v>2</v>
      </c>
      <c r="E395">
        <v>0.125</v>
      </c>
      <c r="F395">
        <v>0.08</v>
      </c>
      <c r="G395">
        <v>1.5649999999999999</v>
      </c>
      <c r="H395">
        <v>0.11799999999999999</v>
      </c>
      <c r="I395">
        <v>0.56399999999999995</v>
      </c>
      <c r="J395" t="s">
        <v>309</v>
      </c>
      <c r="K395" t="s">
        <v>7</v>
      </c>
    </row>
    <row r="396" spans="1:11" x14ac:dyDescent="0.35">
      <c r="A396" t="s">
        <v>1111</v>
      </c>
      <c r="B396" t="s">
        <v>1112</v>
      </c>
      <c r="C396" t="s">
        <v>1113</v>
      </c>
      <c r="D396">
        <v>1</v>
      </c>
      <c r="E396">
        <v>0.52400000000000002</v>
      </c>
      <c r="F396">
        <v>0.17</v>
      </c>
      <c r="G396">
        <v>3.0920000000000001</v>
      </c>
      <c r="H396">
        <v>1.99E-3</v>
      </c>
      <c r="I396">
        <v>4.7400000000000003E-3</v>
      </c>
      <c r="J396" t="s">
        <v>309</v>
      </c>
      <c r="K396" t="s">
        <v>299</v>
      </c>
    </row>
    <row r="397" spans="1:11" x14ac:dyDescent="0.35">
      <c r="A397" t="s">
        <v>1114</v>
      </c>
      <c r="B397" t="s">
        <v>1115</v>
      </c>
      <c r="C397" t="s">
        <v>1115</v>
      </c>
      <c r="D397">
        <v>2</v>
      </c>
      <c r="E397">
        <v>0.71</v>
      </c>
      <c r="F397">
        <v>0.251</v>
      </c>
      <c r="G397">
        <v>2.8250000000000002</v>
      </c>
      <c r="H397">
        <v>4.7299999999999998E-3</v>
      </c>
      <c r="I397">
        <v>6.7299999999999999E-3</v>
      </c>
      <c r="J397" t="s">
        <v>6</v>
      </c>
      <c r="K397" t="s">
        <v>299</v>
      </c>
    </row>
    <row r="398" spans="1:11" x14ac:dyDescent="0.35">
      <c r="A398" t="s">
        <v>1114</v>
      </c>
      <c r="B398" t="s">
        <v>1115</v>
      </c>
      <c r="C398" t="s">
        <v>1115</v>
      </c>
      <c r="D398">
        <v>4</v>
      </c>
      <c r="E398">
        <v>-9.7000000000000003E-2</v>
      </c>
      <c r="F398">
        <v>0.23100000000000001</v>
      </c>
      <c r="G398">
        <v>-0.42099999999999999</v>
      </c>
      <c r="H398">
        <v>0.67400000000000004</v>
      </c>
      <c r="I398">
        <v>0.71499999999999997</v>
      </c>
      <c r="J398" t="s">
        <v>6</v>
      </c>
      <c r="K398" t="s">
        <v>7</v>
      </c>
    </row>
    <row r="399" spans="1:11" x14ac:dyDescent="0.35">
      <c r="A399" t="s">
        <v>1114</v>
      </c>
      <c r="B399" t="s">
        <v>1115</v>
      </c>
      <c r="C399" t="s">
        <v>1115</v>
      </c>
      <c r="D399">
        <v>4</v>
      </c>
      <c r="E399">
        <v>-2.3E-2</v>
      </c>
      <c r="F399">
        <v>0.39100000000000001</v>
      </c>
      <c r="G399">
        <v>-5.8999999999999997E-2</v>
      </c>
      <c r="H399">
        <v>0.95299999999999996</v>
      </c>
      <c r="I399">
        <v>0.96799999999999997</v>
      </c>
      <c r="J399" t="s">
        <v>302</v>
      </c>
      <c r="K399" t="s">
        <v>7</v>
      </c>
    </row>
    <row r="400" spans="1:11" x14ac:dyDescent="0.35">
      <c r="A400" t="s">
        <v>1114</v>
      </c>
      <c r="B400" t="s">
        <v>1115</v>
      </c>
      <c r="C400" t="s">
        <v>1115</v>
      </c>
      <c r="D400">
        <v>2</v>
      </c>
      <c r="E400">
        <v>0.86499999999999999</v>
      </c>
      <c r="F400">
        <v>0.30599999999999999</v>
      </c>
      <c r="G400">
        <v>2.83</v>
      </c>
      <c r="H400">
        <v>4.6499999999999996E-3</v>
      </c>
      <c r="I400">
        <v>7.5500000000000003E-3</v>
      </c>
      <c r="J400" t="s">
        <v>302</v>
      </c>
      <c r="K400" t="s">
        <v>299</v>
      </c>
    </row>
    <row r="401" spans="1:11" x14ac:dyDescent="0.35">
      <c r="A401" t="s">
        <v>1114</v>
      </c>
      <c r="B401" t="s">
        <v>1115</v>
      </c>
      <c r="C401" t="s">
        <v>1115</v>
      </c>
      <c r="D401">
        <v>1</v>
      </c>
      <c r="E401">
        <v>-1.7669999999999999</v>
      </c>
      <c r="F401">
        <v>0.94899999999999995</v>
      </c>
      <c r="G401">
        <v>-1.8620000000000001</v>
      </c>
      <c r="H401">
        <v>6.2600000000000003E-2</v>
      </c>
      <c r="I401">
        <v>0.308</v>
      </c>
      <c r="J401" t="s">
        <v>306</v>
      </c>
      <c r="K401" t="s">
        <v>7</v>
      </c>
    </row>
    <row r="402" spans="1:11" x14ac:dyDescent="0.35">
      <c r="A402" t="s">
        <v>1114</v>
      </c>
      <c r="B402" t="s">
        <v>1115</v>
      </c>
      <c r="C402" t="s">
        <v>1115</v>
      </c>
      <c r="D402">
        <v>1</v>
      </c>
      <c r="E402">
        <v>0.48899999999999999</v>
      </c>
      <c r="F402">
        <v>0.65400000000000003</v>
      </c>
      <c r="G402">
        <v>0.748</v>
      </c>
      <c r="H402">
        <v>0.45500000000000002</v>
      </c>
      <c r="I402">
        <v>0.67300000000000004</v>
      </c>
      <c r="J402" t="s">
        <v>306</v>
      </c>
      <c r="K402" t="s">
        <v>299</v>
      </c>
    </row>
    <row r="403" spans="1:11" x14ac:dyDescent="0.35">
      <c r="A403" t="s">
        <v>1114</v>
      </c>
      <c r="B403" t="s">
        <v>1115</v>
      </c>
      <c r="C403" t="s">
        <v>1115</v>
      </c>
      <c r="D403">
        <v>5</v>
      </c>
      <c r="E403">
        <v>-5.3999999999999999E-2</v>
      </c>
      <c r="F403">
        <v>0.20899999999999999</v>
      </c>
      <c r="G403">
        <v>-0.25900000000000001</v>
      </c>
      <c r="H403">
        <v>0.79600000000000004</v>
      </c>
      <c r="I403">
        <v>0.97199999999999998</v>
      </c>
      <c r="J403" t="s">
        <v>309</v>
      </c>
      <c r="K403" t="s">
        <v>7</v>
      </c>
    </row>
    <row r="404" spans="1:11" x14ac:dyDescent="0.35">
      <c r="A404" t="s">
        <v>1114</v>
      </c>
      <c r="B404" t="s">
        <v>1115</v>
      </c>
      <c r="C404" t="s">
        <v>1115</v>
      </c>
      <c r="D404">
        <v>1</v>
      </c>
      <c r="E404">
        <v>0.38500000000000001</v>
      </c>
      <c r="F404">
        <v>0.499</v>
      </c>
      <c r="G404">
        <v>0.77300000000000002</v>
      </c>
      <c r="H404">
        <v>0.44</v>
      </c>
      <c r="I404">
        <v>0.53100000000000003</v>
      </c>
      <c r="J404" t="s">
        <v>309</v>
      </c>
      <c r="K404" t="s">
        <v>299</v>
      </c>
    </row>
    <row r="405" spans="1:11" x14ac:dyDescent="0.35">
      <c r="A405" t="s">
        <v>1116</v>
      </c>
      <c r="B405" t="s">
        <v>1117</v>
      </c>
      <c r="C405" t="s">
        <v>1118</v>
      </c>
      <c r="D405">
        <v>5</v>
      </c>
      <c r="E405">
        <v>2.0270000000000001</v>
      </c>
      <c r="F405">
        <v>0.3</v>
      </c>
      <c r="G405">
        <v>6.7590000000000003</v>
      </c>
      <c r="H405" s="2">
        <v>1.39E-11</v>
      </c>
      <c r="I405" s="2">
        <v>5.6499999999999999E-11</v>
      </c>
      <c r="J405" t="s">
        <v>6</v>
      </c>
      <c r="K405" t="s">
        <v>299</v>
      </c>
    </row>
    <row r="406" spans="1:11" x14ac:dyDescent="0.35">
      <c r="A406" t="s">
        <v>1116</v>
      </c>
      <c r="B406" t="s">
        <v>1117</v>
      </c>
      <c r="C406" t="s">
        <v>1118</v>
      </c>
      <c r="D406">
        <v>5</v>
      </c>
      <c r="E406">
        <v>5.6000000000000001E-2</v>
      </c>
      <c r="F406">
        <v>0.191</v>
      </c>
      <c r="G406">
        <v>0.29099999999999998</v>
      </c>
      <c r="H406">
        <v>0.77100000000000002</v>
      </c>
      <c r="I406">
        <v>0.80500000000000005</v>
      </c>
      <c r="J406" t="s">
        <v>6</v>
      </c>
      <c r="K406" t="s">
        <v>7</v>
      </c>
    </row>
    <row r="407" spans="1:11" x14ac:dyDescent="0.35">
      <c r="A407" t="s">
        <v>1116</v>
      </c>
      <c r="B407" t="s">
        <v>1117</v>
      </c>
      <c r="C407" t="s">
        <v>1118</v>
      </c>
      <c r="D407">
        <v>3</v>
      </c>
      <c r="E407">
        <v>-4.9000000000000002E-2</v>
      </c>
      <c r="F407">
        <v>0.29699999999999999</v>
      </c>
      <c r="G407">
        <v>-0.16600000000000001</v>
      </c>
      <c r="H407">
        <v>0.86799999999999999</v>
      </c>
      <c r="I407">
        <v>0.92200000000000004</v>
      </c>
      <c r="J407" t="s">
        <v>302</v>
      </c>
      <c r="K407" t="s">
        <v>7</v>
      </c>
    </row>
    <row r="408" spans="1:11" x14ac:dyDescent="0.35">
      <c r="A408" t="s">
        <v>1116</v>
      </c>
      <c r="B408" t="s">
        <v>1117</v>
      </c>
      <c r="C408" t="s">
        <v>1118</v>
      </c>
      <c r="D408">
        <v>5</v>
      </c>
      <c r="E408">
        <v>2.7679999999999998</v>
      </c>
      <c r="F408">
        <v>0.36499999999999999</v>
      </c>
      <c r="G408">
        <v>7.5860000000000003</v>
      </c>
      <c r="H408" s="2">
        <v>3.2999999999999998E-14</v>
      </c>
      <c r="I408" s="2">
        <v>2.61E-13</v>
      </c>
      <c r="J408" t="s">
        <v>302</v>
      </c>
      <c r="K408" t="s">
        <v>299</v>
      </c>
    </row>
    <row r="409" spans="1:11" x14ac:dyDescent="0.35">
      <c r="A409" t="s">
        <v>1116</v>
      </c>
      <c r="B409" t="s">
        <v>1117</v>
      </c>
      <c r="C409" t="s">
        <v>1118</v>
      </c>
      <c r="D409">
        <v>4</v>
      </c>
      <c r="E409">
        <v>0.1</v>
      </c>
      <c r="F409">
        <v>0.34599999999999997</v>
      </c>
      <c r="G409">
        <v>0.28799999999999998</v>
      </c>
      <c r="H409">
        <v>0.77300000000000002</v>
      </c>
      <c r="I409">
        <v>0.97</v>
      </c>
      <c r="J409" t="s">
        <v>306</v>
      </c>
      <c r="K409" t="s">
        <v>7</v>
      </c>
    </row>
    <row r="410" spans="1:11" x14ac:dyDescent="0.35">
      <c r="A410" t="s">
        <v>1116</v>
      </c>
      <c r="B410" t="s">
        <v>1117</v>
      </c>
      <c r="C410" t="s">
        <v>1118</v>
      </c>
      <c r="D410">
        <v>4</v>
      </c>
      <c r="E410">
        <v>1.8280000000000001</v>
      </c>
      <c r="F410">
        <v>0.45600000000000002</v>
      </c>
      <c r="G410">
        <v>4.0039999999999996</v>
      </c>
      <c r="H410" s="2">
        <v>6.2399999999999999E-5</v>
      </c>
      <c r="I410">
        <v>5.04E-4</v>
      </c>
      <c r="J410" t="s">
        <v>306</v>
      </c>
      <c r="K410" t="s">
        <v>299</v>
      </c>
    </row>
    <row r="411" spans="1:11" x14ac:dyDescent="0.35">
      <c r="A411" t="s">
        <v>1116</v>
      </c>
      <c r="B411" t="s">
        <v>1117</v>
      </c>
      <c r="C411" t="s">
        <v>1118</v>
      </c>
      <c r="D411">
        <v>4</v>
      </c>
      <c r="E411">
        <v>-9.6000000000000002E-2</v>
      </c>
      <c r="F411">
        <v>0.158</v>
      </c>
      <c r="G411">
        <v>-0.60699999999999998</v>
      </c>
      <c r="H411">
        <v>0.54400000000000004</v>
      </c>
      <c r="I411">
        <v>0.85599999999999998</v>
      </c>
      <c r="J411" t="s">
        <v>309</v>
      </c>
      <c r="K411" t="s">
        <v>7</v>
      </c>
    </row>
    <row r="412" spans="1:11" x14ac:dyDescent="0.35">
      <c r="A412" t="s">
        <v>1116</v>
      </c>
      <c r="B412" t="s">
        <v>1117</v>
      </c>
      <c r="C412" t="s">
        <v>1118</v>
      </c>
      <c r="D412">
        <v>4</v>
      </c>
      <c r="E412">
        <v>1.5840000000000001</v>
      </c>
      <c r="F412">
        <v>0.34300000000000003</v>
      </c>
      <c r="G412">
        <v>4.6180000000000003</v>
      </c>
      <c r="H412" s="2">
        <v>3.8800000000000001E-6</v>
      </c>
      <c r="I412" s="2">
        <v>1.6099999999999998E-5</v>
      </c>
      <c r="J412" t="s">
        <v>309</v>
      </c>
      <c r="K412" t="s">
        <v>299</v>
      </c>
    </row>
    <row r="413" spans="1:11" x14ac:dyDescent="0.35">
      <c r="A413" t="s">
        <v>1119</v>
      </c>
      <c r="B413" t="s">
        <v>1120</v>
      </c>
      <c r="C413" t="s">
        <v>1121</v>
      </c>
      <c r="D413">
        <v>1</v>
      </c>
      <c r="E413">
        <v>0.89600000000000002</v>
      </c>
      <c r="F413">
        <v>0.216</v>
      </c>
      <c r="G413">
        <v>4.1399999999999997</v>
      </c>
      <c r="H413" s="2">
        <v>3.4700000000000003E-5</v>
      </c>
      <c r="I413" s="2">
        <v>6.9499999999999995E-5</v>
      </c>
      <c r="J413" t="s">
        <v>6</v>
      </c>
      <c r="K413" t="s">
        <v>299</v>
      </c>
    </row>
    <row r="414" spans="1:11" x14ac:dyDescent="0.35">
      <c r="A414" t="s">
        <v>1119</v>
      </c>
      <c r="B414" t="s">
        <v>1120</v>
      </c>
      <c r="C414" t="s">
        <v>1121</v>
      </c>
      <c r="D414">
        <v>1</v>
      </c>
      <c r="E414">
        <v>0.312</v>
      </c>
      <c r="F414">
        <v>0.16900000000000001</v>
      </c>
      <c r="G414">
        <v>1.841</v>
      </c>
      <c r="H414">
        <v>6.5600000000000006E-2</v>
      </c>
      <c r="I414">
        <v>0.11899999999999999</v>
      </c>
      <c r="J414" t="s">
        <v>6</v>
      </c>
      <c r="K414" t="s">
        <v>7</v>
      </c>
    </row>
    <row r="415" spans="1:11" x14ac:dyDescent="0.35">
      <c r="A415" t="s">
        <v>1119</v>
      </c>
      <c r="B415" t="s">
        <v>1120</v>
      </c>
      <c r="C415" t="s">
        <v>1121</v>
      </c>
      <c r="D415">
        <v>2</v>
      </c>
      <c r="E415">
        <v>8.6999999999999994E-2</v>
      </c>
      <c r="F415">
        <v>0.40699999999999997</v>
      </c>
      <c r="G415">
        <v>0.214</v>
      </c>
      <c r="H415">
        <v>0.83099999999999996</v>
      </c>
      <c r="I415">
        <v>0.89900000000000002</v>
      </c>
      <c r="J415" t="s">
        <v>302</v>
      </c>
      <c r="K415" t="s">
        <v>7</v>
      </c>
    </row>
    <row r="416" spans="1:11" x14ac:dyDescent="0.35">
      <c r="A416" t="s">
        <v>1119</v>
      </c>
      <c r="B416" t="s">
        <v>1120</v>
      </c>
      <c r="C416" t="s">
        <v>1121</v>
      </c>
      <c r="D416">
        <v>1</v>
      </c>
      <c r="E416">
        <v>0.96799999999999997</v>
      </c>
      <c r="F416">
        <v>0.26300000000000001</v>
      </c>
      <c r="G416">
        <v>3.6779999999999999</v>
      </c>
      <c r="H416">
        <v>2.3499999999999999E-4</v>
      </c>
      <c r="I416">
        <v>4.6999999999999999E-4</v>
      </c>
      <c r="J416" t="s">
        <v>302</v>
      </c>
      <c r="K416" t="s">
        <v>299</v>
      </c>
    </row>
    <row r="417" spans="1:11" x14ac:dyDescent="0.35">
      <c r="A417" t="s">
        <v>1119</v>
      </c>
      <c r="B417" t="s">
        <v>1120</v>
      </c>
      <c r="C417" t="s">
        <v>1121</v>
      </c>
      <c r="D417">
        <v>2</v>
      </c>
      <c r="E417">
        <v>0.13600000000000001</v>
      </c>
      <c r="F417">
        <v>0.43099999999999999</v>
      </c>
      <c r="G417">
        <v>0.315</v>
      </c>
      <c r="H417">
        <v>0.753</v>
      </c>
      <c r="I417">
        <v>0.97</v>
      </c>
      <c r="J417" t="s">
        <v>306</v>
      </c>
      <c r="K417" t="s">
        <v>7</v>
      </c>
    </row>
    <row r="418" spans="1:11" x14ac:dyDescent="0.35">
      <c r="A418" t="s">
        <v>1119</v>
      </c>
      <c r="B418" t="s">
        <v>1120</v>
      </c>
      <c r="C418" t="s">
        <v>1121</v>
      </c>
      <c r="D418">
        <v>1</v>
      </c>
      <c r="E418">
        <v>0.39900000000000002</v>
      </c>
      <c r="F418">
        <v>0.26700000000000002</v>
      </c>
      <c r="G418">
        <v>1.492</v>
      </c>
      <c r="H418">
        <v>0.13600000000000001</v>
      </c>
      <c r="I418">
        <v>0.29599999999999999</v>
      </c>
      <c r="J418" t="s">
        <v>306</v>
      </c>
      <c r="K418" t="s">
        <v>299</v>
      </c>
    </row>
    <row r="419" spans="1:11" x14ac:dyDescent="0.35">
      <c r="A419" t="s">
        <v>1119</v>
      </c>
      <c r="B419" t="s">
        <v>1120</v>
      </c>
      <c r="C419" t="s">
        <v>1121</v>
      </c>
      <c r="D419">
        <v>2</v>
      </c>
      <c r="E419">
        <v>5.1999999999999998E-2</v>
      </c>
      <c r="F419">
        <v>0.28799999999999998</v>
      </c>
      <c r="G419">
        <v>0.17899999999999999</v>
      </c>
      <c r="H419">
        <v>0.85799999999999998</v>
      </c>
      <c r="I419">
        <v>0.98099999999999998</v>
      </c>
      <c r="J419" t="s">
        <v>309</v>
      </c>
      <c r="K419" t="s">
        <v>7</v>
      </c>
    </row>
    <row r="420" spans="1:11" x14ac:dyDescent="0.35">
      <c r="A420" t="s">
        <v>1119</v>
      </c>
      <c r="B420" t="s">
        <v>1120</v>
      </c>
      <c r="C420" t="s">
        <v>1121</v>
      </c>
      <c r="D420">
        <v>1</v>
      </c>
      <c r="E420">
        <v>0.52400000000000002</v>
      </c>
      <c r="F420">
        <v>0.20300000000000001</v>
      </c>
      <c r="G420">
        <v>2.5779999999999998</v>
      </c>
      <c r="H420">
        <v>9.9399999999999992E-3</v>
      </c>
      <c r="I420">
        <v>1.9699999999999999E-2</v>
      </c>
      <c r="J420" t="s">
        <v>309</v>
      </c>
      <c r="K420" t="s">
        <v>299</v>
      </c>
    </row>
    <row r="421" spans="1:11" x14ac:dyDescent="0.35">
      <c r="A421" t="s">
        <v>1122</v>
      </c>
      <c r="B421" t="s">
        <v>1123</v>
      </c>
      <c r="C421" t="s">
        <v>1123</v>
      </c>
      <c r="D421">
        <v>6</v>
      </c>
      <c r="E421">
        <v>0.81699999999999995</v>
      </c>
      <c r="F421">
        <v>0.23100000000000001</v>
      </c>
      <c r="G421">
        <v>3.5449999999999999</v>
      </c>
      <c r="H421">
        <v>3.9300000000000001E-4</v>
      </c>
      <c r="I421">
        <v>6.6799999999999997E-4</v>
      </c>
      <c r="J421" t="s">
        <v>6</v>
      </c>
      <c r="K421" t="s">
        <v>299</v>
      </c>
    </row>
    <row r="422" spans="1:11" x14ac:dyDescent="0.35">
      <c r="A422" t="s">
        <v>1122</v>
      </c>
      <c r="B422" t="s">
        <v>1123</v>
      </c>
      <c r="C422" t="s">
        <v>1123</v>
      </c>
      <c r="D422">
        <v>8</v>
      </c>
      <c r="E422">
        <v>0.26200000000000001</v>
      </c>
      <c r="F422">
        <v>0.14899999999999999</v>
      </c>
      <c r="G422">
        <v>1.7589999999999999</v>
      </c>
      <c r="H422">
        <v>7.85E-2</v>
      </c>
      <c r="I422">
        <v>0.14099999999999999</v>
      </c>
      <c r="J422" t="s">
        <v>6</v>
      </c>
      <c r="K422" t="s">
        <v>7</v>
      </c>
    </row>
    <row r="423" spans="1:11" x14ac:dyDescent="0.35">
      <c r="A423" t="s">
        <v>1122</v>
      </c>
      <c r="B423" t="s">
        <v>1123</v>
      </c>
      <c r="C423" t="s">
        <v>1123</v>
      </c>
      <c r="D423">
        <v>10</v>
      </c>
      <c r="E423">
        <v>0.13400000000000001</v>
      </c>
      <c r="F423">
        <v>0.19800000000000001</v>
      </c>
      <c r="G423">
        <v>0.67500000000000004</v>
      </c>
      <c r="H423">
        <v>0.5</v>
      </c>
      <c r="I423">
        <v>0.68200000000000005</v>
      </c>
      <c r="J423" t="s">
        <v>302</v>
      </c>
      <c r="K423" t="s">
        <v>7</v>
      </c>
    </row>
    <row r="424" spans="1:11" x14ac:dyDescent="0.35">
      <c r="A424" t="s">
        <v>1122</v>
      </c>
      <c r="B424" t="s">
        <v>1123</v>
      </c>
      <c r="C424" t="s">
        <v>1123</v>
      </c>
      <c r="D424">
        <v>7</v>
      </c>
      <c r="E424">
        <v>1.03</v>
      </c>
      <c r="F424">
        <v>0.249</v>
      </c>
      <c r="G424">
        <v>4.1429999999999998</v>
      </c>
      <c r="H424" s="2">
        <v>3.43E-5</v>
      </c>
      <c r="I424" s="2">
        <v>8.2399999999999997E-5</v>
      </c>
      <c r="J424" t="s">
        <v>302</v>
      </c>
      <c r="K424" t="s">
        <v>299</v>
      </c>
    </row>
    <row r="425" spans="1:11" x14ac:dyDescent="0.35">
      <c r="A425" t="s">
        <v>1122</v>
      </c>
      <c r="B425" t="s">
        <v>1123</v>
      </c>
      <c r="C425" t="s">
        <v>1123</v>
      </c>
      <c r="D425">
        <v>8</v>
      </c>
      <c r="E425">
        <v>0.109</v>
      </c>
      <c r="F425">
        <v>0.2</v>
      </c>
      <c r="G425">
        <v>0.54800000000000004</v>
      </c>
      <c r="H425">
        <v>0.58299999999999996</v>
      </c>
      <c r="I425">
        <v>0.93100000000000005</v>
      </c>
      <c r="J425" t="s">
        <v>306</v>
      </c>
      <c r="K425" t="s">
        <v>7</v>
      </c>
    </row>
    <row r="426" spans="1:11" x14ac:dyDescent="0.35">
      <c r="A426" t="s">
        <v>1122</v>
      </c>
      <c r="B426" t="s">
        <v>1123</v>
      </c>
      <c r="C426" t="s">
        <v>1123</v>
      </c>
      <c r="D426">
        <v>6</v>
      </c>
      <c r="E426">
        <v>-9.6000000000000002E-2</v>
      </c>
      <c r="F426">
        <v>0.28299999999999997</v>
      </c>
      <c r="G426">
        <v>-0.34</v>
      </c>
      <c r="H426">
        <v>0.73399999999999999</v>
      </c>
      <c r="I426">
        <v>0.873</v>
      </c>
      <c r="J426" t="s">
        <v>306</v>
      </c>
      <c r="K426" t="s">
        <v>299</v>
      </c>
    </row>
    <row r="427" spans="1:11" x14ac:dyDescent="0.35">
      <c r="A427" t="s">
        <v>1122</v>
      </c>
      <c r="B427" t="s">
        <v>1123</v>
      </c>
      <c r="C427" t="s">
        <v>1123</v>
      </c>
      <c r="D427">
        <v>9</v>
      </c>
      <c r="E427">
        <v>-7.0000000000000007E-2</v>
      </c>
      <c r="F427">
        <v>0.14099999999999999</v>
      </c>
      <c r="G427">
        <v>-0.495</v>
      </c>
      <c r="H427">
        <v>0.621</v>
      </c>
      <c r="I427">
        <v>0.91300000000000003</v>
      </c>
      <c r="J427" t="s">
        <v>309</v>
      </c>
      <c r="K427" t="s">
        <v>7</v>
      </c>
    </row>
    <row r="428" spans="1:11" x14ac:dyDescent="0.35">
      <c r="A428" t="s">
        <v>1122</v>
      </c>
      <c r="B428" t="s">
        <v>1123</v>
      </c>
      <c r="C428" t="s">
        <v>1123</v>
      </c>
      <c r="D428">
        <v>5</v>
      </c>
      <c r="E428">
        <v>0.45100000000000001</v>
      </c>
      <c r="F428">
        <v>0.23200000000000001</v>
      </c>
      <c r="G428">
        <v>1.944</v>
      </c>
      <c r="H428">
        <v>5.1999999999999998E-2</v>
      </c>
      <c r="I428">
        <v>7.9699999999999993E-2</v>
      </c>
      <c r="J428" t="s">
        <v>309</v>
      </c>
      <c r="K428" t="s">
        <v>299</v>
      </c>
    </row>
    <row r="429" spans="1:11" x14ac:dyDescent="0.35">
      <c r="A429" t="s">
        <v>1124</v>
      </c>
      <c r="B429" t="s">
        <v>404</v>
      </c>
      <c r="C429" t="s">
        <v>404</v>
      </c>
      <c r="D429">
        <v>26</v>
      </c>
      <c r="E429">
        <v>0.626</v>
      </c>
      <c r="F429">
        <v>0.14199999999999999</v>
      </c>
      <c r="G429">
        <v>4.4180000000000001</v>
      </c>
      <c r="H429" s="2">
        <v>9.9599999999999995E-6</v>
      </c>
      <c r="I429" s="2">
        <v>2.1800000000000001E-5</v>
      </c>
      <c r="J429" t="s">
        <v>6</v>
      </c>
      <c r="K429" t="s">
        <v>299</v>
      </c>
    </row>
    <row r="430" spans="1:11" x14ac:dyDescent="0.35">
      <c r="A430" t="s">
        <v>1124</v>
      </c>
      <c r="B430" t="s">
        <v>404</v>
      </c>
      <c r="C430" t="s">
        <v>404</v>
      </c>
      <c r="D430">
        <v>57</v>
      </c>
      <c r="E430">
        <v>0.215</v>
      </c>
      <c r="F430">
        <v>7.9000000000000001E-2</v>
      </c>
      <c r="G430">
        <v>2.7120000000000002</v>
      </c>
      <c r="H430">
        <v>6.7000000000000002E-3</v>
      </c>
      <c r="I430">
        <v>1.8499999999999999E-2</v>
      </c>
      <c r="J430" t="s">
        <v>6</v>
      </c>
      <c r="K430" t="s">
        <v>7</v>
      </c>
    </row>
    <row r="431" spans="1:11" x14ac:dyDescent="0.35">
      <c r="A431" t="s">
        <v>1124</v>
      </c>
      <c r="B431" t="s">
        <v>404</v>
      </c>
      <c r="C431" t="s">
        <v>404</v>
      </c>
      <c r="D431">
        <v>60</v>
      </c>
      <c r="E431">
        <v>0.22900000000000001</v>
      </c>
      <c r="F431">
        <v>0.10299999999999999</v>
      </c>
      <c r="G431">
        <v>2.234</v>
      </c>
      <c r="H431">
        <v>2.5499999999999998E-2</v>
      </c>
      <c r="I431">
        <v>7.2800000000000004E-2</v>
      </c>
      <c r="J431" t="s">
        <v>302</v>
      </c>
      <c r="K431" t="s">
        <v>7</v>
      </c>
    </row>
    <row r="432" spans="1:11" x14ac:dyDescent="0.35">
      <c r="A432" t="s">
        <v>1124</v>
      </c>
      <c r="B432" t="s">
        <v>404</v>
      </c>
      <c r="C432" t="s">
        <v>404</v>
      </c>
      <c r="D432">
        <v>28</v>
      </c>
      <c r="E432">
        <v>0.47699999999999998</v>
      </c>
      <c r="F432">
        <v>0.16</v>
      </c>
      <c r="G432">
        <v>2.98</v>
      </c>
      <c r="H432">
        <v>2.8800000000000002E-3</v>
      </c>
      <c r="I432">
        <v>4.8999999999999998E-3</v>
      </c>
      <c r="J432" t="s">
        <v>302</v>
      </c>
      <c r="K432" t="s">
        <v>299</v>
      </c>
    </row>
    <row r="433" spans="1:11" x14ac:dyDescent="0.35">
      <c r="A433" t="s">
        <v>1124</v>
      </c>
      <c r="B433" t="s">
        <v>404</v>
      </c>
      <c r="C433" t="s">
        <v>404</v>
      </c>
      <c r="D433">
        <v>60</v>
      </c>
      <c r="E433">
        <v>-4.2999999999999997E-2</v>
      </c>
      <c r="F433">
        <v>0.115</v>
      </c>
      <c r="G433">
        <v>-0.377</v>
      </c>
      <c r="H433">
        <v>0.70599999999999996</v>
      </c>
      <c r="I433">
        <v>0.97</v>
      </c>
      <c r="J433" t="s">
        <v>306</v>
      </c>
      <c r="K433" t="s">
        <v>7</v>
      </c>
    </row>
    <row r="434" spans="1:11" x14ac:dyDescent="0.35">
      <c r="A434" t="s">
        <v>1124</v>
      </c>
      <c r="B434" t="s">
        <v>404</v>
      </c>
      <c r="C434" t="s">
        <v>404</v>
      </c>
      <c r="D434">
        <v>21</v>
      </c>
      <c r="E434">
        <v>-7.6999999999999999E-2</v>
      </c>
      <c r="F434">
        <v>0.19</v>
      </c>
      <c r="G434">
        <v>-0.40500000000000003</v>
      </c>
      <c r="H434">
        <v>0.68600000000000005</v>
      </c>
      <c r="I434">
        <v>0.83099999999999996</v>
      </c>
      <c r="J434" t="s">
        <v>306</v>
      </c>
      <c r="K434" t="s">
        <v>299</v>
      </c>
    </row>
    <row r="435" spans="1:11" x14ac:dyDescent="0.35">
      <c r="A435" t="s">
        <v>1124</v>
      </c>
      <c r="B435" t="s">
        <v>404</v>
      </c>
      <c r="C435" t="s">
        <v>404</v>
      </c>
      <c r="D435">
        <v>61</v>
      </c>
      <c r="E435">
        <v>-0.05</v>
      </c>
      <c r="F435">
        <v>7.1999999999999995E-2</v>
      </c>
      <c r="G435">
        <v>-0.68899999999999995</v>
      </c>
      <c r="H435">
        <v>0.49099999999999999</v>
      </c>
      <c r="I435">
        <v>0.81599999999999995</v>
      </c>
      <c r="J435" t="s">
        <v>309</v>
      </c>
      <c r="K435" t="s">
        <v>7</v>
      </c>
    </row>
    <row r="436" spans="1:11" x14ac:dyDescent="0.35">
      <c r="A436" t="s">
        <v>1124</v>
      </c>
      <c r="B436" t="s">
        <v>404</v>
      </c>
      <c r="C436" t="s">
        <v>404</v>
      </c>
      <c r="D436">
        <v>21</v>
      </c>
      <c r="E436">
        <v>0.184</v>
      </c>
      <c r="F436">
        <v>0.14699999999999999</v>
      </c>
      <c r="G436">
        <v>1.2529999999999999</v>
      </c>
      <c r="H436">
        <v>0.21</v>
      </c>
      <c r="I436">
        <v>0.28299999999999997</v>
      </c>
      <c r="J436" t="s">
        <v>309</v>
      </c>
      <c r="K436" t="s">
        <v>299</v>
      </c>
    </row>
    <row r="437" spans="1:11" x14ac:dyDescent="0.35">
      <c r="A437" t="s">
        <v>1125</v>
      </c>
      <c r="B437" t="s">
        <v>1126</v>
      </c>
      <c r="C437" t="s">
        <v>1127</v>
      </c>
      <c r="D437">
        <v>1</v>
      </c>
      <c r="E437">
        <v>0.89600000000000002</v>
      </c>
      <c r="F437">
        <v>0.216</v>
      </c>
      <c r="G437">
        <v>4.1399999999999997</v>
      </c>
      <c r="H437" s="2">
        <v>3.4700000000000003E-5</v>
      </c>
      <c r="I437" s="2">
        <v>6.9499999999999995E-5</v>
      </c>
      <c r="J437" t="s">
        <v>6</v>
      </c>
      <c r="K437" t="s">
        <v>299</v>
      </c>
    </row>
    <row r="438" spans="1:11" x14ac:dyDescent="0.35">
      <c r="A438" t="s">
        <v>1125</v>
      </c>
      <c r="B438" t="s">
        <v>1126</v>
      </c>
      <c r="C438" t="s">
        <v>1127</v>
      </c>
      <c r="D438">
        <v>1</v>
      </c>
      <c r="E438">
        <v>0.312</v>
      </c>
      <c r="F438">
        <v>0.16900000000000001</v>
      </c>
      <c r="G438">
        <v>1.841</v>
      </c>
      <c r="H438">
        <v>6.5600000000000006E-2</v>
      </c>
      <c r="I438">
        <v>0.11899999999999999</v>
      </c>
      <c r="J438" t="s">
        <v>6</v>
      </c>
      <c r="K438" t="s">
        <v>7</v>
      </c>
    </row>
    <row r="439" spans="1:11" x14ac:dyDescent="0.35">
      <c r="A439" t="s">
        <v>1125</v>
      </c>
      <c r="B439" t="s">
        <v>1126</v>
      </c>
      <c r="C439" t="s">
        <v>1127</v>
      </c>
      <c r="D439">
        <v>1</v>
      </c>
      <c r="E439">
        <v>0.45600000000000002</v>
      </c>
      <c r="F439">
        <v>0.223</v>
      </c>
      <c r="G439">
        <v>2.0409999999999999</v>
      </c>
      <c r="H439">
        <v>4.1200000000000001E-2</v>
      </c>
      <c r="I439">
        <v>0.108</v>
      </c>
      <c r="J439" t="s">
        <v>302</v>
      </c>
      <c r="K439" t="s">
        <v>7</v>
      </c>
    </row>
    <row r="440" spans="1:11" x14ac:dyDescent="0.35">
      <c r="A440" t="s">
        <v>1125</v>
      </c>
      <c r="B440" t="s">
        <v>1126</v>
      </c>
      <c r="C440" t="s">
        <v>1127</v>
      </c>
      <c r="D440">
        <v>1</v>
      </c>
      <c r="E440">
        <v>0.96799999999999997</v>
      </c>
      <c r="F440">
        <v>0.26300000000000001</v>
      </c>
      <c r="G440">
        <v>3.6779999999999999</v>
      </c>
      <c r="H440">
        <v>2.3499999999999999E-4</v>
      </c>
      <c r="I440">
        <v>4.6999999999999999E-4</v>
      </c>
      <c r="J440" t="s">
        <v>302</v>
      </c>
      <c r="K440" t="s">
        <v>299</v>
      </c>
    </row>
    <row r="441" spans="1:11" x14ac:dyDescent="0.35">
      <c r="A441" t="s">
        <v>1125</v>
      </c>
      <c r="B441" t="s">
        <v>1126</v>
      </c>
      <c r="C441" t="s">
        <v>1127</v>
      </c>
      <c r="D441">
        <v>2</v>
      </c>
      <c r="E441">
        <v>2.1000000000000001E-2</v>
      </c>
      <c r="F441">
        <v>0.35399999999999998</v>
      </c>
      <c r="G441">
        <v>5.8999999999999997E-2</v>
      </c>
      <c r="H441">
        <v>0.95299999999999996</v>
      </c>
      <c r="I441">
        <v>0.997</v>
      </c>
      <c r="J441" t="s">
        <v>306</v>
      </c>
      <c r="K441" t="s">
        <v>7</v>
      </c>
    </row>
    <row r="442" spans="1:11" x14ac:dyDescent="0.35">
      <c r="A442" t="s">
        <v>1125</v>
      </c>
      <c r="B442" t="s">
        <v>1126</v>
      </c>
      <c r="C442" t="s">
        <v>1127</v>
      </c>
      <c r="D442">
        <v>1</v>
      </c>
      <c r="E442">
        <v>0.39900000000000002</v>
      </c>
      <c r="F442">
        <v>0.26700000000000002</v>
      </c>
      <c r="G442">
        <v>1.492</v>
      </c>
      <c r="H442">
        <v>0.13600000000000001</v>
      </c>
      <c r="I442">
        <v>0.29599999999999999</v>
      </c>
      <c r="J442" t="s">
        <v>306</v>
      </c>
      <c r="K442" t="s">
        <v>299</v>
      </c>
    </row>
    <row r="443" spans="1:11" x14ac:dyDescent="0.35">
      <c r="A443" t="s">
        <v>1125</v>
      </c>
      <c r="B443" t="s">
        <v>1126</v>
      </c>
      <c r="C443" t="s">
        <v>1127</v>
      </c>
      <c r="D443">
        <v>1</v>
      </c>
      <c r="E443">
        <v>-5.5E-2</v>
      </c>
      <c r="F443">
        <v>0.158</v>
      </c>
      <c r="G443">
        <v>-0.34499999999999997</v>
      </c>
      <c r="H443">
        <v>0.73</v>
      </c>
      <c r="I443">
        <v>0.95199999999999996</v>
      </c>
      <c r="J443" t="s">
        <v>309</v>
      </c>
      <c r="K443" t="s">
        <v>7</v>
      </c>
    </row>
    <row r="444" spans="1:11" x14ac:dyDescent="0.35">
      <c r="A444" t="s">
        <v>1125</v>
      </c>
      <c r="B444" t="s">
        <v>1126</v>
      </c>
      <c r="C444" t="s">
        <v>1127</v>
      </c>
      <c r="D444">
        <v>1</v>
      </c>
      <c r="E444">
        <v>0.52400000000000002</v>
      </c>
      <c r="F444">
        <v>0.20300000000000001</v>
      </c>
      <c r="G444">
        <v>2.5779999999999998</v>
      </c>
      <c r="H444">
        <v>9.9399999999999992E-3</v>
      </c>
      <c r="I444">
        <v>1.9699999999999999E-2</v>
      </c>
      <c r="J444" t="s">
        <v>309</v>
      </c>
      <c r="K444" t="s">
        <v>299</v>
      </c>
    </row>
    <row r="445" spans="1:11" x14ac:dyDescent="0.35">
      <c r="A445" t="s">
        <v>1128</v>
      </c>
      <c r="B445" t="s">
        <v>1129</v>
      </c>
      <c r="C445" t="s">
        <v>1130</v>
      </c>
      <c r="D445">
        <v>2</v>
      </c>
      <c r="E445">
        <v>1.216</v>
      </c>
      <c r="F445">
        <v>0.24199999999999999</v>
      </c>
      <c r="G445">
        <v>5.0170000000000003</v>
      </c>
      <c r="H445" s="2">
        <v>5.2499999999999995E-7</v>
      </c>
      <c r="I445" s="2">
        <v>1.4500000000000001E-6</v>
      </c>
      <c r="J445" t="s">
        <v>6</v>
      </c>
      <c r="K445" t="s">
        <v>299</v>
      </c>
    </row>
    <row r="446" spans="1:11" x14ac:dyDescent="0.35">
      <c r="A446" t="s">
        <v>1128</v>
      </c>
      <c r="B446" t="s">
        <v>1129</v>
      </c>
      <c r="C446" t="s">
        <v>1130</v>
      </c>
      <c r="D446">
        <v>5</v>
      </c>
      <c r="E446">
        <v>0.622</v>
      </c>
      <c r="F446">
        <v>0.17799999999999999</v>
      </c>
      <c r="G446">
        <v>3.4929999999999999</v>
      </c>
      <c r="H446">
        <v>4.7800000000000002E-4</v>
      </c>
      <c r="I446">
        <v>1.8400000000000001E-3</v>
      </c>
      <c r="J446" t="s">
        <v>6</v>
      </c>
      <c r="K446" t="s">
        <v>7</v>
      </c>
    </row>
    <row r="447" spans="1:11" x14ac:dyDescent="0.35">
      <c r="A447" t="s">
        <v>1128</v>
      </c>
      <c r="B447" t="s">
        <v>1129</v>
      </c>
      <c r="C447" t="s">
        <v>1130</v>
      </c>
      <c r="D447">
        <v>5</v>
      </c>
      <c r="E447">
        <v>0.59199999999999997</v>
      </c>
      <c r="F447">
        <v>0.23499999999999999</v>
      </c>
      <c r="G447">
        <v>2.52</v>
      </c>
      <c r="H447">
        <v>1.17E-2</v>
      </c>
      <c r="I447">
        <v>3.7900000000000003E-2</v>
      </c>
      <c r="J447" t="s">
        <v>302</v>
      </c>
      <c r="K447" t="s">
        <v>7</v>
      </c>
    </row>
    <row r="448" spans="1:11" x14ac:dyDescent="0.35">
      <c r="A448" t="s">
        <v>1128</v>
      </c>
      <c r="B448" t="s">
        <v>1129</v>
      </c>
      <c r="C448" t="s">
        <v>1130</v>
      </c>
      <c r="D448">
        <v>2</v>
      </c>
      <c r="E448">
        <v>1.625</v>
      </c>
      <c r="F448">
        <v>0.29399999999999998</v>
      </c>
      <c r="G448">
        <v>5.5190000000000001</v>
      </c>
      <c r="H448" s="2">
        <v>3.4E-8</v>
      </c>
      <c r="I448" s="2">
        <v>1.1000000000000001E-7</v>
      </c>
      <c r="J448" t="s">
        <v>302</v>
      </c>
      <c r="K448" t="s">
        <v>299</v>
      </c>
    </row>
    <row r="449" spans="1:11" x14ac:dyDescent="0.35">
      <c r="A449" t="s">
        <v>1128</v>
      </c>
      <c r="B449" t="s">
        <v>1129</v>
      </c>
      <c r="C449" t="s">
        <v>1130</v>
      </c>
      <c r="D449">
        <v>8</v>
      </c>
      <c r="E449">
        <v>2.5999999999999999E-2</v>
      </c>
      <c r="F449">
        <v>0.23599999999999999</v>
      </c>
      <c r="G449">
        <v>0.11</v>
      </c>
      <c r="H449">
        <v>0.91200000000000003</v>
      </c>
      <c r="I449">
        <v>0.97899999999999998</v>
      </c>
      <c r="J449" t="s">
        <v>306</v>
      </c>
      <c r="K449" t="s">
        <v>7</v>
      </c>
    </row>
    <row r="450" spans="1:11" x14ac:dyDescent="0.35">
      <c r="A450" t="s">
        <v>1128</v>
      </c>
      <c r="B450" t="s">
        <v>1129</v>
      </c>
      <c r="C450" t="s">
        <v>1130</v>
      </c>
      <c r="D450">
        <v>2</v>
      </c>
      <c r="E450">
        <v>0.72599999999999998</v>
      </c>
      <c r="F450">
        <v>0.29699999999999999</v>
      </c>
      <c r="G450">
        <v>2.4430000000000001</v>
      </c>
      <c r="H450">
        <v>1.46E-2</v>
      </c>
      <c r="I450">
        <v>4.7100000000000003E-2</v>
      </c>
      <c r="J450" t="s">
        <v>306</v>
      </c>
      <c r="K450" t="s">
        <v>299</v>
      </c>
    </row>
    <row r="451" spans="1:11" x14ac:dyDescent="0.35">
      <c r="A451" t="s">
        <v>1128</v>
      </c>
      <c r="B451" t="s">
        <v>1129</v>
      </c>
      <c r="C451" t="s">
        <v>1130</v>
      </c>
      <c r="D451">
        <v>6</v>
      </c>
      <c r="E451">
        <v>0.184</v>
      </c>
      <c r="F451">
        <v>0.14499999999999999</v>
      </c>
      <c r="G451">
        <v>1.272</v>
      </c>
      <c r="H451">
        <v>0.20300000000000001</v>
      </c>
      <c r="I451">
        <v>0.65400000000000003</v>
      </c>
      <c r="J451" t="s">
        <v>309</v>
      </c>
      <c r="K451" t="s">
        <v>7</v>
      </c>
    </row>
    <row r="452" spans="1:11" x14ac:dyDescent="0.35">
      <c r="A452" t="s">
        <v>1128</v>
      </c>
      <c r="B452" t="s">
        <v>1129</v>
      </c>
      <c r="C452" t="s">
        <v>1130</v>
      </c>
      <c r="D452">
        <v>2</v>
      </c>
      <c r="E452">
        <v>1.0029999999999999</v>
      </c>
      <c r="F452">
        <v>0.22600000000000001</v>
      </c>
      <c r="G452">
        <v>4.4290000000000003</v>
      </c>
      <c r="H452" s="2">
        <v>9.4499999999999993E-6</v>
      </c>
      <c r="I452" s="2">
        <v>3.5299999999999997E-5</v>
      </c>
      <c r="J452" t="s">
        <v>309</v>
      </c>
      <c r="K452" t="s">
        <v>299</v>
      </c>
    </row>
    <row r="453" spans="1:11" x14ac:dyDescent="0.35">
      <c r="A453" t="s">
        <v>1131</v>
      </c>
      <c r="B453" t="s">
        <v>1132</v>
      </c>
      <c r="C453" t="s">
        <v>1133</v>
      </c>
      <c r="D453">
        <v>3</v>
      </c>
      <c r="E453">
        <v>1.034</v>
      </c>
      <c r="F453">
        <v>0.38300000000000001</v>
      </c>
      <c r="G453">
        <v>2.698</v>
      </c>
      <c r="H453">
        <v>6.9699999999999996E-3</v>
      </c>
      <c r="I453">
        <v>9.5999999999999992E-3</v>
      </c>
      <c r="J453" t="s">
        <v>6</v>
      </c>
      <c r="K453" t="s">
        <v>299</v>
      </c>
    </row>
    <row r="454" spans="1:11" x14ac:dyDescent="0.35">
      <c r="A454" t="s">
        <v>1131</v>
      </c>
      <c r="B454" t="s">
        <v>1132</v>
      </c>
      <c r="C454" t="s">
        <v>1133</v>
      </c>
      <c r="D454">
        <v>7</v>
      </c>
      <c r="E454">
        <v>0.65700000000000003</v>
      </c>
      <c r="F454">
        <v>0.18099999999999999</v>
      </c>
      <c r="G454">
        <v>3.6389999999999998</v>
      </c>
      <c r="H454">
        <v>2.7399999999999999E-4</v>
      </c>
      <c r="I454">
        <v>1.14E-3</v>
      </c>
      <c r="J454" t="s">
        <v>6</v>
      </c>
      <c r="K454" t="s">
        <v>7</v>
      </c>
    </row>
    <row r="455" spans="1:11" x14ac:dyDescent="0.35">
      <c r="A455" t="s">
        <v>1131</v>
      </c>
      <c r="B455" t="s">
        <v>1132</v>
      </c>
      <c r="C455" t="s">
        <v>1133</v>
      </c>
      <c r="D455">
        <v>7</v>
      </c>
      <c r="E455">
        <v>0.63</v>
      </c>
      <c r="F455">
        <v>0.27100000000000002</v>
      </c>
      <c r="G455">
        <v>2.3239999999999998</v>
      </c>
      <c r="H455">
        <v>2.01E-2</v>
      </c>
      <c r="I455">
        <v>5.8099999999999999E-2</v>
      </c>
      <c r="J455" t="s">
        <v>302</v>
      </c>
      <c r="K455" t="s">
        <v>7</v>
      </c>
    </row>
    <row r="456" spans="1:11" x14ac:dyDescent="0.35">
      <c r="A456" t="s">
        <v>1131</v>
      </c>
      <c r="B456" t="s">
        <v>1132</v>
      </c>
      <c r="C456" t="s">
        <v>1133</v>
      </c>
      <c r="D456">
        <v>4</v>
      </c>
      <c r="E456">
        <v>0.67100000000000004</v>
      </c>
      <c r="F456">
        <v>0.433</v>
      </c>
      <c r="G456">
        <v>1.548</v>
      </c>
      <c r="H456">
        <v>0.122</v>
      </c>
      <c r="I456">
        <v>0.14699999999999999</v>
      </c>
      <c r="J456" t="s">
        <v>302</v>
      </c>
      <c r="K456" t="s">
        <v>299</v>
      </c>
    </row>
    <row r="457" spans="1:11" x14ac:dyDescent="0.35">
      <c r="A457" t="s">
        <v>1131</v>
      </c>
      <c r="B457" t="s">
        <v>1132</v>
      </c>
      <c r="C457" t="s">
        <v>1133</v>
      </c>
      <c r="D457">
        <v>5</v>
      </c>
      <c r="E457">
        <v>0.252</v>
      </c>
      <c r="F457">
        <v>0.373</v>
      </c>
      <c r="G457">
        <v>0.67500000000000004</v>
      </c>
      <c r="H457">
        <v>0.5</v>
      </c>
      <c r="I457">
        <v>0.88400000000000001</v>
      </c>
      <c r="J457" t="s">
        <v>306</v>
      </c>
      <c r="K457" t="s">
        <v>7</v>
      </c>
    </row>
    <row r="458" spans="1:11" x14ac:dyDescent="0.35">
      <c r="A458" t="s">
        <v>1131</v>
      </c>
      <c r="B458" t="s">
        <v>1132</v>
      </c>
      <c r="C458" t="s">
        <v>1133</v>
      </c>
      <c r="D458">
        <v>2</v>
      </c>
      <c r="E458">
        <v>0.53100000000000003</v>
      </c>
      <c r="F458">
        <v>0.53400000000000003</v>
      </c>
      <c r="G458">
        <v>0.995</v>
      </c>
      <c r="H458">
        <v>0.32</v>
      </c>
      <c r="I458">
        <v>0.55200000000000005</v>
      </c>
      <c r="J458" t="s">
        <v>306</v>
      </c>
      <c r="K458" t="s">
        <v>299</v>
      </c>
    </row>
    <row r="459" spans="1:11" x14ac:dyDescent="0.35">
      <c r="A459" t="s">
        <v>1131</v>
      </c>
      <c r="B459" t="s">
        <v>1132</v>
      </c>
      <c r="C459" t="s">
        <v>1133</v>
      </c>
      <c r="D459">
        <v>8</v>
      </c>
      <c r="E459">
        <v>0.39600000000000002</v>
      </c>
      <c r="F459">
        <v>0.16900000000000001</v>
      </c>
      <c r="G459">
        <v>2.3410000000000002</v>
      </c>
      <c r="H459">
        <v>1.9199999999999998E-2</v>
      </c>
      <c r="I459">
        <v>0.21199999999999999</v>
      </c>
      <c r="J459" t="s">
        <v>309</v>
      </c>
      <c r="K459" t="s">
        <v>7</v>
      </c>
    </row>
    <row r="460" spans="1:11" x14ac:dyDescent="0.35">
      <c r="A460" t="s">
        <v>1131</v>
      </c>
      <c r="B460" t="s">
        <v>1132</v>
      </c>
      <c r="C460" t="s">
        <v>1133</v>
      </c>
      <c r="D460">
        <v>2</v>
      </c>
      <c r="E460">
        <v>0.68899999999999995</v>
      </c>
      <c r="F460">
        <v>0.40699999999999997</v>
      </c>
      <c r="G460">
        <v>1.6919999999999999</v>
      </c>
      <c r="H460">
        <v>9.0700000000000003E-2</v>
      </c>
      <c r="I460">
        <v>0.13</v>
      </c>
      <c r="J460" t="s">
        <v>309</v>
      </c>
      <c r="K460" t="s">
        <v>299</v>
      </c>
    </row>
    <row r="461" spans="1:11" x14ac:dyDescent="0.35">
      <c r="A461" t="s">
        <v>1134</v>
      </c>
      <c r="B461" t="s">
        <v>1135</v>
      </c>
      <c r="C461" t="s">
        <v>1136</v>
      </c>
      <c r="D461">
        <v>2</v>
      </c>
      <c r="E461">
        <v>0.214</v>
      </c>
      <c r="F461">
        <v>0.35399999999999998</v>
      </c>
      <c r="G461">
        <v>0.60499999999999998</v>
      </c>
      <c r="H461">
        <v>0.54500000000000004</v>
      </c>
      <c r="I461">
        <v>0.61599999999999999</v>
      </c>
      <c r="J461" t="s">
        <v>6</v>
      </c>
      <c r="K461" t="s">
        <v>7</v>
      </c>
    </row>
    <row r="462" spans="1:11" x14ac:dyDescent="0.35">
      <c r="A462" t="s">
        <v>1134</v>
      </c>
      <c r="B462" t="s">
        <v>1135</v>
      </c>
      <c r="C462" t="s">
        <v>1136</v>
      </c>
      <c r="D462">
        <v>2</v>
      </c>
      <c r="E462">
        <v>0.23200000000000001</v>
      </c>
      <c r="F462">
        <v>0.44400000000000001</v>
      </c>
      <c r="G462">
        <v>0.52300000000000002</v>
      </c>
      <c r="H462">
        <v>0.60099999999999998</v>
      </c>
      <c r="I462">
        <v>0.75</v>
      </c>
      <c r="J462" t="s">
        <v>302</v>
      </c>
      <c r="K462" t="s">
        <v>7</v>
      </c>
    </row>
    <row r="463" spans="1:11" x14ac:dyDescent="0.35">
      <c r="A463" t="s">
        <v>1134</v>
      </c>
      <c r="B463" t="s">
        <v>1135</v>
      </c>
      <c r="C463" t="s">
        <v>1136</v>
      </c>
      <c r="D463">
        <v>1</v>
      </c>
      <c r="E463">
        <v>0.98799999999999999</v>
      </c>
      <c r="F463">
        <v>0.245</v>
      </c>
      <c r="G463">
        <v>4.0250000000000004</v>
      </c>
      <c r="H463" s="2">
        <v>5.7000000000000003E-5</v>
      </c>
      <c r="I463">
        <v>1.3300000000000001E-4</v>
      </c>
      <c r="J463" t="s">
        <v>302</v>
      </c>
      <c r="K463" t="s">
        <v>299</v>
      </c>
    </row>
    <row r="464" spans="1:11" x14ac:dyDescent="0.35">
      <c r="A464" t="s">
        <v>1134</v>
      </c>
      <c r="B464" t="s">
        <v>1135</v>
      </c>
      <c r="C464" t="s">
        <v>1136</v>
      </c>
      <c r="D464">
        <v>1</v>
      </c>
      <c r="E464">
        <v>0.74199999999999999</v>
      </c>
      <c r="F464">
        <v>0.23100000000000001</v>
      </c>
      <c r="G464">
        <v>3.2080000000000002</v>
      </c>
      <c r="H464">
        <v>1.34E-3</v>
      </c>
      <c r="I464">
        <v>1.3299999999999999E-2</v>
      </c>
      <c r="J464" t="s">
        <v>306</v>
      </c>
      <c r="K464" t="s">
        <v>7</v>
      </c>
    </row>
    <row r="465" spans="1:11" x14ac:dyDescent="0.35">
      <c r="A465" t="s">
        <v>1134</v>
      </c>
      <c r="B465" t="s">
        <v>1135</v>
      </c>
      <c r="C465" t="s">
        <v>1136</v>
      </c>
      <c r="D465">
        <v>5</v>
      </c>
      <c r="E465">
        <v>0.45</v>
      </c>
      <c r="F465">
        <v>0.22900000000000001</v>
      </c>
      <c r="G465">
        <v>1.968</v>
      </c>
      <c r="H465">
        <v>4.9099999999999998E-2</v>
      </c>
      <c r="I465">
        <v>0.33400000000000002</v>
      </c>
      <c r="J465" t="s">
        <v>309</v>
      </c>
      <c r="K465" t="s">
        <v>7</v>
      </c>
    </row>
    <row r="466" spans="1:11" x14ac:dyDescent="0.35">
      <c r="A466" t="s">
        <v>1134</v>
      </c>
      <c r="B466" t="s">
        <v>1135</v>
      </c>
      <c r="C466" t="s">
        <v>1136</v>
      </c>
      <c r="D466">
        <v>1</v>
      </c>
      <c r="E466">
        <v>0.624</v>
      </c>
      <c r="F466">
        <v>0.193</v>
      </c>
      <c r="G466">
        <v>3.234</v>
      </c>
      <c r="H466">
        <v>1.2199999999999999E-3</v>
      </c>
      <c r="I466">
        <v>3.0599999999999998E-3</v>
      </c>
      <c r="J466" t="s">
        <v>309</v>
      </c>
      <c r="K466" t="s">
        <v>299</v>
      </c>
    </row>
    <row r="467" spans="1:11" x14ac:dyDescent="0.35">
      <c r="A467" t="s">
        <v>1137</v>
      </c>
      <c r="B467" t="s">
        <v>1138</v>
      </c>
      <c r="C467" t="s">
        <v>1138</v>
      </c>
      <c r="D467">
        <v>2</v>
      </c>
      <c r="E467">
        <v>1.423</v>
      </c>
      <c r="F467">
        <v>0.21199999999999999</v>
      </c>
      <c r="G467">
        <v>6.7050000000000001</v>
      </c>
      <c r="H467" s="2">
        <v>2.0199999999999999E-11</v>
      </c>
      <c r="I467" s="2">
        <v>7.8699999999999997E-11</v>
      </c>
      <c r="J467" t="s">
        <v>6</v>
      </c>
      <c r="K467" t="s">
        <v>299</v>
      </c>
    </row>
    <row r="468" spans="1:11" x14ac:dyDescent="0.35">
      <c r="A468" t="s">
        <v>1137</v>
      </c>
      <c r="B468" t="s">
        <v>1138</v>
      </c>
      <c r="C468" t="s">
        <v>1138</v>
      </c>
      <c r="D468">
        <v>3</v>
      </c>
      <c r="E468">
        <v>0.182</v>
      </c>
      <c r="F468">
        <v>0.189</v>
      </c>
      <c r="G468">
        <v>0.96399999999999997</v>
      </c>
      <c r="H468">
        <v>0.33500000000000002</v>
      </c>
      <c r="I468">
        <v>0.42599999999999999</v>
      </c>
      <c r="J468" t="s">
        <v>6</v>
      </c>
      <c r="K468" t="s">
        <v>7</v>
      </c>
    </row>
    <row r="469" spans="1:11" x14ac:dyDescent="0.35">
      <c r="A469" t="s">
        <v>1137</v>
      </c>
      <c r="B469" t="s">
        <v>1138</v>
      </c>
      <c r="C469" t="s">
        <v>1138</v>
      </c>
      <c r="D469">
        <v>2</v>
      </c>
      <c r="E469">
        <v>0.26500000000000001</v>
      </c>
      <c r="F469">
        <v>0.218</v>
      </c>
      <c r="G469">
        <v>1.214</v>
      </c>
      <c r="H469">
        <v>0.22500000000000001</v>
      </c>
      <c r="I469">
        <v>0.39200000000000002</v>
      </c>
      <c r="J469" t="s">
        <v>302</v>
      </c>
      <c r="K469" t="s">
        <v>7</v>
      </c>
    </row>
    <row r="470" spans="1:11" x14ac:dyDescent="0.35">
      <c r="A470" t="s">
        <v>1137</v>
      </c>
      <c r="B470" t="s">
        <v>1138</v>
      </c>
      <c r="C470" t="s">
        <v>1138</v>
      </c>
      <c r="D470">
        <v>2</v>
      </c>
      <c r="E470">
        <v>1.7609999999999999</v>
      </c>
      <c r="F470">
        <v>0.25800000000000001</v>
      </c>
      <c r="G470">
        <v>6.827</v>
      </c>
      <c r="H470" s="2">
        <v>8.6500000000000005E-12</v>
      </c>
      <c r="I470" s="2">
        <v>4.0699999999999999E-11</v>
      </c>
      <c r="J470" t="s">
        <v>302</v>
      </c>
      <c r="K470" t="s">
        <v>299</v>
      </c>
    </row>
    <row r="471" spans="1:11" x14ac:dyDescent="0.35">
      <c r="A471" t="s">
        <v>1137</v>
      </c>
      <c r="B471" t="s">
        <v>1138</v>
      </c>
      <c r="C471" t="s">
        <v>1138</v>
      </c>
      <c r="D471">
        <v>2</v>
      </c>
      <c r="E471">
        <v>-0.157</v>
      </c>
      <c r="F471">
        <v>0.247</v>
      </c>
      <c r="G471">
        <v>-0.63300000000000001</v>
      </c>
      <c r="H471">
        <v>0.52700000000000002</v>
      </c>
      <c r="I471">
        <v>0.91700000000000004</v>
      </c>
      <c r="J471" t="s">
        <v>306</v>
      </c>
      <c r="K471" t="s">
        <v>7</v>
      </c>
    </row>
    <row r="472" spans="1:11" x14ac:dyDescent="0.35">
      <c r="A472" t="s">
        <v>1137</v>
      </c>
      <c r="B472" t="s">
        <v>1138</v>
      </c>
      <c r="C472" t="s">
        <v>1138</v>
      </c>
      <c r="D472">
        <v>2</v>
      </c>
      <c r="E472">
        <v>1.1910000000000001</v>
      </c>
      <c r="F472">
        <v>0.26200000000000001</v>
      </c>
      <c r="G472">
        <v>4.5369999999999999</v>
      </c>
      <c r="H472" s="2">
        <v>5.6999999999999996E-6</v>
      </c>
      <c r="I472" s="2">
        <v>6.1400000000000002E-5</v>
      </c>
      <c r="J472" t="s">
        <v>306</v>
      </c>
      <c r="K472" t="s">
        <v>299</v>
      </c>
    </row>
    <row r="473" spans="1:11" x14ac:dyDescent="0.35">
      <c r="A473" t="s">
        <v>1137</v>
      </c>
      <c r="B473" t="s">
        <v>1138</v>
      </c>
      <c r="C473" t="s">
        <v>1138</v>
      </c>
      <c r="D473">
        <v>2</v>
      </c>
      <c r="E473">
        <v>-0.23300000000000001</v>
      </c>
      <c r="F473">
        <v>0.155</v>
      </c>
      <c r="G473">
        <v>-1.5049999999999999</v>
      </c>
      <c r="H473">
        <v>0.13200000000000001</v>
      </c>
      <c r="I473">
        <v>0.58799999999999997</v>
      </c>
      <c r="J473" t="s">
        <v>309</v>
      </c>
      <c r="K473" t="s">
        <v>7</v>
      </c>
    </row>
    <row r="474" spans="1:11" x14ac:dyDescent="0.35">
      <c r="A474" t="s">
        <v>1137</v>
      </c>
      <c r="B474" t="s">
        <v>1138</v>
      </c>
      <c r="C474" t="s">
        <v>1138</v>
      </c>
      <c r="D474">
        <v>2</v>
      </c>
      <c r="E474">
        <v>1.141</v>
      </c>
      <c r="F474">
        <v>0.2</v>
      </c>
      <c r="G474">
        <v>5.7169999999999996</v>
      </c>
      <c r="H474" s="2">
        <v>1.0800000000000001E-8</v>
      </c>
      <c r="I474" s="2">
        <v>1.1899999999999999E-7</v>
      </c>
      <c r="J474" t="s">
        <v>309</v>
      </c>
      <c r="K474" t="s">
        <v>299</v>
      </c>
    </row>
    <row r="475" spans="1:11" x14ac:dyDescent="0.35">
      <c r="A475" t="s">
        <v>1139</v>
      </c>
      <c r="B475" t="s">
        <v>1140</v>
      </c>
      <c r="C475" t="s">
        <v>1140</v>
      </c>
      <c r="D475">
        <v>1</v>
      </c>
      <c r="E475">
        <v>0.86599999999999999</v>
      </c>
      <c r="F475">
        <v>0.105</v>
      </c>
      <c r="G475">
        <v>8.2270000000000003</v>
      </c>
      <c r="H475" s="2">
        <v>1.9199999999999999E-16</v>
      </c>
      <c r="I475" s="2">
        <v>1.4999999999999999E-15</v>
      </c>
      <c r="J475" t="s">
        <v>6</v>
      </c>
      <c r="K475" t="s">
        <v>299</v>
      </c>
    </row>
    <row r="476" spans="1:11" x14ac:dyDescent="0.35">
      <c r="A476" t="s">
        <v>1139</v>
      </c>
      <c r="B476" t="s">
        <v>1140</v>
      </c>
      <c r="C476" t="s">
        <v>1140</v>
      </c>
      <c r="D476">
        <v>2</v>
      </c>
      <c r="E476">
        <v>0.20399999999999999</v>
      </c>
      <c r="F476">
        <v>0.14000000000000001</v>
      </c>
      <c r="G476">
        <v>1.4630000000000001</v>
      </c>
      <c r="H476">
        <v>0.14399999999999999</v>
      </c>
      <c r="I476">
        <v>0.22900000000000001</v>
      </c>
      <c r="J476" t="s">
        <v>6</v>
      </c>
      <c r="K476" t="s">
        <v>7</v>
      </c>
    </row>
    <row r="477" spans="1:11" x14ac:dyDescent="0.35">
      <c r="A477" t="s">
        <v>1139</v>
      </c>
      <c r="B477" t="s">
        <v>1140</v>
      </c>
      <c r="C477" t="s">
        <v>1140</v>
      </c>
      <c r="D477">
        <v>1</v>
      </c>
      <c r="E477">
        <v>0.41699999999999998</v>
      </c>
      <c r="F477">
        <v>0.10100000000000001</v>
      </c>
      <c r="G477">
        <v>4.1189999999999998</v>
      </c>
      <c r="H477" s="2">
        <v>3.8000000000000002E-5</v>
      </c>
      <c r="I477">
        <v>2.41E-4</v>
      </c>
      <c r="J477" t="s">
        <v>302</v>
      </c>
      <c r="K477" t="s">
        <v>7</v>
      </c>
    </row>
    <row r="478" spans="1:11" x14ac:dyDescent="0.35">
      <c r="A478" t="s">
        <v>1139</v>
      </c>
      <c r="B478" t="s">
        <v>1140</v>
      </c>
      <c r="C478" t="s">
        <v>1140</v>
      </c>
      <c r="D478">
        <v>1</v>
      </c>
      <c r="E478">
        <v>0.99399999999999999</v>
      </c>
      <c r="F478">
        <v>0.127</v>
      </c>
      <c r="G478">
        <v>7.827</v>
      </c>
      <c r="H478" s="2">
        <v>5E-15</v>
      </c>
      <c r="I478" s="2">
        <v>4.1899999999999997E-14</v>
      </c>
      <c r="J478" t="s">
        <v>302</v>
      </c>
      <c r="K478" t="s">
        <v>299</v>
      </c>
    </row>
    <row r="479" spans="1:11" x14ac:dyDescent="0.35">
      <c r="A479" t="s">
        <v>1139</v>
      </c>
      <c r="B479" t="s">
        <v>1140</v>
      </c>
      <c r="C479" t="s">
        <v>1140</v>
      </c>
      <c r="D479">
        <v>1</v>
      </c>
      <c r="E479">
        <v>7.8E-2</v>
      </c>
      <c r="F479">
        <v>0.114</v>
      </c>
      <c r="G479">
        <v>0.68100000000000005</v>
      </c>
      <c r="H479">
        <v>0.496</v>
      </c>
      <c r="I479">
        <v>0.88400000000000001</v>
      </c>
      <c r="J479" t="s">
        <v>306</v>
      </c>
      <c r="K479" t="s">
        <v>7</v>
      </c>
    </row>
    <row r="480" spans="1:11" x14ac:dyDescent="0.35">
      <c r="A480" t="s">
        <v>1139</v>
      </c>
      <c r="B480" t="s">
        <v>1140</v>
      </c>
      <c r="C480" t="s">
        <v>1140</v>
      </c>
      <c r="D480">
        <v>1</v>
      </c>
      <c r="E480">
        <v>0.52400000000000002</v>
      </c>
      <c r="F480">
        <v>0.13800000000000001</v>
      </c>
      <c r="G480">
        <v>3.8039999999999998</v>
      </c>
      <c r="H480">
        <v>1.4200000000000001E-4</v>
      </c>
      <c r="I480">
        <v>1.0200000000000001E-3</v>
      </c>
      <c r="J480" t="s">
        <v>306</v>
      </c>
      <c r="K480" t="s">
        <v>299</v>
      </c>
    </row>
    <row r="481" spans="1:11" x14ac:dyDescent="0.35">
      <c r="A481" t="s">
        <v>1139</v>
      </c>
      <c r="B481" t="s">
        <v>1140</v>
      </c>
      <c r="C481" t="s">
        <v>1140</v>
      </c>
      <c r="D481">
        <v>2</v>
      </c>
      <c r="E481">
        <v>2.5000000000000001E-2</v>
      </c>
      <c r="F481">
        <v>0.13100000000000001</v>
      </c>
      <c r="G481">
        <v>0.191</v>
      </c>
      <c r="H481">
        <v>0.84899999999999998</v>
      </c>
      <c r="I481">
        <v>0.98099999999999998</v>
      </c>
      <c r="J481" t="s">
        <v>309</v>
      </c>
      <c r="K481" t="s">
        <v>7</v>
      </c>
    </row>
    <row r="482" spans="1:11" x14ac:dyDescent="0.35">
      <c r="A482" t="s">
        <v>1139</v>
      </c>
      <c r="B482" t="s">
        <v>1140</v>
      </c>
      <c r="C482" t="s">
        <v>1140</v>
      </c>
      <c r="D482">
        <v>1</v>
      </c>
      <c r="E482">
        <v>0.54300000000000004</v>
      </c>
      <c r="F482">
        <v>0.104</v>
      </c>
      <c r="G482">
        <v>5.202</v>
      </c>
      <c r="H482" s="2">
        <v>1.97E-7</v>
      </c>
      <c r="I482" s="2">
        <v>1.3E-6</v>
      </c>
      <c r="J482" t="s">
        <v>309</v>
      </c>
      <c r="K482" t="s">
        <v>299</v>
      </c>
    </row>
    <row r="483" spans="1:11" x14ac:dyDescent="0.35">
      <c r="A483" t="s">
        <v>1141</v>
      </c>
      <c r="B483" t="s">
        <v>1142</v>
      </c>
      <c r="C483" t="s">
        <v>1142</v>
      </c>
      <c r="D483">
        <v>2</v>
      </c>
      <c r="E483">
        <v>1.274</v>
      </c>
      <c r="F483">
        <v>0.10199999999999999</v>
      </c>
      <c r="G483">
        <v>12.465999999999999</v>
      </c>
      <c r="H483" s="2">
        <v>1.14E-35</v>
      </c>
      <c r="I483" s="2">
        <v>6.4400000000000001E-34</v>
      </c>
      <c r="J483" t="s">
        <v>6</v>
      </c>
      <c r="K483" t="s">
        <v>299</v>
      </c>
    </row>
    <row r="484" spans="1:11" x14ac:dyDescent="0.35">
      <c r="A484" t="s">
        <v>1141</v>
      </c>
      <c r="B484" t="s">
        <v>1142</v>
      </c>
      <c r="C484" t="s">
        <v>1142</v>
      </c>
      <c r="D484">
        <v>1</v>
      </c>
      <c r="E484">
        <v>0.41</v>
      </c>
      <c r="F484">
        <v>8.3000000000000004E-2</v>
      </c>
      <c r="G484">
        <v>4.9219999999999997</v>
      </c>
      <c r="H484" s="2">
        <v>8.5600000000000004E-7</v>
      </c>
      <c r="I484" s="2">
        <v>6.2299999999999996E-6</v>
      </c>
      <c r="J484" t="s">
        <v>6</v>
      </c>
      <c r="K484" t="s">
        <v>7</v>
      </c>
    </row>
    <row r="485" spans="1:11" x14ac:dyDescent="0.35">
      <c r="A485" t="s">
        <v>1141</v>
      </c>
      <c r="B485" t="s">
        <v>1142</v>
      </c>
      <c r="C485" t="s">
        <v>1142</v>
      </c>
      <c r="D485">
        <v>2</v>
      </c>
      <c r="E485">
        <v>1.161</v>
      </c>
      <c r="F485">
        <v>0.123</v>
      </c>
      <c r="G485">
        <v>9.4239999999999995</v>
      </c>
      <c r="H485" s="2">
        <v>4.3300000000000002E-21</v>
      </c>
      <c r="I485" s="2">
        <v>8.1600000000000001E-20</v>
      </c>
      <c r="J485" t="s">
        <v>302</v>
      </c>
      <c r="K485" t="s">
        <v>299</v>
      </c>
    </row>
    <row r="486" spans="1:11" x14ac:dyDescent="0.35">
      <c r="A486" t="s">
        <v>1141</v>
      </c>
      <c r="B486" t="s">
        <v>1142</v>
      </c>
      <c r="C486" t="s">
        <v>1142</v>
      </c>
      <c r="D486">
        <v>1</v>
      </c>
      <c r="E486">
        <v>0.621</v>
      </c>
      <c r="F486">
        <v>0.183</v>
      </c>
      <c r="G486">
        <v>3.3929999999999998</v>
      </c>
      <c r="H486">
        <v>6.9200000000000002E-4</v>
      </c>
      <c r="I486">
        <v>3.63E-3</v>
      </c>
      <c r="J486" t="s">
        <v>306</v>
      </c>
      <c r="K486" t="s">
        <v>299</v>
      </c>
    </row>
    <row r="487" spans="1:11" x14ac:dyDescent="0.35">
      <c r="A487" t="s">
        <v>1141</v>
      </c>
      <c r="B487" t="s">
        <v>1142</v>
      </c>
      <c r="C487" t="s">
        <v>1142</v>
      </c>
      <c r="D487">
        <v>1</v>
      </c>
      <c r="E487">
        <v>0.28899999999999998</v>
      </c>
      <c r="F487">
        <v>7.8E-2</v>
      </c>
      <c r="G487">
        <v>3.7149999999999999</v>
      </c>
      <c r="H487">
        <v>2.03E-4</v>
      </c>
      <c r="I487">
        <v>3.9699999999999996E-3</v>
      </c>
      <c r="J487" t="s">
        <v>309</v>
      </c>
      <c r="K487" t="s">
        <v>7</v>
      </c>
    </row>
    <row r="488" spans="1:11" x14ac:dyDescent="0.35">
      <c r="A488" t="s">
        <v>1141</v>
      </c>
      <c r="B488" t="s">
        <v>1142</v>
      </c>
      <c r="C488" t="s">
        <v>1142</v>
      </c>
      <c r="D488">
        <v>1</v>
      </c>
      <c r="E488">
        <v>0.65500000000000003</v>
      </c>
      <c r="F488">
        <v>0.13800000000000001</v>
      </c>
      <c r="G488">
        <v>4.7489999999999997</v>
      </c>
      <c r="H488" s="2">
        <v>2.0499999999999999E-6</v>
      </c>
      <c r="I488" s="2">
        <v>9.4199999999999996E-6</v>
      </c>
      <c r="J488" t="s">
        <v>309</v>
      </c>
      <c r="K488" t="s">
        <v>299</v>
      </c>
    </row>
    <row r="489" spans="1:11" x14ac:dyDescent="0.35">
      <c r="A489" t="s">
        <v>1143</v>
      </c>
      <c r="B489" t="s">
        <v>1144</v>
      </c>
      <c r="C489" t="s">
        <v>1144</v>
      </c>
      <c r="D489">
        <v>4</v>
      </c>
      <c r="E489">
        <v>1.03</v>
      </c>
      <c r="F489">
        <v>0.219</v>
      </c>
      <c r="G489">
        <v>4.6950000000000003</v>
      </c>
      <c r="H489" s="2">
        <v>2.6699999999999998E-6</v>
      </c>
      <c r="I489" s="2">
        <v>6.3600000000000001E-6</v>
      </c>
      <c r="J489" t="s">
        <v>6</v>
      </c>
      <c r="K489" t="s">
        <v>299</v>
      </c>
    </row>
    <row r="490" spans="1:11" x14ac:dyDescent="0.35">
      <c r="A490" t="s">
        <v>1143</v>
      </c>
      <c r="B490" t="s">
        <v>1144</v>
      </c>
      <c r="C490" t="s">
        <v>1144</v>
      </c>
      <c r="D490">
        <v>3</v>
      </c>
      <c r="E490">
        <v>0.36699999999999999</v>
      </c>
      <c r="F490">
        <v>8.6999999999999994E-2</v>
      </c>
      <c r="G490">
        <v>4.2220000000000004</v>
      </c>
      <c r="H490" s="2">
        <v>2.4199999999999999E-5</v>
      </c>
      <c r="I490">
        <v>1.35E-4</v>
      </c>
      <c r="J490" t="s">
        <v>6</v>
      </c>
      <c r="K490" t="s">
        <v>7</v>
      </c>
    </row>
    <row r="491" spans="1:11" x14ac:dyDescent="0.35">
      <c r="A491" t="s">
        <v>1143</v>
      </c>
      <c r="B491" t="s">
        <v>1144</v>
      </c>
      <c r="C491" t="s">
        <v>1144</v>
      </c>
      <c r="D491">
        <v>2</v>
      </c>
      <c r="E491">
        <v>0.55500000000000005</v>
      </c>
      <c r="F491">
        <v>0.153</v>
      </c>
      <c r="G491">
        <v>3.621</v>
      </c>
      <c r="H491">
        <v>2.9300000000000002E-4</v>
      </c>
      <c r="I491">
        <v>1.4599999999999999E-3</v>
      </c>
      <c r="J491" t="s">
        <v>302</v>
      </c>
      <c r="K491" t="s">
        <v>7</v>
      </c>
    </row>
    <row r="492" spans="1:11" x14ac:dyDescent="0.35">
      <c r="A492" t="s">
        <v>1143</v>
      </c>
      <c r="B492" t="s">
        <v>1144</v>
      </c>
      <c r="C492" t="s">
        <v>1144</v>
      </c>
      <c r="D492">
        <v>4</v>
      </c>
      <c r="E492">
        <v>0.96199999999999997</v>
      </c>
      <c r="F492">
        <v>0.26600000000000001</v>
      </c>
      <c r="G492">
        <v>3.6230000000000002</v>
      </c>
      <c r="H492">
        <v>2.9100000000000003E-4</v>
      </c>
      <c r="I492">
        <v>5.6300000000000002E-4</v>
      </c>
      <c r="J492" t="s">
        <v>302</v>
      </c>
      <c r="K492" t="s">
        <v>299</v>
      </c>
    </row>
    <row r="493" spans="1:11" x14ac:dyDescent="0.35">
      <c r="A493" t="s">
        <v>1143</v>
      </c>
      <c r="B493" t="s">
        <v>1144</v>
      </c>
      <c r="C493" t="s">
        <v>1144</v>
      </c>
      <c r="D493">
        <v>2</v>
      </c>
      <c r="E493">
        <v>0.30499999999999999</v>
      </c>
      <c r="F493">
        <v>0.17499999999999999</v>
      </c>
      <c r="G493">
        <v>1.748</v>
      </c>
      <c r="H493">
        <v>8.0399999999999999E-2</v>
      </c>
      <c r="I493">
        <v>0.35099999999999998</v>
      </c>
      <c r="J493" t="s">
        <v>306</v>
      </c>
      <c r="K493" t="s">
        <v>7</v>
      </c>
    </row>
    <row r="494" spans="1:11" x14ac:dyDescent="0.35">
      <c r="A494" t="s">
        <v>1143</v>
      </c>
      <c r="B494" t="s">
        <v>1144</v>
      </c>
      <c r="C494" t="s">
        <v>1144</v>
      </c>
      <c r="D494">
        <v>2</v>
      </c>
      <c r="E494">
        <v>0.66300000000000003</v>
      </c>
      <c r="F494">
        <v>0.16400000000000001</v>
      </c>
      <c r="G494">
        <v>4.048</v>
      </c>
      <c r="H494" s="2">
        <v>5.1700000000000003E-5</v>
      </c>
      <c r="I494">
        <v>4.3600000000000003E-4</v>
      </c>
      <c r="J494" t="s">
        <v>306</v>
      </c>
      <c r="K494" t="s">
        <v>299</v>
      </c>
    </row>
    <row r="495" spans="1:11" x14ac:dyDescent="0.35">
      <c r="A495" t="s">
        <v>1143</v>
      </c>
      <c r="B495" t="s">
        <v>1144</v>
      </c>
      <c r="C495" t="s">
        <v>1144</v>
      </c>
      <c r="D495">
        <v>3</v>
      </c>
      <c r="E495">
        <v>6.8000000000000005E-2</v>
      </c>
      <c r="F495">
        <v>8.1000000000000003E-2</v>
      </c>
      <c r="G495">
        <v>0.83199999999999996</v>
      </c>
      <c r="H495">
        <v>0.40600000000000003</v>
      </c>
      <c r="I495">
        <v>0.77900000000000003</v>
      </c>
      <c r="J495" t="s">
        <v>309</v>
      </c>
      <c r="K495" t="s">
        <v>7</v>
      </c>
    </row>
    <row r="496" spans="1:11" x14ac:dyDescent="0.35">
      <c r="A496" t="s">
        <v>1143</v>
      </c>
      <c r="B496" t="s">
        <v>1144</v>
      </c>
      <c r="C496" t="s">
        <v>1144</v>
      </c>
      <c r="D496">
        <v>4</v>
      </c>
      <c r="E496">
        <v>0.62</v>
      </c>
      <c r="F496">
        <v>0.21</v>
      </c>
      <c r="G496">
        <v>2.95</v>
      </c>
      <c r="H496">
        <v>3.1800000000000001E-3</v>
      </c>
      <c r="I496">
        <v>7.2300000000000003E-3</v>
      </c>
      <c r="J496" t="s">
        <v>309</v>
      </c>
      <c r="K496" t="s">
        <v>299</v>
      </c>
    </row>
    <row r="497" spans="1:11" x14ac:dyDescent="0.35">
      <c r="A497" t="s">
        <v>1145</v>
      </c>
      <c r="B497" t="s">
        <v>1146</v>
      </c>
      <c r="C497" t="s">
        <v>1147</v>
      </c>
      <c r="D497">
        <v>19</v>
      </c>
      <c r="E497">
        <v>0.91200000000000003</v>
      </c>
      <c r="F497">
        <v>0.14299999999999999</v>
      </c>
      <c r="G497">
        <v>6.36</v>
      </c>
      <c r="H497" s="2">
        <v>2.02E-10</v>
      </c>
      <c r="I497" s="2">
        <v>6.9199999999999999E-10</v>
      </c>
      <c r="J497" t="s">
        <v>6</v>
      </c>
      <c r="K497" t="s">
        <v>299</v>
      </c>
    </row>
    <row r="498" spans="1:11" x14ac:dyDescent="0.35">
      <c r="A498" t="s">
        <v>1145</v>
      </c>
      <c r="B498" t="s">
        <v>1146</v>
      </c>
      <c r="C498" t="s">
        <v>1147</v>
      </c>
      <c r="D498">
        <v>32</v>
      </c>
      <c r="E498">
        <v>0.36299999999999999</v>
      </c>
      <c r="F498">
        <v>8.2000000000000003E-2</v>
      </c>
      <c r="G498">
        <v>4.4219999999999997</v>
      </c>
      <c r="H498" s="2">
        <v>9.7799999999999995E-6</v>
      </c>
      <c r="I498" s="2">
        <v>6.0999999999999999E-5</v>
      </c>
      <c r="J498" t="s">
        <v>6</v>
      </c>
      <c r="K498" t="s">
        <v>7</v>
      </c>
    </row>
    <row r="499" spans="1:11" x14ac:dyDescent="0.35">
      <c r="A499" t="s">
        <v>1145</v>
      </c>
      <c r="B499" t="s">
        <v>1146</v>
      </c>
      <c r="C499" t="s">
        <v>1147</v>
      </c>
      <c r="D499">
        <v>30</v>
      </c>
      <c r="E499">
        <v>0.47399999999999998</v>
      </c>
      <c r="F499">
        <v>0.114</v>
      </c>
      <c r="G499">
        <v>4.1710000000000003</v>
      </c>
      <c r="H499" s="2">
        <v>3.0300000000000001E-5</v>
      </c>
      <c r="I499">
        <v>2.12E-4</v>
      </c>
      <c r="J499" t="s">
        <v>302</v>
      </c>
      <c r="K499" t="s">
        <v>7</v>
      </c>
    </row>
    <row r="500" spans="1:11" x14ac:dyDescent="0.35">
      <c r="A500" t="s">
        <v>1145</v>
      </c>
      <c r="B500" t="s">
        <v>1146</v>
      </c>
      <c r="C500" t="s">
        <v>1147</v>
      </c>
      <c r="D500">
        <v>21</v>
      </c>
      <c r="E500">
        <v>0.85199999999999998</v>
      </c>
      <c r="F500">
        <v>0.154</v>
      </c>
      <c r="G500">
        <v>5.5209999999999999</v>
      </c>
      <c r="H500" s="2">
        <v>3.3699999999999997E-8</v>
      </c>
      <c r="I500" s="2">
        <v>1.1000000000000001E-7</v>
      </c>
      <c r="J500" t="s">
        <v>302</v>
      </c>
      <c r="K500" t="s">
        <v>299</v>
      </c>
    </row>
    <row r="501" spans="1:11" x14ac:dyDescent="0.35">
      <c r="A501" t="s">
        <v>1145</v>
      </c>
      <c r="B501" t="s">
        <v>1146</v>
      </c>
      <c r="C501" t="s">
        <v>1147</v>
      </c>
      <c r="D501">
        <v>26</v>
      </c>
      <c r="E501">
        <v>6.8000000000000005E-2</v>
      </c>
      <c r="F501">
        <v>0.13300000000000001</v>
      </c>
      <c r="G501">
        <v>0.51500000000000001</v>
      </c>
      <c r="H501">
        <v>0.60599999999999998</v>
      </c>
      <c r="I501">
        <v>0.95599999999999996</v>
      </c>
      <c r="J501" t="s">
        <v>306</v>
      </c>
      <c r="K501" t="s">
        <v>7</v>
      </c>
    </row>
    <row r="502" spans="1:11" x14ac:dyDescent="0.35">
      <c r="A502" t="s">
        <v>1145</v>
      </c>
      <c r="B502" t="s">
        <v>1146</v>
      </c>
      <c r="C502" t="s">
        <v>1147</v>
      </c>
      <c r="D502">
        <v>15</v>
      </c>
      <c r="E502">
        <v>0.19</v>
      </c>
      <c r="F502">
        <v>0.17899999999999999</v>
      </c>
      <c r="G502">
        <v>1.0609999999999999</v>
      </c>
      <c r="H502">
        <v>0.28899999999999998</v>
      </c>
      <c r="I502">
        <v>0.50900000000000001</v>
      </c>
      <c r="J502" t="s">
        <v>306</v>
      </c>
      <c r="K502" t="s">
        <v>299</v>
      </c>
    </row>
    <row r="503" spans="1:11" x14ac:dyDescent="0.35">
      <c r="A503" t="s">
        <v>1145</v>
      </c>
      <c r="B503" t="s">
        <v>1146</v>
      </c>
      <c r="C503" t="s">
        <v>1147</v>
      </c>
      <c r="D503">
        <v>30</v>
      </c>
      <c r="E503">
        <v>0.13600000000000001</v>
      </c>
      <c r="F503">
        <v>8.1000000000000003E-2</v>
      </c>
      <c r="G503">
        <v>1.6830000000000001</v>
      </c>
      <c r="H503">
        <v>9.2299999999999993E-2</v>
      </c>
      <c r="I503">
        <v>0.47899999999999998</v>
      </c>
      <c r="J503" t="s">
        <v>309</v>
      </c>
      <c r="K503" t="s">
        <v>7</v>
      </c>
    </row>
    <row r="504" spans="1:11" x14ac:dyDescent="0.35">
      <c r="A504" t="s">
        <v>1145</v>
      </c>
      <c r="B504" t="s">
        <v>1146</v>
      </c>
      <c r="C504" t="s">
        <v>1147</v>
      </c>
      <c r="D504">
        <v>16</v>
      </c>
      <c r="E504">
        <v>0.47699999999999998</v>
      </c>
      <c r="F504">
        <v>0.13</v>
      </c>
      <c r="G504">
        <v>3.677</v>
      </c>
      <c r="H504">
        <v>2.3599999999999999E-4</v>
      </c>
      <c r="I504">
        <v>6.6699999999999995E-4</v>
      </c>
      <c r="J504" t="s">
        <v>309</v>
      </c>
      <c r="K504" t="s">
        <v>299</v>
      </c>
    </row>
    <row r="505" spans="1:11" x14ac:dyDescent="0.35">
      <c r="A505" t="s">
        <v>1148</v>
      </c>
      <c r="B505" t="s">
        <v>1149</v>
      </c>
      <c r="C505" t="s">
        <v>1150</v>
      </c>
      <c r="D505">
        <v>4</v>
      </c>
      <c r="E505">
        <v>0.86399999999999999</v>
      </c>
      <c r="F505">
        <v>0.13200000000000001</v>
      </c>
      <c r="G505">
        <v>6.53</v>
      </c>
      <c r="H505" s="2">
        <v>6.59E-11</v>
      </c>
      <c r="I505" s="2">
        <v>2.4800000000000002E-10</v>
      </c>
      <c r="J505" t="s">
        <v>6</v>
      </c>
      <c r="K505" t="s">
        <v>299</v>
      </c>
    </row>
    <row r="506" spans="1:11" x14ac:dyDescent="0.35">
      <c r="A506" t="s">
        <v>1148</v>
      </c>
      <c r="B506" t="s">
        <v>1149</v>
      </c>
      <c r="C506" t="s">
        <v>1150</v>
      </c>
      <c r="D506">
        <v>13</v>
      </c>
      <c r="E506">
        <v>0.19700000000000001</v>
      </c>
      <c r="F506">
        <v>7.6999999999999999E-2</v>
      </c>
      <c r="G506">
        <v>2.5459999999999998</v>
      </c>
      <c r="H506">
        <v>1.09E-2</v>
      </c>
      <c r="I506">
        <v>2.7199999999999998E-2</v>
      </c>
      <c r="J506" t="s">
        <v>6</v>
      </c>
      <c r="K506" t="s">
        <v>7</v>
      </c>
    </row>
    <row r="507" spans="1:11" x14ac:dyDescent="0.35">
      <c r="A507" t="s">
        <v>1148</v>
      </c>
      <c r="B507" t="s">
        <v>1149</v>
      </c>
      <c r="C507" t="s">
        <v>1150</v>
      </c>
      <c r="D507">
        <v>13</v>
      </c>
      <c r="E507">
        <v>0.437</v>
      </c>
      <c r="F507">
        <v>0.104</v>
      </c>
      <c r="G507">
        <v>4.2160000000000002</v>
      </c>
      <c r="H507" s="2">
        <v>2.4899999999999999E-5</v>
      </c>
      <c r="I507">
        <v>1.8100000000000001E-4</v>
      </c>
      <c r="J507" t="s">
        <v>302</v>
      </c>
      <c r="K507" t="s">
        <v>7</v>
      </c>
    </row>
    <row r="508" spans="1:11" x14ac:dyDescent="0.35">
      <c r="A508" t="s">
        <v>1148</v>
      </c>
      <c r="B508" t="s">
        <v>1149</v>
      </c>
      <c r="C508" t="s">
        <v>1150</v>
      </c>
      <c r="D508">
        <v>8</v>
      </c>
      <c r="E508">
        <v>0.91500000000000004</v>
      </c>
      <c r="F508">
        <v>0.13900000000000001</v>
      </c>
      <c r="G508">
        <v>6.5650000000000004</v>
      </c>
      <c r="H508" s="2">
        <v>5.2000000000000001E-11</v>
      </c>
      <c r="I508" s="2">
        <v>2.26E-10</v>
      </c>
      <c r="J508" t="s">
        <v>302</v>
      </c>
      <c r="K508" t="s">
        <v>299</v>
      </c>
    </row>
    <row r="509" spans="1:11" x14ac:dyDescent="0.35">
      <c r="A509" t="s">
        <v>1148</v>
      </c>
      <c r="B509" t="s">
        <v>1149</v>
      </c>
      <c r="C509" t="s">
        <v>1150</v>
      </c>
      <c r="D509">
        <v>15</v>
      </c>
      <c r="E509">
        <v>-5.8999999999999997E-2</v>
      </c>
      <c r="F509">
        <v>0.11799999999999999</v>
      </c>
      <c r="G509">
        <v>-0.501</v>
      </c>
      <c r="H509">
        <v>0.61599999999999999</v>
      </c>
      <c r="I509">
        <v>0.95599999999999996</v>
      </c>
      <c r="J509" t="s">
        <v>306</v>
      </c>
      <c r="K509" t="s">
        <v>7</v>
      </c>
    </row>
    <row r="510" spans="1:11" x14ac:dyDescent="0.35">
      <c r="A510" t="s">
        <v>1148</v>
      </c>
      <c r="B510" t="s">
        <v>1149</v>
      </c>
      <c r="C510" t="s">
        <v>1150</v>
      </c>
      <c r="D510">
        <v>3</v>
      </c>
      <c r="E510">
        <v>0.44</v>
      </c>
      <c r="F510">
        <v>0.13200000000000001</v>
      </c>
      <c r="G510">
        <v>3.3279999999999998</v>
      </c>
      <c r="H510">
        <v>8.7399999999999999E-4</v>
      </c>
      <c r="I510">
        <v>4.0800000000000003E-3</v>
      </c>
      <c r="J510" t="s">
        <v>306</v>
      </c>
      <c r="K510" t="s">
        <v>299</v>
      </c>
    </row>
    <row r="511" spans="1:11" x14ac:dyDescent="0.35">
      <c r="A511" t="s">
        <v>1148</v>
      </c>
      <c r="B511" t="s">
        <v>1149</v>
      </c>
      <c r="C511" t="s">
        <v>1150</v>
      </c>
      <c r="D511">
        <v>14</v>
      </c>
      <c r="E511">
        <v>0.20100000000000001</v>
      </c>
      <c r="F511">
        <v>7.5999999999999998E-2</v>
      </c>
      <c r="G511">
        <v>2.6360000000000001</v>
      </c>
      <c r="H511">
        <v>8.3899999999999999E-3</v>
      </c>
      <c r="I511">
        <v>0.10299999999999999</v>
      </c>
      <c r="J511" t="s">
        <v>309</v>
      </c>
      <c r="K511" t="s">
        <v>7</v>
      </c>
    </row>
    <row r="512" spans="1:11" x14ac:dyDescent="0.35">
      <c r="A512" t="s">
        <v>1148</v>
      </c>
      <c r="B512" t="s">
        <v>1149</v>
      </c>
      <c r="C512" t="s">
        <v>1150</v>
      </c>
      <c r="D512">
        <v>4</v>
      </c>
      <c r="E512">
        <v>0.61399999999999999</v>
      </c>
      <c r="F512">
        <v>9.4E-2</v>
      </c>
      <c r="G512">
        <v>6.5279999999999996</v>
      </c>
      <c r="H512" s="2">
        <v>6.6500000000000003E-11</v>
      </c>
      <c r="I512" s="2">
        <v>1.32E-9</v>
      </c>
      <c r="J512" t="s">
        <v>309</v>
      </c>
      <c r="K512" t="s">
        <v>299</v>
      </c>
    </row>
    <row r="513" spans="1:11" x14ac:dyDescent="0.35">
      <c r="A513" t="s">
        <v>1151</v>
      </c>
      <c r="B513" t="s">
        <v>1152</v>
      </c>
      <c r="C513" t="s">
        <v>1153</v>
      </c>
      <c r="D513">
        <v>1</v>
      </c>
      <c r="E513">
        <v>0.86699999999999999</v>
      </c>
      <c r="F513">
        <v>0.14299999999999999</v>
      </c>
      <c r="G513">
        <v>6.077</v>
      </c>
      <c r="H513" s="2">
        <v>1.2300000000000001E-9</v>
      </c>
      <c r="I513" s="2">
        <v>4.0199999999999998E-9</v>
      </c>
      <c r="J513" t="s">
        <v>6</v>
      </c>
      <c r="K513" t="s">
        <v>299</v>
      </c>
    </row>
    <row r="514" spans="1:11" x14ac:dyDescent="0.35">
      <c r="A514" t="s">
        <v>1151</v>
      </c>
      <c r="B514" t="s">
        <v>1152</v>
      </c>
      <c r="C514" t="s">
        <v>1153</v>
      </c>
      <c r="D514">
        <v>2</v>
      </c>
      <c r="E514">
        <v>0.27700000000000002</v>
      </c>
      <c r="F514">
        <v>0.34</v>
      </c>
      <c r="G514">
        <v>0.81599999999999995</v>
      </c>
      <c r="H514">
        <v>0.41399999999999998</v>
      </c>
      <c r="I514">
        <v>0.498</v>
      </c>
      <c r="J514" t="s">
        <v>6</v>
      </c>
      <c r="K514" t="s">
        <v>7</v>
      </c>
    </row>
    <row r="515" spans="1:11" x14ac:dyDescent="0.35">
      <c r="A515" t="s">
        <v>1151</v>
      </c>
      <c r="B515" t="s">
        <v>1152</v>
      </c>
      <c r="C515" t="s">
        <v>1153</v>
      </c>
      <c r="D515">
        <v>4</v>
      </c>
      <c r="E515">
        <v>0.247</v>
      </c>
      <c r="F515">
        <v>0.33100000000000002</v>
      </c>
      <c r="G515">
        <v>0.747</v>
      </c>
      <c r="H515">
        <v>0.45500000000000002</v>
      </c>
      <c r="I515">
        <v>0.64200000000000002</v>
      </c>
      <c r="J515" t="s">
        <v>302</v>
      </c>
      <c r="K515" t="s">
        <v>7</v>
      </c>
    </row>
    <row r="516" spans="1:11" x14ac:dyDescent="0.35">
      <c r="A516" t="s">
        <v>1151</v>
      </c>
      <c r="B516" t="s">
        <v>1152</v>
      </c>
      <c r="C516" t="s">
        <v>1153</v>
      </c>
      <c r="D516">
        <v>3</v>
      </c>
      <c r="E516">
        <v>0.92100000000000004</v>
      </c>
      <c r="F516">
        <v>0.35799999999999998</v>
      </c>
      <c r="G516">
        <v>2.5739999999999998</v>
      </c>
      <c r="H516">
        <v>1.01E-2</v>
      </c>
      <c r="I516">
        <v>1.5100000000000001E-2</v>
      </c>
      <c r="J516" t="s">
        <v>302</v>
      </c>
      <c r="K516" t="s">
        <v>299</v>
      </c>
    </row>
    <row r="517" spans="1:11" x14ac:dyDescent="0.35">
      <c r="A517" t="s">
        <v>1151</v>
      </c>
      <c r="B517" t="s">
        <v>1152</v>
      </c>
      <c r="C517" t="s">
        <v>1153</v>
      </c>
      <c r="D517">
        <v>3</v>
      </c>
      <c r="E517">
        <v>4.1000000000000002E-2</v>
      </c>
      <c r="F517">
        <v>0.34499999999999997</v>
      </c>
      <c r="G517">
        <v>0.12</v>
      </c>
      <c r="H517">
        <v>0.90400000000000003</v>
      </c>
      <c r="I517">
        <v>0.97899999999999998</v>
      </c>
      <c r="J517" t="s">
        <v>306</v>
      </c>
      <c r="K517" t="s">
        <v>7</v>
      </c>
    </row>
    <row r="518" spans="1:11" x14ac:dyDescent="0.35">
      <c r="A518" t="s">
        <v>1151</v>
      </c>
      <c r="B518" t="s">
        <v>1152</v>
      </c>
      <c r="C518" t="s">
        <v>1153</v>
      </c>
      <c r="D518">
        <v>2</v>
      </c>
      <c r="E518">
        <v>0.376</v>
      </c>
      <c r="F518">
        <v>0.51800000000000002</v>
      </c>
      <c r="G518">
        <v>0.72499999999999998</v>
      </c>
      <c r="H518">
        <v>0.46899999999999997</v>
      </c>
      <c r="I518">
        <v>0.67900000000000005</v>
      </c>
      <c r="J518" t="s">
        <v>306</v>
      </c>
      <c r="K518" t="s">
        <v>299</v>
      </c>
    </row>
    <row r="519" spans="1:11" x14ac:dyDescent="0.35">
      <c r="A519" t="s">
        <v>1151</v>
      </c>
      <c r="B519" t="s">
        <v>1152</v>
      </c>
      <c r="C519" t="s">
        <v>1153</v>
      </c>
      <c r="D519">
        <v>3</v>
      </c>
      <c r="E519">
        <v>2.3E-2</v>
      </c>
      <c r="F519">
        <v>0.308</v>
      </c>
      <c r="G519">
        <v>7.3999999999999996E-2</v>
      </c>
      <c r="H519">
        <v>0.94099999999999995</v>
      </c>
      <c r="I519">
        <v>0.98099999999999998</v>
      </c>
      <c r="J519" t="s">
        <v>309</v>
      </c>
      <c r="K519" t="s">
        <v>7</v>
      </c>
    </row>
    <row r="520" spans="1:11" x14ac:dyDescent="0.35">
      <c r="A520" t="s">
        <v>1151</v>
      </c>
      <c r="B520" t="s">
        <v>1152</v>
      </c>
      <c r="C520" t="s">
        <v>1153</v>
      </c>
      <c r="D520">
        <v>1</v>
      </c>
      <c r="E520">
        <v>0.747</v>
      </c>
      <c r="F520">
        <v>0.13600000000000001</v>
      </c>
      <c r="G520">
        <v>5.49</v>
      </c>
      <c r="H520" s="2">
        <v>4.0200000000000003E-8</v>
      </c>
      <c r="I520" s="2">
        <v>3.0600000000000001E-7</v>
      </c>
      <c r="J520" t="s">
        <v>309</v>
      </c>
      <c r="K520" t="s">
        <v>299</v>
      </c>
    </row>
    <row r="521" spans="1:11" x14ac:dyDescent="0.35">
      <c r="A521" t="s">
        <v>1154</v>
      </c>
      <c r="B521" t="s">
        <v>1155</v>
      </c>
      <c r="C521" t="s">
        <v>1155</v>
      </c>
      <c r="D521">
        <v>2</v>
      </c>
      <c r="E521">
        <v>0.95699999999999996</v>
      </c>
      <c r="F521">
        <v>0.314</v>
      </c>
      <c r="G521">
        <v>3.048</v>
      </c>
      <c r="H521">
        <v>2.3E-3</v>
      </c>
      <c r="I521">
        <v>3.3800000000000002E-3</v>
      </c>
      <c r="J521" t="s">
        <v>6</v>
      </c>
      <c r="K521" t="s">
        <v>299</v>
      </c>
    </row>
    <row r="522" spans="1:11" x14ac:dyDescent="0.35">
      <c r="A522" t="s">
        <v>1154</v>
      </c>
      <c r="B522" t="s">
        <v>1155</v>
      </c>
      <c r="C522" t="s">
        <v>1155</v>
      </c>
      <c r="D522">
        <v>4</v>
      </c>
      <c r="E522">
        <v>0.46500000000000002</v>
      </c>
      <c r="F522">
        <v>0.17199999999999999</v>
      </c>
      <c r="G522">
        <v>2.7050000000000001</v>
      </c>
      <c r="H522">
        <v>6.8399999999999997E-3</v>
      </c>
      <c r="I522">
        <v>1.8700000000000001E-2</v>
      </c>
      <c r="J522" t="s">
        <v>6</v>
      </c>
      <c r="K522" t="s">
        <v>7</v>
      </c>
    </row>
    <row r="523" spans="1:11" x14ac:dyDescent="0.35">
      <c r="A523" t="s">
        <v>1154</v>
      </c>
      <c r="B523" t="s">
        <v>1155</v>
      </c>
      <c r="C523" t="s">
        <v>1155</v>
      </c>
      <c r="D523">
        <v>6</v>
      </c>
      <c r="E523">
        <v>0.248</v>
      </c>
      <c r="F523">
        <v>0.22700000000000001</v>
      </c>
      <c r="G523">
        <v>1.095</v>
      </c>
      <c r="H523">
        <v>0.27400000000000002</v>
      </c>
      <c r="I523">
        <v>0.45100000000000001</v>
      </c>
      <c r="J523" t="s">
        <v>302</v>
      </c>
      <c r="K523" t="s">
        <v>7</v>
      </c>
    </row>
    <row r="524" spans="1:11" x14ac:dyDescent="0.35">
      <c r="A524" t="s">
        <v>1154</v>
      </c>
      <c r="B524" t="s">
        <v>1155</v>
      </c>
      <c r="C524" t="s">
        <v>1155</v>
      </c>
      <c r="D524">
        <v>1</v>
      </c>
      <c r="E524">
        <v>1.2130000000000001</v>
      </c>
      <c r="F524">
        <v>0.33700000000000002</v>
      </c>
      <c r="G524">
        <v>3.6</v>
      </c>
      <c r="H524">
        <v>3.19E-4</v>
      </c>
      <c r="I524">
        <v>5.9000000000000003E-4</v>
      </c>
      <c r="J524" t="s">
        <v>302</v>
      </c>
      <c r="K524" t="s">
        <v>299</v>
      </c>
    </row>
    <row r="525" spans="1:11" x14ac:dyDescent="0.35">
      <c r="A525" t="s">
        <v>1154</v>
      </c>
      <c r="B525" t="s">
        <v>1155</v>
      </c>
      <c r="C525" t="s">
        <v>1155</v>
      </c>
      <c r="D525">
        <v>6</v>
      </c>
      <c r="E525">
        <v>0.22500000000000001</v>
      </c>
      <c r="F525">
        <v>0.255</v>
      </c>
      <c r="G525">
        <v>0.88200000000000001</v>
      </c>
      <c r="H525">
        <v>0.378</v>
      </c>
      <c r="I525">
        <v>0.81100000000000005</v>
      </c>
      <c r="J525" t="s">
        <v>306</v>
      </c>
      <c r="K525" t="s">
        <v>7</v>
      </c>
    </row>
    <row r="526" spans="1:11" x14ac:dyDescent="0.35">
      <c r="A526" t="s">
        <v>1154</v>
      </c>
      <c r="B526" t="s">
        <v>1155</v>
      </c>
      <c r="C526" t="s">
        <v>1155</v>
      </c>
      <c r="D526">
        <v>1</v>
      </c>
      <c r="E526">
        <v>0.59199999999999997</v>
      </c>
      <c r="F526">
        <v>0.33900000000000002</v>
      </c>
      <c r="G526">
        <v>1.748</v>
      </c>
      <c r="H526">
        <v>8.0500000000000002E-2</v>
      </c>
      <c r="I526">
        <v>0.19800000000000001</v>
      </c>
      <c r="J526" t="s">
        <v>306</v>
      </c>
      <c r="K526" t="s">
        <v>299</v>
      </c>
    </row>
    <row r="527" spans="1:11" x14ac:dyDescent="0.35">
      <c r="A527" t="s">
        <v>1154</v>
      </c>
      <c r="B527" t="s">
        <v>1155</v>
      </c>
      <c r="C527" t="s">
        <v>1155</v>
      </c>
      <c r="D527">
        <v>3</v>
      </c>
      <c r="E527">
        <v>0.05</v>
      </c>
      <c r="F527">
        <v>0.14199999999999999</v>
      </c>
      <c r="G527">
        <v>0.35</v>
      </c>
      <c r="H527">
        <v>0.72599999999999998</v>
      </c>
      <c r="I527">
        <v>0.95199999999999996</v>
      </c>
      <c r="J527" t="s">
        <v>309</v>
      </c>
      <c r="K527" t="s">
        <v>7</v>
      </c>
    </row>
    <row r="528" spans="1:11" x14ac:dyDescent="0.35">
      <c r="A528" t="s">
        <v>1154</v>
      </c>
      <c r="B528" t="s">
        <v>1155</v>
      </c>
      <c r="C528" t="s">
        <v>1155</v>
      </c>
      <c r="D528">
        <v>1</v>
      </c>
      <c r="E528">
        <v>0.86599999999999999</v>
      </c>
      <c r="F528">
        <v>0.25800000000000001</v>
      </c>
      <c r="G528">
        <v>3.3519999999999999</v>
      </c>
      <c r="H528">
        <v>8.0099999999999995E-4</v>
      </c>
      <c r="I528">
        <v>2.0899999999999998E-3</v>
      </c>
      <c r="J528" t="s">
        <v>309</v>
      </c>
      <c r="K528" t="s">
        <v>299</v>
      </c>
    </row>
    <row r="529" spans="1:11" x14ac:dyDescent="0.35">
      <c r="A529" t="s">
        <v>1156</v>
      </c>
      <c r="B529" t="s">
        <v>1157</v>
      </c>
      <c r="C529" t="s">
        <v>1158</v>
      </c>
      <c r="D529">
        <v>6</v>
      </c>
      <c r="E529">
        <v>2.2490000000000001</v>
      </c>
      <c r="F529">
        <v>0.308</v>
      </c>
      <c r="G529">
        <v>7.31</v>
      </c>
      <c r="H529" s="2">
        <v>2.6800000000000002E-13</v>
      </c>
      <c r="I529" s="2">
        <v>1.4100000000000001E-12</v>
      </c>
      <c r="J529" t="s">
        <v>6</v>
      </c>
      <c r="K529" t="s">
        <v>299</v>
      </c>
    </row>
    <row r="530" spans="1:11" x14ac:dyDescent="0.35">
      <c r="A530" t="s">
        <v>1156</v>
      </c>
      <c r="B530" t="s">
        <v>1157</v>
      </c>
      <c r="C530" t="s">
        <v>1158</v>
      </c>
      <c r="D530">
        <v>2</v>
      </c>
      <c r="E530">
        <v>0.40600000000000003</v>
      </c>
      <c r="F530">
        <v>0.3</v>
      </c>
      <c r="G530">
        <v>1.3520000000000001</v>
      </c>
      <c r="H530">
        <v>0.17599999999999999</v>
      </c>
      <c r="I530">
        <v>0.26900000000000002</v>
      </c>
      <c r="J530" t="s">
        <v>6</v>
      </c>
      <c r="K530" t="s">
        <v>7</v>
      </c>
    </row>
    <row r="531" spans="1:11" x14ac:dyDescent="0.35">
      <c r="A531" t="s">
        <v>1156</v>
      </c>
      <c r="B531" t="s">
        <v>1157</v>
      </c>
      <c r="C531" t="s">
        <v>1158</v>
      </c>
      <c r="D531">
        <v>3</v>
      </c>
      <c r="E531">
        <v>0.41</v>
      </c>
      <c r="F531">
        <v>0.378</v>
      </c>
      <c r="G531">
        <v>1.0860000000000001</v>
      </c>
      <c r="H531">
        <v>0.27700000000000002</v>
      </c>
      <c r="I531">
        <v>0.45400000000000001</v>
      </c>
      <c r="J531" t="s">
        <v>302</v>
      </c>
      <c r="K531" t="s">
        <v>7</v>
      </c>
    </row>
    <row r="532" spans="1:11" x14ac:dyDescent="0.35">
      <c r="A532" t="s">
        <v>1156</v>
      </c>
      <c r="B532" t="s">
        <v>1157</v>
      </c>
      <c r="C532" t="s">
        <v>1158</v>
      </c>
      <c r="D532">
        <v>6</v>
      </c>
      <c r="E532">
        <v>3.0609999999999999</v>
      </c>
      <c r="F532">
        <v>0.374</v>
      </c>
      <c r="G532">
        <v>8.1780000000000008</v>
      </c>
      <c r="H532" s="2">
        <v>2.8900000000000001E-16</v>
      </c>
      <c r="I532" s="2">
        <v>3.4300000000000001E-15</v>
      </c>
      <c r="J532" t="s">
        <v>302</v>
      </c>
      <c r="K532" t="s">
        <v>299</v>
      </c>
    </row>
    <row r="533" spans="1:11" x14ac:dyDescent="0.35">
      <c r="A533" t="s">
        <v>1156</v>
      </c>
      <c r="B533" t="s">
        <v>1157</v>
      </c>
      <c r="C533" t="s">
        <v>1158</v>
      </c>
      <c r="D533">
        <v>2</v>
      </c>
      <c r="E533">
        <v>-0.127</v>
      </c>
      <c r="F533">
        <v>0.44500000000000001</v>
      </c>
      <c r="G533">
        <v>-0.28599999999999998</v>
      </c>
      <c r="H533">
        <v>0.77500000000000002</v>
      </c>
      <c r="I533">
        <v>0.97</v>
      </c>
      <c r="J533" t="s">
        <v>306</v>
      </c>
      <c r="K533" t="s">
        <v>7</v>
      </c>
    </row>
    <row r="534" spans="1:11" x14ac:dyDescent="0.35">
      <c r="A534" t="s">
        <v>1156</v>
      </c>
      <c r="B534" t="s">
        <v>1157</v>
      </c>
      <c r="C534" t="s">
        <v>1158</v>
      </c>
      <c r="D534">
        <v>5</v>
      </c>
      <c r="E534">
        <v>1.444</v>
      </c>
      <c r="F534">
        <v>0.443</v>
      </c>
      <c r="G534">
        <v>3.2589999999999999</v>
      </c>
      <c r="H534">
        <v>1.1199999999999999E-3</v>
      </c>
      <c r="I534">
        <v>4.62E-3</v>
      </c>
      <c r="J534" t="s">
        <v>306</v>
      </c>
      <c r="K534" t="s">
        <v>299</v>
      </c>
    </row>
    <row r="535" spans="1:11" x14ac:dyDescent="0.35">
      <c r="A535" t="s">
        <v>1156</v>
      </c>
      <c r="B535" t="s">
        <v>1157</v>
      </c>
      <c r="C535" t="s">
        <v>1158</v>
      </c>
      <c r="D535">
        <v>2</v>
      </c>
      <c r="E535">
        <v>-7.8E-2</v>
      </c>
      <c r="F535">
        <v>0.28100000000000003</v>
      </c>
      <c r="G535">
        <v>-0.27800000000000002</v>
      </c>
      <c r="H535">
        <v>0.78100000000000003</v>
      </c>
      <c r="I535">
        <v>0.97199999999999998</v>
      </c>
      <c r="J535" t="s">
        <v>309</v>
      </c>
      <c r="K535" t="s">
        <v>7</v>
      </c>
    </row>
    <row r="536" spans="1:11" x14ac:dyDescent="0.35">
      <c r="A536" t="s">
        <v>1156</v>
      </c>
      <c r="B536" t="s">
        <v>1157</v>
      </c>
      <c r="C536" t="s">
        <v>1158</v>
      </c>
      <c r="D536">
        <v>6</v>
      </c>
      <c r="E536">
        <v>1.625</v>
      </c>
      <c r="F536">
        <v>0.27600000000000002</v>
      </c>
      <c r="G536">
        <v>5.8970000000000002</v>
      </c>
      <c r="H536" s="2">
        <v>3.7E-9</v>
      </c>
      <c r="I536" s="2">
        <v>4.3100000000000002E-8</v>
      </c>
      <c r="J536" t="s">
        <v>309</v>
      </c>
      <c r="K536" t="s">
        <v>299</v>
      </c>
    </row>
    <row r="537" spans="1:11" x14ac:dyDescent="0.35">
      <c r="A537" t="s">
        <v>1159</v>
      </c>
      <c r="B537" t="s">
        <v>1160</v>
      </c>
      <c r="C537" t="s">
        <v>1160</v>
      </c>
      <c r="D537">
        <v>1</v>
      </c>
      <c r="E537">
        <v>1.093</v>
      </c>
      <c r="F537">
        <v>0.247</v>
      </c>
      <c r="G537">
        <v>4.4219999999999997</v>
      </c>
      <c r="H537" s="2">
        <v>9.7599999999999997E-6</v>
      </c>
      <c r="I537" s="2">
        <v>2.1800000000000001E-5</v>
      </c>
      <c r="J537" t="s">
        <v>6</v>
      </c>
      <c r="K537" t="s">
        <v>299</v>
      </c>
    </row>
    <row r="538" spans="1:11" x14ac:dyDescent="0.35">
      <c r="A538" t="s">
        <v>1159</v>
      </c>
      <c r="B538" t="s">
        <v>1160</v>
      </c>
      <c r="C538" t="s">
        <v>1160</v>
      </c>
      <c r="D538">
        <v>3</v>
      </c>
      <c r="E538">
        <v>0.20499999999999999</v>
      </c>
      <c r="F538">
        <v>0.20399999999999999</v>
      </c>
      <c r="G538">
        <v>1.0009999999999999</v>
      </c>
      <c r="H538">
        <v>0.317</v>
      </c>
      <c r="I538">
        <v>0.41099999999999998</v>
      </c>
      <c r="J538" t="s">
        <v>6</v>
      </c>
      <c r="K538" t="s">
        <v>7</v>
      </c>
    </row>
    <row r="539" spans="1:11" x14ac:dyDescent="0.35">
      <c r="A539" t="s">
        <v>1159</v>
      </c>
      <c r="B539" t="s">
        <v>1160</v>
      </c>
      <c r="C539" t="s">
        <v>1160</v>
      </c>
      <c r="D539">
        <v>2</v>
      </c>
      <c r="E539">
        <v>-0.107</v>
      </c>
      <c r="F539">
        <v>0.26100000000000001</v>
      </c>
      <c r="G539">
        <v>-0.41</v>
      </c>
      <c r="H539">
        <v>0.68200000000000005</v>
      </c>
      <c r="I539">
        <v>0.79300000000000004</v>
      </c>
      <c r="J539" t="s">
        <v>302</v>
      </c>
      <c r="K539" t="s">
        <v>7</v>
      </c>
    </row>
    <row r="540" spans="1:11" x14ac:dyDescent="0.35">
      <c r="A540" t="s">
        <v>1159</v>
      </c>
      <c r="B540" t="s">
        <v>1160</v>
      </c>
      <c r="C540" t="s">
        <v>1160</v>
      </c>
      <c r="D540">
        <v>1</v>
      </c>
      <c r="E540">
        <v>0.92700000000000005</v>
      </c>
      <c r="F540">
        <v>0.30099999999999999</v>
      </c>
      <c r="G540">
        <v>3.085</v>
      </c>
      <c r="H540">
        <v>2.0400000000000001E-3</v>
      </c>
      <c r="I540">
        <v>3.5400000000000002E-3</v>
      </c>
      <c r="J540" t="s">
        <v>302</v>
      </c>
      <c r="K540" t="s">
        <v>299</v>
      </c>
    </row>
    <row r="541" spans="1:11" x14ac:dyDescent="0.35">
      <c r="A541" t="s">
        <v>1159</v>
      </c>
      <c r="B541" t="s">
        <v>1160</v>
      </c>
      <c r="C541" t="s">
        <v>1160</v>
      </c>
      <c r="D541">
        <v>3</v>
      </c>
      <c r="E541">
        <v>-0.59499999999999997</v>
      </c>
      <c r="F541">
        <v>0.30299999999999999</v>
      </c>
      <c r="G541">
        <v>-1.9670000000000001</v>
      </c>
      <c r="H541">
        <v>4.9200000000000001E-2</v>
      </c>
      <c r="I541">
        <v>0.26100000000000001</v>
      </c>
      <c r="J541" t="s">
        <v>306</v>
      </c>
      <c r="K541" t="s">
        <v>7</v>
      </c>
    </row>
    <row r="542" spans="1:11" x14ac:dyDescent="0.35">
      <c r="A542" t="s">
        <v>1159</v>
      </c>
      <c r="B542" t="s">
        <v>1160</v>
      </c>
      <c r="C542" t="s">
        <v>1160</v>
      </c>
      <c r="D542">
        <v>1</v>
      </c>
      <c r="E542">
        <v>0.3</v>
      </c>
      <c r="F542">
        <v>0.30599999999999999</v>
      </c>
      <c r="G542">
        <v>0.98</v>
      </c>
      <c r="H542">
        <v>0.32700000000000001</v>
      </c>
      <c r="I542">
        <v>0.55200000000000005</v>
      </c>
      <c r="J542" t="s">
        <v>306</v>
      </c>
      <c r="K542" t="s">
        <v>299</v>
      </c>
    </row>
    <row r="543" spans="1:11" x14ac:dyDescent="0.35">
      <c r="A543" t="s">
        <v>1159</v>
      </c>
      <c r="B543" t="s">
        <v>1160</v>
      </c>
      <c r="C543" t="s">
        <v>1160</v>
      </c>
      <c r="D543">
        <v>3</v>
      </c>
      <c r="E543">
        <v>-0.18</v>
      </c>
      <c r="F543">
        <v>0.191</v>
      </c>
      <c r="G543">
        <v>-0.93899999999999995</v>
      </c>
      <c r="H543">
        <v>0.34799999999999998</v>
      </c>
      <c r="I543">
        <v>0.77900000000000003</v>
      </c>
      <c r="J543" t="s">
        <v>309</v>
      </c>
      <c r="K543" t="s">
        <v>7</v>
      </c>
    </row>
    <row r="544" spans="1:11" x14ac:dyDescent="0.35">
      <c r="A544" t="s">
        <v>1159</v>
      </c>
      <c r="B544" t="s">
        <v>1160</v>
      </c>
      <c r="C544" t="s">
        <v>1160</v>
      </c>
      <c r="D544">
        <v>1</v>
      </c>
      <c r="E544">
        <v>0.54100000000000004</v>
      </c>
      <c r="F544">
        <v>0.23200000000000001</v>
      </c>
      <c r="G544">
        <v>2.3340000000000001</v>
      </c>
      <c r="H544">
        <v>1.9599999999999999E-2</v>
      </c>
      <c r="I544">
        <v>3.5000000000000003E-2</v>
      </c>
      <c r="J544" t="s">
        <v>309</v>
      </c>
      <c r="K544" t="s">
        <v>299</v>
      </c>
    </row>
    <row r="545" spans="1:11" x14ac:dyDescent="0.35">
      <c r="A545" t="s">
        <v>1161</v>
      </c>
      <c r="B545" t="s">
        <v>1162</v>
      </c>
      <c r="C545" t="s">
        <v>1162</v>
      </c>
      <c r="D545">
        <v>1</v>
      </c>
      <c r="E545">
        <v>1.093</v>
      </c>
      <c r="F545">
        <v>0.247</v>
      </c>
      <c r="G545">
        <v>4.4219999999999997</v>
      </c>
      <c r="H545" s="2">
        <v>9.7599999999999997E-6</v>
      </c>
      <c r="I545" s="2">
        <v>2.1800000000000001E-5</v>
      </c>
      <c r="J545" t="s">
        <v>6</v>
      </c>
      <c r="K545" t="s">
        <v>299</v>
      </c>
    </row>
    <row r="546" spans="1:11" x14ac:dyDescent="0.35">
      <c r="A546" t="s">
        <v>1161</v>
      </c>
      <c r="B546" t="s">
        <v>1162</v>
      </c>
      <c r="C546" t="s">
        <v>1162</v>
      </c>
      <c r="D546">
        <v>2</v>
      </c>
      <c r="E546">
        <v>0.16</v>
      </c>
      <c r="F546">
        <v>0.19800000000000001</v>
      </c>
      <c r="G546">
        <v>0.80600000000000005</v>
      </c>
      <c r="H546">
        <v>0.42</v>
      </c>
      <c r="I546">
        <v>0.5</v>
      </c>
      <c r="J546" t="s">
        <v>6</v>
      </c>
      <c r="K546" t="s">
        <v>7</v>
      </c>
    </row>
    <row r="547" spans="1:11" x14ac:dyDescent="0.35">
      <c r="A547" t="s">
        <v>1161</v>
      </c>
      <c r="B547" t="s">
        <v>1162</v>
      </c>
      <c r="C547" t="s">
        <v>1162</v>
      </c>
      <c r="D547">
        <v>2</v>
      </c>
      <c r="E547">
        <v>-0.107</v>
      </c>
      <c r="F547">
        <v>0.26100000000000001</v>
      </c>
      <c r="G547">
        <v>-0.41</v>
      </c>
      <c r="H547">
        <v>0.68200000000000005</v>
      </c>
      <c r="I547">
        <v>0.79300000000000004</v>
      </c>
      <c r="J547" t="s">
        <v>302</v>
      </c>
      <c r="K547" t="s">
        <v>7</v>
      </c>
    </row>
    <row r="548" spans="1:11" x14ac:dyDescent="0.35">
      <c r="A548" t="s">
        <v>1161</v>
      </c>
      <c r="B548" t="s">
        <v>1162</v>
      </c>
      <c r="C548" t="s">
        <v>1162</v>
      </c>
      <c r="D548">
        <v>1</v>
      </c>
      <c r="E548">
        <v>0.92700000000000005</v>
      </c>
      <c r="F548">
        <v>0.30099999999999999</v>
      </c>
      <c r="G548">
        <v>3.085</v>
      </c>
      <c r="H548">
        <v>2.0400000000000001E-3</v>
      </c>
      <c r="I548">
        <v>3.5400000000000002E-3</v>
      </c>
      <c r="J548" t="s">
        <v>302</v>
      </c>
      <c r="K548" t="s">
        <v>299</v>
      </c>
    </row>
    <row r="549" spans="1:11" x14ac:dyDescent="0.35">
      <c r="A549" t="s">
        <v>1161</v>
      </c>
      <c r="B549" t="s">
        <v>1162</v>
      </c>
      <c r="C549" t="s">
        <v>1162</v>
      </c>
      <c r="D549">
        <v>2</v>
      </c>
      <c r="E549">
        <v>-0.54700000000000004</v>
      </c>
      <c r="F549">
        <v>0.29299999999999998</v>
      </c>
      <c r="G549">
        <v>-1.865</v>
      </c>
      <c r="H549">
        <v>6.2199999999999998E-2</v>
      </c>
      <c r="I549">
        <v>0.308</v>
      </c>
      <c r="J549" t="s">
        <v>306</v>
      </c>
      <c r="K549" t="s">
        <v>7</v>
      </c>
    </row>
    <row r="550" spans="1:11" x14ac:dyDescent="0.35">
      <c r="A550" t="s">
        <v>1161</v>
      </c>
      <c r="B550" t="s">
        <v>1162</v>
      </c>
      <c r="C550" t="s">
        <v>1162</v>
      </c>
      <c r="D550">
        <v>1</v>
      </c>
      <c r="E550">
        <v>0.3</v>
      </c>
      <c r="F550">
        <v>0.30599999999999999</v>
      </c>
      <c r="G550">
        <v>0.98</v>
      </c>
      <c r="H550">
        <v>0.32700000000000001</v>
      </c>
      <c r="I550">
        <v>0.55200000000000005</v>
      </c>
      <c r="J550" t="s">
        <v>306</v>
      </c>
      <c r="K550" t="s">
        <v>299</v>
      </c>
    </row>
    <row r="551" spans="1:11" x14ac:dyDescent="0.35">
      <c r="A551" t="s">
        <v>1161</v>
      </c>
      <c r="B551" t="s">
        <v>1162</v>
      </c>
      <c r="C551" t="s">
        <v>1162</v>
      </c>
      <c r="D551">
        <v>2</v>
      </c>
      <c r="E551">
        <v>-0.154</v>
      </c>
      <c r="F551">
        <v>0.185</v>
      </c>
      <c r="G551">
        <v>-0.83199999999999996</v>
      </c>
      <c r="H551">
        <v>0.40500000000000003</v>
      </c>
      <c r="I551">
        <v>0.77900000000000003</v>
      </c>
      <c r="J551" t="s">
        <v>309</v>
      </c>
      <c r="K551" t="s">
        <v>7</v>
      </c>
    </row>
    <row r="552" spans="1:11" x14ac:dyDescent="0.35">
      <c r="A552" t="s">
        <v>1161</v>
      </c>
      <c r="B552" t="s">
        <v>1162</v>
      </c>
      <c r="C552" t="s">
        <v>1162</v>
      </c>
      <c r="D552">
        <v>1</v>
      </c>
      <c r="E552">
        <v>0.54100000000000004</v>
      </c>
      <c r="F552">
        <v>0.23200000000000001</v>
      </c>
      <c r="G552">
        <v>2.3340000000000001</v>
      </c>
      <c r="H552">
        <v>1.9599999999999999E-2</v>
      </c>
      <c r="I552">
        <v>3.5000000000000003E-2</v>
      </c>
      <c r="J552" t="s">
        <v>309</v>
      </c>
      <c r="K552" t="s">
        <v>299</v>
      </c>
    </row>
    <row r="553" spans="1:11" x14ac:dyDescent="0.35">
      <c r="A553" t="s">
        <v>1163</v>
      </c>
      <c r="B553" t="s">
        <v>1164</v>
      </c>
      <c r="C553" t="s">
        <v>1165</v>
      </c>
      <c r="D553">
        <v>2</v>
      </c>
      <c r="E553">
        <v>1.2709999999999999</v>
      </c>
      <c r="F553">
        <v>0.25800000000000001</v>
      </c>
      <c r="G553">
        <v>4.931</v>
      </c>
      <c r="H553" s="2">
        <v>8.1999999999999998E-7</v>
      </c>
      <c r="I553" s="2">
        <v>2.1299999999999999E-6</v>
      </c>
      <c r="J553" t="s">
        <v>6</v>
      </c>
      <c r="K553" t="s">
        <v>299</v>
      </c>
    </row>
    <row r="554" spans="1:11" x14ac:dyDescent="0.35">
      <c r="A554" t="s">
        <v>1163</v>
      </c>
      <c r="B554" t="s">
        <v>1164</v>
      </c>
      <c r="C554" t="s">
        <v>1165</v>
      </c>
      <c r="D554">
        <v>3</v>
      </c>
      <c r="E554">
        <v>0.67900000000000005</v>
      </c>
      <c r="F554">
        <v>0.25800000000000001</v>
      </c>
      <c r="G554">
        <v>2.633</v>
      </c>
      <c r="H554">
        <v>8.4600000000000005E-3</v>
      </c>
      <c r="I554">
        <v>2.24E-2</v>
      </c>
      <c r="J554" t="s">
        <v>6</v>
      </c>
      <c r="K554" t="s">
        <v>7</v>
      </c>
    </row>
    <row r="555" spans="1:11" x14ac:dyDescent="0.35">
      <c r="A555" t="s">
        <v>1163</v>
      </c>
      <c r="B555" t="s">
        <v>1164</v>
      </c>
      <c r="C555" t="s">
        <v>1165</v>
      </c>
      <c r="D555">
        <v>3</v>
      </c>
      <c r="E555">
        <v>0.42</v>
      </c>
      <c r="F555">
        <v>0.34</v>
      </c>
      <c r="G555">
        <v>1.2330000000000001</v>
      </c>
      <c r="H555">
        <v>0.218</v>
      </c>
      <c r="I555">
        <v>0.38600000000000001</v>
      </c>
      <c r="J555" t="s">
        <v>302</v>
      </c>
      <c r="K555" t="s">
        <v>7</v>
      </c>
    </row>
    <row r="556" spans="1:11" x14ac:dyDescent="0.35">
      <c r="A556" t="s">
        <v>1163</v>
      </c>
      <c r="B556" t="s">
        <v>1164</v>
      </c>
      <c r="C556" t="s">
        <v>1165</v>
      </c>
      <c r="D556">
        <v>3</v>
      </c>
      <c r="E556">
        <v>0.72899999999999998</v>
      </c>
      <c r="F556">
        <v>0.39600000000000002</v>
      </c>
      <c r="G556">
        <v>1.8420000000000001</v>
      </c>
      <c r="H556">
        <v>6.5500000000000003E-2</v>
      </c>
      <c r="I556">
        <v>8.4500000000000006E-2</v>
      </c>
      <c r="J556" t="s">
        <v>302</v>
      </c>
      <c r="K556" t="s">
        <v>299</v>
      </c>
    </row>
    <row r="557" spans="1:11" x14ac:dyDescent="0.35">
      <c r="A557" t="s">
        <v>1163</v>
      </c>
      <c r="B557" t="s">
        <v>1164</v>
      </c>
      <c r="C557" t="s">
        <v>1165</v>
      </c>
      <c r="D557">
        <v>3</v>
      </c>
      <c r="E557">
        <v>-0.14899999999999999</v>
      </c>
      <c r="F557">
        <v>0.379</v>
      </c>
      <c r="G557">
        <v>-0.39200000000000002</v>
      </c>
      <c r="H557">
        <v>0.69499999999999995</v>
      </c>
      <c r="I557">
        <v>0.97</v>
      </c>
      <c r="J557" t="s">
        <v>306</v>
      </c>
      <c r="K557" t="s">
        <v>7</v>
      </c>
    </row>
    <row r="558" spans="1:11" x14ac:dyDescent="0.35">
      <c r="A558" t="s">
        <v>1163</v>
      </c>
      <c r="B558" t="s">
        <v>1164</v>
      </c>
      <c r="C558" t="s">
        <v>1165</v>
      </c>
      <c r="D558">
        <v>1</v>
      </c>
      <c r="E558">
        <v>-0.158</v>
      </c>
      <c r="F558">
        <v>0.54700000000000004</v>
      </c>
      <c r="G558">
        <v>-0.28899999999999998</v>
      </c>
      <c r="H558">
        <v>0.77300000000000002</v>
      </c>
      <c r="I558">
        <v>0.90300000000000002</v>
      </c>
      <c r="J558" t="s">
        <v>306</v>
      </c>
      <c r="K558" t="s">
        <v>299</v>
      </c>
    </row>
    <row r="559" spans="1:11" x14ac:dyDescent="0.35">
      <c r="A559" t="s">
        <v>1163</v>
      </c>
      <c r="B559" t="s">
        <v>1164</v>
      </c>
      <c r="C559" t="s">
        <v>1165</v>
      </c>
      <c r="D559">
        <v>3</v>
      </c>
      <c r="E559">
        <v>-1.4E-2</v>
      </c>
      <c r="F559">
        <v>0.24099999999999999</v>
      </c>
      <c r="G559">
        <v>-0.06</v>
      </c>
      <c r="H559">
        <v>0.95199999999999996</v>
      </c>
      <c r="I559">
        <v>0.98099999999999998</v>
      </c>
      <c r="J559" t="s">
        <v>309</v>
      </c>
      <c r="K559" t="s">
        <v>7</v>
      </c>
    </row>
    <row r="560" spans="1:11" x14ac:dyDescent="0.35">
      <c r="A560" t="s">
        <v>1166</v>
      </c>
      <c r="B560" t="s">
        <v>1167</v>
      </c>
      <c r="C560" t="s">
        <v>1167</v>
      </c>
      <c r="D560">
        <v>2</v>
      </c>
      <c r="E560">
        <v>1.3580000000000001</v>
      </c>
      <c r="F560">
        <v>0.19900000000000001</v>
      </c>
      <c r="G560">
        <v>6.83</v>
      </c>
      <c r="H560" s="2">
        <v>8.4999999999999997E-12</v>
      </c>
      <c r="I560" s="2">
        <v>3.5599999999999999E-11</v>
      </c>
      <c r="J560" t="s">
        <v>6</v>
      </c>
      <c r="K560" t="s">
        <v>299</v>
      </c>
    </row>
    <row r="561" spans="1:11" x14ac:dyDescent="0.35">
      <c r="A561" t="s">
        <v>1166</v>
      </c>
      <c r="B561" t="s">
        <v>1167</v>
      </c>
      <c r="C561" t="s">
        <v>1167</v>
      </c>
      <c r="D561">
        <v>1</v>
      </c>
      <c r="E561">
        <v>-0.38100000000000001</v>
      </c>
      <c r="F561">
        <v>0.43</v>
      </c>
      <c r="G561">
        <v>-0.88700000000000001</v>
      </c>
      <c r="H561">
        <v>0.375</v>
      </c>
      <c r="I561">
        <v>0.45700000000000002</v>
      </c>
      <c r="J561" t="s">
        <v>6</v>
      </c>
      <c r="K561" t="s">
        <v>7</v>
      </c>
    </row>
    <row r="562" spans="1:11" x14ac:dyDescent="0.35">
      <c r="A562" t="s">
        <v>1166</v>
      </c>
      <c r="B562" t="s">
        <v>1167</v>
      </c>
      <c r="C562" t="s">
        <v>1167</v>
      </c>
      <c r="D562">
        <v>1</v>
      </c>
      <c r="E562">
        <v>-0.624</v>
      </c>
      <c r="F562">
        <v>0.56699999999999995</v>
      </c>
      <c r="G562">
        <v>-1.101</v>
      </c>
      <c r="H562">
        <v>0.27100000000000002</v>
      </c>
      <c r="I562">
        <v>0.45</v>
      </c>
      <c r="J562" t="s">
        <v>302</v>
      </c>
      <c r="K562" t="s">
        <v>7</v>
      </c>
    </row>
    <row r="563" spans="1:11" x14ac:dyDescent="0.35">
      <c r="A563" t="s">
        <v>1166</v>
      </c>
      <c r="B563" t="s">
        <v>1167</v>
      </c>
      <c r="C563" t="s">
        <v>1167</v>
      </c>
      <c r="D563">
        <v>2</v>
      </c>
      <c r="E563">
        <v>1.347</v>
      </c>
      <c r="F563">
        <v>0.24199999999999999</v>
      </c>
      <c r="G563">
        <v>5.577</v>
      </c>
      <c r="H563" s="2">
        <v>2.44E-8</v>
      </c>
      <c r="I563" s="2">
        <v>8.2300000000000002E-8</v>
      </c>
      <c r="J563" t="s">
        <v>302</v>
      </c>
      <c r="K563" t="s">
        <v>299</v>
      </c>
    </row>
    <row r="564" spans="1:11" x14ac:dyDescent="0.35">
      <c r="A564" t="s">
        <v>1166</v>
      </c>
      <c r="B564" t="s">
        <v>1167</v>
      </c>
      <c r="C564" t="s">
        <v>1167</v>
      </c>
      <c r="D564">
        <v>1</v>
      </c>
      <c r="E564">
        <v>-0.82899999999999996</v>
      </c>
      <c r="F564">
        <v>0.63600000000000001</v>
      </c>
      <c r="G564">
        <v>-1.3029999999999999</v>
      </c>
      <c r="H564">
        <v>0.193</v>
      </c>
      <c r="I564">
        <v>0.59199999999999997</v>
      </c>
      <c r="J564" t="s">
        <v>306</v>
      </c>
      <c r="K564" t="s">
        <v>7</v>
      </c>
    </row>
    <row r="565" spans="1:11" x14ac:dyDescent="0.35">
      <c r="A565" t="s">
        <v>1166</v>
      </c>
      <c r="B565" t="s">
        <v>1167</v>
      </c>
      <c r="C565" t="s">
        <v>1167</v>
      </c>
      <c r="D565">
        <v>1</v>
      </c>
      <c r="E565">
        <v>0.621</v>
      </c>
      <c r="F565">
        <v>0.183</v>
      </c>
      <c r="G565">
        <v>3.3929999999999998</v>
      </c>
      <c r="H565">
        <v>6.9200000000000002E-4</v>
      </c>
      <c r="I565">
        <v>3.63E-3</v>
      </c>
      <c r="J565" t="s">
        <v>306</v>
      </c>
      <c r="K565" t="s">
        <v>299</v>
      </c>
    </row>
    <row r="566" spans="1:11" x14ac:dyDescent="0.35">
      <c r="A566" t="s">
        <v>1166</v>
      </c>
      <c r="B566" t="s">
        <v>1167</v>
      </c>
      <c r="C566" t="s">
        <v>1167</v>
      </c>
      <c r="D566">
        <v>1</v>
      </c>
      <c r="E566">
        <v>-0.28000000000000003</v>
      </c>
      <c r="F566">
        <v>0.40200000000000002</v>
      </c>
      <c r="G566">
        <v>-0.69499999999999995</v>
      </c>
      <c r="H566">
        <v>0.48699999999999999</v>
      </c>
      <c r="I566">
        <v>0.81599999999999995</v>
      </c>
      <c r="J566" t="s">
        <v>309</v>
      </c>
      <c r="K566" t="s">
        <v>7</v>
      </c>
    </row>
    <row r="567" spans="1:11" x14ac:dyDescent="0.35">
      <c r="A567" t="s">
        <v>1166</v>
      </c>
      <c r="B567" t="s">
        <v>1167</v>
      </c>
      <c r="C567" t="s">
        <v>1167</v>
      </c>
      <c r="D567">
        <v>1</v>
      </c>
      <c r="E567">
        <v>0.65500000000000003</v>
      </c>
      <c r="F567">
        <v>0.13800000000000001</v>
      </c>
      <c r="G567">
        <v>4.7489999999999997</v>
      </c>
      <c r="H567" s="2">
        <v>2.0499999999999999E-6</v>
      </c>
      <c r="I567" s="2">
        <v>9.4199999999999996E-6</v>
      </c>
      <c r="J567" t="s">
        <v>309</v>
      </c>
      <c r="K567" t="s">
        <v>299</v>
      </c>
    </row>
    <row r="568" spans="1:11" x14ac:dyDescent="0.35">
      <c r="A568" t="s">
        <v>1168</v>
      </c>
      <c r="B568" t="s">
        <v>548</v>
      </c>
      <c r="C568" t="s">
        <v>548</v>
      </c>
      <c r="D568">
        <v>11</v>
      </c>
      <c r="E568">
        <v>1.59</v>
      </c>
      <c r="F568">
        <v>0.19500000000000001</v>
      </c>
      <c r="G568">
        <v>8.1440000000000001</v>
      </c>
      <c r="H568" s="2">
        <v>3.8300000000000001E-16</v>
      </c>
      <c r="I568" s="2">
        <v>2.89E-15</v>
      </c>
      <c r="J568" t="s">
        <v>6</v>
      </c>
      <c r="K568" t="s">
        <v>299</v>
      </c>
    </row>
    <row r="569" spans="1:11" x14ac:dyDescent="0.35">
      <c r="A569" t="s">
        <v>1168</v>
      </c>
      <c r="B569" t="s">
        <v>548</v>
      </c>
      <c r="C569" t="s">
        <v>548</v>
      </c>
      <c r="D569">
        <v>23</v>
      </c>
      <c r="E569">
        <v>1.24</v>
      </c>
      <c r="F569">
        <v>0.114</v>
      </c>
      <c r="G569">
        <v>10.826000000000001</v>
      </c>
      <c r="H569" s="2">
        <v>2.5899999999999999E-27</v>
      </c>
      <c r="I569" s="2">
        <v>3.39E-25</v>
      </c>
      <c r="J569" t="s">
        <v>6</v>
      </c>
      <c r="K569" t="s">
        <v>7</v>
      </c>
    </row>
    <row r="570" spans="1:11" x14ac:dyDescent="0.35">
      <c r="A570" t="s">
        <v>1168</v>
      </c>
      <c r="B570" t="s">
        <v>548</v>
      </c>
      <c r="C570" t="s">
        <v>548</v>
      </c>
      <c r="D570">
        <v>24</v>
      </c>
      <c r="E570">
        <v>1.8140000000000001</v>
      </c>
      <c r="F570">
        <v>0.15</v>
      </c>
      <c r="G570">
        <v>12.087</v>
      </c>
      <c r="H570" s="2">
        <v>1.2299999999999999E-33</v>
      </c>
      <c r="I570" s="2">
        <v>3.13E-31</v>
      </c>
      <c r="J570" t="s">
        <v>302</v>
      </c>
      <c r="K570" t="s">
        <v>7</v>
      </c>
    </row>
    <row r="571" spans="1:11" x14ac:dyDescent="0.35">
      <c r="A571" t="s">
        <v>1168</v>
      </c>
      <c r="B571" t="s">
        <v>548</v>
      </c>
      <c r="C571" t="s">
        <v>548</v>
      </c>
      <c r="D571">
        <v>14</v>
      </c>
      <c r="E571">
        <v>2.0129999999999999</v>
      </c>
      <c r="F571">
        <v>0.20799999999999999</v>
      </c>
      <c r="G571">
        <v>9.6910000000000007</v>
      </c>
      <c r="H571" s="2">
        <v>3.2800000000000002E-22</v>
      </c>
      <c r="I571" s="2">
        <v>1.4800000000000001E-20</v>
      </c>
      <c r="J571" t="s">
        <v>302</v>
      </c>
      <c r="K571" t="s">
        <v>299</v>
      </c>
    </row>
    <row r="572" spans="1:11" x14ac:dyDescent="0.35">
      <c r="A572" t="s">
        <v>1168</v>
      </c>
      <c r="B572" t="s">
        <v>548</v>
      </c>
      <c r="C572" t="s">
        <v>548</v>
      </c>
      <c r="D572">
        <v>23</v>
      </c>
      <c r="E572">
        <v>1.4019999999999999</v>
      </c>
      <c r="F572">
        <v>0.161</v>
      </c>
      <c r="G572">
        <v>8.7289999999999992</v>
      </c>
      <c r="H572" s="2">
        <v>2.5800000000000001E-18</v>
      </c>
      <c r="I572" s="2">
        <v>1.61E-16</v>
      </c>
      <c r="J572" t="s">
        <v>306</v>
      </c>
      <c r="K572" t="s">
        <v>7</v>
      </c>
    </row>
    <row r="573" spans="1:11" x14ac:dyDescent="0.35">
      <c r="A573" t="s">
        <v>1168</v>
      </c>
      <c r="B573" t="s">
        <v>548</v>
      </c>
      <c r="C573" t="s">
        <v>548</v>
      </c>
      <c r="D573">
        <v>9</v>
      </c>
      <c r="E573">
        <v>1.119</v>
      </c>
      <c r="F573">
        <v>0.26500000000000001</v>
      </c>
      <c r="G573">
        <v>4.2210000000000001</v>
      </c>
      <c r="H573" s="2">
        <v>2.4300000000000001E-5</v>
      </c>
      <c r="I573">
        <v>2.2499999999999999E-4</v>
      </c>
      <c r="J573" t="s">
        <v>306</v>
      </c>
      <c r="K573" t="s">
        <v>299</v>
      </c>
    </row>
    <row r="574" spans="1:11" x14ac:dyDescent="0.35">
      <c r="A574" t="s">
        <v>1168</v>
      </c>
      <c r="B574" t="s">
        <v>548</v>
      </c>
      <c r="C574" t="s">
        <v>548</v>
      </c>
      <c r="D574">
        <v>25</v>
      </c>
      <c r="E574">
        <v>0.59099999999999997</v>
      </c>
      <c r="F574">
        <v>0.10100000000000001</v>
      </c>
      <c r="G574">
        <v>5.883</v>
      </c>
      <c r="H574" s="2">
        <v>4.0300000000000004E-9</v>
      </c>
      <c r="I574" s="2">
        <v>2.5600000000000002E-7</v>
      </c>
      <c r="J574" t="s">
        <v>309</v>
      </c>
      <c r="K574" t="s">
        <v>7</v>
      </c>
    </row>
    <row r="575" spans="1:11" x14ac:dyDescent="0.35">
      <c r="A575" t="s">
        <v>1168</v>
      </c>
      <c r="B575" t="s">
        <v>548</v>
      </c>
      <c r="C575" t="s">
        <v>548</v>
      </c>
      <c r="D575">
        <v>9</v>
      </c>
      <c r="E575">
        <v>1.024</v>
      </c>
      <c r="F575">
        <v>0.20200000000000001</v>
      </c>
      <c r="G575">
        <v>5.0679999999999996</v>
      </c>
      <c r="H575" s="2">
        <v>4.0200000000000003E-7</v>
      </c>
      <c r="I575" s="2">
        <v>2.4099999999999998E-6</v>
      </c>
      <c r="J575" t="s">
        <v>309</v>
      </c>
      <c r="K575" t="s">
        <v>299</v>
      </c>
    </row>
    <row r="576" spans="1:11" x14ac:dyDescent="0.35">
      <c r="A576" t="s">
        <v>1169</v>
      </c>
      <c r="B576" t="s">
        <v>559</v>
      </c>
      <c r="C576" t="s">
        <v>559</v>
      </c>
      <c r="D576">
        <v>1</v>
      </c>
      <c r="E576">
        <v>1.1040000000000001</v>
      </c>
      <c r="F576">
        <v>0.151</v>
      </c>
      <c r="G576">
        <v>7.3159999999999998</v>
      </c>
      <c r="H576" s="2">
        <v>2.5500000000000002E-13</v>
      </c>
      <c r="I576" s="2">
        <v>1.37E-12</v>
      </c>
      <c r="J576" t="s">
        <v>6</v>
      </c>
      <c r="K576" t="s">
        <v>299</v>
      </c>
    </row>
    <row r="577" spans="1:11" x14ac:dyDescent="0.35">
      <c r="A577" t="s">
        <v>1169</v>
      </c>
      <c r="B577" t="s">
        <v>559</v>
      </c>
      <c r="C577" t="s">
        <v>559</v>
      </c>
      <c r="D577">
        <v>3</v>
      </c>
      <c r="E577">
        <v>1.1599999999999999</v>
      </c>
      <c r="F577">
        <v>0.17</v>
      </c>
      <c r="G577">
        <v>6.819</v>
      </c>
      <c r="H577" s="2">
        <v>9.1400000000000002E-12</v>
      </c>
      <c r="I577" s="2">
        <v>3.9900000000000002E-10</v>
      </c>
      <c r="J577" t="s">
        <v>6</v>
      </c>
      <c r="K577" t="s">
        <v>7</v>
      </c>
    </row>
    <row r="578" spans="1:11" x14ac:dyDescent="0.35">
      <c r="A578" t="s">
        <v>1169</v>
      </c>
      <c r="B578" t="s">
        <v>559</v>
      </c>
      <c r="C578" t="s">
        <v>559</v>
      </c>
      <c r="D578">
        <v>3</v>
      </c>
      <c r="E578">
        <v>1.95</v>
      </c>
      <c r="F578">
        <v>0.224</v>
      </c>
      <c r="G578">
        <v>8.6910000000000007</v>
      </c>
      <c r="H578" s="2">
        <v>3.6000000000000001E-18</v>
      </c>
      <c r="I578" s="2">
        <v>1.52E-16</v>
      </c>
      <c r="J578" t="s">
        <v>302</v>
      </c>
      <c r="K578" t="s">
        <v>7</v>
      </c>
    </row>
    <row r="579" spans="1:11" x14ac:dyDescent="0.35">
      <c r="A579" t="s">
        <v>1169</v>
      </c>
      <c r="B579" t="s">
        <v>559</v>
      </c>
      <c r="C579" t="s">
        <v>559</v>
      </c>
      <c r="D579">
        <v>3</v>
      </c>
      <c r="E579">
        <v>1.248</v>
      </c>
      <c r="F579">
        <v>0.216</v>
      </c>
      <c r="G579">
        <v>5.774</v>
      </c>
      <c r="H579" s="2">
        <v>7.7499999999999999E-9</v>
      </c>
      <c r="I579" s="2">
        <v>2.8200000000000001E-8</v>
      </c>
      <c r="J579" t="s">
        <v>302</v>
      </c>
      <c r="K579" t="s">
        <v>299</v>
      </c>
    </row>
    <row r="580" spans="1:11" x14ac:dyDescent="0.35">
      <c r="A580" t="s">
        <v>1169</v>
      </c>
      <c r="B580" t="s">
        <v>559</v>
      </c>
      <c r="C580" t="s">
        <v>559</v>
      </c>
      <c r="D580">
        <v>3</v>
      </c>
      <c r="E580">
        <v>1.173</v>
      </c>
      <c r="F580">
        <v>0.252</v>
      </c>
      <c r="G580">
        <v>4.657</v>
      </c>
      <c r="H580" s="2">
        <v>3.2200000000000001E-6</v>
      </c>
      <c r="I580" s="2">
        <v>5.7200000000000001E-5</v>
      </c>
      <c r="J580" t="s">
        <v>306</v>
      </c>
      <c r="K580" t="s">
        <v>7</v>
      </c>
    </row>
    <row r="581" spans="1:11" x14ac:dyDescent="0.35">
      <c r="A581" t="s">
        <v>1169</v>
      </c>
      <c r="B581" t="s">
        <v>559</v>
      </c>
      <c r="C581" t="s">
        <v>559</v>
      </c>
      <c r="D581">
        <v>2</v>
      </c>
      <c r="E581">
        <v>0.66400000000000003</v>
      </c>
      <c r="F581">
        <v>0.31</v>
      </c>
      <c r="G581">
        <v>2.1440000000000001</v>
      </c>
      <c r="H581">
        <v>3.2099999999999997E-2</v>
      </c>
      <c r="I581">
        <v>9.7199999999999995E-2</v>
      </c>
      <c r="J581" t="s">
        <v>306</v>
      </c>
      <c r="K581" t="s">
        <v>299</v>
      </c>
    </row>
    <row r="582" spans="1:11" x14ac:dyDescent="0.35">
      <c r="A582" t="s">
        <v>1169</v>
      </c>
      <c r="B582" t="s">
        <v>559</v>
      </c>
      <c r="C582" t="s">
        <v>559</v>
      </c>
      <c r="D582">
        <v>3</v>
      </c>
      <c r="E582">
        <v>0.498</v>
      </c>
      <c r="F582">
        <v>0.159</v>
      </c>
      <c r="G582">
        <v>3.129</v>
      </c>
      <c r="H582">
        <v>1.75E-3</v>
      </c>
      <c r="I582">
        <v>2.7799999999999998E-2</v>
      </c>
      <c r="J582" t="s">
        <v>309</v>
      </c>
      <c r="K582" t="s">
        <v>7</v>
      </c>
    </row>
    <row r="583" spans="1:11" x14ac:dyDescent="0.35">
      <c r="A583" t="s">
        <v>1169</v>
      </c>
      <c r="B583" t="s">
        <v>559</v>
      </c>
      <c r="C583" t="s">
        <v>559</v>
      </c>
      <c r="D583">
        <v>2</v>
      </c>
      <c r="E583">
        <v>0.495</v>
      </c>
      <c r="F583">
        <v>0.23599999999999999</v>
      </c>
      <c r="G583">
        <v>2.0950000000000002</v>
      </c>
      <c r="H583">
        <v>3.6200000000000003E-2</v>
      </c>
      <c r="I583">
        <v>5.9700000000000003E-2</v>
      </c>
      <c r="J583" t="s">
        <v>309</v>
      </c>
      <c r="K583" t="s">
        <v>299</v>
      </c>
    </row>
    <row r="584" spans="1:11" x14ac:dyDescent="0.35">
      <c r="A584" t="s">
        <v>1170</v>
      </c>
      <c r="B584" t="s">
        <v>579</v>
      </c>
      <c r="C584" t="s">
        <v>579</v>
      </c>
      <c r="D584">
        <v>4</v>
      </c>
      <c r="E584">
        <v>1.1040000000000001</v>
      </c>
      <c r="F584">
        <v>0.37</v>
      </c>
      <c r="G584">
        <v>2.9790000000000001</v>
      </c>
      <c r="H584">
        <v>2.8900000000000002E-3</v>
      </c>
      <c r="I584">
        <v>9.1299999999999992E-3</v>
      </c>
      <c r="J584" t="s">
        <v>6</v>
      </c>
      <c r="K584" t="s">
        <v>7</v>
      </c>
    </row>
    <row r="585" spans="1:11" x14ac:dyDescent="0.35">
      <c r="A585" t="s">
        <v>1170</v>
      </c>
      <c r="B585" t="s">
        <v>579</v>
      </c>
      <c r="C585" t="s">
        <v>579</v>
      </c>
      <c r="D585">
        <v>4</v>
      </c>
      <c r="E585">
        <v>0.125</v>
      </c>
      <c r="F585">
        <v>0.48899999999999999</v>
      </c>
      <c r="G585">
        <v>0.255</v>
      </c>
      <c r="H585">
        <v>0.79900000000000004</v>
      </c>
      <c r="I585">
        <v>0.88300000000000001</v>
      </c>
      <c r="J585" t="s">
        <v>302</v>
      </c>
      <c r="K585" t="s">
        <v>7</v>
      </c>
    </row>
    <row r="586" spans="1:11" x14ac:dyDescent="0.35">
      <c r="A586" t="s">
        <v>1170</v>
      </c>
      <c r="B586" t="s">
        <v>579</v>
      </c>
      <c r="C586" t="s">
        <v>579</v>
      </c>
      <c r="D586">
        <v>4</v>
      </c>
      <c r="E586">
        <v>0.251</v>
      </c>
      <c r="F586">
        <v>0.54800000000000004</v>
      </c>
      <c r="G586">
        <v>0.45900000000000002</v>
      </c>
      <c r="H586">
        <v>0.64600000000000002</v>
      </c>
      <c r="I586">
        <v>0.96</v>
      </c>
      <c r="J586" t="s">
        <v>306</v>
      </c>
      <c r="K586" t="s">
        <v>7</v>
      </c>
    </row>
    <row r="587" spans="1:11" x14ac:dyDescent="0.35">
      <c r="A587" t="s">
        <v>1170</v>
      </c>
      <c r="B587" t="s">
        <v>579</v>
      </c>
      <c r="C587" t="s">
        <v>579</v>
      </c>
      <c r="D587">
        <v>3</v>
      </c>
      <c r="E587">
        <v>-0.29799999999999999</v>
      </c>
      <c r="F587">
        <v>0.49399999999999999</v>
      </c>
      <c r="G587">
        <v>-0.60399999999999998</v>
      </c>
      <c r="H587">
        <v>0.54600000000000004</v>
      </c>
      <c r="I587">
        <v>0.85599999999999998</v>
      </c>
      <c r="J587" t="s">
        <v>309</v>
      </c>
      <c r="K587" t="s">
        <v>7</v>
      </c>
    </row>
    <row r="588" spans="1:11" x14ac:dyDescent="0.35">
      <c r="A588" t="s">
        <v>1171</v>
      </c>
      <c r="B588" t="s">
        <v>1172</v>
      </c>
      <c r="C588" t="s">
        <v>1172</v>
      </c>
      <c r="D588">
        <v>7</v>
      </c>
      <c r="E588">
        <v>1.8879999999999999</v>
      </c>
      <c r="F588">
        <v>0.24099999999999999</v>
      </c>
      <c r="G588">
        <v>7.8449999999999998</v>
      </c>
      <c r="H588" s="2">
        <v>4.32E-15</v>
      </c>
      <c r="I588" s="2">
        <v>2.87E-14</v>
      </c>
      <c r="J588" t="s">
        <v>6</v>
      </c>
      <c r="K588" t="s">
        <v>299</v>
      </c>
    </row>
    <row r="589" spans="1:11" x14ac:dyDescent="0.35">
      <c r="A589" t="s">
        <v>1171</v>
      </c>
      <c r="B589" t="s">
        <v>1172</v>
      </c>
      <c r="C589" t="s">
        <v>1172</v>
      </c>
      <c r="D589">
        <v>16</v>
      </c>
      <c r="E589">
        <v>0.41899999999999998</v>
      </c>
      <c r="F589">
        <v>0.13300000000000001</v>
      </c>
      <c r="G589">
        <v>3.1560000000000001</v>
      </c>
      <c r="H589">
        <v>1.6000000000000001E-3</v>
      </c>
      <c r="I589">
        <v>5.3699999999999998E-3</v>
      </c>
      <c r="J589" t="s">
        <v>6</v>
      </c>
      <c r="K589" t="s">
        <v>7</v>
      </c>
    </row>
    <row r="590" spans="1:11" x14ac:dyDescent="0.35">
      <c r="A590" t="s">
        <v>1171</v>
      </c>
      <c r="B590" t="s">
        <v>1172</v>
      </c>
      <c r="C590" t="s">
        <v>1172</v>
      </c>
      <c r="D590">
        <v>15</v>
      </c>
      <c r="E590">
        <v>0.38600000000000001</v>
      </c>
      <c r="F590">
        <v>0.17699999999999999</v>
      </c>
      <c r="G590">
        <v>2.1840000000000002</v>
      </c>
      <c r="H590">
        <v>2.8899999999999999E-2</v>
      </c>
      <c r="I590">
        <v>8.0799999999999997E-2</v>
      </c>
      <c r="J590" t="s">
        <v>302</v>
      </c>
      <c r="K590" t="s">
        <v>7</v>
      </c>
    </row>
    <row r="591" spans="1:11" x14ac:dyDescent="0.35">
      <c r="A591" t="s">
        <v>1171</v>
      </c>
      <c r="B591" t="s">
        <v>1172</v>
      </c>
      <c r="C591" t="s">
        <v>1172</v>
      </c>
      <c r="D591">
        <v>8</v>
      </c>
      <c r="E591">
        <v>1.484</v>
      </c>
      <c r="F591">
        <v>0.26900000000000002</v>
      </c>
      <c r="G591">
        <v>5.5110000000000001</v>
      </c>
      <c r="H591" s="2">
        <v>3.5700000000000002E-8</v>
      </c>
      <c r="I591" s="2">
        <v>1.14E-7</v>
      </c>
      <c r="J591" t="s">
        <v>302</v>
      </c>
      <c r="K591" t="s">
        <v>299</v>
      </c>
    </row>
    <row r="592" spans="1:11" x14ac:dyDescent="0.35">
      <c r="A592" t="s">
        <v>1171</v>
      </c>
      <c r="B592" t="s">
        <v>1172</v>
      </c>
      <c r="C592" t="s">
        <v>1172</v>
      </c>
      <c r="D592">
        <v>17</v>
      </c>
      <c r="E592">
        <v>0.13400000000000001</v>
      </c>
      <c r="F592">
        <v>0.2</v>
      </c>
      <c r="G592">
        <v>0.67</v>
      </c>
      <c r="H592">
        <v>0.503</v>
      </c>
      <c r="I592">
        <v>0.88400000000000001</v>
      </c>
      <c r="J592" t="s">
        <v>306</v>
      </c>
      <c r="K592" t="s">
        <v>7</v>
      </c>
    </row>
    <row r="593" spans="1:11" x14ac:dyDescent="0.35">
      <c r="A593" t="s">
        <v>1171</v>
      </c>
      <c r="B593" t="s">
        <v>1172</v>
      </c>
      <c r="C593" t="s">
        <v>1172</v>
      </c>
      <c r="D593">
        <v>5</v>
      </c>
      <c r="E593">
        <v>1.1120000000000001</v>
      </c>
      <c r="F593">
        <v>0.33900000000000002</v>
      </c>
      <c r="G593">
        <v>3.286</v>
      </c>
      <c r="H593">
        <v>1.0200000000000001E-3</v>
      </c>
      <c r="I593">
        <v>4.4999999999999997E-3</v>
      </c>
      <c r="J593" t="s">
        <v>306</v>
      </c>
      <c r="K593" t="s">
        <v>299</v>
      </c>
    </row>
    <row r="594" spans="1:11" x14ac:dyDescent="0.35">
      <c r="A594" t="s">
        <v>1171</v>
      </c>
      <c r="B594" t="s">
        <v>1172</v>
      </c>
      <c r="C594" t="s">
        <v>1172</v>
      </c>
      <c r="D594">
        <v>15</v>
      </c>
      <c r="E594">
        <v>-0.19500000000000001</v>
      </c>
      <c r="F594">
        <v>0.13200000000000001</v>
      </c>
      <c r="G594">
        <v>-1.4790000000000001</v>
      </c>
      <c r="H594">
        <v>0.13900000000000001</v>
      </c>
      <c r="I594">
        <v>0.58799999999999997</v>
      </c>
      <c r="J594" t="s">
        <v>309</v>
      </c>
      <c r="K594" t="s">
        <v>7</v>
      </c>
    </row>
    <row r="595" spans="1:11" x14ac:dyDescent="0.35">
      <c r="A595" t="s">
        <v>1171</v>
      </c>
      <c r="B595" t="s">
        <v>1172</v>
      </c>
      <c r="C595" t="s">
        <v>1172</v>
      </c>
      <c r="D595">
        <v>6</v>
      </c>
      <c r="E595">
        <v>0.89900000000000002</v>
      </c>
      <c r="F595">
        <v>0.222</v>
      </c>
      <c r="G595">
        <v>4.0490000000000004</v>
      </c>
      <c r="H595" s="2">
        <v>5.1499999999999998E-5</v>
      </c>
      <c r="I595">
        <v>1.6699999999999999E-4</v>
      </c>
      <c r="J595" t="s">
        <v>309</v>
      </c>
      <c r="K595" t="s">
        <v>299</v>
      </c>
    </row>
    <row r="596" spans="1:11" x14ac:dyDescent="0.35">
      <c r="A596" t="s">
        <v>1173</v>
      </c>
      <c r="B596" t="s">
        <v>1174</v>
      </c>
      <c r="C596" t="s">
        <v>1175</v>
      </c>
      <c r="D596">
        <v>3</v>
      </c>
      <c r="E596">
        <v>1.028</v>
      </c>
      <c r="F596">
        <v>0.49199999999999999</v>
      </c>
      <c r="G596">
        <v>2.089</v>
      </c>
      <c r="H596">
        <v>3.6700000000000003E-2</v>
      </c>
      <c r="I596">
        <v>4.6100000000000002E-2</v>
      </c>
      <c r="J596" t="s">
        <v>6</v>
      </c>
      <c r="K596" t="s">
        <v>299</v>
      </c>
    </row>
    <row r="597" spans="1:11" x14ac:dyDescent="0.35">
      <c r="A597" t="s">
        <v>1173</v>
      </c>
      <c r="B597" t="s">
        <v>1174</v>
      </c>
      <c r="C597" t="s">
        <v>1175</v>
      </c>
      <c r="D597">
        <v>5</v>
      </c>
      <c r="E597">
        <v>-4.2000000000000003E-2</v>
      </c>
      <c r="F597">
        <v>0.245</v>
      </c>
      <c r="G597">
        <v>-0.17199999999999999</v>
      </c>
      <c r="H597">
        <v>0.86299999999999999</v>
      </c>
      <c r="I597">
        <v>0.88500000000000001</v>
      </c>
      <c r="J597" t="s">
        <v>6</v>
      </c>
      <c r="K597" t="s">
        <v>7</v>
      </c>
    </row>
    <row r="598" spans="1:11" x14ac:dyDescent="0.35">
      <c r="A598" t="s">
        <v>1173</v>
      </c>
      <c r="B598" t="s">
        <v>1174</v>
      </c>
      <c r="C598" t="s">
        <v>1175</v>
      </c>
      <c r="D598">
        <v>5</v>
      </c>
      <c r="E598">
        <v>0.26100000000000001</v>
      </c>
      <c r="F598">
        <v>0.32300000000000001</v>
      </c>
      <c r="G598">
        <v>0.80600000000000005</v>
      </c>
      <c r="H598">
        <v>0.42</v>
      </c>
      <c r="I598">
        <v>0.60499999999999998</v>
      </c>
      <c r="J598" t="s">
        <v>302</v>
      </c>
      <c r="K598" t="s">
        <v>7</v>
      </c>
    </row>
    <row r="599" spans="1:11" x14ac:dyDescent="0.35">
      <c r="A599" t="s">
        <v>1173</v>
      </c>
      <c r="B599" t="s">
        <v>1174</v>
      </c>
      <c r="C599" t="s">
        <v>1175</v>
      </c>
      <c r="D599">
        <v>3</v>
      </c>
      <c r="E599">
        <v>0.72699999999999998</v>
      </c>
      <c r="F599">
        <v>0.59899999999999998</v>
      </c>
      <c r="G599">
        <v>1.2130000000000001</v>
      </c>
      <c r="H599">
        <v>0.22500000000000001</v>
      </c>
      <c r="I599">
        <v>0.26</v>
      </c>
      <c r="J599" t="s">
        <v>302</v>
      </c>
      <c r="K599" t="s">
        <v>299</v>
      </c>
    </row>
    <row r="600" spans="1:11" x14ac:dyDescent="0.35">
      <c r="A600" t="s">
        <v>1173</v>
      </c>
      <c r="B600" t="s">
        <v>1174</v>
      </c>
      <c r="C600" t="s">
        <v>1175</v>
      </c>
      <c r="D600">
        <v>5</v>
      </c>
      <c r="E600">
        <v>-0.63800000000000001</v>
      </c>
      <c r="F600">
        <v>0.36299999999999999</v>
      </c>
      <c r="G600">
        <v>-1.7569999999999999</v>
      </c>
      <c r="H600">
        <v>7.8899999999999998E-2</v>
      </c>
      <c r="I600">
        <v>0.35099999999999998</v>
      </c>
      <c r="J600" t="s">
        <v>306</v>
      </c>
      <c r="K600" t="s">
        <v>7</v>
      </c>
    </row>
    <row r="601" spans="1:11" x14ac:dyDescent="0.35">
      <c r="A601" t="s">
        <v>1173</v>
      </c>
      <c r="B601" t="s">
        <v>1174</v>
      </c>
      <c r="C601" t="s">
        <v>1175</v>
      </c>
      <c r="D601">
        <v>1</v>
      </c>
      <c r="E601">
        <v>1.3120000000000001</v>
      </c>
      <c r="F601">
        <v>0.98799999999999999</v>
      </c>
      <c r="G601">
        <v>1.3280000000000001</v>
      </c>
      <c r="H601">
        <v>0.184</v>
      </c>
      <c r="I601">
        <v>0.36599999999999999</v>
      </c>
      <c r="J601" t="s">
        <v>306</v>
      </c>
      <c r="K601" t="s">
        <v>299</v>
      </c>
    </row>
    <row r="602" spans="1:11" x14ac:dyDescent="0.35">
      <c r="A602" t="s">
        <v>1173</v>
      </c>
      <c r="B602" t="s">
        <v>1174</v>
      </c>
      <c r="C602" t="s">
        <v>1175</v>
      </c>
      <c r="D602">
        <v>4</v>
      </c>
      <c r="E602">
        <v>-3.4000000000000002E-2</v>
      </c>
      <c r="F602">
        <v>0.27800000000000002</v>
      </c>
      <c r="G602">
        <v>-0.122</v>
      </c>
      <c r="H602">
        <v>0.90300000000000002</v>
      </c>
      <c r="I602">
        <v>0.98099999999999998</v>
      </c>
      <c r="J602" t="s">
        <v>309</v>
      </c>
      <c r="K602" t="s">
        <v>7</v>
      </c>
    </row>
    <row r="603" spans="1:11" x14ac:dyDescent="0.35">
      <c r="A603" t="s">
        <v>1173</v>
      </c>
      <c r="B603" t="s">
        <v>1174</v>
      </c>
      <c r="C603" t="s">
        <v>1175</v>
      </c>
      <c r="D603">
        <v>1</v>
      </c>
      <c r="E603">
        <v>1.089</v>
      </c>
      <c r="F603">
        <v>0.754</v>
      </c>
      <c r="G603">
        <v>1.444</v>
      </c>
      <c r="H603">
        <v>0.14899999999999999</v>
      </c>
      <c r="I603">
        <v>0.20899999999999999</v>
      </c>
      <c r="J603" t="s">
        <v>309</v>
      </c>
      <c r="K603" t="s">
        <v>299</v>
      </c>
    </row>
    <row r="604" spans="1:11" x14ac:dyDescent="0.35">
      <c r="A604" t="s">
        <v>1176</v>
      </c>
      <c r="B604" t="s">
        <v>1177</v>
      </c>
      <c r="C604" t="s">
        <v>1178</v>
      </c>
      <c r="D604">
        <v>2</v>
      </c>
      <c r="E604">
        <v>0.76200000000000001</v>
      </c>
      <c r="F604">
        <v>0.19500000000000001</v>
      </c>
      <c r="G604">
        <v>3.8959999999999999</v>
      </c>
      <c r="H604" s="2">
        <v>9.7700000000000003E-5</v>
      </c>
      <c r="I604">
        <v>1.83E-4</v>
      </c>
      <c r="J604" t="s">
        <v>6</v>
      </c>
      <c r="K604" t="s">
        <v>299</v>
      </c>
    </row>
    <row r="605" spans="1:11" x14ac:dyDescent="0.35">
      <c r="A605" t="s">
        <v>1176</v>
      </c>
      <c r="B605" t="s">
        <v>1177</v>
      </c>
      <c r="C605" t="s">
        <v>1178</v>
      </c>
      <c r="D605">
        <v>6</v>
      </c>
      <c r="E605">
        <v>0.28599999999999998</v>
      </c>
      <c r="F605">
        <v>8.7999999999999995E-2</v>
      </c>
      <c r="G605">
        <v>3.2629999999999999</v>
      </c>
      <c r="H605">
        <v>1.1000000000000001E-3</v>
      </c>
      <c r="I605">
        <v>3.96E-3</v>
      </c>
      <c r="J605" t="s">
        <v>6</v>
      </c>
      <c r="K605" t="s">
        <v>7</v>
      </c>
    </row>
    <row r="606" spans="1:11" x14ac:dyDescent="0.35">
      <c r="A606" t="s">
        <v>1176</v>
      </c>
      <c r="B606" t="s">
        <v>1177</v>
      </c>
      <c r="C606" t="s">
        <v>1178</v>
      </c>
      <c r="D606">
        <v>5</v>
      </c>
      <c r="E606">
        <v>0.50900000000000001</v>
      </c>
      <c r="F606">
        <v>0.13100000000000001</v>
      </c>
      <c r="G606">
        <v>3.8809999999999998</v>
      </c>
      <c r="H606">
        <v>1.0399999999999999E-4</v>
      </c>
      <c r="I606">
        <v>5.8600000000000004E-4</v>
      </c>
      <c r="J606" t="s">
        <v>302</v>
      </c>
      <c r="K606" t="s">
        <v>7</v>
      </c>
    </row>
    <row r="607" spans="1:11" x14ac:dyDescent="0.35">
      <c r="A607" t="s">
        <v>1176</v>
      </c>
      <c r="B607" t="s">
        <v>1177</v>
      </c>
      <c r="C607" t="s">
        <v>1178</v>
      </c>
      <c r="D607">
        <v>3</v>
      </c>
      <c r="E607">
        <v>0.94799999999999995</v>
      </c>
      <c r="F607">
        <v>0.2</v>
      </c>
      <c r="G607">
        <v>4.7430000000000003</v>
      </c>
      <c r="H607" s="2">
        <v>2.0999999999999998E-6</v>
      </c>
      <c r="I607" s="2">
        <v>5.6500000000000001E-6</v>
      </c>
      <c r="J607" t="s">
        <v>302</v>
      </c>
      <c r="K607" t="s">
        <v>299</v>
      </c>
    </row>
    <row r="608" spans="1:11" x14ac:dyDescent="0.35">
      <c r="A608" t="s">
        <v>1176</v>
      </c>
      <c r="B608" t="s">
        <v>1177</v>
      </c>
      <c r="C608" t="s">
        <v>1178</v>
      </c>
      <c r="D608">
        <v>5</v>
      </c>
      <c r="E608">
        <v>0.24399999999999999</v>
      </c>
      <c r="F608">
        <v>0.14799999999999999</v>
      </c>
      <c r="G608">
        <v>1.649</v>
      </c>
      <c r="H608">
        <v>9.9000000000000005E-2</v>
      </c>
      <c r="I608">
        <v>0.38500000000000001</v>
      </c>
      <c r="J608" t="s">
        <v>306</v>
      </c>
      <c r="K608" t="s">
        <v>7</v>
      </c>
    </row>
    <row r="609" spans="1:11" x14ac:dyDescent="0.35">
      <c r="A609" t="s">
        <v>1176</v>
      </c>
      <c r="B609" t="s">
        <v>1177</v>
      </c>
      <c r="C609" t="s">
        <v>1178</v>
      </c>
      <c r="D609">
        <v>2</v>
      </c>
      <c r="E609">
        <v>0.48</v>
      </c>
      <c r="F609">
        <v>0.24199999999999999</v>
      </c>
      <c r="G609">
        <v>1.984</v>
      </c>
      <c r="H609">
        <v>4.7300000000000002E-2</v>
      </c>
      <c r="I609">
        <v>0.13500000000000001</v>
      </c>
      <c r="J609" t="s">
        <v>306</v>
      </c>
      <c r="K609" t="s">
        <v>299</v>
      </c>
    </row>
    <row r="610" spans="1:11" x14ac:dyDescent="0.35">
      <c r="A610" t="s">
        <v>1176</v>
      </c>
      <c r="B610" t="s">
        <v>1177</v>
      </c>
      <c r="C610" t="s">
        <v>1178</v>
      </c>
      <c r="D610">
        <v>5</v>
      </c>
      <c r="E610">
        <v>-6.4000000000000001E-2</v>
      </c>
      <c r="F610">
        <v>9.2999999999999999E-2</v>
      </c>
      <c r="G610">
        <v>-0.68300000000000005</v>
      </c>
      <c r="H610">
        <v>0.495</v>
      </c>
      <c r="I610">
        <v>0.81599999999999995</v>
      </c>
      <c r="J610" t="s">
        <v>309</v>
      </c>
      <c r="K610" t="s">
        <v>7</v>
      </c>
    </row>
    <row r="611" spans="1:11" x14ac:dyDescent="0.35">
      <c r="A611" t="s">
        <v>1176</v>
      </c>
      <c r="B611" t="s">
        <v>1177</v>
      </c>
      <c r="C611" t="s">
        <v>1178</v>
      </c>
      <c r="D611">
        <v>4</v>
      </c>
      <c r="E611">
        <v>0.54500000000000004</v>
      </c>
      <c r="F611">
        <v>0.13600000000000001</v>
      </c>
      <c r="G611">
        <v>4.0199999999999996</v>
      </c>
      <c r="H611" s="2">
        <v>5.8199999999999998E-5</v>
      </c>
      <c r="I611">
        <v>1.8599999999999999E-4</v>
      </c>
      <c r="J611" t="s">
        <v>309</v>
      </c>
      <c r="K611" t="s">
        <v>299</v>
      </c>
    </row>
    <row r="612" spans="1:11" x14ac:dyDescent="0.35">
      <c r="A612" t="s">
        <v>1179</v>
      </c>
      <c r="B612" t="s">
        <v>1180</v>
      </c>
      <c r="C612" t="s">
        <v>424</v>
      </c>
      <c r="D612">
        <v>1</v>
      </c>
      <c r="E612">
        <v>0.93500000000000005</v>
      </c>
      <c r="F612">
        <v>0.192</v>
      </c>
      <c r="G612">
        <v>4.8730000000000002</v>
      </c>
      <c r="H612" s="2">
        <v>1.1000000000000001E-6</v>
      </c>
      <c r="I612" s="2">
        <v>2.79E-6</v>
      </c>
      <c r="J612" t="s">
        <v>6</v>
      </c>
      <c r="K612" t="s">
        <v>299</v>
      </c>
    </row>
    <row r="613" spans="1:11" x14ac:dyDescent="0.35">
      <c r="A613" t="s">
        <v>1179</v>
      </c>
      <c r="B613" t="s">
        <v>1180</v>
      </c>
      <c r="C613" t="s">
        <v>424</v>
      </c>
      <c r="D613">
        <v>4</v>
      </c>
      <c r="E613">
        <v>0.42</v>
      </c>
      <c r="F613">
        <v>0.10299999999999999</v>
      </c>
      <c r="G613">
        <v>4.0750000000000002</v>
      </c>
      <c r="H613" s="2">
        <v>4.6100000000000002E-5</v>
      </c>
      <c r="I613">
        <v>2.41E-4</v>
      </c>
      <c r="J613" t="s">
        <v>6</v>
      </c>
      <c r="K613" t="s">
        <v>7</v>
      </c>
    </row>
    <row r="614" spans="1:11" x14ac:dyDescent="0.35">
      <c r="A614" t="s">
        <v>1179</v>
      </c>
      <c r="B614" t="s">
        <v>1180</v>
      </c>
      <c r="C614" t="s">
        <v>424</v>
      </c>
      <c r="D614">
        <v>4</v>
      </c>
      <c r="E614">
        <v>0.54800000000000004</v>
      </c>
      <c r="F614">
        <v>0.13500000000000001</v>
      </c>
      <c r="G614">
        <v>4.0490000000000004</v>
      </c>
      <c r="H614" s="2">
        <v>5.1400000000000003E-5</v>
      </c>
      <c r="I614">
        <v>3.19E-4</v>
      </c>
      <c r="J614" t="s">
        <v>302</v>
      </c>
      <c r="K614" t="s">
        <v>7</v>
      </c>
    </row>
    <row r="615" spans="1:11" x14ac:dyDescent="0.35">
      <c r="A615" t="s">
        <v>1179</v>
      </c>
      <c r="B615" t="s">
        <v>1180</v>
      </c>
      <c r="C615" t="s">
        <v>424</v>
      </c>
      <c r="D615">
        <v>2</v>
      </c>
      <c r="E615">
        <v>1.0189999999999999</v>
      </c>
      <c r="F615">
        <v>0.21</v>
      </c>
      <c r="G615">
        <v>4.8470000000000004</v>
      </c>
      <c r="H615" s="2">
        <v>1.2500000000000001E-6</v>
      </c>
      <c r="I615" s="2">
        <v>3.41E-6</v>
      </c>
      <c r="J615" t="s">
        <v>302</v>
      </c>
      <c r="K615" t="s">
        <v>299</v>
      </c>
    </row>
    <row r="616" spans="1:11" x14ac:dyDescent="0.35">
      <c r="A616" t="s">
        <v>1179</v>
      </c>
      <c r="B616" t="s">
        <v>1180</v>
      </c>
      <c r="C616" t="s">
        <v>424</v>
      </c>
      <c r="D616">
        <v>4</v>
      </c>
      <c r="E616">
        <v>0.32</v>
      </c>
      <c r="F616">
        <v>0.153</v>
      </c>
      <c r="G616">
        <v>2.097</v>
      </c>
      <c r="H616">
        <v>3.5999999999999997E-2</v>
      </c>
      <c r="I616">
        <v>0.20200000000000001</v>
      </c>
      <c r="J616" t="s">
        <v>306</v>
      </c>
      <c r="K616" t="s">
        <v>7</v>
      </c>
    </row>
    <row r="617" spans="1:11" x14ac:dyDescent="0.35">
      <c r="A617" t="s">
        <v>1179</v>
      </c>
      <c r="B617" t="s">
        <v>1180</v>
      </c>
      <c r="C617" t="s">
        <v>424</v>
      </c>
      <c r="D617">
        <v>1</v>
      </c>
      <c r="E617">
        <v>0.70399999999999996</v>
      </c>
      <c r="F617">
        <v>0.23799999999999999</v>
      </c>
      <c r="G617">
        <v>2.956</v>
      </c>
      <c r="H617">
        <v>3.1099999999999999E-3</v>
      </c>
      <c r="I617">
        <v>1.12E-2</v>
      </c>
      <c r="J617" t="s">
        <v>306</v>
      </c>
      <c r="K617" t="s">
        <v>299</v>
      </c>
    </row>
    <row r="618" spans="1:11" x14ac:dyDescent="0.35">
      <c r="A618" t="s">
        <v>1179</v>
      </c>
      <c r="B618" t="s">
        <v>1180</v>
      </c>
      <c r="C618" t="s">
        <v>424</v>
      </c>
      <c r="D618">
        <v>4</v>
      </c>
      <c r="E618">
        <v>-6.6000000000000003E-2</v>
      </c>
      <c r="F618">
        <v>9.7000000000000003E-2</v>
      </c>
      <c r="G618">
        <v>-0.68700000000000006</v>
      </c>
      <c r="H618">
        <v>0.49199999999999999</v>
      </c>
      <c r="I618">
        <v>0.81599999999999995</v>
      </c>
      <c r="J618" t="s">
        <v>309</v>
      </c>
      <c r="K618" t="s">
        <v>7</v>
      </c>
    </row>
    <row r="619" spans="1:11" x14ac:dyDescent="0.35">
      <c r="A619" t="s">
        <v>1179</v>
      </c>
      <c r="B619" t="s">
        <v>1180</v>
      </c>
      <c r="C619" t="s">
        <v>424</v>
      </c>
      <c r="D619">
        <v>3</v>
      </c>
      <c r="E619">
        <v>0.60599999999999998</v>
      </c>
      <c r="F619">
        <v>0.13800000000000001</v>
      </c>
      <c r="G619">
        <v>4.3920000000000003</v>
      </c>
      <c r="H619" s="2">
        <v>1.1199999999999999E-5</v>
      </c>
      <c r="I619" s="2">
        <v>4.0399999999999999E-5</v>
      </c>
      <c r="J619" t="s">
        <v>309</v>
      </c>
      <c r="K619" t="s">
        <v>299</v>
      </c>
    </row>
    <row r="620" spans="1:11" x14ac:dyDescent="0.35">
      <c r="A620" t="s">
        <v>1181</v>
      </c>
      <c r="B620" t="s">
        <v>1182</v>
      </c>
      <c r="C620" t="s">
        <v>1183</v>
      </c>
      <c r="D620">
        <v>1</v>
      </c>
      <c r="E620">
        <v>0.61199999999999999</v>
      </c>
      <c r="F620">
        <v>0.35</v>
      </c>
      <c r="G620">
        <v>1.7490000000000001</v>
      </c>
      <c r="H620">
        <v>8.0399999999999999E-2</v>
      </c>
      <c r="I620">
        <v>9.8199999999999996E-2</v>
      </c>
      <c r="J620" t="s">
        <v>6</v>
      </c>
      <c r="K620" t="s">
        <v>299</v>
      </c>
    </row>
    <row r="621" spans="1:11" x14ac:dyDescent="0.35">
      <c r="A621" t="s">
        <v>1181</v>
      </c>
      <c r="B621" t="s">
        <v>1182</v>
      </c>
      <c r="C621" t="s">
        <v>1183</v>
      </c>
      <c r="D621">
        <v>2</v>
      </c>
      <c r="E621">
        <v>0.374</v>
      </c>
      <c r="F621">
        <v>0.16300000000000001</v>
      </c>
      <c r="G621">
        <v>2.2869999999999999</v>
      </c>
      <c r="H621">
        <v>2.2200000000000001E-2</v>
      </c>
      <c r="I621">
        <v>4.7600000000000003E-2</v>
      </c>
      <c r="J621" t="s">
        <v>6</v>
      </c>
      <c r="K621" t="s">
        <v>7</v>
      </c>
    </row>
    <row r="622" spans="1:11" x14ac:dyDescent="0.35">
      <c r="A622" t="s">
        <v>1181</v>
      </c>
      <c r="B622" t="s">
        <v>1182</v>
      </c>
      <c r="C622" t="s">
        <v>1183</v>
      </c>
      <c r="D622">
        <v>3</v>
      </c>
      <c r="E622">
        <v>0.24</v>
      </c>
      <c r="F622">
        <v>0.24</v>
      </c>
      <c r="G622">
        <v>1</v>
      </c>
      <c r="H622">
        <v>0.317</v>
      </c>
      <c r="I622">
        <v>0.503</v>
      </c>
      <c r="J622" t="s">
        <v>302</v>
      </c>
      <c r="K622" t="s">
        <v>7</v>
      </c>
    </row>
    <row r="623" spans="1:11" x14ac:dyDescent="0.35">
      <c r="A623" t="s">
        <v>1181</v>
      </c>
      <c r="B623" t="s">
        <v>1182</v>
      </c>
      <c r="C623" t="s">
        <v>1183</v>
      </c>
      <c r="D623">
        <v>1</v>
      </c>
      <c r="E623">
        <v>1.0369999999999999</v>
      </c>
      <c r="F623">
        <v>0.26200000000000001</v>
      </c>
      <c r="G623">
        <v>3.96</v>
      </c>
      <c r="H623" s="2">
        <v>7.4999999999999993E-5</v>
      </c>
      <c r="I623">
        <v>1.6899999999999999E-4</v>
      </c>
      <c r="J623" t="s">
        <v>302</v>
      </c>
      <c r="K623" t="s">
        <v>299</v>
      </c>
    </row>
    <row r="624" spans="1:11" x14ac:dyDescent="0.35">
      <c r="A624" t="s">
        <v>1181</v>
      </c>
      <c r="B624" t="s">
        <v>1182</v>
      </c>
      <c r="C624" t="s">
        <v>1183</v>
      </c>
      <c r="D624">
        <v>3</v>
      </c>
      <c r="E624">
        <v>3.7999999999999999E-2</v>
      </c>
      <c r="F624">
        <v>0.27</v>
      </c>
      <c r="G624">
        <v>0.14199999999999999</v>
      </c>
      <c r="H624">
        <v>0.88700000000000001</v>
      </c>
      <c r="I624">
        <v>0.97899999999999998</v>
      </c>
      <c r="J624" t="s">
        <v>306</v>
      </c>
      <c r="K624" t="s">
        <v>7</v>
      </c>
    </row>
    <row r="625" spans="1:11" x14ac:dyDescent="0.35">
      <c r="A625" t="s">
        <v>1181</v>
      </c>
      <c r="B625" t="s">
        <v>1182</v>
      </c>
      <c r="C625" t="s">
        <v>1183</v>
      </c>
      <c r="D625">
        <v>3</v>
      </c>
      <c r="E625">
        <v>-1.9E-2</v>
      </c>
      <c r="F625">
        <v>0.17</v>
      </c>
      <c r="G625">
        <v>-0.11</v>
      </c>
      <c r="H625">
        <v>0.91200000000000003</v>
      </c>
      <c r="I625">
        <v>0.98099999999999998</v>
      </c>
      <c r="J625" t="s">
        <v>309</v>
      </c>
      <c r="K625" t="s">
        <v>7</v>
      </c>
    </row>
    <row r="626" spans="1:11" x14ac:dyDescent="0.35">
      <c r="A626" t="s">
        <v>1184</v>
      </c>
      <c r="B626" t="s">
        <v>1185</v>
      </c>
      <c r="C626" t="s">
        <v>1186</v>
      </c>
      <c r="D626">
        <v>1</v>
      </c>
      <c r="E626">
        <v>0.8</v>
      </c>
      <c r="F626">
        <v>0.24399999999999999</v>
      </c>
      <c r="G626">
        <v>3.2730000000000001</v>
      </c>
      <c r="H626">
        <v>1.06E-3</v>
      </c>
      <c r="I626">
        <v>1.6800000000000001E-3</v>
      </c>
      <c r="J626" t="s">
        <v>6</v>
      </c>
      <c r="K626" t="s">
        <v>299</v>
      </c>
    </row>
    <row r="627" spans="1:11" x14ac:dyDescent="0.35">
      <c r="A627" t="s">
        <v>1184</v>
      </c>
      <c r="B627" t="s">
        <v>1185</v>
      </c>
      <c r="C627" t="s">
        <v>1186</v>
      </c>
      <c r="D627">
        <v>3</v>
      </c>
      <c r="E627">
        <v>0.82599999999999996</v>
      </c>
      <c r="F627">
        <v>0.13600000000000001</v>
      </c>
      <c r="G627">
        <v>6.069</v>
      </c>
      <c r="H627" s="2">
        <v>1.2900000000000001E-9</v>
      </c>
      <c r="I627" s="2">
        <v>2.59E-8</v>
      </c>
      <c r="J627" t="s">
        <v>6</v>
      </c>
      <c r="K627" t="s">
        <v>7</v>
      </c>
    </row>
    <row r="628" spans="1:11" x14ac:dyDescent="0.35">
      <c r="A628" t="s">
        <v>1184</v>
      </c>
      <c r="B628" t="s">
        <v>1185</v>
      </c>
      <c r="C628" t="s">
        <v>1186</v>
      </c>
      <c r="D628">
        <v>3</v>
      </c>
      <c r="E628">
        <v>0.72299999999999998</v>
      </c>
      <c r="F628">
        <v>0.16700000000000001</v>
      </c>
      <c r="G628">
        <v>4.3289999999999997</v>
      </c>
      <c r="H628" s="2">
        <v>1.5E-5</v>
      </c>
      <c r="I628">
        <v>1.15E-4</v>
      </c>
      <c r="J628" t="s">
        <v>302</v>
      </c>
      <c r="K628" t="s">
        <v>7</v>
      </c>
    </row>
    <row r="629" spans="1:11" x14ac:dyDescent="0.35">
      <c r="A629" t="s">
        <v>1184</v>
      </c>
      <c r="B629" t="s">
        <v>1185</v>
      </c>
      <c r="C629" t="s">
        <v>1186</v>
      </c>
      <c r="D629">
        <v>1</v>
      </c>
      <c r="E629">
        <v>0.54400000000000004</v>
      </c>
      <c r="F629">
        <v>0.29699999999999999</v>
      </c>
      <c r="G629">
        <v>1.8320000000000001</v>
      </c>
      <c r="H629">
        <v>6.7000000000000004E-2</v>
      </c>
      <c r="I629">
        <v>8.5500000000000007E-2</v>
      </c>
      <c r="J629" t="s">
        <v>302</v>
      </c>
      <c r="K629" t="s">
        <v>299</v>
      </c>
    </row>
    <row r="630" spans="1:11" x14ac:dyDescent="0.35">
      <c r="A630" t="s">
        <v>1184</v>
      </c>
      <c r="B630" t="s">
        <v>1185</v>
      </c>
      <c r="C630" t="s">
        <v>1186</v>
      </c>
      <c r="D630">
        <v>4</v>
      </c>
      <c r="E630">
        <v>0.61699999999999999</v>
      </c>
      <c r="F630">
        <v>0.18099999999999999</v>
      </c>
      <c r="G630">
        <v>3.41</v>
      </c>
      <c r="H630">
        <v>6.4899999999999995E-4</v>
      </c>
      <c r="I630">
        <v>7.0299999999999998E-3</v>
      </c>
      <c r="J630" t="s">
        <v>306</v>
      </c>
      <c r="K630" t="s">
        <v>7</v>
      </c>
    </row>
    <row r="631" spans="1:11" x14ac:dyDescent="0.35">
      <c r="A631" t="s">
        <v>1184</v>
      </c>
      <c r="B631" t="s">
        <v>1185</v>
      </c>
      <c r="C631" t="s">
        <v>1186</v>
      </c>
      <c r="D631">
        <v>1</v>
      </c>
      <c r="E631">
        <v>-2.4E-2</v>
      </c>
      <c r="F631">
        <v>0.3</v>
      </c>
      <c r="G631">
        <v>-7.9000000000000001E-2</v>
      </c>
      <c r="H631">
        <v>0.93700000000000006</v>
      </c>
      <c r="I631">
        <v>0.97</v>
      </c>
      <c r="J631" t="s">
        <v>306</v>
      </c>
      <c r="K631" t="s">
        <v>299</v>
      </c>
    </row>
    <row r="632" spans="1:11" x14ac:dyDescent="0.35">
      <c r="A632" t="s">
        <v>1184</v>
      </c>
      <c r="B632" t="s">
        <v>1185</v>
      </c>
      <c r="C632" t="s">
        <v>1186</v>
      </c>
      <c r="D632">
        <v>2</v>
      </c>
      <c r="E632">
        <v>0.374</v>
      </c>
      <c r="F632">
        <v>0.13300000000000001</v>
      </c>
      <c r="G632">
        <v>2.8119999999999998</v>
      </c>
      <c r="H632">
        <v>4.9300000000000004E-3</v>
      </c>
      <c r="I632">
        <v>6.9599999999999995E-2</v>
      </c>
      <c r="J632" t="s">
        <v>309</v>
      </c>
      <c r="K632" t="s">
        <v>7</v>
      </c>
    </row>
    <row r="633" spans="1:11" x14ac:dyDescent="0.35">
      <c r="A633" t="s">
        <v>1184</v>
      </c>
      <c r="B633" t="s">
        <v>1185</v>
      </c>
      <c r="C633" t="s">
        <v>1186</v>
      </c>
      <c r="D633">
        <v>1</v>
      </c>
      <c r="E633">
        <v>0.38800000000000001</v>
      </c>
      <c r="F633">
        <v>0.22900000000000001</v>
      </c>
      <c r="G633">
        <v>1.696</v>
      </c>
      <c r="H633">
        <v>8.9899999999999994E-2</v>
      </c>
      <c r="I633">
        <v>0.13</v>
      </c>
      <c r="J633" t="s">
        <v>309</v>
      </c>
      <c r="K633" t="s">
        <v>299</v>
      </c>
    </row>
    <row r="634" spans="1:11" x14ac:dyDescent="0.35">
      <c r="A634" t="s">
        <v>1187</v>
      </c>
      <c r="B634" t="s">
        <v>1188</v>
      </c>
      <c r="C634" t="s">
        <v>1188</v>
      </c>
      <c r="D634">
        <v>3</v>
      </c>
      <c r="E634">
        <v>0.93700000000000006</v>
      </c>
      <c r="F634">
        <v>0.32600000000000001</v>
      </c>
      <c r="G634">
        <v>2.875</v>
      </c>
      <c r="H634">
        <v>4.0400000000000002E-3</v>
      </c>
      <c r="I634">
        <v>5.8599999999999998E-3</v>
      </c>
      <c r="J634" t="s">
        <v>6</v>
      </c>
      <c r="K634" t="s">
        <v>299</v>
      </c>
    </row>
    <row r="635" spans="1:11" x14ac:dyDescent="0.35">
      <c r="A635" t="s">
        <v>1187</v>
      </c>
      <c r="B635" t="s">
        <v>1188</v>
      </c>
      <c r="C635" t="s">
        <v>1188</v>
      </c>
      <c r="D635">
        <v>4</v>
      </c>
      <c r="E635">
        <v>0.55200000000000005</v>
      </c>
      <c r="F635">
        <v>0.23799999999999999</v>
      </c>
      <c r="G635">
        <v>2.323</v>
      </c>
      <c r="H635">
        <v>2.0199999999999999E-2</v>
      </c>
      <c r="I635">
        <v>4.41E-2</v>
      </c>
      <c r="J635" t="s">
        <v>6</v>
      </c>
      <c r="K635" t="s">
        <v>7</v>
      </c>
    </row>
    <row r="636" spans="1:11" x14ac:dyDescent="0.35">
      <c r="A636" t="s">
        <v>1187</v>
      </c>
      <c r="B636" t="s">
        <v>1188</v>
      </c>
      <c r="C636" t="s">
        <v>1188</v>
      </c>
      <c r="D636">
        <v>4</v>
      </c>
      <c r="E636">
        <v>0.34699999999999998</v>
      </c>
      <c r="F636">
        <v>0.30599999999999999</v>
      </c>
      <c r="G636">
        <v>1.1339999999999999</v>
      </c>
      <c r="H636">
        <v>0.25700000000000001</v>
      </c>
      <c r="I636">
        <v>0.42899999999999999</v>
      </c>
      <c r="J636" t="s">
        <v>302</v>
      </c>
      <c r="K636" t="s">
        <v>7</v>
      </c>
    </row>
    <row r="637" spans="1:11" x14ac:dyDescent="0.35">
      <c r="A637" t="s">
        <v>1187</v>
      </c>
      <c r="B637" t="s">
        <v>1188</v>
      </c>
      <c r="C637" t="s">
        <v>1188</v>
      </c>
      <c r="D637">
        <v>4</v>
      </c>
      <c r="E637">
        <v>0.85899999999999999</v>
      </c>
      <c r="F637">
        <v>0.39500000000000002</v>
      </c>
      <c r="G637">
        <v>2.1749999999999998</v>
      </c>
      <c r="H637">
        <v>2.9600000000000001E-2</v>
      </c>
      <c r="I637">
        <v>4.1099999999999998E-2</v>
      </c>
      <c r="J637" t="s">
        <v>302</v>
      </c>
      <c r="K637" t="s">
        <v>299</v>
      </c>
    </row>
    <row r="638" spans="1:11" x14ac:dyDescent="0.35">
      <c r="A638" t="s">
        <v>1187</v>
      </c>
      <c r="B638" t="s">
        <v>1188</v>
      </c>
      <c r="C638" t="s">
        <v>1188</v>
      </c>
      <c r="D638">
        <v>5</v>
      </c>
      <c r="E638">
        <v>-0.105</v>
      </c>
      <c r="F638">
        <v>0.308</v>
      </c>
      <c r="G638">
        <v>-0.34300000000000003</v>
      </c>
      <c r="H638">
        <v>0.73199999999999998</v>
      </c>
      <c r="I638">
        <v>0.97</v>
      </c>
      <c r="J638" t="s">
        <v>306</v>
      </c>
      <c r="K638" t="s">
        <v>7</v>
      </c>
    </row>
    <row r="639" spans="1:11" x14ac:dyDescent="0.35">
      <c r="A639" t="s">
        <v>1187</v>
      </c>
      <c r="B639" t="s">
        <v>1188</v>
      </c>
      <c r="C639" t="s">
        <v>1188</v>
      </c>
      <c r="D639">
        <v>3</v>
      </c>
      <c r="E639">
        <v>0.58399999999999996</v>
      </c>
      <c r="F639">
        <v>0.39700000000000002</v>
      </c>
      <c r="G639">
        <v>1.474</v>
      </c>
      <c r="H639">
        <v>0.14099999999999999</v>
      </c>
      <c r="I639">
        <v>0.29599999999999999</v>
      </c>
      <c r="J639" t="s">
        <v>306</v>
      </c>
      <c r="K639" t="s">
        <v>299</v>
      </c>
    </row>
    <row r="640" spans="1:11" x14ac:dyDescent="0.35">
      <c r="A640" t="s">
        <v>1187</v>
      </c>
      <c r="B640" t="s">
        <v>1188</v>
      </c>
      <c r="C640" t="s">
        <v>1188</v>
      </c>
      <c r="D640">
        <v>5</v>
      </c>
      <c r="E640">
        <v>-0.24</v>
      </c>
      <c r="F640">
        <v>0.19800000000000001</v>
      </c>
      <c r="G640">
        <v>-1.2110000000000001</v>
      </c>
      <c r="H640">
        <v>0.22600000000000001</v>
      </c>
      <c r="I640">
        <v>0.7</v>
      </c>
      <c r="J640" t="s">
        <v>309</v>
      </c>
      <c r="K640" t="s">
        <v>7</v>
      </c>
    </row>
    <row r="641" spans="1:11" x14ac:dyDescent="0.35">
      <c r="A641" t="s">
        <v>1187</v>
      </c>
      <c r="B641" t="s">
        <v>1188</v>
      </c>
      <c r="C641" t="s">
        <v>1188</v>
      </c>
      <c r="D641">
        <v>3</v>
      </c>
      <c r="E641">
        <v>0.59299999999999997</v>
      </c>
      <c r="F641">
        <v>0.30199999999999999</v>
      </c>
      <c r="G641">
        <v>1.9590000000000001</v>
      </c>
      <c r="H641">
        <v>5.0099999999999999E-2</v>
      </c>
      <c r="I641">
        <v>7.8100000000000003E-2</v>
      </c>
      <c r="J641" t="s">
        <v>309</v>
      </c>
      <c r="K641" t="s">
        <v>299</v>
      </c>
    </row>
    <row r="642" spans="1:11" x14ac:dyDescent="0.35">
      <c r="A642" t="s">
        <v>1189</v>
      </c>
      <c r="B642" t="s">
        <v>1190</v>
      </c>
      <c r="C642" t="s">
        <v>1191</v>
      </c>
      <c r="D642">
        <v>2</v>
      </c>
      <c r="E642">
        <v>0.54900000000000004</v>
      </c>
      <c r="F642">
        <v>0.16900000000000001</v>
      </c>
      <c r="G642">
        <v>3.2589999999999999</v>
      </c>
      <c r="H642">
        <v>1.1199999999999999E-3</v>
      </c>
      <c r="I642">
        <v>3.96E-3</v>
      </c>
      <c r="J642" t="s">
        <v>6</v>
      </c>
      <c r="K642" t="s">
        <v>7</v>
      </c>
    </row>
    <row r="643" spans="1:11" x14ac:dyDescent="0.35">
      <c r="A643" t="s">
        <v>1189</v>
      </c>
      <c r="B643" t="s">
        <v>1190</v>
      </c>
      <c r="C643" t="s">
        <v>1191</v>
      </c>
      <c r="D643">
        <v>1</v>
      </c>
      <c r="E643">
        <v>0.28899999999999998</v>
      </c>
      <c r="F643">
        <v>7.8E-2</v>
      </c>
      <c r="G643">
        <v>3.7149999999999999</v>
      </c>
      <c r="H643">
        <v>2.03E-4</v>
      </c>
      <c r="I643">
        <v>3.9699999999999996E-3</v>
      </c>
      <c r="J643" t="s">
        <v>309</v>
      </c>
      <c r="K643" t="s">
        <v>7</v>
      </c>
    </row>
    <row r="644" spans="1:11" x14ac:dyDescent="0.35">
      <c r="A644" t="s">
        <v>1192</v>
      </c>
      <c r="B644" t="s">
        <v>1193</v>
      </c>
      <c r="C644" t="s">
        <v>1194</v>
      </c>
      <c r="D644">
        <v>1</v>
      </c>
      <c r="E644">
        <v>0.8</v>
      </c>
      <c r="F644">
        <v>0.24399999999999999</v>
      </c>
      <c r="G644">
        <v>3.2730000000000001</v>
      </c>
      <c r="H644">
        <v>1.06E-3</v>
      </c>
      <c r="I644">
        <v>1.6800000000000001E-3</v>
      </c>
      <c r="J644" t="s">
        <v>6</v>
      </c>
      <c r="K644" t="s">
        <v>299</v>
      </c>
    </row>
    <row r="645" spans="1:11" x14ac:dyDescent="0.35">
      <c r="A645" t="s">
        <v>1192</v>
      </c>
      <c r="B645" t="s">
        <v>1193</v>
      </c>
      <c r="C645" t="s">
        <v>1194</v>
      </c>
      <c r="D645">
        <v>3</v>
      </c>
      <c r="E645">
        <v>0.79100000000000004</v>
      </c>
      <c r="F645">
        <v>0.114</v>
      </c>
      <c r="G645">
        <v>6.952</v>
      </c>
      <c r="H645" s="2">
        <v>3.5899999999999998E-12</v>
      </c>
      <c r="I645" s="2">
        <v>2.1999999999999999E-10</v>
      </c>
      <c r="J645" t="s">
        <v>6</v>
      </c>
      <c r="K645" t="s">
        <v>7</v>
      </c>
    </row>
    <row r="646" spans="1:11" x14ac:dyDescent="0.35">
      <c r="A646" t="s">
        <v>1192</v>
      </c>
      <c r="B646" t="s">
        <v>1193</v>
      </c>
      <c r="C646" t="s">
        <v>1194</v>
      </c>
      <c r="D646">
        <v>3</v>
      </c>
      <c r="E646">
        <v>0.68200000000000005</v>
      </c>
      <c r="F646">
        <v>0.15</v>
      </c>
      <c r="G646">
        <v>4.5469999999999997</v>
      </c>
      <c r="H646" s="2">
        <v>5.4500000000000003E-6</v>
      </c>
      <c r="I646" s="2">
        <v>4.4700000000000002E-5</v>
      </c>
      <c r="J646" t="s">
        <v>302</v>
      </c>
      <c r="K646" t="s">
        <v>7</v>
      </c>
    </row>
    <row r="647" spans="1:11" x14ac:dyDescent="0.35">
      <c r="A647" t="s">
        <v>1192</v>
      </c>
      <c r="B647" t="s">
        <v>1193</v>
      </c>
      <c r="C647" t="s">
        <v>1194</v>
      </c>
      <c r="D647">
        <v>2</v>
      </c>
      <c r="E647">
        <v>0.79100000000000004</v>
      </c>
      <c r="F647">
        <v>0.20599999999999999</v>
      </c>
      <c r="G647">
        <v>3.8340000000000001</v>
      </c>
      <c r="H647">
        <v>1.26E-4</v>
      </c>
      <c r="I647">
        <v>2.7399999999999999E-4</v>
      </c>
      <c r="J647" t="s">
        <v>302</v>
      </c>
      <c r="K647" t="s">
        <v>299</v>
      </c>
    </row>
    <row r="648" spans="1:11" x14ac:dyDescent="0.35">
      <c r="A648" t="s">
        <v>1192</v>
      </c>
      <c r="B648" t="s">
        <v>1193</v>
      </c>
      <c r="C648" t="s">
        <v>1194</v>
      </c>
      <c r="D648">
        <v>3</v>
      </c>
      <c r="E648">
        <v>0.74199999999999999</v>
      </c>
      <c r="F648">
        <v>0.16800000000000001</v>
      </c>
      <c r="G648">
        <v>4.407</v>
      </c>
      <c r="H648" s="2">
        <v>1.0499999999999999E-5</v>
      </c>
      <c r="I648">
        <v>1.63E-4</v>
      </c>
      <c r="J648" t="s">
        <v>306</v>
      </c>
      <c r="K648" t="s">
        <v>7</v>
      </c>
    </row>
    <row r="649" spans="1:11" x14ac:dyDescent="0.35">
      <c r="A649" t="s">
        <v>1192</v>
      </c>
      <c r="B649" t="s">
        <v>1193</v>
      </c>
      <c r="C649" t="s">
        <v>1194</v>
      </c>
      <c r="D649">
        <v>1</v>
      </c>
      <c r="E649">
        <v>-2.4E-2</v>
      </c>
      <c r="F649">
        <v>0.3</v>
      </c>
      <c r="G649">
        <v>-7.9000000000000001E-2</v>
      </c>
      <c r="H649">
        <v>0.93700000000000006</v>
      </c>
      <c r="I649">
        <v>0.97</v>
      </c>
      <c r="J649" t="s">
        <v>306</v>
      </c>
      <c r="K649" t="s">
        <v>299</v>
      </c>
    </row>
    <row r="650" spans="1:11" x14ac:dyDescent="0.35">
      <c r="A650" t="s">
        <v>1192</v>
      </c>
      <c r="B650" t="s">
        <v>1193</v>
      </c>
      <c r="C650" t="s">
        <v>1194</v>
      </c>
      <c r="D650">
        <v>3</v>
      </c>
      <c r="E650">
        <v>0.20899999999999999</v>
      </c>
      <c r="F650">
        <v>0.107</v>
      </c>
      <c r="G650">
        <v>1.9610000000000001</v>
      </c>
      <c r="H650">
        <v>4.99E-2</v>
      </c>
      <c r="I650">
        <v>0.33400000000000002</v>
      </c>
      <c r="J650" t="s">
        <v>309</v>
      </c>
      <c r="K650" t="s">
        <v>7</v>
      </c>
    </row>
    <row r="651" spans="1:11" x14ac:dyDescent="0.35">
      <c r="A651" t="s">
        <v>1192</v>
      </c>
      <c r="B651" t="s">
        <v>1193</v>
      </c>
      <c r="C651" t="s">
        <v>1194</v>
      </c>
      <c r="D651">
        <v>1</v>
      </c>
      <c r="E651">
        <v>0.38800000000000001</v>
      </c>
      <c r="F651">
        <v>0.22900000000000001</v>
      </c>
      <c r="G651">
        <v>1.696</v>
      </c>
      <c r="H651">
        <v>8.9899999999999994E-2</v>
      </c>
      <c r="I651">
        <v>0.13</v>
      </c>
      <c r="J651" t="s">
        <v>309</v>
      </c>
      <c r="K651" t="s">
        <v>299</v>
      </c>
    </row>
    <row r="652" spans="1:11" x14ac:dyDescent="0.35">
      <c r="A652" t="s">
        <v>1195</v>
      </c>
      <c r="B652" t="s">
        <v>1196</v>
      </c>
      <c r="C652" t="s">
        <v>431</v>
      </c>
      <c r="D652">
        <v>1</v>
      </c>
      <c r="E652">
        <v>0.8</v>
      </c>
      <c r="F652">
        <v>0.24399999999999999</v>
      </c>
      <c r="G652">
        <v>3.2730000000000001</v>
      </c>
      <c r="H652">
        <v>1.06E-3</v>
      </c>
      <c r="I652">
        <v>1.6800000000000001E-3</v>
      </c>
      <c r="J652" t="s">
        <v>6</v>
      </c>
      <c r="K652" t="s">
        <v>299</v>
      </c>
    </row>
    <row r="653" spans="1:11" x14ac:dyDescent="0.35">
      <c r="A653" t="s">
        <v>1195</v>
      </c>
      <c r="B653" t="s">
        <v>1196</v>
      </c>
      <c r="C653" t="s">
        <v>431</v>
      </c>
      <c r="D653">
        <v>6</v>
      </c>
      <c r="E653">
        <v>0.60099999999999998</v>
      </c>
      <c r="F653">
        <v>0.14099999999999999</v>
      </c>
      <c r="G653">
        <v>4.26</v>
      </c>
      <c r="H653" s="2">
        <v>2.05E-5</v>
      </c>
      <c r="I653">
        <v>1.17E-4</v>
      </c>
      <c r="J653" t="s">
        <v>6</v>
      </c>
      <c r="K653" t="s">
        <v>7</v>
      </c>
    </row>
    <row r="654" spans="1:11" x14ac:dyDescent="0.35">
      <c r="A654" t="s">
        <v>1195</v>
      </c>
      <c r="B654" t="s">
        <v>1196</v>
      </c>
      <c r="C654" t="s">
        <v>431</v>
      </c>
      <c r="D654">
        <v>5</v>
      </c>
      <c r="E654">
        <v>0.64100000000000001</v>
      </c>
      <c r="F654">
        <v>0.182</v>
      </c>
      <c r="G654">
        <v>3.5270000000000001</v>
      </c>
      <c r="H654">
        <v>4.2000000000000002E-4</v>
      </c>
      <c r="I654">
        <v>2.0100000000000001E-3</v>
      </c>
      <c r="J654" t="s">
        <v>302</v>
      </c>
      <c r="K654" t="s">
        <v>7</v>
      </c>
    </row>
    <row r="655" spans="1:11" x14ac:dyDescent="0.35">
      <c r="A655" t="s">
        <v>1195</v>
      </c>
      <c r="B655" t="s">
        <v>1196</v>
      </c>
      <c r="C655" t="s">
        <v>431</v>
      </c>
      <c r="D655">
        <v>2</v>
      </c>
      <c r="E655">
        <v>0.98299999999999998</v>
      </c>
      <c r="F655">
        <v>0.36799999999999999</v>
      </c>
      <c r="G655">
        <v>2.67</v>
      </c>
      <c r="H655">
        <v>7.5900000000000004E-3</v>
      </c>
      <c r="I655">
        <v>1.15E-2</v>
      </c>
      <c r="J655" t="s">
        <v>302</v>
      </c>
      <c r="K655" t="s">
        <v>299</v>
      </c>
    </row>
    <row r="656" spans="1:11" x14ac:dyDescent="0.35">
      <c r="A656" t="s">
        <v>1195</v>
      </c>
      <c r="B656" t="s">
        <v>1196</v>
      </c>
      <c r="C656" t="s">
        <v>431</v>
      </c>
      <c r="D656">
        <v>6</v>
      </c>
      <c r="E656">
        <v>0.48</v>
      </c>
      <c r="F656">
        <v>0.20100000000000001</v>
      </c>
      <c r="G656">
        <v>2.391</v>
      </c>
      <c r="H656">
        <v>1.6799999999999999E-2</v>
      </c>
      <c r="I656">
        <v>0.11600000000000001</v>
      </c>
      <c r="J656" t="s">
        <v>306</v>
      </c>
      <c r="K656" t="s">
        <v>7</v>
      </c>
    </row>
    <row r="657" spans="1:11" x14ac:dyDescent="0.35">
      <c r="A657" t="s">
        <v>1195</v>
      </c>
      <c r="B657" t="s">
        <v>1196</v>
      </c>
      <c r="C657" t="s">
        <v>431</v>
      </c>
      <c r="D657">
        <v>1</v>
      </c>
      <c r="E657">
        <v>-2.4E-2</v>
      </c>
      <c r="F657">
        <v>0.3</v>
      </c>
      <c r="G657">
        <v>-7.9000000000000001E-2</v>
      </c>
      <c r="H657">
        <v>0.93700000000000006</v>
      </c>
      <c r="I657">
        <v>0.97</v>
      </c>
      <c r="J657" t="s">
        <v>306</v>
      </c>
      <c r="K657" t="s">
        <v>299</v>
      </c>
    </row>
    <row r="658" spans="1:11" x14ac:dyDescent="0.35">
      <c r="A658" t="s">
        <v>1195</v>
      </c>
      <c r="B658" t="s">
        <v>1196</v>
      </c>
      <c r="C658" t="s">
        <v>431</v>
      </c>
      <c r="D658">
        <v>3</v>
      </c>
      <c r="E658">
        <v>0.155</v>
      </c>
      <c r="F658">
        <v>0.16400000000000001</v>
      </c>
      <c r="G658">
        <v>0.94599999999999995</v>
      </c>
      <c r="H658">
        <v>0.34399999999999997</v>
      </c>
      <c r="I658">
        <v>0.77900000000000003</v>
      </c>
      <c r="J658" t="s">
        <v>309</v>
      </c>
      <c r="K658" t="s">
        <v>7</v>
      </c>
    </row>
    <row r="659" spans="1:11" x14ac:dyDescent="0.35">
      <c r="A659" t="s">
        <v>1195</v>
      </c>
      <c r="B659" t="s">
        <v>1196</v>
      </c>
      <c r="C659" t="s">
        <v>431</v>
      </c>
      <c r="D659">
        <v>1</v>
      </c>
      <c r="E659">
        <v>0.38800000000000001</v>
      </c>
      <c r="F659">
        <v>0.22900000000000001</v>
      </c>
      <c r="G659">
        <v>1.696</v>
      </c>
      <c r="H659">
        <v>8.9899999999999994E-2</v>
      </c>
      <c r="I659">
        <v>0.13</v>
      </c>
      <c r="J659" t="s">
        <v>309</v>
      </c>
      <c r="K659" t="s">
        <v>299</v>
      </c>
    </row>
    <row r="660" spans="1:11" x14ac:dyDescent="0.35">
      <c r="A660" t="s">
        <v>1197</v>
      </c>
      <c r="B660" t="s">
        <v>1198</v>
      </c>
      <c r="C660" t="s">
        <v>1199</v>
      </c>
      <c r="D660">
        <v>1</v>
      </c>
      <c r="E660">
        <v>0.8</v>
      </c>
      <c r="F660">
        <v>0.24399999999999999</v>
      </c>
      <c r="G660">
        <v>3.2730000000000001</v>
      </c>
      <c r="H660">
        <v>1.06E-3</v>
      </c>
      <c r="I660">
        <v>1.6800000000000001E-3</v>
      </c>
      <c r="J660" t="s">
        <v>6</v>
      </c>
      <c r="K660" t="s">
        <v>299</v>
      </c>
    </row>
    <row r="661" spans="1:11" x14ac:dyDescent="0.35">
      <c r="A661" t="s">
        <v>1197</v>
      </c>
      <c r="B661" t="s">
        <v>1198</v>
      </c>
      <c r="C661" t="s">
        <v>1199</v>
      </c>
      <c r="D661">
        <v>2</v>
      </c>
      <c r="E661">
        <v>0.88800000000000001</v>
      </c>
      <c r="F661">
        <v>0.14199999999999999</v>
      </c>
      <c r="G661">
        <v>6.2549999999999999</v>
      </c>
      <c r="H661" s="2">
        <v>3.9700000000000002E-10</v>
      </c>
      <c r="I661" s="2">
        <v>1.04E-8</v>
      </c>
      <c r="J661" t="s">
        <v>6</v>
      </c>
      <c r="K661" t="s">
        <v>7</v>
      </c>
    </row>
    <row r="662" spans="1:11" x14ac:dyDescent="0.35">
      <c r="A662" t="s">
        <v>1197</v>
      </c>
      <c r="B662" t="s">
        <v>1198</v>
      </c>
      <c r="C662" t="s">
        <v>1199</v>
      </c>
      <c r="D662">
        <v>3</v>
      </c>
      <c r="E662">
        <v>1.25</v>
      </c>
      <c r="F662">
        <v>0.314</v>
      </c>
      <c r="G662">
        <v>3.9769999999999999</v>
      </c>
      <c r="H662" s="2">
        <v>6.9800000000000003E-5</v>
      </c>
      <c r="I662">
        <v>4.1199999999999999E-4</v>
      </c>
      <c r="J662" t="s">
        <v>302</v>
      </c>
      <c r="K662" t="s">
        <v>7</v>
      </c>
    </row>
    <row r="663" spans="1:11" x14ac:dyDescent="0.35">
      <c r="A663" t="s">
        <v>1197</v>
      </c>
      <c r="B663" t="s">
        <v>1198</v>
      </c>
      <c r="C663" t="s">
        <v>1199</v>
      </c>
      <c r="D663">
        <v>1</v>
      </c>
      <c r="E663">
        <v>0.54400000000000004</v>
      </c>
      <c r="F663">
        <v>0.29699999999999999</v>
      </c>
      <c r="G663">
        <v>1.8320000000000001</v>
      </c>
      <c r="H663">
        <v>6.7000000000000004E-2</v>
      </c>
      <c r="I663">
        <v>8.5500000000000007E-2</v>
      </c>
      <c r="J663" t="s">
        <v>302</v>
      </c>
      <c r="K663" t="s">
        <v>299</v>
      </c>
    </row>
    <row r="664" spans="1:11" x14ac:dyDescent="0.35">
      <c r="A664" t="s">
        <v>1197</v>
      </c>
      <c r="B664" t="s">
        <v>1198</v>
      </c>
      <c r="C664" t="s">
        <v>1199</v>
      </c>
      <c r="D664">
        <v>3</v>
      </c>
      <c r="E664">
        <v>1.42</v>
      </c>
      <c r="F664">
        <v>0.35299999999999998</v>
      </c>
      <c r="G664">
        <v>4.0270000000000001</v>
      </c>
      <c r="H664" s="2">
        <v>5.6400000000000002E-5</v>
      </c>
      <c r="I664">
        <v>7.7999999999999999E-4</v>
      </c>
      <c r="J664" t="s">
        <v>306</v>
      </c>
      <c r="K664" t="s">
        <v>7</v>
      </c>
    </row>
    <row r="665" spans="1:11" x14ac:dyDescent="0.35">
      <c r="A665" t="s">
        <v>1197</v>
      </c>
      <c r="B665" t="s">
        <v>1198</v>
      </c>
      <c r="C665" t="s">
        <v>1199</v>
      </c>
      <c r="D665">
        <v>1</v>
      </c>
      <c r="E665">
        <v>-2.4E-2</v>
      </c>
      <c r="F665">
        <v>0.3</v>
      </c>
      <c r="G665">
        <v>-7.9000000000000001E-2</v>
      </c>
      <c r="H665">
        <v>0.93700000000000006</v>
      </c>
      <c r="I665">
        <v>0.97</v>
      </c>
      <c r="J665" t="s">
        <v>306</v>
      </c>
      <c r="K665" t="s">
        <v>299</v>
      </c>
    </row>
    <row r="666" spans="1:11" x14ac:dyDescent="0.35">
      <c r="A666" t="s">
        <v>1197</v>
      </c>
      <c r="B666" t="s">
        <v>1198</v>
      </c>
      <c r="C666" t="s">
        <v>1199</v>
      </c>
      <c r="D666">
        <v>2</v>
      </c>
      <c r="E666">
        <v>0.374</v>
      </c>
      <c r="F666">
        <v>0.13300000000000001</v>
      </c>
      <c r="G666">
        <v>2.8119999999999998</v>
      </c>
      <c r="H666">
        <v>4.9300000000000004E-3</v>
      </c>
      <c r="I666">
        <v>6.9599999999999995E-2</v>
      </c>
      <c r="J666" t="s">
        <v>309</v>
      </c>
      <c r="K666" t="s">
        <v>7</v>
      </c>
    </row>
    <row r="667" spans="1:11" x14ac:dyDescent="0.35">
      <c r="A667" t="s">
        <v>1197</v>
      </c>
      <c r="B667" t="s">
        <v>1198</v>
      </c>
      <c r="C667" t="s">
        <v>1199</v>
      </c>
      <c r="D667">
        <v>1</v>
      </c>
      <c r="E667">
        <v>0.38800000000000001</v>
      </c>
      <c r="F667">
        <v>0.22900000000000001</v>
      </c>
      <c r="G667">
        <v>1.696</v>
      </c>
      <c r="H667">
        <v>8.9899999999999994E-2</v>
      </c>
      <c r="I667">
        <v>0.13</v>
      </c>
      <c r="J667" t="s">
        <v>309</v>
      </c>
      <c r="K667" t="s">
        <v>299</v>
      </c>
    </row>
    <row r="668" spans="1:11" x14ac:dyDescent="0.35">
      <c r="A668" t="s">
        <v>1200</v>
      </c>
      <c r="B668" t="s">
        <v>1201</v>
      </c>
      <c r="C668" t="s">
        <v>1202</v>
      </c>
      <c r="D668">
        <v>3</v>
      </c>
      <c r="E668">
        <v>0.54100000000000004</v>
      </c>
      <c r="F668">
        <v>0.20799999999999999</v>
      </c>
      <c r="G668">
        <v>2.605</v>
      </c>
      <c r="H668">
        <v>9.1800000000000007E-3</v>
      </c>
      <c r="I668">
        <v>2.35E-2</v>
      </c>
      <c r="J668" t="s">
        <v>6</v>
      </c>
      <c r="K668" t="s">
        <v>7</v>
      </c>
    </row>
    <row r="669" spans="1:11" x14ac:dyDescent="0.35">
      <c r="A669" t="s">
        <v>1200</v>
      </c>
      <c r="B669" t="s">
        <v>1201</v>
      </c>
      <c r="C669" t="s">
        <v>1202</v>
      </c>
      <c r="D669">
        <v>2</v>
      </c>
      <c r="E669">
        <v>0.66400000000000003</v>
      </c>
      <c r="F669">
        <v>0.26600000000000001</v>
      </c>
      <c r="G669">
        <v>2.4940000000000002</v>
      </c>
      <c r="H669">
        <v>1.26E-2</v>
      </c>
      <c r="I669">
        <v>3.8199999999999998E-2</v>
      </c>
      <c r="J669" t="s">
        <v>302</v>
      </c>
      <c r="K669" t="s">
        <v>7</v>
      </c>
    </row>
    <row r="670" spans="1:11" x14ac:dyDescent="0.35">
      <c r="A670" t="s">
        <v>1200</v>
      </c>
      <c r="B670" t="s">
        <v>1201</v>
      </c>
      <c r="C670" t="s">
        <v>1202</v>
      </c>
      <c r="D670">
        <v>3</v>
      </c>
      <c r="E670">
        <v>0.13700000000000001</v>
      </c>
      <c r="F670">
        <v>0.28399999999999997</v>
      </c>
      <c r="G670">
        <v>0.48399999999999999</v>
      </c>
      <c r="H670">
        <v>0.629</v>
      </c>
      <c r="I670">
        <v>0.96</v>
      </c>
      <c r="J670" t="s">
        <v>306</v>
      </c>
      <c r="K670" t="s">
        <v>7</v>
      </c>
    </row>
    <row r="671" spans="1:11" x14ac:dyDescent="0.35">
      <c r="A671" t="s">
        <v>1203</v>
      </c>
      <c r="B671" t="s">
        <v>1204</v>
      </c>
      <c r="C671" t="s">
        <v>1205</v>
      </c>
      <c r="D671">
        <v>3</v>
      </c>
      <c r="E671">
        <v>-0.27100000000000002</v>
      </c>
      <c r="F671">
        <v>0.217</v>
      </c>
      <c r="G671">
        <v>-1.2509999999999999</v>
      </c>
      <c r="H671">
        <v>0.21099999999999999</v>
      </c>
      <c r="I671">
        <v>0.30499999999999999</v>
      </c>
      <c r="J671" t="s">
        <v>6</v>
      </c>
      <c r="K671" t="s">
        <v>7</v>
      </c>
    </row>
    <row r="672" spans="1:11" x14ac:dyDescent="0.35">
      <c r="A672" t="s">
        <v>1203</v>
      </c>
      <c r="B672" t="s">
        <v>1204</v>
      </c>
      <c r="C672" t="s">
        <v>1205</v>
      </c>
      <c r="D672">
        <v>3</v>
      </c>
      <c r="E672">
        <v>-2.5000000000000001E-2</v>
      </c>
      <c r="F672">
        <v>0.28599999999999998</v>
      </c>
      <c r="G672">
        <v>-8.6999999999999994E-2</v>
      </c>
      <c r="H672">
        <v>0.93100000000000005</v>
      </c>
      <c r="I672">
        <v>0.96099999999999997</v>
      </c>
      <c r="J672" t="s">
        <v>302</v>
      </c>
      <c r="K672" t="s">
        <v>7</v>
      </c>
    </row>
    <row r="673" spans="1:11" x14ac:dyDescent="0.35">
      <c r="A673" t="s">
        <v>1203</v>
      </c>
      <c r="B673" t="s">
        <v>1204</v>
      </c>
      <c r="C673" t="s">
        <v>1205</v>
      </c>
      <c r="D673">
        <v>3</v>
      </c>
      <c r="E673">
        <v>1.232</v>
      </c>
      <c r="F673">
        <v>0.33400000000000002</v>
      </c>
      <c r="G673">
        <v>3.6880000000000002</v>
      </c>
      <c r="H673">
        <v>2.2599999999999999E-4</v>
      </c>
      <c r="I673">
        <v>4.6900000000000002E-4</v>
      </c>
      <c r="J673" t="s">
        <v>302</v>
      </c>
      <c r="K673" t="s">
        <v>299</v>
      </c>
    </row>
    <row r="674" spans="1:11" x14ac:dyDescent="0.35">
      <c r="A674" t="s">
        <v>1203</v>
      </c>
      <c r="B674" t="s">
        <v>1204</v>
      </c>
      <c r="C674" t="s">
        <v>1205</v>
      </c>
      <c r="D674">
        <v>4</v>
      </c>
      <c r="E674">
        <v>-0.23799999999999999</v>
      </c>
      <c r="F674">
        <v>0.29699999999999999</v>
      </c>
      <c r="G674">
        <v>-0.80200000000000005</v>
      </c>
      <c r="H674">
        <v>0.42299999999999999</v>
      </c>
      <c r="I674">
        <v>0.82899999999999996</v>
      </c>
      <c r="J674" t="s">
        <v>306</v>
      </c>
      <c r="K674" t="s">
        <v>7</v>
      </c>
    </row>
    <row r="675" spans="1:11" x14ac:dyDescent="0.35">
      <c r="A675" t="s">
        <v>1203</v>
      </c>
      <c r="B675" t="s">
        <v>1204</v>
      </c>
      <c r="C675" t="s">
        <v>1205</v>
      </c>
      <c r="D675">
        <v>3</v>
      </c>
      <c r="E675">
        <v>-0.53600000000000003</v>
      </c>
      <c r="F675">
        <v>0.20300000000000001</v>
      </c>
      <c r="G675">
        <v>-2.645</v>
      </c>
      <c r="H675">
        <v>8.1799999999999998E-3</v>
      </c>
      <c r="I675">
        <v>0.10299999999999999</v>
      </c>
      <c r="J675" t="s">
        <v>309</v>
      </c>
      <c r="K675" t="s">
        <v>7</v>
      </c>
    </row>
    <row r="676" spans="1:11" x14ac:dyDescent="0.35">
      <c r="A676" t="s">
        <v>1206</v>
      </c>
      <c r="B676" t="s">
        <v>1207</v>
      </c>
      <c r="C676" t="s">
        <v>1208</v>
      </c>
      <c r="D676">
        <v>2</v>
      </c>
      <c r="E676">
        <v>1.329</v>
      </c>
      <c r="F676">
        <v>0.46500000000000002</v>
      </c>
      <c r="G676">
        <v>2.8580000000000001</v>
      </c>
      <c r="H676">
        <v>4.2599999999999999E-3</v>
      </c>
      <c r="I676">
        <v>6.13E-3</v>
      </c>
      <c r="J676" t="s">
        <v>6</v>
      </c>
      <c r="K676" t="s">
        <v>299</v>
      </c>
    </row>
    <row r="677" spans="1:11" x14ac:dyDescent="0.35">
      <c r="A677" t="s">
        <v>1206</v>
      </c>
      <c r="B677" t="s">
        <v>1207</v>
      </c>
      <c r="C677" t="s">
        <v>1208</v>
      </c>
      <c r="D677">
        <v>2</v>
      </c>
      <c r="E677">
        <v>0.151</v>
      </c>
      <c r="F677">
        <v>0.37</v>
      </c>
      <c r="G677">
        <v>0.40899999999999997</v>
      </c>
      <c r="H677">
        <v>0.68300000000000005</v>
      </c>
      <c r="I677">
        <v>0.71799999999999997</v>
      </c>
      <c r="J677" t="s">
        <v>6</v>
      </c>
      <c r="K677" t="s">
        <v>7</v>
      </c>
    </row>
    <row r="678" spans="1:11" x14ac:dyDescent="0.35">
      <c r="A678" t="s">
        <v>1206</v>
      </c>
      <c r="B678" t="s">
        <v>1207</v>
      </c>
      <c r="C678" t="s">
        <v>1208</v>
      </c>
      <c r="D678">
        <v>3</v>
      </c>
      <c r="E678">
        <v>0.61099999999999999</v>
      </c>
      <c r="F678">
        <v>0.36199999999999999</v>
      </c>
      <c r="G678">
        <v>1.6870000000000001</v>
      </c>
      <c r="H678">
        <v>9.1499999999999998E-2</v>
      </c>
      <c r="I678">
        <v>0.215</v>
      </c>
      <c r="J678" t="s">
        <v>302</v>
      </c>
      <c r="K678" t="s">
        <v>7</v>
      </c>
    </row>
    <row r="679" spans="1:11" x14ac:dyDescent="0.35">
      <c r="A679" t="s">
        <v>1206</v>
      </c>
      <c r="B679" t="s">
        <v>1207</v>
      </c>
      <c r="C679" t="s">
        <v>1208</v>
      </c>
      <c r="D679">
        <v>1</v>
      </c>
      <c r="E679">
        <v>1.3029999999999999</v>
      </c>
      <c r="F679">
        <v>0.99399999999999999</v>
      </c>
      <c r="G679">
        <v>1.31</v>
      </c>
      <c r="H679">
        <v>0.19</v>
      </c>
      <c r="I679">
        <v>0.22500000000000001</v>
      </c>
      <c r="J679" t="s">
        <v>302</v>
      </c>
      <c r="K679" t="s">
        <v>299</v>
      </c>
    </row>
    <row r="680" spans="1:11" x14ac:dyDescent="0.35">
      <c r="A680" t="s">
        <v>1206</v>
      </c>
      <c r="B680" t="s">
        <v>1207</v>
      </c>
      <c r="C680" t="s">
        <v>1208</v>
      </c>
      <c r="D680">
        <v>3</v>
      </c>
      <c r="E680">
        <v>-0.247</v>
      </c>
      <c r="F680">
        <v>0.40699999999999997</v>
      </c>
      <c r="G680">
        <v>-0.60699999999999998</v>
      </c>
      <c r="H680">
        <v>0.54400000000000004</v>
      </c>
      <c r="I680">
        <v>0.93100000000000005</v>
      </c>
      <c r="J680" t="s">
        <v>306</v>
      </c>
      <c r="K680" t="s">
        <v>7</v>
      </c>
    </row>
    <row r="681" spans="1:11" x14ac:dyDescent="0.35">
      <c r="A681" t="s">
        <v>1206</v>
      </c>
      <c r="B681" t="s">
        <v>1207</v>
      </c>
      <c r="C681" t="s">
        <v>1208</v>
      </c>
      <c r="D681">
        <v>2</v>
      </c>
      <c r="E681">
        <v>-0.32</v>
      </c>
      <c r="F681">
        <v>0.34599999999999997</v>
      </c>
      <c r="G681">
        <v>-0.92600000000000005</v>
      </c>
      <c r="H681">
        <v>0.35499999999999998</v>
      </c>
      <c r="I681">
        <v>0.77900000000000003</v>
      </c>
      <c r="J681" t="s">
        <v>309</v>
      </c>
      <c r="K681" t="s">
        <v>7</v>
      </c>
    </row>
    <row r="682" spans="1:11" x14ac:dyDescent="0.35">
      <c r="A682" t="s">
        <v>1209</v>
      </c>
      <c r="B682" t="s">
        <v>1210</v>
      </c>
      <c r="C682" t="s">
        <v>1211</v>
      </c>
      <c r="D682">
        <v>2</v>
      </c>
      <c r="E682">
        <v>2.552</v>
      </c>
      <c r="F682">
        <v>0.42099999999999999</v>
      </c>
      <c r="G682">
        <v>6.0570000000000004</v>
      </c>
      <c r="H682" s="2">
        <v>1.39E-9</v>
      </c>
      <c r="I682" s="2">
        <v>4.42E-9</v>
      </c>
      <c r="J682" t="s">
        <v>6</v>
      </c>
      <c r="K682" t="s">
        <v>299</v>
      </c>
    </row>
    <row r="683" spans="1:11" x14ac:dyDescent="0.35">
      <c r="A683" t="s">
        <v>1209</v>
      </c>
      <c r="B683" t="s">
        <v>1210</v>
      </c>
      <c r="C683" t="s">
        <v>1211</v>
      </c>
      <c r="D683">
        <v>2</v>
      </c>
      <c r="E683">
        <v>7.0000000000000001E-3</v>
      </c>
      <c r="F683">
        <v>0.33500000000000002</v>
      </c>
      <c r="G683">
        <v>2.1000000000000001E-2</v>
      </c>
      <c r="H683">
        <v>0.98299999999999998</v>
      </c>
      <c r="I683">
        <v>0.98699999999999999</v>
      </c>
      <c r="J683" t="s">
        <v>6</v>
      </c>
      <c r="K683" t="s">
        <v>7</v>
      </c>
    </row>
    <row r="684" spans="1:11" x14ac:dyDescent="0.35">
      <c r="A684" t="s">
        <v>1209</v>
      </c>
      <c r="B684" t="s">
        <v>1210</v>
      </c>
      <c r="C684" t="s">
        <v>1211</v>
      </c>
      <c r="D684">
        <v>2</v>
      </c>
      <c r="E684">
        <v>-0.121</v>
      </c>
      <c r="F684">
        <v>0.442</v>
      </c>
      <c r="G684">
        <v>-0.27400000000000002</v>
      </c>
      <c r="H684">
        <v>0.78400000000000003</v>
      </c>
      <c r="I684">
        <v>0.88100000000000001</v>
      </c>
      <c r="J684" t="s">
        <v>302</v>
      </c>
      <c r="K684" t="s">
        <v>7</v>
      </c>
    </row>
    <row r="685" spans="1:11" x14ac:dyDescent="0.35">
      <c r="A685" t="s">
        <v>1209</v>
      </c>
      <c r="B685" t="s">
        <v>1210</v>
      </c>
      <c r="C685" t="s">
        <v>1211</v>
      </c>
      <c r="D685">
        <v>2</v>
      </c>
      <c r="E685">
        <v>2.7080000000000002</v>
      </c>
      <c r="F685">
        <v>0.51300000000000001</v>
      </c>
      <c r="G685">
        <v>5.2789999999999999</v>
      </c>
      <c r="H685" s="2">
        <v>1.3E-7</v>
      </c>
      <c r="I685" s="2">
        <v>3.96E-7</v>
      </c>
      <c r="J685" t="s">
        <v>302</v>
      </c>
      <c r="K685" t="s">
        <v>299</v>
      </c>
    </row>
    <row r="686" spans="1:11" x14ac:dyDescent="0.35">
      <c r="A686" t="s">
        <v>1209</v>
      </c>
      <c r="B686" t="s">
        <v>1210</v>
      </c>
      <c r="C686" t="s">
        <v>1211</v>
      </c>
      <c r="D686">
        <v>2</v>
      </c>
      <c r="E686">
        <v>-5.5E-2</v>
      </c>
      <c r="F686">
        <v>0.496</v>
      </c>
      <c r="G686">
        <v>-0.112</v>
      </c>
      <c r="H686">
        <v>0.91100000000000003</v>
      </c>
      <c r="I686">
        <v>0.97899999999999998</v>
      </c>
      <c r="J686" t="s">
        <v>306</v>
      </c>
      <c r="K686" t="s">
        <v>7</v>
      </c>
    </row>
    <row r="687" spans="1:11" x14ac:dyDescent="0.35">
      <c r="A687" t="s">
        <v>1209</v>
      </c>
      <c r="B687" t="s">
        <v>1210</v>
      </c>
      <c r="C687" t="s">
        <v>1211</v>
      </c>
      <c r="D687">
        <v>1</v>
      </c>
      <c r="E687">
        <v>0.90700000000000003</v>
      </c>
      <c r="F687">
        <v>0.19</v>
      </c>
      <c r="G687">
        <v>4.782</v>
      </c>
      <c r="H687" s="2">
        <v>1.73E-6</v>
      </c>
      <c r="I687" s="2">
        <v>2.0999999999999999E-5</v>
      </c>
      <c r="J687" t="s">
        <v>306</v>
      </c>
      <c r="K687" t="s">
        <v>299</v>
      </c>
    </row>
    <row r="688" spans="1:11" x14ac:dyDescent="0.35">
      <c r="A688" t="s">
        <v>1209</v>
      </c>
      <c r="B688" t="s">
        <v>1210</v>
      </c>
      <c r="C688" t="s">
        <v>1211</v>
      </c>
      <c r="D688">
        <v>3</v>
      </c>
      <c r="E688">
        <v>-0.14199999999999999</v>
      </c>
      <c r="F688">
        <v>0.22</v>
      </c>
      <c r="G688">
        <v>-0.64600000000000002</v>
      </c>
      <c r="H688">
        <v>0.51800000000000002</v>
      </c>
      <c r="I688">
        <v>0.83899999999999997</v>
      </c>
      <c r="J688" t="s">
        <v>309</v>
      </c>
      <c r="K688" t="s">
        <v>7</v>
      </c>
    </row>
    <row r="689" spans="1:11" x14ac:dyDescent="0.35">
      <c r="A689" t="s">
        <v>1209</v>
      </c>
      <c r="B689" t="s">
        <v>1210</v>
      </c>
      <c r="C689" t="s">
        <v>1211</v>
      </c>
      <c r="D689">
        <v>1</v>
      </c>
      <c r="E689">
        <v>0.81299999999999994</v>
      </c>
      <c r="F689">
        <v>0.14399999999999999</v>
      </c>
      <c r="G689">
        <v>5.6379999999999999</v>
      </c>
      <c r="H689" s="2">
        <v>1.7199999999999999E-8</v>
      </c>
      <c r="I689" s="2">
        <v>1.48E-7</v>
      </c>
      <c r="J689" t="s">
        <v>309</v>
      </c>
      <c r="K689" t="s">
        <v>299</v>
      </c>
    </row>
    <row r="690" spans="1:11" x14ac:dyDescent="0.35">
      <c r="A690" t="s">
        <v>1212</v>
      </c>
      <c r="B690" t="s">
        <v>1213</v>
      </c>
      <c r="C690" t="s">
        <v>1214</v>
      </c>
      <c r="D690">
        <v>5</v>
      </c>
      <c r="E690">
        <v>0.95899999999999996</v>
      </c>
      <c r="F690">
        <v>0.128</v>
      </c>
      <c r="G690">
        <v>7.5250000000000004</v>
      </c>
      <c r="H690" s="2">
        <v>5.2900000000000001E-14</v>
      </c>
      <c r="I690" s="2">
        <v>3.1500000000000002E-13</v>
      </c>
      <c r="J690" t="s">
        <v>6</v>
      </c>
      <c r="K690" t="s">
        <v>299</v>
      </c>
    </row>
    <row r="691" spans="1:11" x14ac:dyDescent="0.35">
      <c r="A691" t="s">
        <v>1212</v>
      </c>
      <c r="B691" t="s">
        <v>1213</v>
      </c>
      <c r="C691" t="s">
        <v>1214</v>
      </c>
      <c r="D691">
        <v>9</v>
      </c>
      <c r="E691">
        <v>0.36399999999999999</v>
      </c>
      <c r="F691">
        <v>0.123</v>
      </c>
      <c r="G691">
        <v>2.9529999999999998</v>
      </c>
      <c r="H691">
        <v>3.14E-3</v>
      </c>
      <c r="I691">
        <v>9.6900000000000007E-3</v>
      </c>
      <c r="J691" t="s">
        <v>6</v>
      </c>
      <c r="K691" t="s">
        <v>7</v>
      </c>
    </row>
    <row r="692" spans="1:11" x14ac:dyDescent="0.35">
      <c r="A692" t="s">
        <v>1212</v>
      </c>
      <c r="B692" t="s">
        <v>1213</v>
      </c>
      <c r="C692" t="s">
        <v>1214</v>
      </c>
      <c r="D692">
        <v>11</v>
      </c>
      <c r="E692">
        <v>0.86699999999999999</v>
      </c>
      <c r="F692">
        <v>0.156</v>
      </c>
      <c r="G692">
        <v>5.5620000000000003</v>
      </c>
      <c r="H692" s="2">
        <v>2.6700000000000001E-8</v>
      </c>
      <c r="I692" s="2">
        <v>3.77E-7</v>
      </c>
      <c r="J692" t="s">
        <v>302</v>
      </c>
      <c r="K692" t="s">
        <v>7</v>
      </c>
    </row>
    <row r="693" spans="1:11" x14ac:dyDescent="0.35">
      <c r="A693" t="s">
        <v>1212</v>
      </c>
      <c r="B693" t="s">
        <v>1213</v>
      </c>
      <c r="C693" t="s">
        <v>1214</v>
      </c>
      <c r="D693">
        <v>6</v>
      </c>
      <c r="E693">
        <v>0.98499999999999999</v>
      </c>
      <c r="F693">
        <v>0.159</v>
      </c>
      <c r="G693">
        <v>6.2060000000000004</v>
      </c>
      <c r="H693" s="2">
        <v>5.4499999999999998E-10</v>
      </c>
      <c r="I693" s="2">
        <v>2.1200000000000001E-9</v>
      </c>
      <c r="J693" t="s">
        <v>302</v>
      </c>
      <c r="K693" t="s">
        <v>299</v>
      </c>
    </row>
    <row r="694" spans="1:11" x14ac:dyDescent="0.35">
      <c r="A694" t="s">
        <v>1212</v>
      </c>
      <c r="B694" t="s">
        <v>1213</v>
      </c>
      <c r="C694" t="s">
        <v>1214</v>
      </c>
      <c r="D694">
        <v>9</v>
      </c>
      <c r="E694">
        <v>0.17499999999999999</v>
      </c>
      <c r="F694">
        <v>0.16900000000000001</v>
      </c>
      <c r="G694">
        <v>1.032</v>
      </c>
      <c r="H694">
        <v>0.30199999999999999</v>
      </c>
      <c r="I694">
        <v>0.72</v>
      </c>
      <c r="J694" t="s">
        <v>306</v>
      </c>
      <c r="K694" t="s">
        <v>7</v>
      </c>
    </row>
    <row r="695" spans="1:11" x14ac:dyDescent="0.35">
      <c r="A695" t="s">
        <v>1212</v>
      </c>
      <c r="B695" t="s">
        <v>1213</v>
      </c>
      <c r="C695" t="s">
        <v>1214</v>
      </c>
      <c r="D695">
        <v>4</v>
      </c>
      <c r="E695">
        <v>0.40200000000000002</v>
      </c>
      <c r="F695">
        <v>0.14499999999999999</v>
      </c>
      <c r="G695">
        <v>2.782</v>
      </c>
      <c r="H695">
        <v>5.4000000000000003E-3</v>
      </c>
      <c r="I695">
        <v>1.8100000000000002E-2</v>
      </c>
      <c r="J695" t="s">
        <v>306</v>
      </c>
      <c r="K695" t="s">
        <v>299</v>
      </c>
    </row>
    <row r="696" spans="1:11" x14ac:dyDescent="0.35">
      <c r="A696" t="s">
        <v>1212</v>
      </c>
      <c r="B696" t="s">
        <v>1213</v>
      </c>
      <c r="C696" t="s">
        <v>1214</v>
      </c>
      <c r="D696">
        <v>9</v>
      </c>
      <c r="E696">
        <v>-0.111</v>
      </c>
      <c r="F696">
        <v>0.107</v>
      </c>
      <c r="G696">
        <v>-1.0369999999999999</v>
      </c>
      <c r="H696">
        <v>0.3</v>
      </c>
      <c r="I696">
        <v>0.77900000000000003</v>
      </c>
      <c r="J696" t="s">
        <v>309</v>
      </c>
      <c r="K696" t="s">
        <v>7</v>
      </c>
    </row>
    <row r="697" spans="1:11" x14ac:dyDescent="0.35">
      <c r="A697" t="s">
        <v>1212</v>
      </c>
      <c r="B697" t="s">
        <v>1213</v>
      </c>
      <c r="C697" t="s">
        <v>1214</v>
      </c>
      <c r="D697">
        <v>5</v>
      </c>
      <c r="E697">
        <v>0.502</v>
      </c>
      <c r="F697">
        <v>0.14000000000000001</v>
      </c>
      <c r="G697">
        <v>3.5819999999999999</v>
      </c>
      <c r="H697">
        <v>3.4099999999999999E-4</v>
      </c>
      <c r="I697">
        <v>9.3899999999999995E-4</v>
      </c>
      <c r="J697" t="s">
        <v>309</v>
      </c>
      <c r="K697" t="s">
        <v>299</v>
      </c>
    </row>
    <row r="698" spans="1:11" x14ac:dyDescent="0.35">
      <c r="A698" t="s">
        <v>1215</v>
      </c>
      <c r="B698" t="s">
        <v>1216</v>
      </c>
      <c r="C698" t="s">
        <v>1217</v>
      </c>
      <c r="D698">
        <v>1</v>
      </c>
      <c r="E698">
        <v>1.294</v>
      </c>
      <c r="F698">
        <v>0.29299999999999998</v>
      </c>
      <c r="G698">
        <v>4.4189999999999996</v>
      </c>
      <c r="H698" s="2">
        <v>9.91E-6</v>
      </c>
      <c r="I698" s="2">
        <v>2.1800000000000001E-5</v>
      </c>
      <c r="J698" t="s">
        <v>6</v>
      </c>
      <c r="K698" t="s">
        <v>299</v>
      </c>
    </row>
    <row r="699" spans="1:11" x14ac:dyDescent="0.35">
      <c r="A699" t="s">
        <v>1215</v>
      </c>
      <c r="B699" t="s">
        <v>1216</v>
      </c>
      <c r="C699" t="s">
        <v>1217</v>
      </c>
      <c r="D699">
        <v>2</v>
      </c>
      <c r="E699">
        <v>0.44400000000000001</v>
      </c>
      <c r="F699">
        <v>0.254</v>
      </c>
      <c r="G699">
        <v>1.75</v>
      </c>
      <c r="H699">
        <v>8.0100000000000005E-2</v>
      </c>
      <c r="I699">
        <v>0.14199999999999999</v>
      </c>
      <c r="J699" t="s">
        <v>6</v>
      </c>
      <c r="K699" t="s">
        <v>7</v>
      </c>
    </row>
    <row r="700" spans="1:11" x14ac:dyDescent="0.35">
      <c r="A700" t="s">
        <v>1215</v>
      </c>
      <c r="B700" t="s">
        <v>1216</v>
      </c>
      <c r="C700" t="s">
        <v>1217</v>
      </c>
      <c r="D700">
        <v>2</v>
      </c>
      <c r="E700">
        <v>1.173</v>
      </c>
      <c r="F700">
        <v>0.217</v>
      </c>
      <c r="G700">
        <v>5.4109999999999996</v>
      </c>
      <c r="H700" s="2">
        <v>6.2600000000000005E-8</v>
      </c>
      <c r="I700" s="2">
        <v>8.3600000000000002E-7</v>
      </c>
      <c r="J700" t="s">
        <v>302</v>
      </c>
      <c r="K700" t="s">
        <v>7</v>
      </c>
    </row>
    <row r="701" spans="1:11" x14ac:dyDescent="0.35">
      <c r="A701" t="s">
        <v>1215</v>
      </c>
      <c r="B701" t="s">
        <v>1216</v>
      </c>
      <c r="C701" t="s">
        <v>1217</v>
      </c>
      <c r="D701">
        <v>1</v>
      </c>
      <c r="E701">
        <v>0.86899999999999999</v>
      </c>
      <c r="F701">
        <v>0.35599999999999998</v>
      </c>
      <c r="G701">
        <v>2.4380000000000002</v>
      </c>
      <c r="H701">
        <v>1.4800000000000001E-2</v>
      </c>
      <c r="I701">
        <v>2.1499999999999998E-2</v>
      </c>
      <c r="J701" t="s">
        <v>302</v>
      </c>
      <c r="K701" t="s">
        <v>299</v>
      </c>
    </row>
    <row r="702" spans="1:11" x14ac:dyDescent="0.35">
      <c r="A702" t="s">
        <v>1215</v>
      </c>
      <c r="B702" t="s">
        <v>1216</v>
      </c>
      <c r="C702" t="s">
        <v>1217</v>
      </c>
      <c r="D702">
        <v>2</v>
      </c>
      <c r="E702">
        <v>0.39500000000000002</v>
      </c>
      <c r="F702">
        <v>0.24299999999999999</v>
      </c>
      <c r="G702">
        <v>1.625</v>
      </c>
      <c r="H702">
        <v>0.104</v>
      </c>
      <c r="I702">
        <v>0.39900000000000002</v>
      </c>
      <c r="J702" t="s">
        <v>306</v>
      </c>
      <c r="K702" t="s">
        <v>7</v>
      </c>
    </row>
    <row r="703" spans="1:11" x14ac:dyDescent="0.35">
      <c r="A703" t="s">
        <v>1215</v>
      </c>
      <c r="B703" t="s">
        <v>1216</v>
      </c>
      <c r="C703" t="s">
        <v>1217</v>
      </c>
      <c r="D703">
        <v>1</v>
      </c>
      <c r="E703">
        <v>0.29499999999999998</v>
      </c>
      <c r="F703">
        <v>0.36199999999999999</v>
      </c>
      <c r="G703">
        <v>0.81599999999999995</v>
      </c>
      <c r="H703">
        <v>0.41499999999999998</v>
      </c>
      <c r="I703">
        <v>0.63900000000000001</v>
      </c>
      <c r="J703" t="s">
        <v>306</v>
      </c>
      <c r="K703" t="s">
        <v>299</v>
      </c>
    </row>
    <row r="704" spans="1:11" x14ac:dyDescent="0.35">
      <c r="A704" t="s">
        <v>1215</v>
      </c>
      <c r="B704" t="s">
        <v>1216</v>
      </c>
      <c r="C704" t="s">
        <v>1217</v>
      </c>
      <c r="D704">
        <v>2</v>
      </c>
      <c r="E704">
        <v>0.27800000000000002</v>
      </c>
      <c r="F704">
        <v>0.154</v>
      </c>
      <c r="G704">
        <v>1.8129999999999999</v>
      </c>
      <c r="H704">
        <v>6.9800000000000001E-2</v>
      </c>
      <c r="I704">
        <v>0.41199999999999998</v>
      </c>
      <c r="J704" t="s">
        <v>309</v>
      </c>
      <c r="K704" t="s">
        <v>7</v>
      </c>
    </row>
    <row r="705" spans="1:11" x14ac:dyDescent="0.35">
      <c r="A705" t="s">
        <v>1215</v>
      </c>
      <c r="B705" t="s">
        <v>1216</v>
      </c>
      <c r="C705" t="s">
        <v>1217</v>
      </c>
      <c r="D705">
        <v>1</v>
      </c>
      <c r="E705">
        <v>0.439</v>
      </c>
      <c r="F705">
        <v>0.27600000000000002</v>
      </c>
      <c r="G705">
        <v>1.593</v>
      </c>
      <c r="H705">
        <v>0.111</v>
      </c>
      <c r="I705">
        <v>0.157</v>
      </c>
      <c r="J705" t="s">
        <v>309</v>
      </c>
      <c r="K705" t="s">
        <v>299</v>
      </c>
    </row>
    <row r="706" spans="1:11" x14ac:dyDescent="0.35">
      <c r="A706" t="s">
        <v>1218</v>
      </c>
      <c r="B706" t="s">
        <v>1219</v>
      </c>
      <c r="C706" t="s">
        <v>728</v>
      </c>
      <c r="D706">
        <v>3</v>
      </c>
      <c r="E706">
        <v>1.792</v>
      </c>
      <c r="F706">
        <v>0.36699999999999999</v>
      </c>
      <c r="G706">
        <v>4.8840000000000003</v>
      </c>
      <c r="H706" s="2">
        <v>1.04E-6</v>
      </c>
      <c r="I706" s="2">
        <v>2.6599999999999999E-6</v>
      </c>
      <c r="J706" t="s">
        <v>6</v>
      </c>
      <c r="K706" t="s">
        <v>299</v>
      </c>
    </row>
    <row r="707" spans="1:11" x14ac:dyDescent="0.35">
      <c r="A707" t="s">
        <v>1218</v>
      </c>
      <c r="B707" t="s">
        <v>1219</v>
      </c>
      <c r="C707" t="s">
        <v>728</v>
      </c>
      <c r="D707">
        <v>4</v>
      </c>
      <c r="E707">
        <v>0.65600000000000003</v>
      </c>
      <c r="F707">
        <v>0.24399999999999999</v>
      </c>
      <c r="G707">
        <v>2.6909999999999998</v>
      </c>
      <c r="H707">
        <v>7.1300000000000001E-3</v>
      </c>
      <c r="I707">
        <v>1.9300000000000001E-2</v>
      </c>
      <c r="J707" t="s">
        <v>6</v>
      </c>
      <c r="K707" t="s">
        <v>7</v>
      </c>
    </row>
    <row r="708" spans="1:11" x14ac:dyDescent="0.35">
      <c r="A708" t="s">
        <v>1218</v>
      </c>
      <c r="B708" t="s">
        <v>1219</v>
      </c>
      <c r="C708" t="s">
        <v>728</v>
      </c>
      <c r="D708">
        <v>4</v>
      </c>
      <c r="E708">
        <v>0.85499999999999998</v>
      </c>
      <c r="F708">
        <v>0.32100000000000001</v>
      </c>
      <c r="G708">
        <v>2.6640000000000001</v>
      </c>
      <c r="H708">
        <v>7.7299999999999999E-3</v>
      </c>
      <c r="I708">
        <v>2.6499999999999999E-2</v>
      </c>
      <c r="J708" t="s">
        <v>302</v>
      </c>
      <c r="K708" t="s">
        <v>7</v>
      </c>
    </row>
    <row r="709" spans="1:11" x14ac:dyDescent="0.35">
      <c r="A709" t="s">
        <v>1218</v>
      </c>
      <c r="B709" t="s">
        <v>1219</v>
      </c>
      <c r="C709" t="s">
        <v>728</v>
      </c>
      <c r="D709">
        <v>2</v>
      </c>
      <c r="E709">
        <v>1.9670000000000001</v>
      </c>
      <c r="F709">
        <v>0.40400000000000003</v>
      </c>
      <c r="G709">
        <v>4.8730000000000002</v>
      </c>
      <c r="H709" s="2">
        <v>1.1000000000000001E-6</v>
      </c>
      <c r="I709" s="2">
        <v>3.0599999999999999E-6</v>
      </c>
      <c r="J709" t="s">
        <v>302</v>
      </c>
      <c r="K709" t="s">
        <v>299</v>
      </c>
    </row>
    <row r="710" spans="1:11" x14ac:dyDescent="0.35">
      <c r="A710" t="s">
        <v>1218</v>
      </c>
      <c r="B710" t="s">
        <v>1219</v>
      </c>
      <c r="C710" t="s">
        <v>728</v>
      </c>
      <c r="D710">
        <v>4</v>
      </c>
      <c r="E710">
        <v>1.248</v>
      </c>
      <c r="F710">
        <v>0.36099999999999999</v>
      </c>
      <c r="G710">
        <v>3.4580000000000002</v>
      </c>
      <c r="H710">
        <v>5.44E-4</v>
      </c>
      <c r="I710">
        <v>6.45E-3</v>
      </c>
      <c r="J710" t="s">
        <v>306</v>
      </c>
      <c r="K710" t="s">
        <v>7</v>
      </c>
    </row>
    <row r="711" spans="1:11" x14ac:dyDescent="0.35">
      <c r="A711" t="s">
        <v>1218</v>
      </c>
      <c r="B711" t="s">
        <v>1219</v>
      </c>
      <c r="C711" t="s">
        <v>728</v>
      </c>
      <c r="D711">
        <v>1</v>
      </c>
      <c r="E711">
        <v>2.3260000000000001</v>
      </c>
      <c r="F711">
        <v>0.69</v>
      </c>
      <c r="G711">
        <v>3.37</v>
      </c>
      <c r="H711">
        <v>7.5100000000000004E-4</v>
      </c>
      <c r="I711">
        <v>3.7499999999999999E-3</v>
      </c>
      <c r="J711" t="s">
        <v>306</v>
      </c>
      <c r="K711" t="s">
        <v>299</v>
      </c>
    </row>
    <row r="712" spans="1:11" x14ac:dyDescent="0.35">
      <c r="A712" t="s">
        <v>1218</v>
      </c>
      <c r="B712" t="s">
        <v>1219</v>
      </c>
      <c r="C712" t="s">
        <v>728</v>
      </c>
      <c r="D712">
        <v>3</v>
      </c>
      <c r="E712">
        <v>0.156</v>
      </c>
      <c r="F712">
        <v>0.27200000000000002</v>
      </c>
      <c r="G712">
        <v>0.57299999999999995</v>
      </c>
      <c r="H712">
        <v>0.56699999999999995</v>
      </c>
      <c r="I712">
        <v>0.86399999999999999</v>
      </c>
      <c r="J712" t="s">
        <v>309</v>
      </c>
      <c r="K712" t="s">
        <v>7</v>
      </c>
    </row>
    <row r="713" spans="1:11" x14ac:dyDescent="0.35">
      <c r="A713" t="s">
        <v>1218</v>
      </c>
      <c r="B713" t="s">
        <v>1219</v>
      </c>
      <c r="C713" t="s">
        <v>728</v>
      </c>
      <c r="D713">
        <v>1</v>
      </c>
      <c r="E713">
        <v>2.3969999999999998</v>
      </c>
      <c r="F713">
        <v>0.52700000000000002</v>
      </c>
      <c r="G713">
        <v>4.5510000000000002</v>
      </c>
      <c r="H713" s="2">
        <v>5.3399999999999997E-6</v>
      </c>
      <c r="I713" s="2">
        <v>2.12E-5</v>
      </c>
      <c r="J713" t="s">
        <v>309</v>
      </c>
      <c r="K713" t="s">
        <v>299</v>
      </c>
    </row>
    <row r="714" spans="1:11" x14ac:dyDescent="0.35">
      <c r="A714" t="s">
        <v>1220</v>
      </c>
      <c r="B714" t="s">
        <v>1221</v>
      </c>
      <c r="C714" t="s">
        <v>1222</v>
      </c>
      <c r="D714">
        <v>3</v>
      </c>
      <c r="E714">
        <v>1.502</v>
      </c>
      <c r="F714">
        <v>0.30099999999999999</v>
      </c>
      <c r="G714">
        <v>4.9889999999999999</v>
      </c>
      <c r="H714" s="2">
        <v>6.0800000000000004E-7</v>
      </c>
      <c r="I714" s="2">
        <v>1.6500000000000001E-6</v>
      </c>
      <c r="J714" t="s">
        <v>6</v>
      </c>
      <c r="K714" t="s">
        <v>299</v>
      </c>
    </row>
    <row r="715" spans="1:11" x14ac:dyDescent="0.35">
      <c r="A715" t="s">
        <v>1220</v>
      </c>
      <c r="B715" t="s">
        <v>1221</v>
      </c>
      <c r="C715" t="s">
        <v>1222</v>
      </c>
      <c r="D715">
        <v>4</v>
      </c>
      <c r="E715">
        <v>0.16800000000000001</v>
      </c>
      <c r="F715">
        <v>0.20799999999999999</v>
      </c>
      <c r="G715">
        <v>0.81</v>
      </c>
      <c r="H715">
        <v>0.41799999999999998</v>
      </c>
      <c r="I715">
        <v>0.5</v>
      </c>
      <c r="J715" t="s">
        <v>6</v>
      </c>
      <c r="K715" t="s">
        <v>7</v>
      </c>
    </row>
    <row r="716" spans="1:11" x14ac:dyDescent="0.35">
      <c r="A716" t="s">
        <v>1220</v>
      </c>
      <c r="B716" t="s">
        <v>1221</v>
      </c>
      <c r="C716" t="s">
        <v>1222</v>
      </c>
      <c r="D716">
        <v>5</v>
      </c>
      <c r="E716">
        <v>-0.16800000000000001</v>
      </c>
      <c r="F716">
        <v>0.28299999999999997</v>
      </c>
      <c r="G716">
        <v>-0.59499999999999997</v>
      </c>
      <c r="H716">
        <v>0.55200000000000005</v>
      </c>
      <c r="I716">
        <v>0.71499999999999997</v>
      </c>
      <c r="J716" t="s">
        <v>302</v>
      </c>
      <c r="K716" t="s">
        <v>7</v>
      </c>
    </row>
    <row r="717" spans="1:11" x14ac:dyDescent="0.35">
      <c r="A717" t="s">
        <v>1220</v>
      </c>
      <c r="B717" t="s">
        <v>1221</v>
      </c>
      <c r="C717" t="s">
        <v>1222</v>
      </c>
      <c r="D717">
        <v>3</v>
      </c>
      <c r="E717">
        <v>1.2989999999999999</v>
      </c>
      <c r="F717">
        <v>0.36599999999999999</v>
      </c>
      <c r="G717">
        <v>3.544</v>
      </c>
      <c r="H717">
        <v>3.9500000000000001E-4</v>
      </c>
      <c r="I717">
        <v>7.2499999999999995E-4</v>
      </c>
      <c r="J717" t="s">
        <v>302</v>
      </c>
      <c r="K717" t="s">
        <v>299</v>
      </c>
    </row>
    <row r="718" spans="1:11" x14ac:dyDescent="0.35">
      <c r="A718" t="s">
        <v>1220</v>
      </c>
      <c r="B718" t="s">
        <v>1221</v>
      </c>
      <c r="C718" t="s">
        <v>1222</v>
      </c>
      <c r="D718">
        <v>4</v>
      </c>
      <c r="E718">
        <v>-0.18099999999999999</v>
      </c>
      <c r="F718">
        <v>0.307</v>
      </c>
      <c r="G718">
        <v>-0.58799999999999997</v>
      </c>
      <c r="H718">
        <v>0.55600000000000005</v>
      </c>
      <c r="I718">
        <v>0.93100000000000005</v>
      </c>
      <c r="J718" t="s">
        <v>306</v>
      </c>
      <c r="K718" t="s">
        <v>7</v>
      </c>
    </row>
    <row r="719" spans="1:11" x14ac:dyDescent="0.35">
      <c r="A719" t="s">
        <v>1220</v>
      </c>
      <c r="B719" t="s">
        <v>1221</v>
      </c>
      <c r="C719" t="s">
        <v>1222</v>
      </c>
      <c r="D719">
        <v>2</v>
      </c>
      <c r="E719">
        <v>1.2050000000000001</v>
      </c>
      <c r="F719">
        <v>0.502</v>
      </c>
      <c r="G719">
        <v>2.4020000000000001</v>
      </c>
      <c r="H719">
        <v>1.6299999999999999E-2</v>
      </c>
      <c r="I719">
        <v>5.1900000000000002E-2</v>
      </c>
      <c r="J719" t="s">
        <v>306</v>
      </c>
      <c r="K719" t="s">
        <v>299</v>
      </c>
    </row>
    <row r="720" spans="1:11" x14ac:dyDescent="0.35">
      <c r="A720" t="s">
        <v>1220</v>
      </c>
      <c r="B720" t="s">
        <v>1221</v>
      </c>
      <c r="C720" t="s">
        <v>1222</v>
      </c>
      <c r="D720">
        <v>4</v>
      </c>
      <c r="E720">
        <v>-0.33</v>
      </c>
      <c r="F720">
        <v>0.22800000000000001</v>
      </c>
      <c r="G720">
        <v>-1.4490000000000001</v>
      </c>
      <c r="H720">
        <v>0.14699999999999999</v>
      </c>
      <c r="I720">
        <v>0.58799999999999997</v>
      </c>
      <c r="J720" t="s">
        <v>309</v>
      </c>
      <c r="K720" t="s">
        <v>7</v>
      </c>
    </row>
    <row r="721" spans="1:11" x14ac:dyDescent="0.35">
      <c r="A721" t="s">
        <v>1220</v>
      </c>
      <c r="B721" t="s">
        <v>1221</v>
      </c>
      <c r="C721" t="s">
        <v>1222</v>
      </c>
      <c r="D721">
        <v>2</v>
      </c>
      <c r="E721">
        <v>1.5289999999999999</v>
      </c>
      <c r="F721">
        <v>0.38300000000000001</v>
      </c>
      <c r="G721">
        <v>3.9969999999999999</v>
      </c>
      <c r="H721" s="2">
        <v>6.41E-5</v>
      </c>
      <c r="I721">
        <v>1.9799999999999999E-4</v>
      </c>
      <c r="J721" t="s">
        <v>309</v>
      </c>
      <c r="K721" t="s">
        <v>299</v>
      </c>
    </row>
    <row r="722" spans="1:11" x14ac:dyDescent="0.35">
      <c r="A722" t="s">
        <v>1223</v>
      </c>
      <c r="B722" t="s">
        <v>1224</v>
      </c>
      <c r="C722" t="s">
        <v>1225</v>
      </c>
      <c r="D722">
        <v>2</v>
      </c>
      <c r="E722">
        <v>1.677</v>
      </c>
      <c r="F722">
        <v>0.437</v>
      </c>
      <c r="G722">
        <v>3.8420000000000001</v>
      </c>
      <c r="H722">
        <v>1.22E-4</v>
      </c>
      <c r="I722">
        <v>2.2599999999999999E-4</v>
      </c>
      <c r="J722" t="s">
        <v>6</v>
      </c>
      <c r="K722" t="s">
        <v>299</v>
      </c>
    </row>
    <row r="723" spans="1:11" x14ac:dyDescent="0.35">
      <c r="A723" t="s">
        <v>1223</v>
      </c>
      <c r="B723" t="s">
        <v>1224</v>
      </c>
      <c r="C723" t="s">
        <v>1225</v>
      </c>
      <c r="D723">
        <v>4</v>
      </c>
      <c r="E723">
        <v>0.27900000000000003</v>
      </c>
      <c r="F723">
        <v>0.25900000000000001</v>
      </c>
      <c r="G723">
        <v>1.075</v>
      </c>
      <c r="H723">
        <v>0.28199999999999997</v>
      </c>
      <c r="I723">
        <v>0.38</v>
      </c>
      <c r="J723" t="s">
        <v>6</v>
      </c>
      <c r="K723" t="s">
        <v>7</v>
      </c>
    </row>
    <row r="724" spans="1:11" x14ac:dyDescent="0.35">
      <c r="A724" t="s">
        <v>1223</v>
      </c>
      <c r="B724" t="s">
        <v>1224</v>
      </c>
      <c r="C724" t="s">
        <v>1225</v>
      </c>
      <c r="D724">
        <v>4</v>
      </c>
      <c r="E724">
        <v>0.25</v>
      </c>
      <c r="F724">
        <v>0.34200000000000003</v>
      </c>
      <c r="G724">
        <v>0.73</v>
      </c>
      <c r="H724">
        <v>0.46500000000000002</v>
      </c>
      <c r="I724">
        <v>0.65100000000000002</v>
      </c>
      <c r="J724" t="s">
        <v>302</v>
      </c>
      <c r="K724" t="s">
        <v>7</v>
      </c>
    </row>
    <row r="725" spans="1:11" x14ac:dyDescent="0.35">
      <c r="A725" t="s">
        <v>1223</v>
      </c>
      <c r="B725" t="s">
        <v>1224</v>
      </c>
      <c r="C725" t="s">
        <v>1225</v>
      </c>
      <c r="D725">
        <v>2</v>
      </c>
      <c r="E725">
        <v>2.1829999999999998</v>
      </c>
      <c r="F725">
        <v>0.53100000000000003</v>
      </c>
      <c r="G725">
        <v>4.1070000000000002</v>
      </c>
      <c r="H725" s="2">
        <v>4.0099999999999999E-5</v>
      </c>
      <c r="I725" s="2">
        <v>9.5299999999999999E-5</v>
      </c>
      <c r="J725" t="s">
        <v>302</v>
      </c>
      <c r="K725" t="s">
        <v>299</v>
      </c>
    </row>
    <row r="726" spans="1:11" x14ac:dyDescent="0.35">
      <c r="A726" t="s">
        <v>1223</v>
      </c>
      <c r="B726" t="s">
        <v>1224</v>
      </c>
      <c r="C726" t="s">
        <v>1225</v>
      </c>
      <c r="D726">
        <v>4</v>
      </c>
      <c r="E726">
        <v>0.64900000000000002</v>
      </c>
      <c r="F726">
        <v>0.38400000000000001</v>
      </c>
      <c r="G726">
        <v>1.69</v>
      </c>
      <c r="H726">
        <v>9.0899999999999995E-2</v>
      </c>
      <c r="I726">
        <v>0.36799999999999999</v>
      </c>
      <c r="J726" t="s">
        <v>306</v>
      </c>
      <c r="K726" t="s">
        <v>7</v>
      </c>
    </row>
    <row r="727" spans="1:11" x14ac:dyDescent="0.35">
      <c r="A727" t="s">
        <v>1223</v>
      </c>
      <c r="B727" t="s">
        <v>1224</v>
      </c>
      <c r="C727" t="s">
        <v>1225</v>
      </c>
      <c r="D727">
        <v>1</v>
      </c>
      <c r="E727">
        <v>1.585</v>
      </c>
      <c r="F727">
        <v>0.98399999999999999</v>
      </c>
      <c r="G727">
        <v>1.61</v>
      </c>
      <c r="H727">
        <v>0.107</v>
      </c>
      <c r="I727">
        <v>0.254</v>
      </c>
      <c r="J727" t="s">
        <v>306</v>
      </c>
      <c r="K727" t="s">
        <v>299</v>
      </c>
    </row>
    <row r="728" spans="1:11" x14ac:dyDescent="0.35">
      <c r="A728" t="s">
        <v>1223</v>
      </c>
      <c r="B728" t="s">
        <v>1224</v>
      </c>
      <c r="C728" t="s">
        <v>1225</v>
      </c>
      <c r="D728">
        <v>4</v>
      </c>
      <c r="E728">
        <v>0.109</v>
      </c>
      <c r="F728">
        <v>0.24299999999999999</v>
      </c>
      <c r="G728">
        <v>0.44800000000000001</v>
      </c>
      <c r="H728">
        <v>0.65400000000000003</v>
      </c>
      <c r="I728">
        <v>0.91700000000000004</v>
      </c>
      <c r="J728" t="s">
        <v>309</v>
      </c>
      <c r="K728" t="s">
        <v>7</v>
      </c>
    </row>
    <row r="729" spans="1:11" x14ac:dyDescent="0.35">
      <c r="A729" t="s">
        <v>1223</v>
      </c>
      <c r="B729" t="s">
        <v>1224</v>
      </c>
      <c r="C729" t="s">
        <v>1225</v>
      </c>
      <c r="D729">
        <v>1</v>
      </c>
      <c r="E729">
        <v>1.639</v>
      </c>
      <c r="F729">
        <v>0.751</v>
      </c>
      <c r="G729">
        <v>2.181</v>
      </c>
      <c r="H729">
        <v>2.92E-2</v>
      </c>
      <c r="I729">
        <v>5.11E-2</v>
      </c>
      <c r="J729" t="s">
        <v>309</v>
      </c>
      <c r="K729" t="s">
        <v>299</v>
      </c>
    </row>
    <row r="730" spans="1:11" x14ac:dyDescent="0.35">
      <c r="A730" t="s">
        <v>1226</v>
      </c>
      <c r="B730" t="s">
        <v>1227</v>
      </c>
      <c r="C730" t="s">
        <v>1228</v>
      </c>
      <c r="D730">
        <v>1</v>
      </c>
      <c r="E730">
        <v>1.248</v>
      </c>
      <c r="F730">
        <v>0.28699999999999998</v>
      </c>
      <c r="G730">
        <v>4.3540000000000001</v>
      </c>
      <c r="H730" s="2">
        <v>1.34E-5</v>
      </c>
      <c r="I730" s="2">
        <v>2.8500000000000002E-5</v>
      </c>
      <c r="J730" t="s">
        <v>6</v>
      </c>
      <c r="K730" t="s">
        <v>299</v>
      </c>
    </row>
    <row r="731" spans="1:11" x14ac:dyDescent="0.35">
      <c r="A731" t="s">
        <v>1226</v>
      </c>
      <c r="B731" t="s">
        <v>1227</v>
      </c>
      <c r="C731" t="s">
        <v>1228</v>
      </c>
      <c r="D731">
        <v>2</v>
      </c>
      <c r="E731">
        <v>0.65400000000000003</v>
      </c>
      <c r="F731">
        <v>0.35</v>
      </c>
      <c r="G731">
        <v>1.8680000000000001</v>
      </c>
      <c r="H731">
        <v>6.1699999999999998E-2</v>
      </c>
      <c r="I731">
        <v>0.114</v>
      </c>
      <c r="J731" t="s">
        <v>6</v>
      </c>
      <c r="K731" t="s">
        <v>7</v>
      </c>
    </row>
    <row r="732" spans="1:11" x14ac:dyDescent="0.35">
      <c r="A732" t="s">
        <v>1226</v>
      </c>
      <c r="B732" t="s">
        <v>1227</v>
      </c>
      <c r="C732" t="s">
        <v>1228</v>
      </c>
      <c r="D732">
        <v>2</v>
      </c>
      <c r="E732">
        <v>0.27600000000000002</v>
      </c>
      <c r="F732">
        <v>0.46200000000000002</v>
      </c>
      <c r="G732">
        <v>0.59699999999999998</v>
      </c>
      <c r="H732">
        <v>0.55100000000000005</v>
      </c>
      <c r="I732">
        <v>0.71499999999999997</v>
      </c>
      <c r="J732" t="s">
        <v>302</v>
      </c>
      <c r="K732" t="s">
        <v>7</v>
      </c>
    </row>
    <row r="733" spans="1:11" x14ac:dyDescent="0.35">
      <c r="A733" t="s">
        <v>1226</v>
      </c>
      <c r="B733" t="s">
        <v>1227</v>
      </c>
      <c r="C733" t="s">
        <v>1228</v>
      </c>
      <c r="D733">
        <v>1</v>
      </c>
      <c r="E733">
        <v>0.95799999999999996</v>
      </c>
      <c r="F733">
        <v>0.34899999999999998</v>
      </c>
      <c r="G733">
        <v>2.7469999999999999</v>
      </c>
      <c r="H733">
        <v>6.0099999999999997E-3</v>
      </c>
      <c r="I733">
        <v>9.4299999999999991E-3</v>
      </c>
      <c r="J733" t="s">
        <v>302</v>
      </c>
      <c r="K733" t="s">
        <v>299</v>
      </c>
    </row>
    <row r="734" spans="1:11" x14ac:dyDescent="0.35">
      <c r="A734" t="s">
        <v>1226</v>
      </c>
      <c r="B734" t="s">
        <v>1227</v>
      </c>
      <c r="C734" t="s">
        <v>1228</v>
      </c>
      <c r="D734">
        <v>2</v>
      </c>
      <c r="E734">
        <v>-3.5000000000000003E-2</v>
      </c>
      <c r="F734">
        <v>0.51800000000000002</v>
      </c>
      <c r="G734">
        <v>-6.7000000000000004E-2</v>
      </c>
      <c r="H734">
        <v>0.94599999999999995</v>
      </c>
      <c r="I734">
        <v>0.997</v>
      </c>
      <c r="J734" t="s">
        <v>306</v>
      </c>
      <c r="K734" t="s">
        <v>7</v>
      </c>
    </row>
    <row r="735" spans="1:11" x14ac:dyDescent="0.35">
      <c r="A735" t="s">
        <v>1226</v>
      </c>
      <c r="B735" t="s">
        <v>1227</v>
      </c>
      <c r="C735" t="s">
        <v>1228</v>
      </c>
      <c r="D735">
        <v>2</v>
      </c>
      <c r="E735">
        <v>0.59299999999999997</v>
      </c>
      <c r="F735">
        <v>0.32700000000000001</v>
      </c>
      <c r="G735">
        <v>1.8109999999999999</v>
      </c>
      <c r="H735">
        <v>7.0199999999999999E-2</v>
      </c>
      <c r="I735">
        <v>0.41199999999999998</v>
      </c>
      <c r="J735" t="s">
        <v>309</v>
      </c>
      <c r="K735" t="s">
        <v>7</v>
      </c>
    </row>
    <row r="736" spans="1:11" x14ac:dyDescent="0.35">
      <c r="A736" t="s">
        <v>1229</v>
      </c>
      <c r="B736" t="s">
        <v>1230</v>
      </c>
      <c r="C736" t="s">
        <v>914</v>
      </c>
      <c r="D736">
        <v>25</v>
      </c>
      <c r="E736">
        <v>0.77200000000000002</v>
      </c>
      <c r="F736">
        <v>0.14799999999999999</v>
      </c>
      <c r="G736">
        <v>5.2060000000000004</v>
      </c>
      <c r="H736" s="2">
        <v>1.9299999999999999E-7</v>
      </c>
      <c r="I736" s="2">
        <v>5.5899999999999996E-7</v>
      </c>
      <c r="J736" t="s">
        <v>6</v>
      </c>
      <c r="K736" t="s">
        <v>299</v>
      </c>
    </row>
    <row r="737" spans="1:11" x14ac:dyDescent="0.35">
      <c r="A737" t="s">
        <v>1229</v>
      </c>
      <c r="B737" t="s">
        <v>1230</v>
      </c>
      <c r="C737" t="s">
        <v>914</v>
      </c>
      <c r="D737">
        <v>56</v>
      </c>
      <c r="E737">
        <v>0.33700000000000002</v>
      </c>
      <c r="F737">
        <v>8.5000000000000006E-2</v>
      </c>
      <c r="G737">
        <v>3.97</v>
      </c>
      <c r="H737" s="2">
        <v>7.1799999999999997E-5</v>
      </c>
      <c r="I737">
        <v>3.4900000000000003E-4</v>
      </c>
      <c r="J737" t="s">
        <v>6</v>
      </c>
      <c r="K737" t="s">
        <v>7</v>
      </c>
    </row>
    <row r="738" spans="1:11" x14ac:dyDescent="0.35">
      <c r="A738" t="s">
        <v>1229</v>
      </c>
      <c r="B738" t="s">
        <v>1230</v>
      </c>
      <c r="C738" t="s">
        <v>914</v>
      </c>
      <c r="D738">
        <v>52</v>
      </c>
      <c r="E738">
        <v>0.24</v>
      </c>
      <c r="F738">
        <v>0.11700000000000001</v>
      </c>
      <c r="G738">
        <v>2.0499999999999998</v>
      </c>
      <c r="H738">
        <v>4.0399999999999998E-2</v>
      </c>
      <c r="I738">
        <v>0.107</v>
      </c>
      <c r="J738" t="s">
        <v>302</v>
      </c>
      <c r="K738" t="s">
        <v>7</v>
      </c>
    </row>
    <row r="739" spans="1:11" x14ac:dyDescent="0.35">
      <c r="A739" t="s">
        <v>1229</v>
      </c>
      <c r="B739" t="s">
        <v>1230</v>
      </c>
      <c r="C739" t="s">
        <v>914</v>
      </c>
      <c r="D739">
        <v>31</v>
      </c>
      <c r="E739">
        <v>0.80900000000000005</v>
      </c>
      <c r="F739">
        <v>0.16600000000000001</v>
      </c>
      <c r="G739">
        <v>4.8689999999999998</v>
      </c>
      <c r="H739" s="2">
        <v>1.1200000000000001E-6</v>
      </c>
      <c r="I739" s="2">
        <v>3.1E-6</v>
      </c>
      <c r="J739" t="s">
        <v>302</v>
      </c>
      <c r="K739" t="s">
        <v>299</v>
      </c>
    </row>
    <row r="740" spans="1:11" x14ac:dyDescent="0.35">
      <c r="A740" t="s">
        <v>1229</v>
      </c>
      <c r="B740" t="s">
        <v>1230</v>
      </c>
      <c r="C740" t="s">
        <v>914</v>
      </c>
      <c r="D740">
        <v>46</v>
      </c>
      <c r="E740">
        <v>1E-3</v>
      </c>
      <c r="F740">
        <v>0.13800000000000001</v>
      </c>
      <c r="G740">
        <v>8.0000000000000002E-3</v>
      </c>
      <c r="H740">
        <v>0.99399999999999999</v>
      </c>
      <c r="I740">
        <v>1</v>
      </c>
      <c r="J740" t="s">
        <v>306</v>
      </c>
      <c r="K740" t="s">
        <v>7</v>
      </c>
    </row>
    <row r="741" spans="1:11" x14ac:dyDescent="0.35">
      <c r="A741" t="s">
        <v>1229</v>
      </c>
      <c r="B741" t="s">
        <v>1230</v>
      </c>
      <c r="C741" t="s">
        <v>914</v>
      </c>
      <c r="D741">
        <v>21</v>
      </c>
      <c r="E741">
        <v>0.36299999999999999</v>
      </c>
      <c r="F741">
        <v>0.20100000000000001</v>
      </c>
      <c r="G741">
        <v>1.806</v>
      </c>
      <c r="H741">
        <v>7.0900000000000005E-2</v>
      </c>
      <c r="I741">
        <v>0.188</v>
      </c>
      <c r="J741" t="s">
        <v>306</v>
      </c>
      <c r="K741" t="s">
        <v>299</v>
      </c>
    </row>
    <row r="742" spans="1:11" x14ac:dyDescent="0.35">
      <c r="A742" t="s">
        <v>1229</v>
      </c>
      <c r="B742" t="s">
        <v>1230</v>
      </c>
      <c r="C742" t="s">
        <v>914</v>
      </c>
      <c r="D742">
        <v>49</v>
      </c>
      <c r="E742">
        <v>-1.6E-2</v>
      </c>
      <c r="F742">
        <v>8.6999999999999994E-2</v>
      </c>
      <c r="G742">
        <v>-0.182</v>
      </c>
      <c r="H742">
        <v>0.85499999999999998</v>
      </c>
      <c r="I742">
        <v>0.98099999999999998</v>
      </c>
      <c r="J742" t="s">
        <v>309</v>
      </c>
      <c r="K742" t="s">
        <v>7</v>
      </c>
    </row>
    <row r="743" spans="1:11" x14ac:dyDescent="0.35">
      <c r="A743" t="s">
        <v>1229</v>
      </c>
      <c r="B743" t="s">
        <v>1230</v>
      </c>
      <c r="C743" t="s">
        <v>914</v>
      </c>
      <c r="D743">
        <v>21</v>
      </c>
      <c r="E743">
        <v>0.36799999999999999</v>
      </c>
      <c r="F743">
        <v>0.153</v>
      </c>
      <c r="G743">
        <v>2.403</v>
      </c>
      <c r="H743">
        <v>1.6199999999999999E-2</v>
      </c>
      <c r="I743">
        <v>3.0300000000000001E-2</v>
      </c>
      <c r="J743" t="s">
        <v>309</v>
      </c>
      <c r="K743" t="s">
        <v>299</v>
      </c>
    </row>
    <row r="744" spans="1:11" x14ac:dyDescent="0.35">
      <c r="A744" t="s">
        <v>1231</v>
      </c>
      <c r="B744" t="s">
        <v>1232</v>
      </c>
      <c r="C744" t="s">
        <v>1233</v>
      </c>
      <c r="D744">
        <v>2</v>
      </c>
      <c r="E744">
        <v>1.4</v>
      </c>
      <c r="F744">
        <v>0.44400000000000001</v>
      </c>
      <c r="G744">
        <v>3.157</v>
      </c>
      <c r="H744">
        <v>1.5900000000000001E-3</v>
      </c>
      <c r="I744">
        <v>2.3700000000000001E-3</v>
      </c>
      <c r="J744" t="s">
        <v>6</v>
      </c>
      <c r="K744" t="s">
        <v>299</v>
      </c>
    </row>
    <row r="745" spans="1:11" x14ac:dyDescent="0.35">
      <c r="A745" t="s">
        <v>1231</v>
      </c>
      <c r="B745" t="s">
        <v>1232</v>
      </c>
      <c r="C745" t="s">
        <v>1233</v>
      </c>
      <c r="D745">
        <v>2</v>
      </c>
      <c r="E745">
        <v>0.27100000000000002</v>
      </c>
      <c r="F745">
        <v>0.35299999999999998</v>
      </c>
      <c r="G745">
        <v>0.76800000000000002</v>
      </c>
      <c r="H745">
        <v>0.442</v>
      </c>
      <c r="I745">
        <v>0.51700000000000002</v>
      </c>
      <c r="J745" t="s">
        <v>6</v>
      </c>
      <c r="K745" t="s">
        <v>7</v>
      </c>
    </row>
    <row r="746" spans="1:11" x14ac:dyDescent="0.35">
      <c r="A746" t="s">
        <v>1231</v>
      </c>
      <c r="B746" t="s">
        <v>1232</v>
      </c>
      <c r="C746" t="s">
        <v>1233</v>
      </c>
      <c r="D746">
        <v>2</v>
      </c>
      <c r="E746">
        <v>0.42499999999999999</v>
      </c>
      <c r="F746">
        <v>0.46600000000000003</v>
      </c>
      <c r="G746">
        <v>0.91300000000000003</v>
      </c>
      <c r="H746">
        <v>0.36099999999999999</v>
      </c>
      <c r="I746">
        <v>0.55600000000000005</v>
      </c>
      <c r="J746" t="s">
        <v>302</v>
      </c>
      <c r="K746" t="s">
        <v>7</v>
      </c>
    </row>
    <row r="747" spans="1:11" x14ac:dyDescent="0.35">
      <c r="A747" t="s">
        <v>1231</v>
      </c>
      <c r="B747" t="s">
        <v>1232</v>
      </c>
      <c r="C747" t="s">
        <v>1233</v>
      </c>
      <c r="D747">
        <v>1</v>
      </c>
      <c r="E747">
        <v>0.40500000000000003</v>
      </c>
      <c r="F747">
        <v>0.40200000000000002</v>
      </c>
      <c r="G747">
        <v>1.0089999999999999</v>
      </c>
      <c r="H747">
        <v>0.313</v>
      </c>
      <c r="I747">
        <v>0.34200000000000003</v>
      </c>
      <c r="J747" t="s">
        <v>302</v>
      </c>
      <c r="K747" t="s">
        <v>299</v>
      </c>
    </row>
    <row r="748" spans="1:11" x14ac:dyDescent="0.35">
      <c r="A748" t="s">
        <v>1231</v>
      </c>
      <c r="B748" t="s">
        <v>1232</v>
      </c>
      <c r="C748" t="s">
        <v>1233</v>
      </c>
      <c r="D748">
        <v>2</v>
      </c>
      <c r="E748">
        <v>-0.182</v>
      </c>
      <c r="F748">
        <v>0.52200000000000002</v>
      </c>
      <c r="G748">
        <v>-0.34899999999999998</v>
      </c>
      <c r="H748">
        <v>0.72699999999999998</v>
      </c>
      <c r="I748">
        <v>0.97</v>
      </c>
      <c r="J748" t="s">
        <v>306</v>
      </c>
      <c r="K748" t="s">
        <v>7</v>
      </c>
    </row>
    <row r="749" spans="1:11" x14ac:dyDescent="0.35">
      <c r="A749" t="s">
        <v>1231</v>
      </c>
      <c r="B749" t="s">
        <v>1232</v>
      </c>
      <c r="C749" t="s">
        <v>1233</v>
      </c>
      <c r="D749">
        <v>1</v>
      </c>
      <c r="E749">
        <v>-0.27100000000000002</v>
      </c>
      <c r="F749">
        <v>0.40200000000000002</v>
      </c>
      <c r="G749">
        <v>-0.67200000000000004</v>
      </c>
      <c r="H749">
        <v>0.501</v>
      </c>
      <c r="I749">
        <v>0.69499999999999995</v>
      </c>
      <c r="J749" t="s">
        <v>306</v>
      </c>
      <c r="K749" t="s">
        <v>299</v>
      </c>
    </row>
    <row r="750" spans="1:11" x14ac:dyDescent="0.35">
      <c r="A750" t="s">
        <v>1231</v>
      </c>
      <c r="B750" t="s">
        <v>1232</v>
      </c>
      <c r="C750" t="s">
        <v>1233</v>
      </c>
      <c r="D750">
        <v>2</v>
      </c>
      <c r="E750">
        <v>-0.57599999999999996</v>
      </c>
      <c r="F750">
        <v>0.33</v>
      </c>
      <c r="G750">
        <v>-1.744</v>
      </c>
      <c r="H750">
        <v>8.1100000000000005E-2</v>
      </c>
      <c r="I750">
        <v>0.42899999999999999</v>
      </c>
      <c r="J750" t="s">
        <v>309</v>
      </c>
      <c r="K750" t="s">
        <v>7</v>
      </c>
    </row>
    <row r="751" spans="1:11" x14ac:dyDescent="0.35">
      <c r="A751" t="s">
        <v>1231</v>
      </c>
      <c r="B751" t="s">
        <v>1232</v>
      </c>
      <c r="C751" t="s">
        <v>1233</v>
      </c>
      <c r="D751">
        <v>2</v>
      </c>
      <c r="E751">
        <v>0.24199999999999999</v>
      </c>
      <c r="F751">
        <v>0.41</v>
      </c>
      <c r="G751">
        <v>0.59</v>
      </c>
      <c r="H751">
        <v>0.55500000000000005</v>
      </c>
      <c r="I751">
        <v>0.63900000000000001</v>
      </c>
      <c r="J751" t="s">
        <v>309</v>
      </c>
      <c r="K751" t="s">
        <v>299</v>
      </c>
    </row>
    <row r="752" spans="1:11" x14ac:dyDescent="0.35">
      <c r="A752" t="s">
        <v>1234</v>
      </c>
      <c r="B752" t="s">
        <v>600</v>
      </c>
      <c r="C752" t="s">
        <v>600</v>
      </c>
      <c r="D752">
        <v>1</v>
      </c>
      <c r="E752">
        <v>0.85499999999999998</v>
      </c>
      <c r="F752">
        <v>0.40699999999999997</v>
      </c>
      <c r="G752">
        <v>2.1030000000000002</v>
      </c>
      <c r="H752">
        <v>3.5499999999999997E-2</v>
      </c>
      <c r="I752">
        <v>4.48E-2</v>
      </c>
      <c r="J752" t="s">
        <v>6</v>
      </c>
      <c r="K752" t="s">
        <v>299</v>
      </c>
    </row>
    <row r="753" spans="1:11" x14ac:dyDescent="0.35">
      <c r="A753" t="s">
        <v>1234</v>
      </c>
      <c r="B753" t="s">
        <v>600</v>
      </c>
      <c r="C753" t="s">
        <v>600</v>
      </c>
      <c r="D753">
        <v>5</v>
      </c>
      <c r="E753">
        <v>0.24099999999999999</v>
      </c>
      <c r="F753">
        <v>0.25600000000000001</v>
      </c>
      <c r="G753">
        <v>0.94099999999999995</v>
      </c>
      <c r="H753">
        <v>0.34699999999999998</v>
      </c>
      <c r="I753">
        <v>0.435</v>
      </c>
      <c r="J753" t="s">
        <v>6</v>
      </c>
      <c r="K753" t="s">
        <v>7</v>
      </c>
    </row>
    <row r="754" spans="1:11" x14ac:dyDescent="0.35">
      <c r="A754" t="s">
        <v>1234</v>
      </c>
      <c r="B754" t="s">
        <v>600</v>
      </c>
      <c r="C754" t="s">
        <v>600</v>
      </c>
      <c r="D754">
        <v>5</v>
      </c>
      <c r="E754">
        <v>-4.2999999999999997E-2</v>
      </c>
      <c r="F754">
        <v>0.33800000000000002</v>
      </c>
      <c r="G754">
        <v>-0.126</v>
      </c>
      <c r="H754">
        <v>0.9</v>
      </c>
      <c r="I754">
        <v>0.94099999999999995</v>
      </c>
      <c r="J754" t="s">
        <v>302</v>
      </c>
      <c r="K754" t="s">
        <v>7</v>
      </c>
    </row>
    <row r="755" spans="1:11" x14ac:dyDescent="0.35">
      <c r="A755" t="s">
        <v>1234</v>
      </c>
      <c r="B755" t="s">
        <v>600</v>
      </c>
      <c r="C755" t="s">
        <v>600</v>
      </c>
      <c r="D755">
        <v>3</v>
      </c>
      <c r="E755">
        <v>0.32600000000000001</v>
      </c>
      <c r="F755">
        <v>0.504</v>
      </c>
      <c r="G755">
        <v>0.64700000000000002</v>
      </c>
      <c r="H755">
        <v>0.51700000000000002</v>
      </c>
      <c r="I755">
        <v>0.54400000000000004</v>
      </c>
      <c r="J755" t="s">
        <v>302</v>
      </c>
      <c r="K755" t="s">
        <v>299</v>
      </c>
    </row>
    <row r="756" spans="1:11" x14ac:dyDescent="0.35">
      <c r="A756" t="s">
        <v>1234</v>
      </c>
      <c r="B756" t="s">
        <v>600</v>
      </c>
      <c r="C756" t="s">
        <v>600</v>
      </c>
      <c r="D756">
        <v>5</v>
      </c>
      <c r="E756">
        <v>-0.21299999999999999</v>
      </c>
      <c r="F756">
        <v>0.38</v>
      </c>
      <c r="G756">
        <v>-0.56200000000000006</v>
      </c>
      <c r="H756">
        <v>0.57399999999999995</v>
      </c>
      <c r="I756">
        <v>0.93100000000000005</v>
      </c>
      <c r="J756" t="s">
        <v>306</v>
      </c>
      <c r="K756" t="s">
        <v>7</v>
      </c>
    </row>
    <row r="757" spans="1:11" x14ac:dyDescent="0.35">
      <c r="A757" t="s">
        <v>1234</v>
      </c>
      <c r="B757" t="s">
        <v>600</v>
      </c>
      <c r="C757" t="s">
        <v>600</v>
      </c>
      <c r="D757">
        <v>1</v>
      </c>
      <c r="E757">
        <v>0.28499999999999998</v>
      </c>
      <c r="F757">
        <v>0.49399999999999999</v>
      </c>
      <c r="G757">
        <v>0.57599999999999996</v>
      </c>
      <c r="H757">
        <v>0.56499999999999995</v>
      </c>
      <c r="I757">
        <v>0.74</v>
      </c>
      <c r="J757" t="s">
        <v>306</v>
      </c>
      <c r="K757" t="s">
        <v>299</v>
      </c>
    </row>
    <row r="758" spans="1:11" x14ac:dyDescent="0.35">
      <c r="A758" t="s">
        <v>1234</v>
      </c>
      <c r="B758" t="s">
        <v>600</v>
      </c>
      <c r="C758" t="s">
        <v>600</v>
      </c>
      <c r="D758">
        <v>3</v>
      </c>
      <c r="E758">
        <v>3.7999999999999999E-2</v>
      </c>
      <c r="F758">
        <v>0.26300000000000001</v>
      </c>
      <c r="G758">
        <v>0.14299999999999999</v>
      </c>
      <c r="H758">
        <v>0.88600000000000001</v>
      </c>
      <c r="I758">
        <v>0.98099999999999998</v>
      </c>
      <c r="J758" t="s">
        <v>309</v>
      </c>
      <c r="K758" t="s">
        <v>7</v>
      </c>
    </row>
    <row r="759" spans="1:11" x14ac:dyDescent="0.35">
      <c r="A759" t="s">
        <v>1234</v>
      </c>
      <c r="B759" t="s">
        <v>600</v>
      </c>
      <c r="C759" t="s">
        <v>600</v>
      </c>
      <c r="D759">
        <v>1</v>
      </c>
      <c r="E759">
        <v>6.5000000000000002E-2</v>
      </c>
      <c r="F759">
        <v>0.377</v>
      </c>
      <c r="G759">
        <v>0.17299999999999999</v>
      </c>
      <c r="H759">
        <v>0.86299999999999999</v>
      </c>
      <c r="I759">
        <v>0.88</v>
      </c>
      <c r="J759" t="s">
        <v>309</v>
      </c>
      <c r="K759" t="s">
        <v>299</v>
      </c>
    </row>
    <row r="760" spans="1:11" x14ac:dyDescent="0.35">
      <c r="A760" t="s">
        <v>1235</v>
      </c>
      <c r="B760" t="s">
        <v>1236</v>
      </c>
      <c r="C760" t="s">
        <v>1236</v>
      </c>
      <c r="D760">
        <v>5</v>
      </c>
      <c r="E760">
        <v>0.81</v>
      </c>
      <c r="F760">
        <v>0.253</v>
      </c>
      <c r="G760">
        <v>3.1960000000000002</v>
      </c>
      <c r="H760">
        <v>1.39E-3</v>
      </c>
      <c r="I760">
        <v>2.0999999999999999E-3</v>
      </c>
      <c r="J760" t="s">
        <v>6</v>
      </c>
      <c r="K760" t="s">
        <v>299</v>
      </c>
    </row>
    <row r="761" spans="1:11" x14ac:dyDescent="0.35">
      <c r="A761" t="s">
        <v>1235</v>
      </c>
      <c r="B761" t="s">
        <v>1236</v>
      </c>
      <c r="C761" t="s">
        <v>1236</v>
      </c>
      <c r="D761">
        <v>7</v>
      </c>
      <c r="E761">
        <v>0.29799999999999999</v>
      </c>
      <c r="F761">
        <v>0.19400000000000001</v>
      </c>
      <c r="G761">
        <v>1.5389999999999999</v>
      </c>
      <c r="H761">
        <v>0.124</v>
      </c>
      <c r="I761">
        <v>0.20399999999999999</v>
      </c>
      <c r="J761" t="s">
        <v>6</v>
      </c>
      <c r="K761" t="s">
        <v>7</v>
      </c>
    </row>
    <row r="762" spans="1:11" x14ac:dyDescent="0.35">
      <c r="A762" t="s">
        <v>1235</v>
      </c>
      <c r="B762" t="s">
        <v>1236</v>
      </c>
      <c r="C762" t="s">
        <v>1236</v>
      </c>
      <c r="D762">
        <v>5</v>
      </c>
      <c r="E762">
        <v>0.436</v>
      </c>
      <c r="F762">
        <v>0.32600000000000001</v>
      </c>
      <c r="G762">
        <v>1.339</v>
      </c>
      <c r="H762">
        <v>0.18099999999999999</v>
      </c>
      <c r="I762">
        <v>0.35899999999999999</v>
      </c>
      <c r="J762" t="s">
        <v>302</v>
      </c>
      <c r="K762" t="s">
        <v>7</v>
      </c>
    </row>
    <row r="763" spans="1:11" x14ac:dyDescent="0.35">
      <c r="A763" t="s">
        <v>1235</v>
      </c>
      <c r="B763" t="s">
        <v>1236</v>
      </c>
      <c r="C763" t="s">
        <v>1236</v>
      </c>
      <c r="D763">
        <v>5</v>
      </c>
      <c r="E763">
        <v>0.84499999999999997</v>
      </c>
      <c r="F763">
        <v>0.308</v>
      </c>
      <c r="G763">
        <v>2.7440000000000002</v>
      </c>
      <c r="H763">
        <v>6.0699999999999999E-3</v>
      </c>
      <c r="I763">
        <v>9.4599999999999997E-3</v>
      </c>
      <c r="J763" t="s">
        <v>302</v>
      </c>
      <c r="K763" t="s">
        <v>299</v>
      </c>
    </row>
    <row r="764" spans="1:11" x14ac:dyDescent="0.35">
      <c r="A764" t="s">
        <v>1235</v>
      </c>
      <c r="B764" t="s">
        <v>1236</v>
      </c>
      <c r="C764" t="s">
        <v>1236</v>
      </c>
      <c r="D764">
        <v>4</v>
      </c>
      <c r="E764">
        <v>-0.28199999999999997</v>
      </c>
      <c r="F764">
        <v>0.36699999999999999</v>
      </c>
      <c r="G764">
        <v>-0.76900000000000002</v>
      </c>
      <c r="H764">
        <v>0.442</v>
      </c>
      <c r="I764">
        <v>0.83099999999999996</v>
      </c>
      <c r="J764" t="s">
        <v>306</v>
      </c>
      <c r="K764" t="s">
        <v>7</v>
      </c>
    </row>
    <row r="765" spans="1:11" x14ac:dyDescent="0.35">
      <c r="A765" t="s">
        <v>1235</v>
      </c>
      <c r="B765" t="s">
        <v>1236</v>
      </c>
      <c r="C765" t="s">
        <v>1236</v>
      </c>
      <c r="D765">
        <v>3</v>
      </c>
      <c r="E765">
        <v>0.126</v>
      </c>
      <c r="F765">
        <v>0.35799999999999998</v>
      </c>
      <c r="G765">
        <v>0.35199999999999998</v>
      </c>
      <c r="H765">
        <v>0.72499999999999998</v>
      </c>
      <c r="I765">
        <v>0.87</v>
      </c>
      <c r="J765" t="s">
        <v>306</v>
      </c>
      <c r="K765" t="s">
        <v>299</v>
      </c>
    </row>
    <row r="766" spans="1:11" x14ac:dyDescent="0.35">
      <c r="A766" t="s">
        <v>1235</v>
      </c>
      <c r="B766" t="s">
        <v>1236</v>
      </c>
      <c r="C766" t="s">
        <v>1236</v>
      </c>
      <c r="D766">
        <v>5</v>
      </c>
      <c r="E766">
        <v>0.13400000000000001</v>
      </c>
      <c r="F766">
        <v>0.187</v>
      </c>
      <c r="G766">
        <v>0.71899999999999997</v>
      </c>
      <c r="H766">
        <v>0.47199999999999998</v>
      </c>
      <c r="I766">
        <v>0.81599999999999995</v>
      </c>
      <c r="J766" t="s">
        <v>309</v>
      </c>
      <c r="K766" t="s">
        <v>7</v>
      </c>
    </row>
    <row r="767" spans="1:11" x14ac:dyDescent="0.35">
      <c r="A767" t="s">
        <v>1235</v>
      </c>
      <c r="B767" t="s">
        <v>1236</v>
      </c>
      <c r="C767" t="s">
        <v>1236</v>
      </c>
      <c r="D767">
        <v>3</v>
      </c>
      <c r="E767">
        <v>0.30199999999999999</v>
      </c>
      <c r="F767">
        <v>0.27300000000000002</v>
      </c>
      <c r="G767">
        <v>1.1080000000000001</v>
      </c>
      <c r="H767">
        <v>0.26800000000000002</v>
      </c>
      <c r="I767">
        <v>0.34699999999999998</v>
      </c>
      <c r="J767" t="s">
        <v>309</v>
      </c>
      <c r="K767" t="s">
        <v>299</v>
      </c>
    </row>
    <row r="768" spans="1:11" x14ac:dyDescent="0.35">
      <c r="A768" t="s">
        <v>1237</v>
      </c>
      <c r="B768" t="s">
        <v>1238</v>
      </c>
      <c r="C768" t="s">
        <v>1238</v>
      </c>
      <c r="D768">
        <v>3</v>
      </c>
      <c r="E768">
        <v>0.82499999999999996</v>
      </c>
      <c r="F768">
        <v>0.14299999999999999</v>
      </c>
      <c r="G768">
        <v>5.7709999999999999</v>
      </c>
      <c r="H768" s="2">
        <v>7.8999999999999996E-9</v>
      </c>
      <c r="I768" s="2">
        <v>2.48E-8</v>
      </c>
      <c r="J768" t="s">
        <v>6</v>
      </c>
      <c r="K768" t="s">
        <v>299</v>
      </c>
    </row>
    <row r="769" spans="1:11" x14ac:dyDescent="0.35">
      <c r="A769" t="s">
        <v>1237</v>
      </c>
      <c r="B769" t="s">
        <v>1238</v>
      </c>
      <c r="C769" t="s">
        <v>1238</v>
      </c>
      <c r="D769">
        <v>4</v>
      </c>
      <c r="E769">
        <v>0.56100000000000005</v>
      </c>
      <c r="F769">
        <v>0.189</v>
      </c>
      <c r="G769">
        <v>2.968</v>
      </c>
      <c r="H769">
        <v>2.99E-3</v>
      </c>
      <c r="I769">
        <v>9.3399999999999993E-3</v>
      </c>
      <c r="J769" t="s">
        <v>6</v>
      </c>
      <c r="K769" t="s">
        <v>7</v>
      </c>
    </row>
    <row r="770" spans="1:11" x14ac:dyDescent="0.35">
      <c r="A770" t="s">
        <v>1237</v>
      </c>
      <c r="B770" t="s">
        <v>1238</v>
      </c>
      <c r="C770" t="s">
        <v>1238</v>
      </c>
      <c r="D770">
        <v>3</v>
      </c>
      <c r="E770">
        <v>0.60399999999999998</v>
      </c>
      <c r="F770">
        <v>0.13500000000000001</v>
      </c>
      <c r="G770">
        <v>4.49</v>
      </c>
      <c r="H770" s="2">
        <v>7.1099999999999997E-6</v>
      </c>
      <c r="I770" s="2">
        <v>5.6400000000000002E-5</v>
      </c>
      <c r="J770" t="s">
        <v>302</v>
      </c>
      <c r="K770" t="s">
        <v>7</v>
      </c>
    </row>
    <row r="771" spans="1:11" x14ac:dyDescent="0.35">
      <c r="A771" t="s">
        <v>1237</v>
      </c>
      <c r="B771" t="s">
        <v>1238</v>
      </c>
      <c r="C771" t="s">
        <v>1238</v>
      </c>
      <c r="D771">
        <v>3</v>
      </c>
      <c r="E771">
        <v>1.0640000000000001</v>
      </c>
      <c r="F771">
        <v>0.17299999999999999</v>
      </c>
      <c r="G771">
        <v>6.1420000000000003</v>
      </c>
      <c r="H771" s="2">
        <v>8.1299999999999998E-10</v>
      </c>
      <c r="I771" s="2">
        <v>3.12E-9</v>
      </c>
      <c r="J771" t="s">
        <v>302</v>
      </c>
      <c r="K771" t="s">
        <v>299</v>
      </c>
    </row>
    <row r="772" spans="1:11" x14ac:dyDescent="0.35">
      <c r="A772" t="s">
        <v>1237</v>
      </c>
      <c r="B772" t="s">
        <v>1238</v>
      </c>
      <c r="C772" t="s">
        <v>1238</v>
      </c>
      <c r="D772">
        <v>2</v>
      </c>
      <c r="E772">
        <v>0.32600000000000001</v>
      </c>
      <c r="F772">
        <v>0.19600000000000001</v>
      </c>
      <c r="G772">
        <v>1.663</v>
      </c>
      <c r="H772">
        <v>9.6299999999999997E-2</v>
      </c>
      <c r="I772">
        <v>0.38100000000000001</v>
      </c>
      <c r="J772" t="s">
        <v>306</v>
      </c>
      <c r="K772" t="s">
        <v>7</v>
      </c>
    </row>
    <row r="773" spans="1:11" x14ac:dyDescent="0.35">
      <c r="A773" t="s">
        <v>1237</v>
      </c>
      <c r="B773" t="s">
        <v>1238</v>
      </c>
      <c r="C773" t="s">
        <v>1238</v>
      </c>
      <c r="D773">
        <v>3</v>
      </c>
      <c r="E773">
        <v>0.40899999999999997</v>
      </c>
      <c r="F773">
        <v>0.18</v>
      </c>
      <c r="G773">
        <v>2.2650000000000001</v>
      </c>
      <c r="H773">
        <v>2.35E-2</v>
      </c>
      <c r="I773">
        <v>7.3599999999999999E-2</v>
      </c>
      <c r="J773" t="s">
        <v>306</v>
      </c>
      <c r="K773" t="s">
        <v>299</v>
      </c>
    </row>
    <row r="774" spans="1:11" x14ac:dyDescent="0.35">
      <c r="A774" t="s">
        <v>1237</v>
      </c>
      <c r="B774" t="s">
        <v>1238</v>
      </c>
      <c r="C774" t="s">
        <v>1238</v>
      </c>
      <c r="D774">
        <v>4</v>
      </c>
      <c r="E774">
        <v>9.1999999999999998E-2</v>
      </c>
      <c r="F774">
        <v>0.11700000000000001</v>
      </c>
      <c r="G774">
        <v>0.79100000000000004</v>
      </c>
      <c r="H774">
        <v>0.42899999999999999</v>
      </c>
      <c r="I774">
        <v>0.79900000000000004</v>
      </c>
      <c r="J774" t="s">
        <v>309</v>
      </c>
      <c r="K774" t="s">
        <v>7</v>
      </c>
    </row>
    <row r="775" spans="1:11" x14ac:dyDescent="0.35">
      <c r="A775" t="s">
        <v>1237</v>
      </c>
      <c r="B775" t="s">
        <v>1238</v>
      </c>
      <c r="C775" t="s">
        <v>1238</v>
      </c>
      <c r="D775">
        <v>3</v>
      </c>
      <c r="E775">
        <v>0.64600000000000002</v>
      </c>
      <c r="F775">
        <v>0.13700000000000001</v>
      </c>
      <c r="G775">
        <v>4.7080000000000002</v>
      </c>
      <c r="H775" s="2">
        <v>2.5000000000000002E-6</v>
      </c>
      <c r="I775" s="2">
        <v>1.13E-5</v>
      </c>
      <c r="J775" t="s">
        <v>309</v>
      </c>
      <c r="K775" t="s">
        <v>299</v>
      </c>
    </row>
    <row r="776" spans="1:11" x14ac:dyDescent="0.35">
      <c r="A776" t="s">
        <v>1239</v>
      </c>
      <c r="B776" t="s">
        <v>1240</v>
      </c>
      <c r="C776" t="s">
        <v>1240</v>
      </c>
      <c r="D776">
        <v>1</v>
      </c>
      <c r="E776">
        <v>1.5389999999999999</v>
      </c>
      <c r="F776">
        <v>0.54600000000000004</v>
      </c>
      <c r="G776">
        <v>2.8180000000000001</v>
      </c>
      <c r="H776">
        <v>4.8300000000000001E-3</v>
      </c>
      <c r="I776">
        <v>6.8199999999999997E-3</v>
      </c>
      <c r="J776" t="s">
        <v>6</v>
      </c>
      <c r="K776" t="s">
        <v>299</v>
      </c>
    </row>
    <row r="777" spans="1:11" x14ac:dyDescent="0.35">
      <c r="A777" t="s">
        <v>1239</v>
      </c>
      <c r="B777" t="s">
        <v>1240</v>
      </c>
      <c r="C777" t="s">
        <v>1240</v>
      </c>
      <c r="D777">
        <v>3</v>
      </c>
      <c r="E777">
        <v>0.34599999999999997</v>
      </c>
      <c r="F777">
        <v>0.30499999999999999</v>
      </c>
      <c r="G777">
        <v>1.137</v>
      </c>
      <c r="H777">
        <v>0.25600000000000001</v>
      </c>
      <c r="I777">
        <v>0.35399999999999998</v>
      </c>
      <c r="J777" t="s">
        <v>6</v>
      </c>
      <c r="K777" t="s">
        <v>7</v>
      </c>
    </row>
    <row r="778" spans="1:11" x14ac:dyDescent="0.35">
      <c r="A778" t="s">
        <v>1239</v>
      </c>
      <c r="B778" t="s">
        <v>1240</v>
      </c>
      <c r="C778" t="s">
        <v>1240</v>
      </c>
      <c r="D778">
        <v>2</v>
      </c>
      <c r="E778">
        <v>-0.48</v>
      </c>
      <c r="F778">
        <v>0.51300000000000001</v>
      </c>
      <c r="G778">
        <v>-0.93500000000000005</v>
      </c>
      <c r="H778">
        <v>0.35</v>
      </c>
      <c r="I778">
        <v>0.54200000000000004</v>
      </c>
      <c r="J778" t="s">
        <v>302</v>
      </c>
      <c r="K778" t="s">
        <v>7</v>
      </c>
    </row>
    <row r="779" spans="1:11" x14ac:dyDescent="0.35">
      <c r="A779" t="s">
        <v>1239</v>
      </c>
      <c r="B779" t="s">
        <v>1240</v>
      </c>
      <c r="C779" t="s">
        <v>1240</v>
      </c>
      <c r="D779">
        <v>1</v>
      </c>
      <c r="E779">
        <v>1.1519999999999999</v>
      </c>
      <c r="F779">
        <v>0.66500000000000004</v>
      </c>
      <c r="G779">
        <v>1.732</v>
      </c>
      <c r="H779">
        <v>8.3199999999999996E-2</v>
      </c>
      <c r="I779">
        <v>0.105</v>
      </c>
      <c r="J779" t="s">
        <v>302</v>
      </c>
      <c r="K779" t="s">
        <v>299</v>
      </c>
    </row>
    <row r="780" spans="1:11" x14ac:dyDescent="0.35">
      <c r="A780" t="s">
        <v>1239</v>
      </c>
      <c r="B780" t="s">
        <v>1240</v>
      </c>
      <c r="C780" t="s">
        <v>1240</v>
      </c>
      <c r="D780">
        <v>3</v>
      </c>
      <c r="E780">
        <v>-0.49</v>
      </c>
      <c r="F780">
        <v>0.45100000000000001</v>
      </c>
      <c r="G780">
        <v>-1.0860000000000001</v>
      </c>
      <c r="H780">
        <v>0.27700000000000002</v>
      </c>
      <c r="I780">
        <v>0.68400000000000005</v>
      </c>
      <c r="J780" t="s">
        <v>306</v>
      </c>
      <c r="K780" t="s">
        <v>7</v>
      </c>
    </row>
    <row r="781" spans="1:11" x14ac:dyDescent="0.35">
      <c r="A781" t="s">
        <v>1239</v>
      </c>
      <c r="B781" t="s">
        <v>1240</v>
      </c>
      <c r="C781" t="s">
        <v>1240</v>
      </c>
      <c r="D781">
        <v>1</v>
      </c>
      <c r="E781">
        <v>0.35599999999999998</v>
      </c>
      <c r="F781">
        <v>0.66200000000000003</v>
      </c>
      <c r="G781">
        <v>0.53800000000000003</v>
      </c>
      <c r="H781">
        <v>0.59</v>
      </c>
      <c r="I781">
        <v>0.76400000000000001</v>
      </c>
      <c r="J781" t="s">
        <v>306</v>
      </c>
      <c r="K781" t="s">
        <v>299</v>
      </c>
    </row>
    <row r="782" spans="1:11" x14ac:dyDescent="0.35">
      <c r="A782" t="s">
        <v>1239</v>
      </c>
      <c r="B782" t="s">
        <v>1240</v>
      </c>
      <c r="C782" t="s">
        <v>1240</v>
      </c>
      <c r="D782">
        <v>2</v>
      </c>
      <c r="E782">
        <v>-0.498</v>
      </c>
      <c r="F782">
        <v>0.36399999999999999</v>
      </c>
      <c r="G782">
        <v>-1.37</v>
      </c>
      <c r="H782">
        <v>0.17100000000000001</v>
      </c>
      <c r="I782">
        <v>0.60599999999999998</v>
      </c>
      <c r="J782" t="s">
        <v>309</v>
      </c>
      <c r="K782" t="s">
        <v>7</v>
      </c>
    </row>
    <row r="783" spans="1:11" x14ac:dyDescent="0.35">
      <c r="A783" t="s">
        <v>1239</v>
      </c>
      <c r="B783" t="s">
        <v>1240</v>
      </c>
      <c r="C783" t="s">
        <v>1240</v>
      </c>
      <c r="D783">
        <v>1</v>
      </c>
      <c r="E783">
        <v>0.23200000000000001</v>
      </c>
      <c r="F783">
        <v>0.505</v>
      </c>
      <c r="G783">
        <v>0.46100000000000002</v>
      </c>
      <c r="H783">
        <v>0.64500000000000002</v>
      </c>
      <c r="I783">
        <v>0.71</v>
      </c>
      <c r="J783" t="s">
        <v>309</v>
      </c>
      <c r="K783" t="s">
        <v>299</v>
      </c>
    </row>
    <row r="784" spans="1:11" x14ac:dyDescent="0.35">
      <c r="A784" t="s">
        <v>1241</v>
      </c>
      <c r="B784" t="s">
        <v>1242</v>
      </c>
      <c r="C784" t="s">
        <v>491</v>
      </c>
      <c r="D784">
        <v>22</v>
      </c>
      <c r="E784">
        <v>0.83399999999999996</v>
      </c>
      <c r="F784">
        <v>0.123</v>
      </c>
      <c r="G784">
        <v>6.7560000000000002</v>
      </c>
      <c r="H784" s="2">
        <v>1.42E-11</v>
      </c>
      <c r="I784" s="2">
        <v>5.6499999999999999E-11</v>
      </c>
      <c r="J784" t="s">
        <v>6</v>
      </c>
      <c r="K784" t="s">
        <v>299</v>
      </c>
    </row>
    <row r="785" spans="1:11" x14ac:dyDescent="0.35">
      <c r="A785" t="s">
        <v>1241</v>
      </c>
      <c r="B785" t="s">
        <v>1242</v>
      </c>
      <c r="C785" t="s">
        <v>491</v>
      </c>
      <c r="D785">
        <v>44</v>
      </c>
      <c r="E785">
        <v>0.38900000000000001</v>
      </c>
      <c r="F785">
        <v>7.2999999999999995E-2</v>
      </c>
      <c r="G785">
        <v>5.3259999999999996</v>
      </c>
      <c r="H785" s="2">
        <v>9.9999999999999995E-8</v>
      </c>
      <c r="I785" s="2">
        <v>1.1000000000000001E-6</v>
      </c>
      <c r="J785" t="s">
        <v>6</v>
      </c>
      <c r="K785" t="s">
        <v>7</v>
      </c>
    </row>
    <row r="786" spans="1:11" x14ac:dyDescent="0.35">
      <c r="A786" t="s">
        <v>1241</v>
      </c>
      <c r="B786" t="s">
        <v>1242</v>
      </c>
      <c r="C786" t="s">
        <v>491</v>
      </c>
      <c r="D786">
        <v>48</v>
      </c>
      <c r="E786">
        <v>0.52100000000000002</v>
      </c>
      <c r="F786">
        <v>9.8000000000000004E-2</v>
      </c>
      <c r="G786">
        <v>5.2930000000000001</v>
      </c>
      <c r="H786" s="2">
        <v>1.1999999999999999E-7</v>
      </c>
      <c r="I786" s="2">
        <v>1.39E-6</v>
      </c>
      <c r="J786" t="s">
        <v>302</v>
      </c>
      <c r="K786" t="s">
        <v>7</v>
      </c>
    </row>
    <row r="787" spans="1:11" x14ac:dyDescent="0.35">
      <c r="A787" t="s">
        <v>1241</v>
      </c>
      <c r="B787" t="s">
        <v>1242</v>
      </c>
      <c r="C787" t="s">
        <v>491</v>
      </c>
      <c r="D787">
        <v>27</v>
      </c>
      <c r="E787">
        <v>0.85199999999999998</v>
      </c>
      <c r="F787">
        <v>0.13500000000000001</v>
      </c>
      <c r="G787">
        <v>6.3150000000000004</v>
      </c>
      <c r="H787" s="2">
        <v>2.7E-10</v>
      </c>
      <c r="I787" s="2">
        <v>1.09E-9</v>
      </c>
      <c r="J787" t="s">
        <v>302</v>
      </c>
      <c r="K787" t="s">
        <v>299</v>
      </c>
    </row>
    <row r="788" spans="1:11" x14ac:dyDescent="0.35">
      <c r="A788" t="s">
        <v>1241</v>
      </c>
      <c r="B788" t="s">
        <v>1242</v>
      </c>
      <c r="C788" t="s">
        <v>491</v>
      </c>
      <c r="D788">
        <v>47</v>
      </c>
      <c r="E788">
        <v>0.16700000000000001</v>
      </c>
      <c r="F788">
        <v>0.11</v>
      </c>
      <c r="G788">
        <v>1.5109999999999999</v>
      </c>
      <c r="H788">
        <v>0.13100000000000001</v>
      </c>
      <c r="I788">
        <v>0.46800000000000003</v>
      </c>
      <c r="J788" t="s">
        <v>306</v>
      </c>
      <c r="K788" t="s">
        <v>7</v>
      </c>
    </row>
    <row r="789" spans="1:11" x14ac:dyDescent="0.35">
      <c r="A789" t="s">
        <v>1241</v>
      </c>
      <c r="B789" t="s">
        <v>1242</v>
      </c>
      <c r="C789" t="s">
        <v>491</v>
      </c>
      <c r="D789">
        <v>15</v>
      </c>
      <c r="E789">
        <v>0.32400000000000001</v>
      </c>
      <c r="F789">
        <v>0.16200000000000001</v>
      </c>
      <c r="G789">
        <v>2.004</v>
      </c>
      <c r="H789">
        <v>4.5100000000000001E-2</v>
      </c>
      <c r="I789">
        <v>0.13200000000000001</v>
      </c>
      <c r="J789" t="s">
        <v>306</v>
      </c>
      <c r="K789" t="s">
        <v>299</v>
      </c>
    </row>
    <row r="790" spans="1:11" x14ac:dyDescent="0.35">
      <c r="A790" t="s">
        <v>1241</v>
      </c>
      <c r="B790" t="s">
        <v>1242</v>
      </c>
      <c r="C790" t="s">
        <v>491</v>
      </c>
      <c r="D790">
        <v>48</v>
      </c>
      <c r="E790">
        <v>2E-3</v>
      </c>
      <c r="F790">
        <v>6.9000000000000006E-2</v>
      </c>
      <c r="G790">
        <v>3.3000000000000002E-2</v>
      </c>
      <c r="H790">
        <v>0.97399999999999998</v>
      </c>
      <c r="I790">
        <v>0.98099999999999998</v>
      </c>
      <c r="J790" t="s">
        <v>309</v>
      </c>
      <c r="K790" t="s">
        <v>7</v>
      </c>
    </row>
    <row r="791" spans="1:11" x14ac:dyDescent="0.35">
      <c r="A791" t="s">
        <v>1241</v>
      </c>
      <c r="B791" t="s">
        <v>1242</v>
      </c>
      <c r="C791" t="s">
        <v>491</v>
      </c>
      <c r="D791">
        <v>16</v>
      </c>
      <c r="E791">
        <v>0.40799999999999997</v>
      </c>
      <c r="F791">
        <v>0.127</v>
      </c>
      <c r="G791">
        <v>3.2170000000000001</v>
      </c>
      <c r="H791">
        <v>1.2999999999999999E-3</v>
      </c>
      <c r="I791">
        <v>3.2100000000000002E-3</v>
      </c>
      <c r="J791" t="s">
        <v>309</v>
      </c>
      <c r="K791" t="s">
        <v>299</v>
      </c>
    </row>
    <row r="792" spans="1:11" x14ac:dyDescent="0.35">
      <c r="A792" t="s">
        <v>1243</v>
      </c>
      <c r="B792" t="s">
        <v>1244</v>
      </c>
      <c r="C792" t="s">
        <v>458</v>
      </c>
      <c r="D792">
        <v>4</v>
      </c>
      <c r="E792">
        <v>0.82</v>
      </c>
      <c r="F792">
        <v>0.14699999999999999</v>
      </c>
      <c r="G792">
        <v>5.5919999999999996</v>
      </c>
      <c r="H792" s="2">
        <v>2.25E-8</v>
      </c>
      <c r="I792" s="2">
        <v>6.7700000000000004E-8</v>
      </c>
      <c r="J792" t="s">
        <v>6</v>
      </c>
      <c r="K792" t="s">
        <v>299</v>
      </c>
    </row>
    <row r="793" spans="1:11" x14ac:dyDescent="0.35">
      <c r="A793" t="s">
        <v>1243</v>
      </c>
      <c r="B793" t="s">
        <v>1244</v>
      </c>
      <c r="C793" t="s">
        <v>458</v>
      </c>
      <c r="D793">
        <v>10</v>
      </c>
      <c r="E793">
        <v>0.38200000000000001</v>
      </c>
      <c r="F793">
        <v>0.112</v>
      </c>
      <c r="G793">
        <v>3.4009999999999998</v>
      </c>
      <c r="H793">
        <v>6.7199999999999996E-4</v>
      </c>
      <c r="I793">
        <v>2.5500000000000002E-3</v>
      </c>
      <c r="J793" t="s">
        <v>6</v>
      </c>
      <c r="K793" t="s">
        <v>7</v>
      </c>
    </row>
    <row r="794" spans="1:11" x14ac:dyDescent="0.35">
      <c r="A794" t="s">
        <v>1243</v>
      </c>
      <c r="B794" t="s">
        <v>1244</v>
      </c>
      <c r="C794" t="s">
        <v>458</v>
      </c>
      <c r="D794">
        <v>10</v>
      </c>
      <c r="E794">
        <v>0.44400000000000001</v>
      </c>
      <c r="F794">
        <v>0.14799999999999999</v>
      </c>
      <c r="G794">
        <v>2.9929999999999999</v>
      </c>
      <c r="H794">
        <v>2.7599999999999999E-3</v>
      </c>
      <c r="I794">
        <v>1.03E-2</v>
      </c>
      <c r="J794" t="s">
        <v>302</v>
      </c>
      <c r="K794" t="s">
        <v>7</v>
      </c>
    </row>
    <row r="795" spans="1:11" x14ac:dyDescent="0.35">
      <c r="A795" t="s">
        <v>1243</v>
      </c>
      <c r="B795" t="s">
        <v>1244</v>
      </c>
      <c r="C795" t="s">
        <v>458</v>
      </c>
      <c r="D795">
        <v>5</v>
      </c>
      <c r="E795">
        <v>0.88800000000000001</v>
      </c>
      <c r="F795">
        <v>0.16</v>
      </c>
      <c r="G795">
        <v>5.55</v>
      </c>
      <c r="H795" s="2">
        <v>2.85E-8</v>
      </c>
      <c r="I795" s="2">
        <v>9.4800000000000002E-8</v>
      </c>
      <c r="J795" t="s">
        <v>302</v>
      </c>
      <c r="K795" t="s">
        <v>299</v>
      </c>
    </row>
    <row r="796" spans="1:11" x14ac:dyDescent="0.35">
      <c r="A796" t="s">
        <v>1243</v>
      </c>
      <c r="B796" t="s">
        <v>1244</v>
      </c>
      <c r="C796" t="s">
        <v>458</v>
      </c>
      <c r="D796">
        <v>8</v>
      </c>
      <c r="E796">
        <v>0.29599999999999999</v>
      </c>
      <c r="F796">
        <v>0.186</v>
      </c>
      <c r="G796">
        <v>1.5860000000000001</v>
      </c>
      <c r="H796">
        <v>0.113</v>
      </c>
      <c r="I796">
        <v>0.42499999999999999</v>
      </c>
      <c r="J796" t="s">
        <v>306</v>
      </c>
      <c r="K796" t="s">
        <v>7</v>
      </c>
    </row>
    <row r="797" spans="1:11" x14ac:dyDescent="0.35">
      <c r="A797" t="s">
        <v>1243</v>
      </c>
      <c r="B797" t="s">
        <v>1244</v>
      </c>
      <c r="C797" t="s">
        <v>458</v>
      </c>
      <c r="D797">
        <v>3</v>
      </c>
      <c r="E797">
        <v>0.29399999999999998</v>
      </c>
      <c r="F797">
        <v>0.16500000000000001</v>
      </c>
      <c r="G797">
        <v>1.78</v>
      </c>
      <c r="H797">
        <v>7.4999999999999997E-2</v>
      </c>
      <c r="I797">
        <v>0.19700000000000001</v>
      </c>
      <c r="J797" t="s">
        <v>306</v>
      </c>
      <c r="K797" t="s">
        <v>299</v>
      </c>
    </row>
    <row r="798" spans="1:11" x14ac:dyDescent="0.35">
      <c r="A798" t="s">
        <v>1243</v>
      </c>
      <c r="B798" t="s">
        <v>1244</v>
      </c>
      <c r="C798" t="s">
        <v>458</v>
      </c>
      <c r="D798">
        <v>10</v>
      </c>
      <c r="E798">
        <v>1.4999999999999999E-2</v>
      </c>
      <c r="F798">
        <v>0.1</v>
      </c>
      <c r="G798">
        <v>0.14899999999999999</v>
      </c>
      <c r="H798">
        <v>0.88100000000000001</v>
      </c>
      <c r="I798">
        <v>0.98099999999999998</v>
      </c>
      <c r="J798" t="s">
        <v>309</v>
      </c>
      <c r="K798" t="s">
        <v>7</v>
      </c>
    </row>
    <row r="799" spans="1:11" x14ac:dyDescent="0.35">
      <c r="A799" t="s">
        <v>1243</v>
      </c>
      <c r="B799" t="s">
        <v>1244</v>
      </c>
      <c r="C799" t="s">
        <v>458</v>
      </c>
      <c r="D799">
        <v>3</v>
      </c>
      <c r="E799">
        <v>0.48499999999999999</v>
      </c>
      <c r="F799">
        <v>0.125</v>
      </c>
      <c r="G799">
        <v>3.875</v>
      </c>
      <c r="H799">
        <v>1.07E-4</v>
      </c>
      <c r="I799">
        <v>3.2499999999999999E-4</v>
      </c>
      <c r="J799" t="s">
        <v>309</v>
      </c>
      <c r="K799" t="s">
        <v>299</v>
      </c>
    </row>
    <row r="800" spans="1:11" x14ac:dyDescent="0.35">
      <c r="A800" t="s">
        <v>1245</v>
      </c>
      <c r="B800" t="s">
        <v>1246</v>
      </c>
      <c r="C800" t="s">
        <v>480</v>
      </c>
      <c r="D800">
        <v>10</v>
      </c>
      <c r="E800">
        <v>0.98399999999999999</v>
      </c>
      <c r="F800">
        <v>0.13300000000000001</v>
      </c>
      <c r="G800">
        <v>7.3810000000000002</v>
      </c>
      <c r="H800" s="2">
        <v>1.5700000000000001E-13</v>
      </c>
      <c r="I800" s="2">
        <v>8.6399999999999995E-13</v>
      </c>
      <c r="J800" t="s">
        <v>6</v>
      </c>
      <c r="K800" t="s">
        <v>299</v>
      </c>
    </row>
    <row r="801" spans="1:11" x14ac:dyDescent="0.35">
      <c r="A801" t="s">
        <v>1245</v>
      </c>
      <c r="B801" t="s">
        <v>1246</v>
      </c>
      <c r="C801" t="s">
        <v>480</v>
      </c>
      <c r="D801">
        <v>15</v>
      </c>
      <c r="E801">
        <v>0.51</v>
      </c>
      <c r="F801">
        <v>9.0999999999999998E-2</v>
      </c>
      <c r="G801">
        <v>5.5940000000000003</v>
      </c>
      <c r="H801" s="2">
        <v>2.22E-8</v>
      </c>
      <c r="I801" s="2">
        <v>3.2800000000000003E-7</v>
      </c>
      <c r="J801" t="s">
        <v>6</v>
      </c>
      <c r="K801" t="s">
        <v>7</v>
      </c>
    </row>
    <row r="802" spans="1:11" x14ac:dyDescent="0.35">
      <c r="A802" t="s">
        <v>1245</v>
      </c>
      <c r="B802" t="s">
        <v>1246</v>
      </c>
      <c r="C802" t="s">
        <v>480</v>
      </c>
      <c r="D802">
        <v>14</v>
      </c>
      <c r="E802">
        <v>0.437</v>
      </c>
      <c r="F802">
        <v>0.124</v>
      </c>
      <c r="G802">
        <v>3.5339999999999998</v>
      </c>
      <c r="H802">
        <v>4.0900000000000002E-4</v>
      </c>
      <c r="I802">
        <v>2E-3</v>
      </c>
      <c r="J802" t="s">
        <v>302</v>
      </c>
      <c r="K802" t="s">
        <v>7</v>
      </c>
    </row>
    <row r="803" spans="1:11" x14ac:dyDescent="0.35">
      <c r="A803" t="s">
        <v>1245</v>
      </c>
      <c r="B803" t="s">
        <v>1246</v>
      </c>
      <c r="C803" t="s">
        <v>480</v>
      </c>
      <c r="D803">
        <v>11</v>
      </c>
      <c r="E803">
        <v>1.0940000000000001</v>
      </c>
      <c r="F803">
        <v>0.152</v>
      </c>
      <c r="G803">
        <v>7.1890000000000001</v>
      </c>
      <c r="H803" s="2">
        <v>6.5200000000000005E-13</v>
      </c>
      <c r="I803" s="2">
        <v>3.37E-12</v>
      </c>
      <c r="J803" t="s">
        <v>302</v>
      </c>
      <c r="K803" t="s">
        <v>299</v>
      </c>
    </row>
    <row r="804" spans="1:11" x14ac:dyDescent="0.35">
      <c r="A804" t="s">
        <v>1245</v>
      </c>
      <c r="B804" t="s">
        <v>1246</v>
      </c>
      <c r="C804" t="s">
        <v>480</v>
      </c>
      <c r="D804">
        <v>13</v>
      </c>
      <c r="E804">
        <v>-6.0999999999999999E-2</v>
      </c>
      <c r="F804">
        <v>0.14299999999999999</v>
      </c>
      <c r="G804">
        <v>-0.43099999999999999</v>
      </c>
      <c r="H804">
        <v>0.66700000000000004</v>
      </c>
      <c r="I804">
        <v>0.96</v>
      </c>
      <c r="J804" t="s">
        <v>306</v>
      </c>
      <c r="K804" t="s">
        <v>7</v>
      </c>
    </row>
    <row r="805" spans="1:11" x14ac:dyDescent="0.35">
      <c r="A805" t="s">
        <v>1245</v>
      </c>
      <c r="B805" t="s">
        <v>1246</v>
      </c>
      <c r="C805" t="s">
        <v>480</v>
      </c>
      <c r="D805">
        <v>8</v>
      </c>
      <c r="E805">
        <v>0.33600000000000002</v>
      </c>
      <c r="F805">
        <v>0.182</v>
      </c>
      <c r="G805">
        <v>1.85</v>
      </c>
      <c r="H805">
        <v>6.4299999999999996E-2</v>
      </c>
      <c r="I805">
        <v>0.18099999999999999</v>
      </c>
      <c r="J805" t="s">
        <v>306</v>
      </c>
      <c r="K805" t="s">
        <v>299</v>
      </c>
    </row>
    <row r="806" spans="1:11" x14ac:dyDescent="0.35">
      <c r="A806" t="s">
        <v>1245</v>
      </c>
      <c r="B806" t="s">
        <v>1246</v>
      </c>
      <c r="C806" t="s">
        <v>480</v>
      </c>
      <c r="D806">
        <v>14</v>
      </c>
      <c r="E806">
        <v>7.8E-2</v>
      </c>
      <c r="F806">
        <v>8.7999999999999995E-2</v>
      </c>
      <c r="G806">
        <v>0.89400000000000002</v>
      </c>
      <c r="H806">
        <v>0.371</v>
      </c>
      <c r="I806">
        <v>0.77900000000000003</v>
      </c>
      <c r="J806" t="s">
        <v>309</v>
      </c>
      <c r="K806" t="s">
        <v>7</v>
      </c>
    </row>
    <row r="807" spans="1:11" x14ac:dyDescent="0.35">
      <c r="A807" t="s">
        <v>1245</v>
      </c>
      <c r="B807" t="s">
        <v>1246</v>
      </c>
      <c r="C807" t="s">
        <v>480</v>
      </c>
      <c r="D807">
        <v>8</v>
      </c>
      <c r="E807">
        <v>0.72599999999999998</v>
      </c>
      <c r="F807">
        <v>0.13800000000000001</v>
      </c>
      <c r="G807">
        <v>5.2460000000000004</v>
      </c>
      <c r="H807" s="2">
        <v>1.5599999999999999E-7</v>
      </c>
      <c r="I807" s="2">
        <v>1.1400000000000001E-6</v>
      </c>
      <c r="J807" t="s">
        <v>309</v>
      </c>
      <c r="K807" t="s">
        <v>299</v>
      </c>
    </row>
    <row r="808" spans="1:11" x14ac:dyDescent="0.35">
      <c r="A808" t="s">
        <v>1247</v>
      </c>
      <c r="B808" t="s">
        <v>1248</v>
      </c>
      <c r="C808" t="s">
        <v>469</v>
      </c>
      <c r="D808">
        <v>6</v>
      </c>
      <c r="E808">
        <v>0.91400000000000003</v>
      </c>
      <c r="F808">
        <v>0.151</v>
      </c>
      <c r="G808">
        <v>6.07</v>
      </c>
      <c r="H808" s="2">
        <v>1.2799999999999999E-9</v>
      </c>
      <c r="I808" s="2">
        <v>4.1199999999999998E-9</v>
      </c>
      <c r="J808" t="s">
        <v>6</v>
      </c>
      <c r="K808" t="s">
        <v>299</v>
      </c>
    </row>
    <row r="809" spans="1:11" x14ac:dyDescent="0.35">
      <c r="A809" t="s">
        <v>1247</v>
      </c>
      <c r="B809" t="s">
        <v>1248</v>
      </c>
      <c r="C809" t="s">
        <v>469</v>
      </c>
      <c r="D809">
        <v>11</v>
      </c>
      <c r="E809">
        <v>0.45100000000000001</v>
      </c>
      <c r="F809">
        <v>0.111</v>
      </c>
      <c r="G809">
        <v>4.07</v>
      </c>
      <c r="H809" s="2">
        <v>4.71E-5</v>
      </c>
      <c r="I809">
        <v>2.42E-4</v>
      </c>
      <c r="J809" t="s">
        <v>6</v>
      </c>
      <c r="K809" t="s">
        <v>7</v>
      </c>
    </row>
    <row r="810" spans="1:11" x14ac:dyDescent="0.35">
      <c r="A810" t="s">
        <v>1247</v>
      </c>
      <c r="B810" t="s">
        <v>1248</v>
      </c>
      <c r="C810" t="s">
        <v>469</v>
      </c>
      <c r="D810">
        <v>11</v>
      </c>
      <c r="E810">
        <v>0.28599999999999998</v>
      </c>
      <c r="F810">
        <v>0.14699999999999999</v>
      </c>
      <c r="G810">
        <v>1.9550000000000001</v>
      </c>
      <c r="H810">
        <v>5.0599999999999999E-2</v>
      </c>
      <c r="I810">
        <v>0.13</v>
      </c>
      <c r="J810" t="s">
        <v>302</v>
      </c>
      <c r="K810" t="s">
        <v>7</v>
      </c>
    </row>
    <row r="811" spans="1:11" x14ac:dyDescent="0.35">
      <c r="A811" t="s">
        <v>1247</v>
      </c>
      <c r="B811" t="s">
        <v>1248</v>
      </c>
      <c r="C811" t="s">
        <v>469</v>
      </c>
      <c r="D811">
        <v>8</v>
      </c>
      <c r="E811">
        <v>0.875</v>
      </c>
      <c r="F811">
        <v>0.16500000000000001</v>
      </c>
      <c r="G811">
        <v>5.31</v>
      </c>
      <c r="H811" s="2">
        <v>1.1000000000000001E-7</v>
      </c>
      <c r="I811" s="2">
        <v>3.39E-7</v>
      </c>
      <c r="J811" t="s">
        <v>302</v>
      </c>
      <c r="K811" t="s">
        <v>299</v>
      </c>
    </row>
    <row r="812" spans="1:11" x14ac:dyDescent="0.35">
      <c r="A812" t="s">
        <v>1247</v>
      </c>
      <c r="B812" t="s">
        <v>1248</v>
      </c>
      <c r="C812" t="s">
        <v>469</v>
      </c>
      <c r="D812">
        <v>9</v>
      </c>
      <c r="E812">
        <v>1E-3</v>
      </c>
      <c r="F812">
        <v>0.155</v>
      </c>
      <c r="G812">
        <v>4.0000000000000001E-3</v>
      </c>
      <c r="H812">
        <v>0.997</v>
      </c>
      <c r="I812">
        <v>1</v>
      </c>
      <c r="J812" t="s">
        <v>306</v>
      </c>
      <c r="K812" t="s">
        <v>7</v>
      </c>
    </row>
    <row r="813" spans="1:11" x14ac:dyDescent="0.35">
      <c r="A813" t="s">
        <v>1247</v>
      </c>
      <c r="B813" t="s">
        <v>1248</v>
      </c>
      <c r="C813" t="s">
        <v>469</v>
      </c>
      <c r="D813">
        <v>4</v>
      </c>
      <c r="E813">
        <v>0.28399999999999997</v>
      </c>
      <c r="F813">
        <v>0.20499999999999999</v>
      </c>
      <c r="G813">
        <v>1.3879999999999999</v>
      </c>
      <c r="H813">
        <v>0.16500000000000001</v>
      </c>
      <c r="I813">
        <v>0.33400000000000002</v>
      </c>
      <c r="J813" t="s">
        <v>306</v>
      </c>
      <c r="K813" t="s">
        <v>299</v>
      </c>
    </row>
    <row r="814" spans="1:11" x14ac:dyDescent="0.35">
      <c r="A814" t="s">
        <v>1247</v>
      </c>
      <c r="B814" t="s">
        <v>1248</v>
      </c>
      <c r="C814" t="s">
        <v>469</v>
      </c>
      <c r="D814">
        <v>11</v>
      </c>
      <c r="E814">
        <v>-0.1</v>
      </c>
      <c r="F814">
        <v>9.5000000000000001E-2</v>
      </c>
      <c r="G814">
        <v>-1.0429999999999999</v>
      </c>
      <c r="H814">
        <v>0.29699999999999999</v>
      </c>
      <c r="I814">
        <v>0.77900000000000003</v>
      </c>
      <c r="J814" t="s">
        <v>309</v>
      </c>
      <c r="K814" t="s">
        <v>7</v>
      </c>
    </row>
    <row r="815" spans="1:11" x14ac:dyDescent="0.35">
      <c r="A815" t="s">
        <v>1247</v>
      </c>
      <c r="B815" t="s">
        <v>1248</v>
      </c>
      <c r="C815" t="s">
        <v>469</v>
      </c>
      <c r="D815">
        <v>4</v>
      </c>
      <c r="E815">
        <v>0.625</v>
      </c>
      <c r="F815">
        <v>0.156</v>
      </c>
      <c r="G815">
        <v>4.0119999999999996</v>
      </c>
      <c r="H815" s="2">
        <v>6.0099999999999997E-5</v>
      </c>
      <c r="I815">
        <v>1.8900000000000001E-4</v>
      </c>
      <c r="J815" t="s">
        <v>309</v>
      </c>
      <c r="K815" t="s">
        <v>299</v>
      </c>
    </row>
    <row r="816" spans="1:11" x14ac:dyDescent="0.35">
      <c r="A816" t="s">
        <v>1249</v>
      </c>
      <c r="B816" t="s">
        <v>1250</v>
      </c>
      <c r="C816" t="s">
        <v>925</v>
      </c>
      <c r="D816">
        <v>9</v>
      </c>
      <c r="E816">
        <v>1.2170000000000001</v>
      </c>
      <c r="F816">
        <v>0.161</v>
      </c>
      <c r="G816">
        <v>7.5659999999999998</v>
      </c>
      <c r="H816" s="2">
        <v>3.8600000000000001E-14</v>
      </c>
      <c r="I816" s="2">
        <v>2.4199999999999998E-13</v>
      </c>
      <c r="J816" t="s">
        <v>6</v>
      </c>
      <c r="K816" t="s">
        <v>299</v>
      </c>
    </row>
    <row r="817" spans="1:11" x14ac:dyDescent="0.35">
      <c r="A817" t="s">
        <v>1249</v>
      </c>
      <c r="B817" t="s">
        <v>1250</v>
      </c>
      <c r="C817" t="s">
        <v>925</v>
      </c>
      <c r="D817">
        <v>22</v>
      </c>
      <c r="E817">
        <v>0.505</v>
      </c>
      <c r="F817">
        <v>8.4000000000000005E-2</v>
      </c>
      <c r="G817">
        <v>5.9809999999999999</v>
      </c>
      <c r="H817" s="2">
        <v>2.21E-9</v>
      </c>
      <c r="I817" s="2">
        <v>4.14E-8</v>
      </c>
      <c r="J817" t="s">
        <v>6</v>
      </c>
      <c r="K817" t="s">
        <v>7</v>
      </c>
    </row>
    <row r="818" spans="1:11" x14ac:dyDescent="0.35">
      <c r="A818" t="s">
        <v>1249</v>
      </c>
      <c r="B818" t="s">
        <v>1250</v>
      </c>
      <c r="C818" t="s">
        <v>925</v>
      </c>
      <c r="D818">
        <v>23</v>
      </c>
      <c r="E818">
        <v>0.55400000000000005</v>
      </c>
      <c r="F818">
        <v>0.113</v>
      </c>
      <c r="G818">
        <v>4.9089999999999998</v>
      </c>
      <c r="H818" s="2">
        <v>9.1399999999999995E-7</v>
      </c>
      <c r="I818" s="2">
        <v>8.0099999999999995E-6</v>
      </c>
      <c r="J818" t="s">
        <v>302</v>
      </c>
      <c r="K818" t="s">
        <v>7</v>
      </c>
    </row>
    <row r="819" spans="1:11" x14ac:dyDescent="0.35">
      <c r="A819" t="s">
        <v>1249</v>
      </c>
      <c r="B819" t="s">
        <v>1250</v>
      </c>
      <c r="C819" t="s">
        <v>925</v>
      </c>
      <c r="D819">
        <v>11</v>
      </c>
      <c r="E819">
        <v>1.508</v>
      </c>
      <c r="F819">
        <v>0.192</v>
      </c>
      <c r="G819">
        <v>7.8609999999999998</v>
      </c>
      <c r="H819" s="2">
        <v>3.81E-15</v>
      </c>
      <c r="I819" s="2">
        <v>3.4399999999999997E-14</v>
      </c>
      <c r="J819" t="s">
        <v>302</v>
      </c>
      <c r="K819" t="s">
        <v>299</v>
      </c>
    </row>
    <row r="820" spans="1:11" x14ac:dyDescent="0.35">
      <c r="A820" t="s">
        <v>1249</v>
      </c>
      <c r="B820" t="s">
        <v>1250</v>
      </c>
      <c r="C820" t="s">
        <v>925</v>
      </c>
      <c r="D820">
        <v>19</v>
      </c>
      <c r="E820">
        <v>0.34399999999999997</v>
      </c>
      <c r="F820">
        <v>0.14199999999999999</v>
      </c>
      <c r="G820">
        <v>2.4249999999999998</v>
      </c>
      <c r="H820">
        <v>1.5299999999999999E-2</v>
      </c>
      <c r="I820">
        <v>0.115</v>
      </c>
      <c r="J820" t="s">
        <v>306</v>
      </c>
      <c r="K820" t="s">
        <v>7</v>
      </c>
    </row>
    <row r="821" spans="1:11" x14ac:dyDescent="0.35">
      <c r="A821" t="s">
        <v>1249</v>
      </c>
      <c r="B821" t="s">
        <v>1250</v>
      </c>
      <c r="C821" t="s">
        <v>925</v>
      </c>
      <c r="D821">
        <v>6</v>
      </c>
      <c r="E821">
        <v>0.85499999999999998</v>
      </c>
      <c r="F821">
        <v>0.26400000000000001</v>
      </c>
      <c r="G821">
        <v>3.2410000000000001</v>
      </c>
      <c r="H821">
        <v>1.1900000000000001E-3</v>
      </c>
      <c r="I821">
        <v>4.81E-3</v>
      </c>
      <c r="J821" t="s">
        <v>306</v>
      </c>
      <c r="K821" t="s">
        <v>299</v>
      </c>
    </row>
    <row r="822" spans="1:11" x14ac:dyDescent="0.35">
      <c r="A822" t="s">
        <v>1249</v>
      </c>
      <c r="B822" t="s">
        <v>1250</v>
      </c>
      <c r="C822" t="s">
        <v>925</v>
      </c>
      <c r="D822">
        <v>20</v>
      </c>
      <c r="E822">
        <v>1.9E-2</v>
      </c>
      <c r="F822">
        <v>8.1000000000000003E-2</v>
      </c>
      <c r="G822">
        <v>0.23</v>
      </c>
      <c r="H822">
        <v>0.81799999999999995</v>
      </c>
      <c r="I822">
        <v>0.98099999999999998</v>
      </c>
      <c r="J822" t="s">
        <v>309</v>
      </c>
      <c r="K822" t="s">
        <v>7</v>
      </c>
    </row>
    <row r="823" spans="1:11" x14ac:dyDescent="0.35">
      <c r="A823" t="s">
        <v>1249</v>
      </c>
      <c r="B823" t="s">
        <v>1250</v>
      </c>
      <c r="C823" t="s">
        <v>925</v>
      </c>
      <c r="D823">
        <v>7</v>
      </c>
      <c r="E823">
        <v>0.63300000000000001</v>
      </c>
      <c r="F823">
        <v>0.20100000000000001</v>
      </c>
      <c r="G823">
        <v>3.1459999999999999</v>
      </c>
      <c r="H823">
        <v>1.65E-3</v>
      </c>
      <c r="I823">
        <v>4.0400000000000002E-3</v>
      </c>
      <c r="J823" t="s">
        <v>309</v>
      </c>
      <c r="K823" t="s">
        <v>299</v>
      </c>
    </row>
    <row r="824" spans="1:11" x14ac:dyDescent="0.35">
      <c r="A824" t="s">
        <v>1251</v>
      </c>
      <c r="B824" t="s">
        <v>1252</v>
      </c>
      <c r="C824" t="s">
        <v>1253</v>
      </c>
      <c r="D824">
        <v>2</v>
      </c>
      <c r="E824">
        <v>0.878</v>
      </c>
      <c r="F824">
        <v>0.41399999999999998</v>
      </c>
      <c r="G824">
        <v>2.12</v>
      </c>
      <c r="H824">
        <v>3.4000000000000002E-2</v>
      </c>
      <c r="I824">
        <v>4.3400000000000001E-2</v>
      </c>
      <c r="J824" t="s">
        <v>6</v>
      </c>
      <c r="K824" t="s">
        <v>299</v>
      </c>
    </row>
    <row r="825" spans="1:11" x14ac:dyDescent="0.35">
      <c r="A825" t="s">
        <v>1251</v>
      </c>
      <c r="B825" t="s">
        <v>1252</v>
      </c>
      <c r="C825" t="s">
        <v>1253</v>
      </c>
      <c r="D825">
        <v>4</v>
      </c>
      <c r="E825">
        <v>0.47</v>
      </c>
      <c r="F825">
        <v>0.18</v>
      </c>
      <c r="G825">
        <v>2.6030000000000002</v>
      </c>
      <c r="H825">
        <v>9.2300000000000004E-3</v>
      </c>
      <c r="I825">
        <v>2.35E-2</v>
      </c>
      <c r="J825" t="s">
        <v>6</v>
      </c>
      <c r="K825" t="s">
        <v>7</v>
      </c>
    </row>
    <row r="826" spans="1:11" x14ac:dyDescent="0.35">
      <c r="A826" t="s">
        <v>1251</v>
      </c>
      <c r="B826" t="s">
        <v>1252</v>
      </c>
      <c r="C826" t="s">
        <v>1253</v>
      </c>
      <c r="D826">
        <v>5</v>
      </c>
      <c r="E826">
        <v>0.5</v>
      </c>
      <c r="F826">
        <v>0.26</v>
      </c>
      <c r="G826">
        <v>1.927</v>
      </c>
      <c r="H826">
        <v>5.3999999999999999E-2</v>
      </c>
      <c r="I826">
        <v>0.13300000000000001</v>
      </c>
      <c r="J826" t="s">
        <v>302</v>
      </c>
      <c r="K826" t="s">
        <v>7</v>
      </c>
    </row>
    <row r="827" spans="1:11" x14ac:dyDescent="0.35">
      <c r="A827" t="s">
        <v>1251</v>
      </c>
      <c r="B827" t="s">
        <v>1252</v>
      </c>
      <c r="C827" t="s">
        <v>1253</v>
      </c>
      <c r="D827">
        <v>2</v>
      </c>
      <c r="E827">
        <v>1.0089999999999999</v>
      </c>
      <c r="F827">
        <v>0.503</v>
      </c>
      <c r="G827">
        <v>2.0059999999999998</v>
      </c>
      <c r="H827">
        <v>4.4900000000000002E-2</v>
      </c>
      <c r="I827">
        <v>5.96E-2</v>
      </c>
      <c r="J827" t="s">
        <v>302</v>
      </c>
      <c r="K827" t="s">
        <v>299</v>
      </c>
    </row>
    <row r="828" spans="1:11" x14ac:dyDescent="0.35">
      <c r="A828" t="s">
        <v>1251</v>
      </c>
      <c r="B828" t="s">
        <v>1252</v>
      </c>
      <c r="C828" t="s">
        <v>1253</v>
      </c>
      <c r="D828">
        <v>4</v>
      </c>
      <c r="E828">
        <v>0.03</v>
      </c>
      <c r="F828">
        <v>0.26700000000000002</v>
      </c>
      <c r="G828">
        <v>0.112</v>
      </c>
      <c r="H828">
        <v>0.91100000000000003</v>
      </c>
      <c r="I828">
        <v>0.97899999999999998</v>
      </c>
      <c r="J828" t="s">
        <v>306</v>
      </c>
      <c r="K828" t="s">
        <v>7</v>
      </c>
    </row>
    <row r="829" spans="1:11" x14ac:dyDescent="0.35">
      <c r="A829" t="s">
        <v>1251</v>
      </c>
      <c r="B829" t="s">
        <v>1252</v>
      </c>
      <c r="C829" t="s">
        <v>1253</v>
      </c>
      <c r="D829">
        <v>2</v>
      </c>
      <c r="E829">
        <v>0.40100000000000002</v>
      </c>
      <c r="F829">
        <v>0.502</v>
      </c>
      <c r="G829">
        <v>0.79900000000000004</v>
      </c>
      <c r="H829">
        <v>0.42399999999999999</v>
      </c>
      <c r="I829">
        <v>0.63900000000000001</v>
      </c>
      <c r="J829" t="s">
        <v>306</v>
      </c>
      <c r="K829" t="s">
        <v>299</v>
      </c>
    </row>
    <row r="830" spans="1:11" x14ac:dyDescent="0.35">
      <c r="A830" t="s">
        <v>1251</v>
      </c>
      <c r="B830" t="s">
        <v>1252</v>
      </c>
      <c r="C830" t="s">
        <v>1253</v>
      </c>
      <c r="D830">
        <v>4</v>
      </c>
      <c r="E830">
        <v>-4.8000000000000001E-2</v>
      </c>
      <c r="F830">
        <v>0.16900000000000001</v>
      </c>
      <c r="G830">
        <v>-0.28699999999999998</v>
      </c>
      <c r="H830">
        <v>0.77400000000000002</v>
      </c>
      <c r="I830">
        <v>0.97199999999999998</v>
      </c>
      <c r="J830" t="s">
        <v>309</v>
      </c>
      <c r="K830" t="s">
        <v>7</v>
      </c>
    </row>
    <row r="831" spans="1:11" x14ac:dyDescent="0.35">
      <c r="A831" t="s">
        <v>1251</v>
      </c>
      <c r="B831" t="s">
        <v>1252</v>
      </c>
      <c r="C831" t="s">
        <v>1253</v>
      </c>
      <c r="D831">
        <v>2</v>
      </c>
      <c r="E831">
        <v>0.45700000000000002</v>
      </c>
      <c r="F831">
        <v>0.38300000000000001</v>
      </c>
      <c r="G831">
        <v>1.1910000000000001</v>
      </c>
      <c r="H831">
        <v>0.23400000000000001</v>
      </c>
      <c r="I831">
        <v>0.308</v>
      </c>
      <c r="J831" t="s">
        <v>309</v>
      </c>
      <c r="K831" t="s">
        <v>299</v>
      </c>
    </row>
    <row r="832" spans="1:11" x14ac:dyDescent="0.35">
      <c r="A832" t="s">
        <v>1254</v>
      </c>
      <c r="B832" t="s">
        <v>1255</v>
      </c>
      <c r="C832" t="s">
        <v>686</v>
      </c>
      <c r="D832">
        <v>20</v>
      </c>
      <c r="E832">
        <v>1.667</v>
      </c>
      <c r="F832">
        <v>0.127</v>
      </c>
      <c r="G832">
        <v>13.087999999999999</v>
      </c>
      <c r="H832" s="2">
        <v>3.8700000000000001E-39</v>
      </c>
      <c r="I832" s="2">
        <v>8.7499999999999999E-37</v>
      </c>
      <c r="J832" t="s">
        <v>6</v>
      </c>
      <c r="K832" t="s">
        <v>299</v>
      </c>
    </row>
    <row r="833" spans="1:11" x14ac:dyDescent="0.35">
      <c r="A833" t="s">
        <v>1254</v>
      </c>
      <c r="B833" t="s">
        <v>1255</v>
      </c>
      <c r="C833" t="s">
        <v>686</v>
      </c>
      <c r="D833">
        <v>28</v>
      </c>
      <c r="E833">
        <v>0.45900000000000002</v>
      </c>
      <c r="F833">
        <v>8.4000000000000005E-2</v>
      </c>
      <c r="G833">
        <v>5.4859999999999998</v>
      </c>
      <c r="H833" s="2">
        <v>4.1199999999999998E-8</v>
      </c>
      <c r="I833" s="2">
        <v>5.68E-7</v>
      </c>
      <c r="J833" t="s">
        <v>6</v>
      </c>
      <c r="K833" t="s">
        <v>7</v>
      </c>
    </row>
    <row r="834" spans="1:11" x14ac:dyDescent="0.35">
      <c r="A834" t="s">
        <v>1254</v>
      </c>
      <c r="B834" t="s">
        <v>1255</v>
      </c>
      <c r="C834" t="s">
        <v>686</v>
      </c>
      <c r="D834">
        <v>34</v>
      </c>
      <c r="E834">
        <v>0.29299999999999998</v>
      </c>
      <c r="F834">
        <v>0.10100000000000001</v>
      </c>
      <c r="G834">
        <v>2.89</v>
      </c>
      <c r="H834">
        <v>3.8500000000000001E-3</v>
      </c>
      <c r="I834">
        <v>1.4E-2</v>
      </c>
      <c r="J834" t="s">
        <v>302</v>
      </c>
      <c r="K834" t="s">
        <v>7</v>
      </c>
    </row>
    <row r="835" spans="1:11" x14ac:dyDescent="0.35">
      <c r="A835" t="s">
        <v>1254</v>
      </c>
      <c r="B835" t="s">
        <v>1255</v>
      </c>
      <c r="C835" t="s">
        <v>686</v>
      </c>
      <c r="D835">
        <v>21</v>
      </c>
      <c r="E835">
        <v>1.7150000000000001</v>
      </c>
      <c r="F835">
        <v>0.14799999999999999</v>
      </c>
      <c r="G835">
        <v>11.577</v>
      </c>
      <c r="H835" s="2">
        <v>5.3799999999999997E-31</v>
      </c>
      <c r="I835" s="2">
        <v>4.0500000000000001E-29</v>
      </c>
      <c r="J835" t="s">
        <v>302</v>
      </c>
      <c r="K835" t="s">
        <v>299</v>
      </c>
    </row>
    <row r="836" spans="1:11" x14ac:dyDescent="0.35">
      <c r="A836" t="s">
        <v>1254</v>
      </c>
      <c r="B836" t="s">
        <v>1255</v>
      </c>
      <c r="C836" t="s">
        <v>686</v>
      </c>
      <c r="D836">
        <v>33</v>
      </c>
      <c r="E836">
        <v>8.8999999999999996E-2</v>
      </c>
      <c r="F836">
        <v>0.11600000000000001</v>
      </c>
      <c r="G836">
        <v>0.76600000000000001</v>
      </c>
      <c r="H836">
        <v>0.44400000000000001</v>
      </c>
      <c r="I836">
        <v>0.83099999999999996</v>
      </c>
      <c r="J836" t="s">
        <v>306</v>
      </c>
      <c r="K836" t="s">
        <v>7</v>
      </c>
    </row>
    <row r="837" spans="1:11" x14ac:dyDescent="0.35">
      <c r="A837" t="s">
        <v>1254</v>
      </c>
      <c r="B837" t="s">
        <v>1255</v>
      </c>
      <c r="C837" t="s">
        <v>686</v>
      </c>
      <c r="D837">
        <v>14</v>
      </c>
      <c r="E837">
        <v>1.333</v>
      </c>
      <c r="F837">
        <v>0.17799999999999999</v>
      </c>
      <c r="G837">
        <v>7.4829999999999997</v>
      </c>
      <c r="H837" s="2">
        <v>7.2399999999999999E-14</v>
      </c>
      <c r="I837" s="2">
        <v>7.0200000000000004E-12</v>
      </c>
      <c r="J837" t="s">
        <v>306</v>
      </c>
      <c r="K837" t="s">
        <v>299</v>
      </c>
    </row>
    <row r="838" spans="1:11" x14ac:dyDescent="0.35">
      <c r="A838" t="s">
        <v>1254</v>
      </c>
      <c r="B838" t="s">
        <v>1255</v>
      </c>
      <c r="C838" t="s">
        <v>686</v>
      </c>
      <c r="D838">
        <v>33</v>
      </c>
      <c r="E838">
        <v>-7.9000000000000001E-2</v>
      </c>
      <c r="F838">
        <v>7.3999999999999996E-2</v>
      </c>
      <c r="G838">
        <v>-1.079</v>
      </c>
      <c r="H838">
        <v>0.28100000000000003</v>
      </c>
      <c r="I838">
        <v>0.77900000000000003</v>
      </c>
      <c r="J838" t="s">
        <v>309</v>
      </c>
      <c r="K838" t="s">
        <v>7</v>
      </c>
    </row>
    <row r="839" spans="1:11" x14ac:dyDescent="0.35">
      <c r="A839" t="s">
        <v>1254</v>
      </c>
      <c r="B839" t="s">
        <v>1255</v>
      </c>
      <c r="C839" t="s">
        <v>686</v>
      </c>
      <c r="D839">
        <v>13</v>
      </c>
      <c r="E839">
        <v>1.05</v>
      </c>
      <c r="F839">
        <v>0.13800000000000001</v>
      </c>
      <c r="G839">
        <v>7.6070000000000002</v>
      </c>
      <c r="H839" s="2">
        <v>2.8199999999999999E-14</v>
      </c>
      <c r="I839" s="2">
        <v>1.1099999999999999E-12</v>
      </c>
      <c r="J839" t="s">
        <v>309</v>
      </c>
      <c r="K839" t="s">
        <v>299</v>
      </c>
    </row>
    <row r="840" spans="1:11" x14ac:dyDescent="0.35">
      <c r="A840" t="s">
        <v>1256</v>
      </c>
      <c r="B840" t="s">
        <v>614</v>
      </c>
      <c r="C840" t="s">
        <v>614</v>
      </c>
      <c r="D840">
        <v>16</v>
      </c>
      <c r="E840">
        <v>1.177</v>
      </c>
      <c r="F840">
        <v>0.10299999999999999</v>
      </c>
      <c r="G840">
        <v>11.446999999999999</v>
      </c>
      <c r="H840" s="2">
        <v>2.43E-30</v>
      </c>
      <c r="I840" s="2">
        <v>7.9599999999999995E-29</v>
      </c>
      <c r="J840" t="s">
        <v>6</v>
      </c>
      <c r="K840" t="s">
        <v>299</v>
      </c>
    </row>
    <row r="841" spans="1:11" x14ac:dyDescent="0.35">
      <c r="A841" t="s">
        <v>1256</v>
      </c>
      <c r="B841" t="s">
        <v>614</v>
      </c>
      <c r="C841" t="s">
        <v>614</v>
      </c>
      <c r="D841">
        <v>24</v>
      </c>
      <c r="E841">
        <v>8.1000000000000003E-2</v>
      </c>
      <c r="F841">
        <v>7.9000000000000001E-2</v>
      </c>
      <c r="G841">
        <v>1.026</v>
      </c>
      <c r="H841">
        <v>0.30499999999999999</v>
      </c>
      <c r="I841">
        <v>0.39900000000000002</v>
      </c>
      <c r="J841" t="s">
        <v>6</v>
      </c>
      <c r="K841" t="s">
        <v>7</v>
      </c>
    </row>
    <row r="842" spans="1:11" x14ac:dyDescent="0.35">
      <c r="A842" t="s">
        <v>1256</v>
      </c>
      <c r="B842" t="s">
        <v>614</v>
      </c>
      <c r="C842" t="s">
        <v>614</v>
      </c>
      <c r="D842">
        <v>25</v>
      </c>
      <c r="E842">
        <v>0.376</v>
      </c>
      <c r="F842">
        <v>0.10299999999999999</v>
      </c>
      <c r="G842">
        <v>3.6629999999999998</v>
      </c>
      <c r="H842">
        <v>2.5000000000000001E-4</v>
      </c>
      <c r="I842">
        <v>1.2899999999999999E-3</v>
      </c>
      <c r="J842" t="s">
        <v>302</v>
      </c>
      <c r="K842" t="s">
        <v>7</v>
      </c>
    </row>
    <row r="843" spans="1:11" x14ac:dyDescent="0.35">
      <c r="A843" t="s">
        <v>1256</v>
      </c>
      <c r="B843" t="s">
        <v>614</v>
      </c>
      <c r="C843" t="s">
        <v>614</v>
      </c>
      <c r="D843">
        <v>19</v>
      </c>
      <c r="E843">
        <v>1.2290000000000001</v>
      </c>
      <c r="F843">
        <v>0.13600000000000001</v>
      </c>
      <c r="G843">
        <v>9.07</v>
      </c>
      <c r="H843" s="2">
        <v>1.19E-19</v>
      </c>
      <c r="I843" s="2">
        <v>2.0700000000000002E-18</v>
      </c>
      <c r="J843" t="s">
        <v>302</v>
      </c>
      <c r="K843" t="s">
        <v>299</v>
      </c>
    </row>
    <row r="844" spans="1:11" x14ac:dyDescent="0.35">
      <c r="A844" t="s">
        <v>1256</v>
      </c>
      <c r="B844" t="s">
        <v>614</v>
      </c>
      <c r="C844" t="s">
        <v>614</v>
      </c>
      <c r="D844">
        <v>25</v>
      </c>
      <c r="E844">
        <v>-0.105</v>
      </c>
      <c r="F844">
        <v>0.121</v>
      </c>
      <c r="G844">
        <v>-0.86699999999999999</v>
      </c>
      <c r="H844">
        <v>0.38600000000000001</v>
      </c>
      <c r="I844">
        <v>0.81100000000000005</v>
      </c>
      <c r="J844" t="s">
        <v>306</v>
      </c>
      <c r="K844" t="s">
        <v>7</v>
      </c>
    </row>
    <row r="845" spans="1:11" x14ac:dyDescent="0.35">
      <c r="A845" t="s">
        <v>1256</v>
      </c>
      <c r="B845" t="s">
        <v>614</v>
      </c>
      <c r="C845" t="s">
        <v>614</v>
      </c>
      <c r="D845">
        <v>15</v>
      </c>
      <c r="E845">
        <v>0.76100000000000001</v>
      </c>
      <c r="F845">
        <v>0.14000000000000001</v>
      </c>
      <c r="G845">
        <v>5.4379999999999997</v>
      </c>
      <c r="H845" s="2">
        <v>5.3699999999999998E-8</v>
      </c>
      <c r="I845" s="2">
        <v>1.7400000000000001E-6</v>
      </c>
      <c r="J845" t="s">
        <v>306</v>
      </c>
      <c r="K845" t="s">
        <v>299</v>
      </c>
    </row>
    <row r="846" spans="1:11" x14ac:dyDescent="0.35">
      <c r="A846" t="s">
        <v>1256</v>
      </c>
      <c r="B846" t="s">
        <v>614</v>
      </c>
      <c r="C846" t="s">
        <v>614</v>
      </c>
      <c r="D846">
        <v>25</v>
      </c>
      <c r="E846">
        <v>-6.9000000000000006E-2</v>
      </c>
      <c r="F846">
        <v>7.6999999999999999E-2</v>
      </c>
      <c r="G846">
        <v>-0.89800000000000002</v>
      </c>
      <c r="H846">
        <v>0.36899999999999999</v>
      </c>
      <c r="I846">
        <v>0.77900000000000003</v>
      </c>
      <c r="J846" t="s">
        <v>309</v>
      </c>
      <c r="K846" t="s">
        <v>7</v>
      </c>
    </row>
    <row r="847" spans="1:11" x14ac:dyDescent="0.35">
      <c r="A847" t="s">
        <v>1256</v>
      </c>
      <c r="B847" t="s">
        <v>614</v>
      </c>
      <c r="C847" t="s">
        <v>614</v>
      </c>
      <c r="D847">
        <v>14</v>
      </c>
      <c r="E847">
        <v>0.84499999999999997</v>
      </c>
      <c r="F847">
        <v>0.10199999999999999</v>
      </c>
      <c r="G847">
        <v>8.282</v>
      </c>
      <c r="H847" s="2">
        <v>1.2099999999999999E-16</v>
      </c>
      <c r="I847" s="2">
        <v>1.51E-14</v>
      </c>
      <c r="J847" t="s">
        <v>309</v>
      </c>
      <c r="K847" t="s">
        <v>299</v>
      </c>
    </row>
    <row r="848" spans="1:11" x14ac:dyDescent="0.35">
      <c r="A848" t="s">
        <v>1257</v>
      </c>
      <c r="B848" t="s">
        <v>1258</v>
      </c>
      <c r="C848" t="s">
        <v>1258</v>
      </c>
      <c r="D848">
        <v>10</v>
      </c>
      <c r="E848">
        <v>1.597</v>
      </c>
      <c r="F848">
        <v>0.17199999999999999</v>
      </c>
      <c r="G848">
        <v>9.2919999999999998</v>
      </c>
      <c r="H848" s="2">
        <v>1.5099999999999999E-20</v>
      </c>
      <c r="I848" s="2">
        <v>1.9E-19</v>
      </c>
      <c r="J848" t="s">
        <v>6</v>
      </c>
      <c r="K848" t="s">
        <v>299</v>
      </c>
    </row>
    <row r="849" spans="1:11" x14ac:dyDescent="0.35">
      <c r="A849" t="s">
        <v>1257</v>
      </c>
      <c r="B849" t="s">
        <v>1258</v>
      </c>
      <c r="C849" t="s">
        <v>1258</v>
      </c>
      <c r="D849">
        <v>14</v>
      </c>
      <c r="E849">
        <v>-0.122</v>
      </c>
      <c r="F849">
        <v>0.112</v>
      </c>
      <c r="G849">
        <v>-1.0900000000000001</v>
      </c>
      <c r="H849">
        <v>0.27600000000000002</v>
      </c>
      <c r="I849">
        <v>0.377</v>
      </c>
      <c r="J849" t="s">
        <v>6</v>
      </c>
      <c r="K849" t="s">
        <v>7</v>
      </c>
    </row>
    <row r="850" spans="1:11" x14ac:dyDescent="0.35">
      <c r="A850" t="s">
        <v>1257</v>
      </c>
      <c r="B850" t="s">
        <v>1258</v>
      </c>
      <c r="C850" t="s">
        <v>1258</v>
      </c>
      <c r="D850">
        <v>13</v>
      </c>
      <c r="E850">
        <v>0.11</v>
      </c>
      <c r="F850">
        <v>0.151</v>
      </c>
      <c r="G850">
        <v>0.72799999999999998</v>
      </c>
      <c r="H850">
        <v>0.46700000000000003</v>
      </c>
      <c r="I850">
        <v>0.65100000000000002</v>
      </c>
      <c r="J850" t="s">
        <v>302</v>
      </c>
      <c r="K850" t="s">
        <v>7</v>
      </c>
    </row>
    <row r="851" spans="1:11" x14ac:dyDescent="0.35">
      <c r="A851" t="s">
        <v>1257</v>
      </c>
      <c r="B851" t="s">
        <v>1258</v>
      </c>
      <c r="C851" t="s">
        <v>1258</v>
      </c>
      <c r="D851">
        <v>10</v>
      </c>
      <c r="E851">
        <v>2.1360000000000001</v>
      </c>
      <c r="F851">
        <v>0.22600000000000001</v>
      </c>
      <c r="G851">
        <v>9.4600000000000009</v>
      </c>
      <c r="H851" s="2">
        <v>3.0800000000000001E-21</v>
      </c>
      <c r="I851" s="2">
        <v>7.7300000000000002E-20</v>
      </c>
      <c r="J851" t="s">
        <v>302</v>
      </c>
      <c r="K851" t="s">
        <v>299</v>
      </c>
    </row>
    <row r="852" spans="1:11" x14ac:dyDescent="0.35">
      <c r="A852" t="s">
        <v>1257</v>
      </c>
      <c r="B852" t="s">
        <v>1258</v>
      </c>
      <c r="C852" t="s">
        <v>1258</v>
      </c>
      <c r="D852">
        <v>13</v>
      </c>
      <c r="E852">
        <v>-0.46100000000000002</v>
      </c>
      <c r="F852">
        <v>0.17399999999999999</v>
      </c>
      <c r="G852">
        <v>-2.6579999999999999</v>
      </c>
      <c r="H852">
        <v>7.8600000000000007E-3</v>
      </c>
      <c r="I852">
        <v>6.5299999999999997E-2</v>
      </c>
      <c r="J852" t="s">
        <v>306</v>
      </c>
      <c r="K852" t="s">
        <v>7</v>
      </c>
    </row>
    <row r="853" spans="1:11" x14ac:dyDescent="0.35">
      <c r="A853" t="s">
        <v>1257</v>
      </c>
      <c r="B853" t="s">
        <v>1258</v>
      </c>
      <c r="C853" t="s">
        <v>1258</v>
      </c>
      <c r="D853">
        <v>6</v>
      </c>
      <c r="E853">
        <v>2.0169999999999999</v>
      </c>
      <c r="F853">
        <v>0.28299999999999997</v>
      </c>
      <c r="G853">
        <v>7.1390000000000002</v>
      </c>
      <c r="H853" s="2">
        <v>9.4000000000000003E-13</v>
      </c>
      <c r="I853" s="2">
        <v>6.0799999999999999E-11</v>
      </c>
      <c r="J853" t="s">
        <v>306</v>
      </c>
      <c r="K853" t="s">
        <v>299</v>
      </c>
    </row>
    <row r="854" spans="1:11" x14ac:dyDescent="0.35">
      <c r="A854" t="s">
        <v>1257</v>
      </c>
      <c r="B854" t="s">
        <v>1258</v>
      </c>
      <c r="C854" t="s">
        <v>1258</v>
      </c>
      <c r="D854">
        <v>16</v>
      </c>
      <c r="E854">
        <v>-0.27500000000000002</v>
      </c>
      <c r="F854">
        <v>0.104</v>
      </c>
      <c r="G854">
        <v>-2.6320000000000001</v>
      </c>
      <c r="H854">
        <v>8.4799999999999997E-3</v>
      </c>
      <c r="I854">
        <v>0.10299999999999999</v>
      </c>
      <c r="J854" t="s">
        <v>309</v>
      </c>
      <c r="K854" t="s">
        <v>7</v>
      </c>
    </row>
    <row r="855" spans="1:11" x14ac:dyDescent="0.35">
      <c r="A855" t="s">
        <v>1257</v>
      </c>
      <c r="B855" t="s">
        <v>1258</v>
      </c>
      <c r="C855" t="s">
        <v>1258</v>
      </c>
      <c r="D855">
        <v>7</v>
      </c>
      <c r="E855">
        <v>1.6120000000000001</v>
      </c>
      <c r="F855">
        <v>0.19600000000000001</v>
      </c>
      <c r="G855">
        <v>8.218</v>
      </c>
      <c r="H855" s="2">
        <v>2.0599999999999999E-16</v>
      </c>
      <c r="I855" s="2">
        <v>1.51E-14</v>
      </c>
      <c r="J855" t="s">
        <v>309</v>
      </c>
      <c r="K855" t="s">
        <v>299</v>
      </c>
    </row>
    <row r="856" spans="1:11" x14ac:dyDescent="0.35">
      <c r="A856" t="s">
        <v>1259</v>
      </c>
      <c r="B856" t="s">
        <v>1260</v>
      </c>
      <c r="C856" t="s">
        <v>1260</v>
      </c>
      <c r="D856">
        <v>2</v>
      </c>
      <c r="E856">
        <v>0.78200000000000003</v>
      </c>
      <c r="F856">
        <v>0.25900000000000001</v>
      </c>
      <c r="G856">
        <v>3.02</v>
      </c>
      <c r="H856">
        <v>2.5300000000000001E-3</v>
      </c>
      <c r="I856">
        <v>3.6900000000000001E-3</v>
      </c>
      <c r="J856" t="s">
        <v>6</v>
      </c>
      <c r="K856" t="s">
        <v>299</v>
      </c>
    </row>
    <row r="857" spans="1:11" x14ac:dyDescent="0.35">
      <c r="A857" t="s">
        <v>1259</v>
      </c>
      <c r="B857" t="s">
        <v>1260</v>
      </c>
      <c r="C857" t="s">
        <v>1260</v>
      </c>
      <c r="D857">
        <v>3</v>
      </c>
      <c r="E857">
        <v>0.432</v>
      </c>
      <c r="F857">
        <v>0.193</v>
      </c>
      <c r="G857">
        <v>2.2360000000000002</v>
      </c>
      <c r="H857">
        <v>2.5399999999999999E-2</v>
      </c>
      <c r="I857">
        <v>5.3199999999999997E-2</v>
      </c>
      <c r="J857" t="s">
        <v>6</v>
      </c>
      <c r="K857" t="s">
        <v>7</v>
      </c>
    </row>
    <row r="858" spans="1:11" x14ac:dyDescent="0.35">
      <c r="A858" t="s">
        <v>1259</v>
      </c>
      <c r="B858" t="s">
        <v>1260</v>
      </c>
      <c r="C858" t="s">
        <v>1260</v>
      </c>
      <c r="D858">
        <v>3</v>
      </c>
      <c r="E858">
        <v>0.36699999999999999</v>
      </c>
      <c r="F858">
        <v>0.255</v>
      </c>
      <c r="G858">
        <v>1.44</v>
      </c>
      <c r="H858">
        <v>0.15</v>
      </c>
      <c r="I858">
        <v>0.309</v>
      </c>
      <c r="J858" t="s">
        <v>302</v>
      </c>
      <c r="K858" t="s">
        <v>7</v>
      </c>
    </row>
    <row r="859" spans="1:11" x14ac:dyDescent="0.35">
      <c r="A859" t="s">
        <v>1259</v>
      </c>
      <c r="B859" t="s">
        <v>1260</v>
      </c>
      <c r="C859" t="s">
        <v>1260</v>
      </c>
      <c r="D859">
        <v>2</v>
      </c>
      <c r="E859">
        <v>0.83499999999999996</v>
      </c>
      <c r="F859">
        <v>0.308</v>
      </c>
      <c r="G859">
        <v>2.714</v>
      </c>
      <c r="H859">
        <v>6.6499999999999997E-3</v>
      </c>
      <c r="I859">
        <v>1.0200000000000001E-2</v>
      </c>
      <c r="J859" t="s">
        <v>302</v>
      </c>
      <c r="K859" t="s">
        <v>299</v>
      </c>
    </row>
    <row r="860" spans="1:11" x14ac:dyDescent="0.35">
      <c r="A860" t="s">
        <v>1259</v>
      </c>
      <c r="B860" t="s">
        <v>1260</v>
      </c>
      <c r="C860" t="s">
        <v>1260</v>
      </c>
      <c r="D860">
        <v>3</v>
      </c>
      <c r="E860">
        <v>0.85399999999999998</v>
      </c>
      <c r="F860">
        <v>0.28599999999999998</v>
      </c>
      <c r="G860">
        <v>2.9830000000000001</v>
      </c>
      <c r="H860">
        <v>2.8600000000000001E-3</v>
      </c>
      <c r="I860">
        <v>2.63E-2</v>
      </c>
      <c r="J860" t="s">
        <v>306</v>
      </c>
      <c r="K860" t="s">
        <v>7</v>
      </c>
    </row>
    <row r="861" spans="1:11" x14ac:dyDescent="0.35">
      <c r="A861" t="s">
        <v>1259</v>
      </c>
      <c r="B861" t="s">
        <v>1260</v>
      </c>
      <c r="C861" t="s">
        <v>1260</v>
      </c>
      <c r="D861">
        <v>1</v>
      </c>
      <c r="E861">
        <v>0.35099999999999998</v>
      </c>
      <c r="F861">
        <v>0.52600000000000002</v>
      </c>
      <c r="G861">
        <v>0.66700000000000004</v>
      </c>
      <c r="H861">
        <v>0.505</v>
      </c>
      <c r="I861">
        <v>0.69499999999999995</v>
      </c>
      <c r="J861" t="s">
        <v>306</v>
      </c>
      <c r="K861" t="s">
        <v>299</v>
      </c>
    </row>
    <row r="862" spans="1:11" x14ac:dyDescent="0.35">
      <c r="A862" t="s">
        <v>1259</v>
      </c>
      <c r="B862" t="s">
        <v>1260</v>
      </c>
      <c r="C862" t="s">
        <v>1260</v>
      </c>
      <c r="D862">
        <v>4</v>
      </c>
      <c r="E862">
        <v>1.0999999999999999E-2</v>
      </c>
      <c r="F862">
        <v>0.158</v>
      </c>
      <c r="G862">
        <v>7.0000000000000007E-2</v>
      </c>
      <c r="H862">
        <v>0.94399999999999995</v>
      </c>
      <c r="I862">
        <v>0.98099999999999998</v>
      </c>
      <c r="J862" t="s">
        <v>309</v>
      </c>
      <c r="K862" t="s">
        <v>7</v>
      </c>
    </row>
    <row r="863" spans="1:11" x14ac:dyDescent="0.35">
      <c r="A863" t="s">
        <v>1259</v>
      </c>
      <c r="B863" t="s">
        <v>1260</v>
      </c>
      <c r="C863" t="s">
        <v>1260</v>
      </c>
      <c r="D863">
        <v>1</v>
      </c>
      <c r="E863">
        <v>0.21199999999999999</v>
      </c>
      <c r="F863">
        <v>0.39800000000000002</v>
      </c>
      <c r="G863">
        <v>0.53300000000000003</v>
      </c>
      <c r="H863">
        <v>0.59399999999999997</v>
      </c>
      <c r="I863">
        <v>0.66800000000000004</v>
      </c>
      <c r="J863" t="s">
        <v>309</v>
      </c>
      <c r="K863" t="s">
        <v>299</v>
      </c>
    </row>
    <row r="864" spans="1:11" x14ac:dyDescent="0.35">
      <c r="A864" t="s">
        <v>1261</v>
      </c>
      <c r="B864" t="s">
        <v>1262</v>
      </c>
      <c r="C864" t="s">
        <v>1262</v>
      </c>
      <c r="D864">
        <v>2</v>
      </c>
      <c r="E864">
        <v>0.432</v>
      </c>
      <c r="F864">
        <v>0.495</v>
      </c>
      <c r="G864">
        <v>0.872</v>
      </c>
      <c r="H864">
        <v>0.38300000000000001</v>
      </c>
      <c r="I864">
        <v>0.40699999999999997</v>
      </c>
      <c r="J864" t="s">
        <v>6</v>
      </c>
      <c r="K864" t="s">
        <v>299</v>
      </c>
    </row>
    <row r="865" spans="1:11" x14ac:dyDescent="0.35">
      <c r="A865" t="s">
        <v>1261</v>
      </c>
      <c r="B865" t="s">
        <v>1262</v>
      </c>
      <c r="C865" t="s">
        <v>1262</v>
      </c>
      <c r="D865">
        <v>3</v>
      </c>
      <c r="E865">
        <v>0.14399999999999999</v>
      </c>
      <c r="F865">
        <v>0.26700000000000002</v>
      </c>
      <c r="G865">
        <v>0.54</v>
      </c>
      <c r="H865">
        <v>0.58899999999999997</v>
      </c>
      <c r="I865">
        <v>0.64100000000000001</v>
      </c>
      <c r="J865" t="s">
        <v>6</v>
      </c>
      <c r="K865" t="s">
        <v>7</v>
      </c>
    </row>
    <row r="866" spans="1:11" x14ac:dyDescent="0.35">
      <c r="A866" t="s">
        <v>1261</v>
      </c>
      <c r="B866" t="s">
        <v>1262</v>
      </c>
      <c r="C866" t="s">
        <v>1262</v>
      </c>
      <c r="D866">
        <v>3</v>
      </c>
      <c r="E866">
        <v>0.215</v>
      </c>
      <c r="F866">
        <v>0.35299999999999998</v>
      </c>
      <c r="G866">
        <v>0.60799999999999998</v>
      </c>
      <c r="H866">
        <v>0.54300000000000004</v>
      </c>
      <c r="I866">
        <v>0.71099999999999997</v>
      </c>
      <c r="J866" t="s">
        <v>302</v>
      </c>
      <c r="K866" t="s">
        <v>7</v>
      </c>
    </row>
    <row r="867" spans="1:11" x14ac:dyDescent="0.35">
      <c r="A867" t="s">
        <v>1261</v>
      </c>
      <c r="B867" t="s">
        <v>1262</v>
      </c>
      <c r="C867" t="s">
        <v>1262</v>
      </c>
      <c r="D867">
        <v>2</v>
      </c>
      <c r="E867">
        <v>0.52</v>
      </c>
      <c r="F867">
        <v>0.50600000000000001</v>
      </c>
      <c r="G867">
        <v>1.0289999999999999</v>
      </c>
      <c r="H867">
        <v>0.30399999999999999</v>
      </c>
      <c r="I867">
        <v>0.33500000000000002</v>
      </c>
      <c r="J867" t="s">
        <v>302</v>
      </c>
      <c r="K867" t="s">
        <v>299</v>
      </c>
    </row>
    <row r="868" spans="1:11" x14ac:dyDescent="0.35">
      <c r="A868" t="s">
        <v>1261</v>
      </c>
      <c r="B868" t="s">
        <v>1262</v>
      </c>
      <c r="C868" t="s">
        <v>1262</v>
      </c>
      <c r="D868">
        <v>3</v>
      </c>
      <c r="E868">
        <v>-6.3E-2</v>
      </c>
      <c r="F868">
        <v>0.39600000000000002</v>
      </c>
      <c r="G868">
        <v>-0.16</v>
      </c>
      <c r="H868">
        <v>0.873</v>
      </c>
      <c r="I868">
        <v>0.97899999999999998</v>
      </c>
      <c r="J868" t="s">
        <v>306</v>
      </c>
      <c r="K868" t="s">
        <v>7</v>
      </c>
    </row>
    <row r="869" spans="1:11" x14ac:dyDescent="0.35">
      <c r="A869" t="s">
        <v>1261</v>
      </c>
      <c r="B869" t="s">
        <v>1262</v>
      </c>
      <c r="C869" t="s">
        <v>1262</v>
      </c>
      <c r="D869">
        <v>2</v>
      </c>
      <c r="E869">
        <v>-9.0999999999999998E-2</v>
      </c>
      <c r="F869">
        <v>0.309</v>
      </c>
      <c r="G869">
        <v>-0.29399999999999998</v>
      </c>
      <c r="H869">
        <v>0.76900000000000002</v>
      </c>
      <c r="I869">
        <v>0.97199999999999998</v>
      </c>
      <c r="J869" t="s">
        <v>309</v>
      </c>
      <c r="K869" t="s">
        <v>7</v>
      </c>
    </row>
    <row r="870" spans="1:11" x14ac:dyDescent="0.35">
      <c r="A870" t="s">
        <v>1261</v>
      </c>
      <c r="B870" t="s">
        <v>1262</v>
      </c>
      <c r="C870" t="s">
        <v>1262</v>
      </c>
      <c r="D870">
        <v>1</v>
      </c>
      <c r="E870">
        <v>0.56399999999999995</v>
      </c>
      <c r="F870">
        <v>0.14699999999999999</v>
      </c>
      <c r="G870">
        <v>3.835</v>
      </c>
      <c r="H870">
        <v>1.26E-4</v>
      </c>
      <c r="I870">
        <v>3.6600000000000001E-4</v>
      </c>
      <c r="J870" t="s">
        <v>309</v>
      </c>
      <c r="K870" t="s">
        <v>299</v>
      </c>
    </row>
    <row r="871" spans="1:11" x14ac:dyDescent="0.35">
      <c r="A871" t="s">
        <v>1263</v>
      </c>
      <c r="B871" t="s">
        <v>1264</v>
      </c>
      <c r="C871" t="s">
        <v>1265</v>
      </c>
      <c r="D871">
        <v>3</v>
      </c>
      <c r="E871">
        <v>1.2889999999999999</v>
      </c>
      <c r="F871">
        <v>0.20100000000000001</v>
      </c>
      <c r="G871">
        <v>6.407</v>
      </c>
      <c r="H871" s="2">
        <v>1.49E-10</v>
      </c>
      <c r="I871" s="2">
        <v>5.2500000000000005E-10</v>
      </c>
      <c r="J871" t="s">
        <v>6</v>
      </c>
      <c r="K871" t="s">
        <v>299</v>
      </c>
    </row>
    <row r="872" spans="1:11" x14ac:dyDescent="0.35">
      <c r="A872" t="s">
        <v>1263</v>
      </c>
      <c r="B872" t="s">
        <v>1264</v>
      </c>
      <c r="C872" t="s">
        <v>1265</v>
      </c>
      <c r="D872">
        <v>4</v>
      </c>
      <c r="E872">
        <v>0.63700000000000001</v>
      </c>
      <c r="F872">
        <v>0.14599999999999999</v>
      </c>
      <c r="G872">
        <v>4.3490000000000002</v>
      </c>
      <c r="H872" s="2">
        <v>1.3699999999999999E-5</v>
      </c>
      <c r="I872" s="2">
        <v>8.1500000000000002E-5</v>
      </c>
      <c r="J872" t="s">
        <v>6</v>
      </c>
      <c r="K872" t="s">
        <v>7</v>
      </c>
    </row>
    <row r="873" spans="1:11" x14ac:dyDescent="0.35">
      <c r="A873" t="s">
        <v>1263</v>
      </c>
      <c r="B873" t="s">
        <v>1264</v>
      </c>
      <c r="C873" t="s">
        <v>1265</v>
      </c>
      <c r="D873">
        <v>4</v>
      </c>
      <c r="E873">
        <v>0.45700000000000002</v>
      </c>
      <c r="F873">
        <v>0.193</v>
      </c>
      <c r="G873">
        <v>2.367</v>
      </c>
      <c r="H873">
        <v>1.7899999999999999E-2</v>
      </c>
      <c r="I873">
        <v>5.2299999999999999E-2</v>
      </c>
      <c r="J873" t="s">
        <v>302</v>
      </c>
      <c r="K873" t="s">
        <v>7</v>
      </c>
    </row>
    <row r="874" spans="1:11" x14ac:dyDescent="0.35">
      <c r="A874" t="s">
        <v>1263</v>
      </c>
      <c r="B874" t="s">
        <v>1264</v>
      </c>
      <c r="C874" t="s">
        <v>1265</v>
      </c>
      <c r="D874">
        <v>3</v>
      </c>
      <c r="E874">
        <v>0.88</v>
      </c>
      <c r="F874">
        <v>0.24399999999999999</v>
      </c>
      <c r="G874">
        <v>3.601</v>
      </c>
      <c r="H874">
        <v>3.1799999999999998E-4</v>
      </c>
      <c r="I874">
        <v>5.9000000000000003E-4</v>
      </c>
      <c r="J874" t="s">
        <v>302</v>
      </c>
      <c r="K874" t="s">
        <v>299</v>
      </c>
    </row>
    <row r="875" spans="1:11" x14ac:dyDescent="0.35">
      <c r="A875" t="s">
        <v>1263</v>
      </c>
      <c r="B875" t="s">
        <v>1264</v>
      </c>
      <c r="C875" t="s">
        <v>1265</v>
      </c>
      <c r="D875">
        <v>3</v>
      </c>
      <c r="E875">
        <v>1.246</v>
      </c>
      <c r="F875">
        <v>0.23200000000000001</v>
      </c>
      <c r="G875">
        <v>5.3609999999999998</v>
      </c>
      <c r="H875" s="2">
        <v>8.2899999999999995E-8</v>
      </c>
      <c r="I875" s="2">
        <v>1.88E-6</v>
      </c>
      <c r="J875" t="s">
        <v>306</v>
      </c>
      <c r="K875" t="s">
        <v>7</v>
      </c>
    </row>
    <row r="876" spans="1:11" x14ac:dyDescent="0.35">
      <c r="A876" t="s">
        <v>1263</v>
      </c>
      <c r="B876" t="s">
        <v>1264</v>
      </c>
      <c r="C876" t="s">
        <v>1265</v>
      </c>
      <c r="D876">
        <v>3</v>
      </c>
      <c r="E876">
        <v>0.436</v>
      </c>
      <c r="F876">
        <v>0.249</v>
      </c>
      <c r="G876">
        <v>1.7529999999999999</v>
      </c>
      <c r="H876">
        <v>7.9699999999999993E-2</v>
      </c>
      <c r="I876">
        <v>0.19800000000000001</v>
      </c>
      <c r="J876" t="s">
        <v>306</v>
      </c>
      <c r="K876" t="s">
        <v>299</v>
      </c>
    </row>
    <row r="877" spans="1:11" x14ac:dyDescent="0.35">
      <c r="A877" t="s">
        <v>1263</v>
      </c>
      <c r="B877" t="s">
        <v>1264</v>
      </c>
      <c r="C877" t="s">
        <v>1265</v>
      </c>
      <c r="D877">
        <v>3</v>
      </c>
      <c r="E877">
        <v>6.5000000000000002E-2</v>
      </c>
      <c r="F877">
        <v>0.14699999999999999</v>
      </c>
      <c r="G877">
        <v>0.44500000000000001</v>
      </c>
      <c r="H877">
        <v>0.65600000000000003</v>
      </c>
      <c r="I877">
        <v>0.91700000000000004</v>
      </c>
      <c r="J877" t="s">
        <v>309</v>
      </c>
      <c r="K877" t="s">
        <v>7</v>
      </c>
    </row>
    <row r="878" spans="1:11" x14ac:dyDescent="0.35">
      <c r="A878" t="s">
        <v>1263</v>
      </c>
      <c r="B878" t="s">
        <v>1264</v>
      </c>
      <c r="C878" t="s">
        <v>1265</v>
      </c>
      <c r="D878">
        <v>3</v>
      </c>
      <c r="E878">
        <v>0.40200000000000002</v>
      </c>
      <c r="F878">
        <v>0.189</v>
      </c>
      <c r="G878">
        <v>2.125</v>
      </c>
      <c r="H878">
        <v>3.3599999999999998E-2</v>
      </c>
      <c r="I878">
        <v>5.6300000000000003E-2</v>
      </c>
      <c r="J878" t="s">
        <v>309</v>
      </c>
      <c r="K878" t="s">
        <v>299</v>
      </c>
    </row>
    <row r="879" spans="1:11" x14ac:dyDescent="0.35">
      <c r="A879" t="s">
        <v>1266</v>
      </c>
      <c r="B879" t="s">
        <v>1267</v>
      </c>
      <c r="C879" t="s">
        <v>1268</v>
      </c>
      <c r="D879">
        <v>3</v>
      </c>
      <c r="E879">
        <v>1.2889999999999999</v>
      </c>
      <c r="F879">
        <v>0.20100000000000001</v>
      </c>
      <c r="G879">
        <v>6.407</v>
      </c>
      <c r="H879" s="2">
        <v>1.49E-10</v>
      </c>
      <c r="I879" s="2">
        <v>5.2500000000000005E-10</v>
      </c>
      <c r="J879" t="s">
        <v>6</v>
      </c>
      <c r="K879" t="s">
        <v>299</v>
      </c>
    </row>
    <row r="880" spans="1:11" x14ac:dyDescent="0.35">
      <c r="A880" t="s">
        <v>1266</v>
      </c>
      <c r="B880" t="s">
        <v>1267</v>
      </c>
      <c r="C880" t="s">
        <v>1268</v>
      </c>
      <c r="D880">
        <v>3</v>
      </c>
      <c r="E880">
        <v>0.76800000000000002</v>
      </c>
      <c r="F880">
        <v>0.157</v>
      </c>
      <c r="G880">
        <v>4.8940000000000001</v>
      </c>
      <c r="H880" s="2">
        <v>9.9000000000000005E-7</v>
      </c>
      <c r="I880" s="2">
        <v>6.4899999999999997E-6</v>
      </c>
      <c r="J880" t="s">
        <v>6</v>
      </c>
      <c r="K880" t="s">
        <v>7</v>
      </c>
    </row>
    <row r="881" spans="1:11" x14ac:dyDescent="0.35">
      <c r="A881" t="s">
        <v>1266</v>
      </c>
      <c r="B881" t="s">
        <v>1267</v>
      </c>
      <c r="C881" t="s">
        <v>1268</v>
      </c>
      <c r="D881">
        <v>3</v>
      </c>
      <c r="E881">
        <v>0.51700000000000002</v>
      </c>
      <c r="F881">
        <v>0.20699999999999999</v>
      </c>
      <c r="G881">
        <v>2.4969999999999999</v>
      </c>
      <c r="H881">
        <v>1.2500000000000001E-2</v>
      </c>
      <c r="I881">
        <v>3.8199999999999998E-2</v>
      </c>
      <c r="J881" t="s">
        <v>302</v>
      </c>
      <c r="K881" t="s">
        <v>7</v>
      </c>
    </row>
    <row r="882" spans="1:11" x14ac:dyDescent="0.35">
      <c r="A882" t="s">
        <v>1266</v>
      </c>
      <c r="B882" t="s">
        <v>1267</v>
      </c>
      <c r="C882" t="s">
        <v>1268</v>
      </c>
      <c r="D882">
        <v>3</v>
      </c>
      <c r="E882">
        <v>0.88</v>
      </c>
      <c r="F882">
        <v>0.24399999999999999</v>
      </c>
      <c r="G882">
        <v>3.601</v>
      </c>
      <c r="H882">
        <v>3.1799999999999998E-4</v>
      </c>
      <c r="I882">
        <v>5.9000000000000003E-4</v>
      </c>
      <c r="J882" t="s">
        <v>302</v>
      </c>
      <c r="K882" t="s">
        <v>299</v>
      </c>
    </row>
    <row r="883" spans="1:11" x14ac:dyDescent="0.35">
      <c r="A883" t="s">
        <v>1266</v>
      </c>
      <c r="B883" t="s">
        <v>1267</v>
      </c>
      <c r="C883" t="s">
        <v>1268</v>
      </c>
      <c r="D883">
        <v>3</v>
      </c>
      <c r="E883">
        <v>1.246</v>
      </c>
      <c r="F883">
        <v>0.23200000000000001</v>
      </c>
      <c r="G883">
        <v>5.3609999999999998</v>
      </c>
      <c r="H883" s="2">
        <v>8.2899999999999995E-8</v>
      </c>
      <c r="I883" s="2">
        <v>1.88E-6</v>
      </c>
      <c r="J883" t="s">
        <v>306</v>
      </c>
      <c r="K883" t="s">
        <v>7</v>
      </c>
    </row>
    <row r="884" spans="1:11" x14ac:dyDescent="0.35">
      <c r="A884" t="s">
        <v>1266</v>
      </c>
      <c r="B884" t="s">
        <v>1267</v>
      </c>
      <c r="C884" t="s">
        <v>1268</v>
      </c>
      <c r="D884">
        <v>3</v>
      </c>
      <c r="E884">
        <v>0.436</v>
      </c>
      <c r="F884">
        <v>0.249</v>
      </c>
      <c r="G884">
        <v>1.7529999999999999</v>
      </c>
      <c r="H884">
        <v>7.9699999999999993E-2</v>
      </c>
      <c r="I884">
        <v>0.19800000000000001</v>
      </c>
      <c r="J884" t="s">
        <v>306</v>
      </c>
      <c r="K884" t="s">
        <v>299</v>
      </c>
    </row>
    <row r="885" spans="1:11" x14ac:dyDescent="0.35">
      <c r="A885" t="s">
        <v>1266</v>
      </c>
      <c r="B885" t="s">
        <v>1267</v>
      </c>
      <c r="C885" t="s">
        <v>1268</v>
      </c>
      <c r="D885">
        <v>3</v>
      </c>
      <c r="E885">
        <v>6.5000000000000002E-2</v>
      </c>
      <c r="F885">
        <v>0.14699999999999999</v>
      </c>
      <c r="G885">
        <v>0.44500000000000001</v>
      </c>
      <c r="H885">
        <v>0.65600000000000003</v>
      </c>
      <c r="I885">
        <v>0.91700000000000004</v>
      </c>
      <c r="J885" t="s">
        <v>309</v>
      </c>
      <c r="K885" t="s">
        <v>7</v>
      </c>
    </row>
    <row r="886" spans="1:11" x14ac:dyDescent="0.35">
      <c r="A886" t="s">
        <v>1266</v>
      </c>
      <c r="B886" t="s">
        <v>1267</v>
      </c>
      <c r="C886" t="s">
        <v>1268</v>
      </c>
      <c r="D886">
        <v>3</v>
      </c>
      <c r="E886">
        <v>0.40200000000000002</v>
      </c>
      <c r="F886">
        <v>0.189</v>
      </c>
      <c r="G886">
        <v>2.125</v>
      </c>
      <c r="H886">
        <v>3.3599999999999998E-2</v>
      </c>
      <c r="I886">
        <v>5.6300000000000003E-2</v>
      </c>
      <c r="J886" t="s">
        <v>309</v>
      </c>
      <c r="K886" t="s">
        <v>299</v>
      </c>
    </row>
    <row r="887" spans="1:11" x14ac:dyDescent="0.35">
      <c r="A887" t="s">
        <v>1269</v>
      </c>
      <c r="B887" t="s">
        <v>1270</v>
      </c>
      <c r="C887" t="s">
        <v>1271</v>
      </c>
      <c r="D887">
        <v>3</v>
      </c>
      <c r="E887">
        <v>1.2889999999999999</v>
      </c>
      <c r="F887">
        <v>0.20100000000000001</v>
      </c>
      <c r="G887">
        <v>6.407</v>
      </c>
      <c r="H887" s="2">
        <v>1.49E-10</v>
      </c>
      <c r="I887" s="2">
        <v>5.2500000000000005E-10</v>
      </c>
      <c r="J887" t="s">
        <v>6</v>
      </c>
      <c r="K887" t="s">
        <v>299</v>
      </c>
    </row>
    <row r="888" spans="1:11" x14ac:dyDescent="0.35">
      <c r="A888" t="s">
        <v>1269</v>
      </c>
      <c r="B888" t="s">
        <v>1270</v>
      </c>
      <c r="C888" t="s">
        <v>1271</v>
      </c>
      <c r="D888">
        <v>3</v>
      </c>
      <c r="E888">
        <v>0.76800000000000002</v>
      </c>
      <c r="F888">
        <v>0.157</v>
      </c>
      <c r="G888">
        <v>4.8940000000000001</v>
      </c>
      <c r="H888" s="2">
        <v>9.9000000000000005E-7</v>
      </c>
      <c r="I888" s="2">
        <v>6.4899999999999997E-6</v>
      </c>
      <c r="J888" t="s">
        <v>6</v>
      </c>
      <c r="K888" t="s">
        <v>7</v>
      </c>
    </row>
    <row r="889" spans="1:11" x14ac:dyDescent="0.35">
      <c r="A889" t="s">
        <v>1269</v>
      </c>
      <c r="B889" t="s">
        <v>1270</v>
      </c>
      <c r="C889" t="s">
        <v>1271</v>
      </c>
      <c r="D889">
        <v>3</v>
      </c>
      <c r="E889">
        <v>0.51700000000000002</v>
      </c>
      <c r="F889">
        <v>0.20699999999999999</v>
      </c>
      <c r="G889">
        <v>2.4969999999999999</v>
      </c>
      <c r="H889">
        <v>1.2500000000000001E-2</v>
      </c>
      <c r="I889">
        <v>3.8199999999999998E-2</v>
      </c>
      <c r="J889" t="s">
        <v>302</v>
      </c>
      <c r="K889" t="s">
        <v>7</v>
      </c>
    </row>
    <row r="890" spans="1:11" x14ac:dyDescent="0.35">
      <c r="A890" t="s">
        <v>1269</v>
      </c>
      <c r="B890" t="s">
        <v>1270</v>
      </c>
      <c r="C890" t="s">
        <v>1271</v>
      </c>
      <c r="D890">
        <v>3</v>
      </c>
      <c r="E890">
        <v>0.88</v>
      </c>
      <c r="F890">
        <v>0.24399999999999999</v>
      </c>
      <c r="G890">
        <v>3.601</v>
      </c>
      <c r="H890">
        <v>3.1799999999999998E-4</v>
      </c>
      <c r="I890">
        <v>5.9000000000000003E-4</v>
      </c>
      <c r="J890" t="s">
        <v>302</v>
      </c>
      <c r="K890" t="s">
        <v>299</v>
      </c>
    </row>
    <row r="891" spans="1:11" x14ac:dyDescent="0.35">
      <c r="A891" t="s">
        <v>1269</v>
      </c>
      <c r="B891" t="s">
        <v>1270</v>
      </c>
      <c r="C891" t="s">
        <v>1271</v>
      </c>
      <c r="D891">
        <v>3</v>
      </c>
      <c r="E891">
        <v>1.246</v>
      </c>
      <c r="F891">
        <v>0.23200000000000001</v>
      </c>
      <c r="G891">
        <v>5.3609999999999998</v>
      </c>
      <c r="H891" s="2">
        <v>8.2899999999999995E-8</v>
      </c>
      <c r="I891" s="2">
        <v>1.88E-6</v>
      </c>
      <c r="J891" t="s">
        <v>306</v>
      </c>
      <c r="K891" t="s">
        <v>7</v>
      </c>
    </row>
    <row r="892" spans="1:11" x14ac:dyDescent="0.35">
      <c r="A892" t="s">
        <v>1269</v>
      </c>
      <c r="B892" t="s">
        <v>1270</v>
      </c>
      <c r="C892" t="s">
        <v>1271</v>
      </c>
      <c r="D892">
        <v>3</v>
      </c>
      <c r="E892">
        <v>0.436</v>
      </c>
      <c r="F892">
        <v>0.249</v>
      </c>
      <c r="G892">
        <v>1.7529999999999999</v>
      </c>
      <c r="H892">
        <v>7.9699999999999993E-2</v>
      </c>
      <c r="I892">
        <v>0.19800000000000001</v>
      </c>
      <c r="J892" t="s">
        <v>306</v>
      </c>
      <c r="K892" t="s">
        <v>299</v>
      </c>
    </row>
    <row r="893" spans="1:11" x14ac:dyDescent="0.35">
      <c r="A893" t="s">
        <v>1269</v>
      </c>
      <c r="B893" t="s">
        <v>1270</v>
      </c>
      <c r="C893" t="s">
        <v>1271</v>
      </c>
      <c r="D893">
        <v>3</v>
      </c>
      <c r="E893">
        <v>6.5000000000000002E-2</v>
      </c>
      <c r="F893">
        <v>0.14699999999999999</v>
      </c>
      <c r="G893">
        <v>0.44500000000000001</v>
      </c>
      <c r="H893">
        <v>0.65600000000000003</v>
      </c>
      <c r="I893">
        <v>0.91700000000000004</v>
      </c>
      <c r="J893" t="s">
        <v>309</v>
      </c>
      <c r="K893" t="s">
        <v>7</v>
      </c>
    </row>
    <row r="894" spans="1:11" x14ac:dyDescent="0.35">
      <c r="A894" t="s">
        <v>1269</v>
      </c>
      <c r="B894" t="s">
        <v>1270</v>
      </c>
      <c r="C894" t="s">
        <v>1271</v>
      </c>
      <c r="D894">
        <v>3</v>
      </c>
      <c r="E894">
        <v>0.40200000000000002</v>
      </c>
      <c r="F894">
        <v>0.189</v>
      </c>
      <c r="G894">
        <v>2.125</v>
      </c>
      <c r="H894">
        <v>3.3599999999999998E-2</v>
      </c>
      <c r="I894">
        <v>5.6300000000000003E-2</v>
      </c>
      <c r="J894" t="s">
        <v>309</v>
      </c>
      <c r="K894" t="s">
        <v>299</v>
      </c>
    </row>
    <row r="895" spans="1:11" x14ac:dyDescent="0.35">
      <c r="A895" t="s">
        <v>1272</v>
      </c>
      <c r="B895" t="s">
        <v>1265</v>
      </c>
      <c r="C895" t="s">
        <v>1273</v>
      </c>
      <c r="D895">
        <v>5</v>
      </c>
      <c r="E895">
        <v>0.88300000000000001</v>
      </c>
      <c r="F895">
        <v>0.248</v>
      </c>
      <c r="G895">
        <v>3.5550000000000002</v>
      </c>
      <c r="H895">
        <v>3.79E-4</v>
      </c>
      <c r="I895">
        <v>6.4800000000000003E-4</v>
      </c>
      <c r="J895" t="s">
        <v>6</v>
      </c>
      <c r="K895" t="s">
        <v>299</v>
      </c>
    </row>
    <row r="896" spans="1:11" x14ac:dyDescent="0.35">
      <c r="A896" t="s">
        <v>1272</v>
      </c>
      <c r="B896" t="s">
        <v>1265</v>
      </c>
      <c r="C896" t="s">
        <v>1273</v>
      </c>
      <c r="D896">
        <v>11</v>
      </c>
      <c r="E896">
        <v>-2.4E-2</v>
      </c>
      <c r="F896">
        <v>0.13900000000000001</v>
      </c>
      <c r="G896">
        <v>-0.17100000000000001</v>
      </c>
      <c r="H896">
        <v>0.86499999999999999</v>
      </c>
      <c r="I896">
        <v>0.88500000000000001</v>
      </c>
      <c r="J896" t="s">
        <v>6</v>
      </c>
      <c r="K896" t="s">
        <v>7</v>
      </c>
    </row>
    <row r="897" spans="1:11" x14ac:dyDescent="0.35">
      <c r="A897" t="s">
        <v>1272</v>
      </c>
      <c r="B897" t="s">
        <v>1265</v>
      </c>
      <c r="C897" t="s">
        <v>1273</v>
      </c>
      <c r="D897">
        <v>11</v>
      </c>
      <c r="E897">
        <v>9.8000000000000004E-2</v>
      </c>
      <c r="F897">
        <v>0.19800000000000001</v>
      </c>
      <c r="G897">
        <v>0.496</v>
      </c>
      <c r="H897">
        <v>0.62</v>
      </c>
      <c r="I897">
        <v>0.752</v>
      </c>
      <c r="J897" t="s">
        <v>302</v>
      </c>
      <c r="K897" t="s">
        <v>7</v>
      </c>
    </row>
    <row r="898" spans="1:11" x14ac:dyDescent="0.35">
      <c r="A898" t="s">
        <v>1272</v>
      </c>
      <c r="B898" t="s">
        <v>1265</v>
      </c>
      <c r="C898" t="s">
        <v>1273</v>
      </c>
      <c r="D898">
        <v>5</v>
      </c>
      <c r="E898">
        <v>0.95899999999999996</v>
      </c>
      <c r="F898">
        <v>0.26100000000000001</v>
      </c>
      <c r="G898">
        <v>3.68</v>
      </c>
      <c r="H898">
        <v>2.34E-4</v>
      </c>
      <c r="I898">
        <v>4.6999999999999999E-4</v>
      </c>
      <c r="J898" t="s">
        <v>302</v>
      </c>
      <c r="K898" t="s">
        <v>299</v>
      </c>
    </row>
    <row r="899" spans="1:11" x14ac:dyDescent="0.35">
      <c r="A899" t="s">
        <v>1272</v>
      </c>
      <c r="B899" t="s">
        <v>1265</v>
      </c>
      <c r="C899" t="s">
        <v>1273</v>
      </c>
      <c r="D899">
        <v>10</v>
      </c>
      <c r="E899">
        <v>-5.7000000000000002E-2</v>
      </c>
      <c r="F899">
        <v>0.219</v>
      </c>
      <c r="G899">
        <v>-0.26200000000000001</v>
      </c>
      <c r="H899">
        <v>0.79300000000000004</v>
      </c>
      <c r="I899">
        <v>0.97</v>
      </c>
      <c r="J899" t="s">
        <v>306</v>
      </c>
      <c r="K899" t="s">
        <v>7</v>
      </c>
    </row>
    <row r="900" spans="1:11" x14ac:dyDescent="0.35">
      <c r="A900" t="s">
        <v>1272</v>
      </c>
      <c r="B900" t="s">
        <v>1265</v>
      </c>
      <c r="C900" t="s">
        <v>1273</v>
      </c>
      <c r="D900">
        <v>4</v>
      </c>
      <c r="E900">
        <v>0.35499999999999998</v>
      </c>
      <c r="F900">
        <v>0.27700000000000002</v>
      </c>
      <c r="G900">
        <v>1.2789999999999999</v>
      </c>
      <c r="H900">
        <v>0.20100000000000001</v>
      </c>
      <c r="I900">
        <v>0.378</v>
      </c>
      <c r="J900" t="s">
        <v>306</v>
      </c>
      <c r="K900" t="s">
        <v>299</v>
      </c>
    </row>
    <row r="901" spans="1:11" x14ac:dyDescent="0.35">
      <c r="A901" t="s">
        <v>1272</v>
      </c>
      <c r="B901" t="s">
        <v>1265</v>
      </c>
      <c r="C901" t="s">
        <v>1273</v>
      </c>
      <c r="D901">
        <v>8</v>
      </c>
      <c r="E901">
        <v>-0.106</v>
      </c>
      <c r="F901">
        <v>0.153</v>
      </c>
      <c r="G901">
        <v>-0.69399999999999995</v>
      </c>
      <c r="H901">
        <v>0.48799999999999999</v>
      </c>
      <c r="I901">
        <v>0.81599999999999995</v>
      </c>
      <c r="J901" t="s">
        <v>309</v>
      </c>
      <c r="K901" t="s">
        <v>7</v>
      </c>
    </row>
    <row r="902" spans="1:11" x14ac:dyDescent="0.35">
      <c r="A902" t="s">
        <v>1272</v>
      </c>
      <c r="B902" t="s">
        <v>1265</v>
      </c>
      <c r="C902" t="s">
        <v>1273</v>
      </c>
      <c r="D902">
        <v>4</v>
      </c>
      <c r="E902">
        <v>0.36599999999999999</v>
      </c>
      <c r="F902">
        <v>0.21099999999999999</v>
      </c>
      <c r="G902">
        <v>1.734</v>
      </c>
      <c r="H902">
        <v>8.3000000000000004E-2</v>
      </c>
      <c r="I902">
        <v>0.125</v>
      </c>
      <c r="J902" t="s">
        <v>309</v>
      </c>
      <c r="K902" t="s">
        <v>299</v>
      </c>
    </row>
    <row r="903" spans="1:11" x14ac:dyDescent="0.35">
      <c r="A903" t="s">
        <v>1274</v>
      </c>
      <c r="B903" t="s">
        <v>1275</v>
      </c>
      <c r="C903" t="s">
        <v>1275</v>
      </c>
      <c r="D903">
        <v>1</v>
      </c>
      <c r="E903">
        <v>1.655</v>
      </c>
      <c r="F903">
        <v>0.33400000000000002</v>
      </c>
      <c r="G903">
        <v>4.9619999999999997</v>
      </c>
      <c r="H903" s="2">
        <v>6.9699999999999995E-7</v>
      </c>
      <c r="I903" s="2">
        <v>1.8300000000000001E-6</v>
      </c>
      <c r="J903" t="s">
        <v>6</v>
      </c>
      <c r="K903" t="s">
        <v>299</v>
      </c>
    </row>
    <row r="904" spans="1:11" x14ac:dyDescent="0.35">
      <c r="A904" t="s">
        <v>1274</v>
      </c>
      <c r="B904" t="s">
        <v>1275</v>
      </c>
      <c r="C904" t="s">
        <v>1275</v>
      </c>
      <c r="D904">
        <v>2</v>
      </c>
      <c r="E904">
        <v>0.40100000000000002</v>
      </c>
      <c r="F904">
        <v>0.14499999999999999</v>
      </c>
      <c r="G904">
        <v>2.7650000000000001</v>
      </c>
      <c r="H904">
        <v>5.7000000000000002E-3</v>
      </c>
      <c r="I904">
        <v>1.6400000000000001E-2</v>
      </c>
      <c r="J904" t="s">
        <v>6</v>
      </c>
      <c r="K904" t="s">
        <v>7</v>
      </c>
    </row>
    <row r="905" spans="1:11" x14ac:dyDescent="0.35">
      <c r="A905" t="s">
        <v>1274</v>
      </c>
      <c r="B905" t="s">
        <v>1275</v>
      </c>
      <c r="C905" t="s">
        <v>1275</v>
      </c>
      <c r="D905">
        <v>3</v>
      </c>
      <c r="E905">
        <v>0.54400000000000004</v>
      </c>
      <c r="F905">
        <v>0.17599999999999999</v>
      </c>
      <c r="G905">
        <v>3.0880000000000001</v>
      </c>
      <c r="H905">
        <v>2.0100000000000001E-3</v>
      </c>
      <c r="I905">
        <v>8.1200000000000005E-3</v>
      </c>
      <c r="J905" t="s">
        <v>302</v>
      </c>
      <c r="K905" t="s">
        <v>7</v>
      </c>
    </row>
    <row r="906" spans="1:11" x14ac:dyDescent="0.35">
      <c r="A906" t="s">
        <v>1274</v>
      </c>
      <c r="B906" t="s">
        <v>1275</v>
      </c>
      <c r="C906" t="s">
        <v>1275</v>
      </c>
      <c r="D906">
        <v>1</v>
      </c>
      <c r="E906">
        <v>1.204</v>
      </c>
      <c r="F906">
        <v>0.40600000000000003</v>
      </c>
      <c r="G906">
        <v>2.9660000000000002</v>
      </c>
      <c r="H906">
        <v>3.0100000000000001E-3</v>
      </c>
      <c r="I906">
        <v>5.0499999999999998E-3</v>
      </c>
      <c r="J906" t="s">
        <v>302</v>
      </c>
      <c r="K906" t="s">
        <v>299</v>
      </c>
    </row>
    <row r="907" spans="1:11" x14ac:dyDescent="0.35">
      <c r="A907" t="s">
        <v>1274</v>
      </c>
      <c r="B907" t="s">
        <v>1275</v>
      </c>
      <c r="C907" t="s">
        <v>1275</v>
      </c>
      <c r="D907">
        <v>3</v>
      </c>
      <c r="E907">
        <v>0.16800000000000001</v>
      </c>
      <c r="F907">
        <v>0.19800000000000001</v>
      </c>
      <c r="G907">
        <v>0.84699999999999998</v>
      </c>
      <c r="H907">
        <v>0.39700000000000002</v>
      </c>
      <c r="I907">
        <v>0.81100000000000005</v>
      </c>
      <c r="J907" t="s">
        <v>306</v>
      </c>
      <c r="K907" t="s">
        <v>7</v>
      </c>
    </row>
    <row r="908" spans="1:11" x14ac:dyDescent="0.35">
      <c r="A908" t="s">
        <v>1274</v>
      </c>
      <c r="B908" t="s">
        <v>1275</v>
      </c>
      <c r="C908" t="s">
        <v>1275</v>
      </c>
      <c r="D908">
        <v>1</v>
      </c>
      <c r="E908">
        <v>0.32400000000000001</v>
      </c>
      <c r="F908">
        <v>0.40600000000000003</v>
      </c>
      <c r="G908">
        <v>0.79600000000000004</v>
      </c>
      <c r="H908">
        <v>0.42599999999999999</v>
      </c>
      <c r="I908">
        <v>0.63900000000000001</v>
      </c>
      <c r="J908" t="s">
        <v>306</v>
      </c>
      <c r="K908" t="s">
        <v>299</v>
      </c>
    </row>
    <row r="909" spans="1:11" x14ac:dyDescent="0.35">
      <c r="A909" t="s">
        <v>1274</v>
      </c>
      <c r="B909" t="s">
        <v>1275</v>
      </c>
      <c r="C909" t="s">
        <v>1275</v>
      </c>
      <c r="D909">
        <v>3</v>
      </c>
      <c r="E909">
        <v>-8.9999999999999993E-3</v>
      </c>
      <c r="F909">
        <v>0.125</v>
      </c>
      <c r="G909">
        <v>-7.3999999999999996E-2</v>
      </c>
      <c r="H909">
        <v>0.94099999999999995</v>
      </c>
      <c r="I909">
        <v>0.98099999999999998</v>
      </c>
      <c r="J909" t="s">
        <v>309</v>
      </c>
      <c r="K909" t="s">
        <v>7</v>
      </c>
    </row>
    <row r="910" spans="1:11" x14ac:dyDescent="0.35">
      <c r="A910" t="s">
        <v>1274</v>
      </c>
      <c r="B910" t="s">
        <v>1275</v>
      </c>
      <c r="C910" t="s">
        <v>1275</v>
      </c>
      <c r="D910">
        <v>1</v>
      </c>
      <c r="E910">
        <v>0.625</v>
      </c>
      <c r="F910">
        <v>0.31</v>
      </c>
      <c r="G910">
        <v>2.0150000000000001</v>
      </c>
      <c r="H910">
        <v>4.3900000000000002E-2</v>
      </c>
      <c r="I910">
        <v>7.0000000000000007E-2</v>
      </c>
      <c r="J910" t="s">
        <v>309</v>
      </c>
      <c r="K910" t="s">
        <v>299</v>
      </c>
    </row>
    <row r="911" spans="1:11" x14ac:dyDescent="0.35">
      <c r="A911" t="s">
        <v>1276</v>
      </c>
      <c r="B911" t="s">
        <v>1277</v>
      </c>
      <c r="C911" t="s">
        <v>1278</v>
      </c>
      <c r="D911">
        <v>5</v>
      </c>
      <c r="E911">
        <v>1.0169999999999999</v>
      </c>
      <c r="F911">
        <v>0.14499999999999999</v>
      </c>
      <c r="G911">
        <v>7.0019999999999998</v>
      </c>
      <c r="H911" s="2">
        <v>2.5200000000000002E-12</v>
      </c>
      <c r="I911" s="2">
        <v>1.24E-11</v>
      </c>
      <c r="J911" t="s">
        <v>6</v>
      </c>
      <c r="K911" t="s">
        <v>299</v>
      </c>
    </row>
    <row r="912" spans="1:11" x14ac:dyDescent="0.35">
      <c r="A912" t="s">
        <v>1276</v>
      </c>
      <c r="B912" t="s">
        <v>1277</v>
      </c>
      <c r="C912" t="s">
        <v>1278</v>
      </c>
      <c r="D912">
        <v>16</v>
      </c>
      <c r="E912">
        <v>0.28199999999999997</v>
      </c>
      <c r="F912">
        <v>0.114</v>
      </c>
      <c r="G912">
        <v>2.4700000000000002</v>
      </c>
      <c r="H912">
        <v>1.35E-2</v>
      </c>
      <c r="I912">
        <v>3.2300000000000002E-2</v>
      </c>
      <c r="J912" t="s">
        <v>6</v>
      </c>
      <c r="K912" t="s">
        <v>7</v>
      </c>
    </row>
    <row r="913" spans="1:11" x14ac:dyDescent="0.35">
      <c r="A913" t="s">
        <v>1276</v>
      </c>
      <c r="B913" t="s">
        <v>1277</v>
      </c>
      <c r="C913" t="s">
        <v>1278</v>
      </c>
      <c r="D913">
        <v>14</v>
      </c>
      <c r="E913">
        <v>0.245</v>
      </c>
      <c r="F913">
        <v>0.151</v>
      </c>
      <c r="G913">
        <v>1.623</v>
      </c>
      <c r="H913">
        <v>0.105</v>
      </c>
      <c r="I913">
        <v>0.23899999999999999</v>
      </c>
      <c r="J913" t="s">
        <v>302</v>
      </c>
      <c r="K913" t="s">
        <v>7</v>
      </c>
    </row>
    <row r="914" spans="1:11" x14ac:dyDescent="0.35">
      <c r="A914" t="s">
        <v>1276</v>
      </c>
      <c r="B914" t="s">
        <v>1277</v>
      </c>
      <c r="C914" t="s">
        <v>1278</v>
      </c>
      <c r="D914">
        <v>6</v>
      </c>
      <c r="E914">
        <v>0.95299999999999996</v>
      </c>
      <c r="F914">
        <v>0.252</v>
      </c>
      <c r="G914">
        <v>3.7850000000000001</v>
      </c>
      <c r="H914">
        <v>1.54E-4</v>
      </c>
      <c r="I914">
        <v>3.28E-4</v>
      </c>
      <c r="J914" t="s">
        <v>302</v>
      </c>
      <c r="K914" t="s">
        <v>299</v>
      </c>
    </row>
    <row r="915" spans="1:11" x14ac:dyDescent="0.35">
      <c r="A915" t="s">
        <v>1276</v>
      </c>
      <c r="B915" t="s">
        <v>1277</v>
      </c>
      <c r="C915" t="s">
        <v>1278</v>
      </c>
      <c r="D915">
        <v>14</v>
      </c>
      <c r="E915">
        <v>-0.11899999999999999</v>
      </c>
      <c r="F915">
        <v>0.16400000000000001</v>
      </c>
      <c r="G915">
        <v>-0.72599999999999998</v>
      </c>
      <c r="H915">
        <v>0.46800000000000003</v>
      </c>
      <c r="I915">
        <v>0.86299999999999999</v>
      </c>
      <c r="J915" t="s">
        <v>306</v>
      </c>
      <c r="K915" t="s">
        <v>7</v>
      </c>
    </row>
    <row r="916" spans="1:11" x14ac:dyDescent="0.35">
      <c r="A916" t="s">
        <v>1276</v>
      </c>
      <c r="B916" t="s">
        <v>1277</v>
      </c>
      <c r="C916" t="s">
        <v>1278</v>
      </c>
      <c r="D916">
        <v>4</v>
      </c>
      <c r="E916">
        <v>0.60399999999999998</v>
      </c>
      <c r="F916">
        <v>0.21</v>
      </c>
      <c r="G916">
        <v>2.871</v>
      </c>
      <c r="H916">
        <v>4.1000000000000003E-3</v>
      </c>
      <c r="I916">
        <v>1.3899999999999999E-2</v>
      </c>
      <c r="J916" t="s">
        <v>306</v>
      </c>
      <c r="K916" t="s">
        <v>299</v>
      </c>
    </row>
    <row r="917" spans="1:11" x14ac:dyDescent="0.35">
      <c r="A917" t="s">
        <v>1276</v>
      </c>
      <c r="B917" t="s">
        <v>1277</v>
      </c>
      <c r="C917" t="s">
        <v>1278</v>
      </c>
      <c r="D917">
        <v>16</v>
      </c>
      <c r="E917">
        <v>-0.14099999999999999</v>
      </c>
      <c r="F917">
        <v>0.10199999999999999</v>
      </c>
      <c r="G917">
        <v>-1.3819999999999999</v>
      </c>
      <c r="H917">
        <v>0.16700000000000001</v>
      </c>
      <c r="I917">
        <v>0.60599999999999998</v>
      </c>
      <c r="J917" t="s">
        <v>309</v>
      </c>
      <c r="K917" t="s">
        <v>7</v>
      </c>
    </row>
    <row r="918" spans="1:11" x14ac:dyDescent="0.35">
      <c r="A918" t="s">
        <v>1276</v>
      </c>
      <c r="B918" t="s">
        <v>1277</v>
      </c>
      <c r="C918" t="s">
        <v>1278</v>
      </c>
      <c r="D918">
        <v>4</v>
      </c>
      <c r="E918">
        <v>0.83599999999999997</v>
      </c>
      <c r="F918">
        <v>0.16</v>
      </c>
      <c r="G918">
        <v>5.218</v>
      </c>
      <c r="H918" s="2">
        <v>1.8099999999999999E-7</v>
      </c>
      <c r="I918" s="2">
        <v>1.28E-6</v>
      </c>
      <c r="J918" t="s">
        <v>309</v>
      </c>
      <c r="K918" t="s">
        <v>299</v>
      </c>
    </row>
    <row r="919" spans="1:11" x14ac:dyDescent="0.35">
      <c r="A919" t="s">
        <v>1279</v>
      </c>
      <c r="B919" t="s">
        <v>1280</v>
      </c>
      <c r="C919" t="s">
        <v>1281</v>
      </c>
      <c r="D919">
        <v>3</v>
      </c>
      <c r="E919">
        <v>0.94499999999999995</v>
      </c>
      <c r="F919">
        <v>0.11600000000000001</v>
      </c>
      <c r="G919">
        <v>8.1170000000000009</v>
      </c>
      <c r="H919" s="2">
        <v>4.7600000000000004E-16</v>
      </c>
      <c r="I919" s="2">
        <v>3.47E-15</v>
      </c>
      <c r="J919" t="s">
        <v>6</v>
      </c>
      <c r="K919" t="s">
        <v>299</v>
      </c>
    </row>
    <row r="920" spans="1:11" x14ac:dyDescent="0.35">
      <c r="A920" t="s">
        <v>1279</v>
      </c>
      <c r="B920" t="s">
        <v>1280</v>
      </c>
      <c r="C920" t="s">
        <v>1281</v>
      </c>
      <c r="D920">
        <v>5</v>
      </c>
      <c r="E920">
        <v>0.34699999999999998</v>
      </c>
      <c r="F920">
        <v>9.1999999999999998E-2</v>
      </c>
      <c r="G920">
        <v>3.782</v>
      </c>
      <c r="H920">
        <v>1.56E-4</v>
      </c>
      <c r="I920">
        <v>7.0600000000000003E-4</v>
      </c>
      <c r="J920" t="s">
        <v>6</v>
      </c>
      <c r="K920" t="s">
        <v>7</v>
      </c>
    </row>
    <row r="921" spans="1:11" x14ac:dyDescent="0.35">
      <c r="A921" t="s">
        <v>1279</v>
      </c>
      <c r="B921" t="s">
        <v>1280</v>
      </c>
      <c r="C921" t="s">
        <v>1281</v>
      </c>
      <c r="D921">
        <v>4</v>
      </c>
      <c r="E921">
        <v>0.41099999999999998</v>
      </c>
      <c r="F921">
        <v>9.5000000000000001E-2</v>
      </c>
      <c r="G921">
        <v>4.3220000000000001</v>
      </c>
      <c r="H921" s="2">
        <v>1.5400000000000002E-5</v>
      </c>
      <c r="I921">
        <v>1.15E-4</v>
      </c>
      <c r="J921" t="s">
        <v>302</v>
      </c>
      <c r="K921" t="s">
        <v>7</v>
      </c>
    </row>
    <row r="922" spans="1:11" x14ac:dyDescent="0.35">
      <c r="A922" t="s">
        <v>1279</v>
      </c>
      <c r="B922" t="s">
        <v>1280</v>
      </c>
      <c r="C922" t="s">
        <v>1281</v>
      </c>
      <c r="D922">
        <v>2</v>
      </c>
      <c r="E922">
        <v>1.1319999999999999</v>
      </c>
      <c r="F922">
        <v>0.157</v>
      </c>
      <c r="G922">
        <v>7.1879999999999997</v>
      </c>
      <c r="H922" s="2">
        <v>6.5600000000000003E-13</v>
      </c>
      <c r="I922" s="2">
        <v>3.37E-12</v>
      </c>
      <c r="J922" t="s">
        <v>302</v>
      </c>
      <c r="K922" t="s">
        <v>299</v>
      </c>
    </row>
    <row r="923" spans="1:11" x14ac:dyDescent="0.35">
      <c r="A923" t="s">
        <v>1279</v>
      </c>
      <c r="B923" t="s">
        <v>1280</v>
      </c>
      <c r="C923" t="s">
        <v>1281</v>
      </c>
      <c r="D923">
        <v>4</v>
      </c>
      <c r="E923">
        <v>4.1000000000000002E-2</v>
      </c>
      <c r="F923">
        <v>0.155</v>
      </c>
      <c r="G923">
        <v>0.26500000000000001</v>
      </c>
      <c r="H923">
        <v>0.79100000000000004</v>
      </c>
      <c r="I923">
        <v>0.97</v>
      </c>
      <c r="J923" t="s">
        <v>306</v>
      </c>
      <c r="K923" t="s">
        <v>7</v>
      </c>
    </row>
    <row r="924" spans="1:11" x14ac:dyDescent="0.35">
      <c r="A924" t="s">
        <v>1279</v>
      </c>
      <c r="B924" t="s">
        <v>1280</v>
      </c>
      <c r="C924" t="s">
        <v>1281</v>
      </c>
      <c r="D924">
        <v>2</v>
      </c>
      <c r="E924">
        <v>0.442</v>
      </c>
      <c r="F924">
        <v>0.16600000000000001</v>
      </c>
      <c r="G924">
        <v>2.6579999999999999</v>
      </c>
      <c r="H924">
        <v>7.8499999999999993E-3</v>
      </c>
      <c r="I924">
        <v>2.58E-2</v>
      </c>
      <c r="J924" t="s">
        <v>306</v>
      </c>
      <c r="K924" t="s">
        <v>299</v>
      </c>
    </row>
    <row r="925" spans="1:11" x14ac:dyDescent="0.35">
      <c r="A925" t="s">
        <v>1279</v>
      </c>
      <c r="B925" t="s">
        <v>1280</v>
      </c>
      <c r="C925" t="s">
        <v>1281</v>
      </c>
      <c r="D925">
        <v>4</v>
      </c>
      <c r="E925">
        <v>-5.3999999999999999E-2</v>
      </c>
      <c r="F925">
        <v>0.10199999999999999</v>
      </c>
      <c r="G925">
        <v>-0.53300000000000003</v>
      </c>
      <c r="H925">
        <v>0.59399999999999997</v>
      </c>
      <c r="I925">
        <v>0.88800000000000001</v>
      </c>
      <c r="J925" t="s">
        <v>309</v>
      </c>
      <c r="K925" t="s">
        <v>7</v>
      </c>
    </row>
    <row r="926" spans="1:11" x14ac:dyDescent="0.35">
      <c r="A926" t="s">
        <v>1279</v>
      </c>
      <c r="B926" t="s">
        <v>1280</v>
      </c>
      <c r="C926" t="s">
        <v>1281</v>
      </c>
      <c r="D926">
        <v>2</v>
      </c>
      <c r="E926">
        <v>0.61899999999999999</v>
      </c>
      <c r="F926">
        <v>0.126</v>
      </c>
      <c r="G926">
        <v>4.91</v>
      </c>
      <c r="H926" s="2">
        <v>9.1299999999999998E-7</v>
      </c>
      <c r="I926" s="2">
        <v>5.3199999999999999E-6</v>
      </c>
      <c r="J926" t="s">
        <v>309</v>
      </c>
      <c r="K926" t="s">
        <v>299</v>
      </c>
    </row>
    <row r="927" spans="1:11" x14ac:dyDescent="0.35">
      <c r="A927" t="s">
        <v>1282</v>
      </c>
      <c r="B927" t="s">
        <v>1283</v>
      </c>
      <c r="C927" t="s">
        <v>629</v>
      </c>
      <c r="D927">
        <v>4</v>
      </c>
      <c r="E927">
        <v>0.94299999999999995</v>
      </c>
      <c r="F927">
        <v>0.107</v>
      </c>
      <c r="G927">
        <v>8.8149999999999995</v>
      </c>
      <c r="H927" s="2">
        <v>1.2E-18</v>
      </c>
      <c r="I927" s="2">
        <v>1.2900000000000001E-17</v>
      </c>
      <c r="J927" t="s">
        <v>6</v>
      </c>
      <c r="K927" t="s">
        <v>299</v>
      </c>
    </row>
    <row r="928" spans="1:11" x14ac:dyDescent="0.35">
      <c r="A928" t="s">
        <v>1282</v>
      </c>
      <c r="B928" t="s">
        <v>1283</v>
      </c>
      <c r="C928" t="s">
        <v>629</v>
      </c>
      <c r="D928">
        <v>7</v>
      </c>
      <c r="E928">
        <v>0.35499999999999998</v>
      </c>
      <c r="F928">
        <v>0.08</v>
      </c>
      <c r="G928">
        <v>4.4390000000000001</v>
      </c>
      <c r="H928" s="2">
        <v>9.0499999999999997E-6</v>
      </c>
      <c r="I928" s="2">
        <v>5.7800000000000002E-5</v>
      </c>
      <c r="J928" t="s">
        <v>6</v>
      </c>
      <c r="K928" t="s">
        <v>7</v>
      </c>
    </row>
    <row r="929" spans="1:11" x14ac:dyDescent="0.35">
      <c r="A929" t="s">
        <v>1282</v>
      </c>
      <c r="B929" t="s">
        <v>1283</v>
      </c>
      <c r="C929" t="s">
        <v>629</v>
      </c>
      <c r="D929">
        <v>6</v>
      </c>
      <c r="E929">
        <v>0.47499999999999998</v>
      </c>
      <c r="F929">
        <v>9.2999999999999999E-2</v>
      </c>
      <c r="G929">
        <v>5.1280000000000001</v>
      </c>
      <c r="H929" s="2">
        <v>2.9299999999999999E-7</v>
      </c>
      <c r="I929" s="2">
        <v>2.9799999999999998E-6</v>
      </c>
      <c r="J929" t="s">
        <v>302</v>
      </c>
      <c r="K929" t="s">
        <v>7</v>
      </c>
    </row>
    <row r="930" spans="1:11" x14ac:dyDescent="0.35">
      <c r="A930" t="s">
        <v>1282</v>
      </c>
      <c r="B930" t="s">
        <v>1283</v>
      </c>
      <c r="C930" t="s">
        <v>629</v>
      </c>
      <c r="D930">
        <v>4</v>
      </c>
      <c r="E930">
        <v>1.075</v>
      </c>
      <c r="F930">
        <v>0.14199999999999999</v>
      </c>
      <c r="G930">
        <v>7.5839999999999996</v>
      </c>
      <c r="H930" s="2">
        <v>3.3500000000000002E-14</v>
      </c>
      <c r="I930" s="2">
        <v>2.61E-13</v>
      </c>
      <c r="J930" t="s">
        <v>302</v>
      </c>
      <c r="K930" t="s">
        <v>299</v>
      </c>
    </row>
    <row r="931" spans="1:11" x14ac:dyDescent="0.35">
      <c r="A931" t="s">
        <v>1282</v>
      </c>
      <c r="B931" t="s">
        <v>1283</v>
      </c>
      <c r="C931" t="s">
        <v>629</v>
      </c>
      <c r="D931">
        <v>6</v>
      </c>
      <c r="E931">
        <v>0.121</v>
      </c>
      <c r="F931">
        <v>0.129</v>
      </c>
      <c r="G931">
        <v>0.94299999999999995</v>
      </c>
      <c r="H931">
        <v>0.34499999999999997</v>
      </c>
      <c r="I931">
        <v>0.77500000000000002</v>
      </c>
      <c r="J931" t="s">
        <v>306</v>
      </c>
      <c r="K931" t="s">
        <v>7</v>
      </c>
    </row>
    <row r="932" spans="1:11" x14ac:dyDescent="0.35">
      <c r="A932" t="s">
        <v>1282</v>
      </c>
      <c r="B932" t="s">
        <v>1283</v>
      </c>
      <c r="C932" t="s">
        <v>629</v>
      </c>
      <c r="D932">
        <v>3</v>
      </c>
      <c r="E932">
        <v>0.52900000000000003</v>
      </c>
      <c r="F932">
        <v>0.15</v>
      </c>
      <c r="G932">
        <v>3.5350000000000001</v>
      </c>
      <c r="H932">
        <v>4.08E-4</v>
      </c>
      <c r="I932">
        <v>2.64E-3</v>
      </c>
      <c r="J932" t="s">
        <v>306</v>
      </c>
      <c r="K932" t="s">
        <v>299</v>
      </c>
    </row>
    <row r="933" spans="1:11" x14ac:dyDescent="0.35">
      <c r="A933" t="s">
        <v>1282</v>
      </c>
      <c r="B933" t="s">
        <v>1283</v>
      </c>
      <c r="C933" t="s">
        <v>629</v>
      </c>
      <c r="D933">
        <v>6</v>
      </c>
      <c r="E933">
        <v>-6.5000000000000002E-2</v>
      </c>
      <c r="F933">
        <v>8.4000000000000005E-2</v>
      </c>
      <c r="G933">
        <v>-0.76900000000000002</v>
      </c>
      <c r="H933">
        <v>0.442</v>
      </c>
      <c r="I933">
        <v>0.81299999999999994</v>
      </c>
      <c r="J933" t="s">
        <v>309</v>
      </c>
      <c r="K933" t="s">
        <v>7</v>
      </c>
    </row>
    <row r="934" spans="1:11" x14ac:dyDescent="0.35">
      <c r="A934" t="s">
        <v>1282</v>
      </c>
      <c r="B934" t="s">
        <v>1283</v>
      </c>
      <c r="C934" t="s">
        <v>629</v>
      </c>
      <c r="D934">
        <v>4</v>
      </c>
      <c r="E934">
        <v>0.55600000000000005</v>
      </c>
      <c r="F934">
        <v>0.115</v>
      </c>
      <c r="G934">
        <v>4.8330000000000002</v>
      </c>
      <c r="H934" s="2">
        <v>1.35E-6</v>
      </c>
      <c r="I934" s="2">
        <v>7.4000000000000003E-6</v>
      </c>
      <c r="J934" t="s">
        <v>309</v>
      </c>
      <c r="K934" t="s">
        <v>299</v>
      </c>
    </row>
    <row r="935" spans="1:11" x14ac:dyDescent="0.35">
      <c r="A935" t="s">
        <v>1284</v>
      </c>
      <c r="B935" t="s">
        <v>1285</v>
      </c>
      <c r="C935" t="s">
        <v>636</v>
      </c>
      <c r="D935">
        <v>65</v>
      </c>
      <c r="E935">
        <v>1.179</v>
      </c>
      <c r="F935">
        <v>0.10299999999999999</v>
      </c>
      <c r="G935">
        <v>11.446</v>
      </c>
      <c r="H935" s="2">
        <v>2.4700000000000001E-30</v>
      </c>
      <c r="I935" s="2">
        <v>7.9599999999999995E-29</v>
      </c>
      <c r="J935" t="s">
        <v>6</v>
      </c>
      <c r="K935" t="s">
        <v>299</v>
      </c>
    </row>
    <row r="936" spans="1:11" x14ac:dyDescent="0.35">
      <c r="A936" t="s">
        <v>1284</v>
      </c>
      <c r="B936" t="s">
        <v>1285</v>
      </c>
      <c r="C936" t="s">
        <v>636</v>
      </c>
      <c r="D936">
        <v>108</v>
      </c>
      <c r="E936">
        <v>0.36899999999999999</v>
      </c>
      <c r="F936">
        <v>6.6000000000000003E-2</v>
      </c>
      <c r="G936">
        <v>5.5910000000000002</v>
      </c>
      <c r="H936" s="2">
        <v>2.2600000000000001E-8</v>
      </c>
      <c r="I936" s="2">
        <v>3.2800000000000003E-7</v>
      </c>
      <c r="J936" t="s">
        <v>6</v>
      </c>
      <c r="K936" t="s">
        <v>7</v>
      </c>
    </row>
    <row r="937" spans="1:11" x14ac:dyDescent="0.35">
      <c r="A937" t="s">
        <v>1284</v>
      </c>
      <c r="B937" t="s">
        <v>1285</v>
      </c>
      <c r="C937" t="s">
        <v>636</v>
      </c>
      <c r="D937">
        <v>119</v>
      </c>
      <c r="E937">
        <v>0.69499999999999995</v>
      </c>
      <c r="F937">
        <v>8.3000000000000004E-2</v>
      </c>
      <c r="G937">
        <v>8.36</v>
      </c>
      <c r="H937" s="2">
        <v>6.2599999999999997E-17</v>
      </c>
      <c r="I937" s="2">
        <v>1.99E-15</v>
      </c>
      <c r="J937" t="s">
        <v>302</v>
      </c>
      <c r="K937" t="s">
        <v>7</v>
      </c>
    </row>
    <row r="938" spans="1:11" x14ac:dyDescent="0.35">
      <c r="A938" t="s">
        <v>1284</v>
      </c>
      <c r="B938" t="s">
        <v>1285</v>
      </c>
      <c r="C938" t="s">
        <v>636</v>
      </c>
      <c r="D938">
        <v>65</v>
      </c>
      <c r="E938">
        <v>1.698</v>
      </c>
      <c r="F938">
        <v>0.125</v>
      </c>
      <c r="G938">
        <v>13.609</v>
      </c>
      <c r="H938" s="2">
        <v>3.5499999999999999E-42</v>
      </c>
      <c r="I938" s="2">
        <v>8.0199999999999993E-40</v>
      </c>
      <c r="J938" t="s">
        <v>302</v>
      </c>
      <c r="K938" t="s">
        <v>299</v>
      </c>
    </row>
    <row r="939" spans="1:11" x14ac:dyDescent="0.35">
      <c r="A939" t="s">
        <v>1284</v>
      </c>
      <c r="B939" t="s">
        <v>1285</v>
      </c>
      <c r="C939" t="s">
        <v>636</v>
      </c>
      <c r="D939">
        <v>127</v>
      </c>
      <c r="E939">
        <v>-1.4999999999999999E-2</v>
      </c>
      <c r="F939">
        <v>9.2999999999999999E-2</v>
      </c>
      <c r="G939">
        <v>-0.156</v>
      </c>
      <c r="H939">
        <v>0.876</v>
      </c>
      <c r="I939">
        <v>0.97899999999999998</v>
      </c>
      <c r="J939" t="s">
        <v>306</v>
      </c>
      <c r="K939" t="s">
        <v>7</v>
      </c>
    </row>
    <row r="940" spans="1:11" x14ac:dyDescent="0.35">
      <c r="A940" t="s">
        <v>1284</v>
      </c>
      <c r="B940" t="s">
        <v>1285</v>
      </c>
      <c r="C940" t="s">
        <v>636</v>
      </c>
      <c r="D940">
        <v>48</v>
      </c>
      <c r="E940">
        <v>0.7</v>
      </c>
      <c r="F940">
        <v>0.14299999999999999</v>
      </c>
      <c r="G940">
        <v>4.9000000000000004</v>
      </c>
      <c r="H940" s="2">
        <v>9.5600000000000004E-7</v>
      </c>
      <c r="I940" s="2">
        <v>1.5500000000000001E-5</v>
      </c>
      <c r="J940" t="s">
        <v>306</v>
      </c>
      <c r="K940" t="s">
        <v>299</v>
      </c>
    </row>
    <row r="941" spans="1:11" x14ac:dyDescent="0.35">
      <c r="A941" t="s">
        <v>1284</v>
      </c>
      <c r="B941" t="s">
        <v>1285</v>
      </c>
      <c r="C941" t="s">
        <v>636</v>
      </c>
      <c r="D941">
        <v>101</v>
      </c>
      <c r="E941">
        <v>4.3999999999999997E-2</v>
      </c>
      <c r="F941">
        <v>6.2E-2</v>
      </c>
      <c r="G941">
        <v>0.70599999999999996</v>
      </c>
      <c r="H941">
        <v>0.48</v>
      </c>
      <c r="I941">
        <v>0.81599999999999995</v>
      </c>
      <c r="J941" t="s">
        <v>309</v>
      </c>
      <c r="K941" t="s">
        <v>7</v>
      </c>
    </row>
    <row r="942" spans="1:11" x14ac:dyDescent="0.35">
      <c r="A942" t="s">
        <v>1284</v>
      </c>
      <c r="B942" t="s">
        <v>1285</v>
      </c>
      <c r="C942" t="s">
        <v>636</v>
      </c>
      <c r="D942">
        <v>43</v>
      </c>
      <c r="E942">
        <v>0.86699999999999999</v>
      </c>
      <c r="F942">
        <v>0.11</v>
      </c>
      <c r="G942">
        <v>7.8810000000000002</v>
      </c>
      <c r="H942" s="2">
        <v>3.2600000000000001E-15</v>
      </c>
      <c r="I942" s="2">
        <v>1.61E-13</v>
      </c>
      <c r="J942" t="s">
        <v>309</v>
      </c>
      <c r="K942" t="s">
        <v>299</v>
      </c>
    </row>
    <row r="943" spans="1:11" x14ac:dyDescent="0.35">
      <c r="A943" t="s">
        <v>1286</v>
      </c>
      <c r="B943" t="s">
        <v>1287</v>
      </c>
      <c r="C943" t="s">
        <v>1288</v>
      </c>
      <c r="D943">
        <v>1</v>
      </c>
      <c r="E943">
        <v>1.0820000000000001</v>
      </c>
      <c r="F943">
        <v>0.114</v>
      </c>
      <c r="G943">
        <v>9.4580000000000002</v>
      </c>
      <c r="H943" s="2">
        <v>3.12E-21</v>
      </c>
      <c r="I943" s="2">
        <v>5.04E-20</v>
      </c>
      <c r="J943" t="s">
        <v>6</v>
      </c>
      <c r="K943" t="s">
        <v>299</v>
      </c>
    </row>
    <row r="944" spans="1:11" x14ac:dyDescent="0.35">
      <c r="A944" t="s">
        <v>1286</v>
      </c>
      <c r="B944" t="s">
        <v>1287</v>
      </c>
      <c r="C944" t="s">
        <v>1288</v>
      </c>
      <c r="D944">
        <v>2</v>
      </c>
      <c r="E944">
        <v>0.40200000000000002</v>
      </c>
      <c r="F944">
        <v>6.6000000000000003E-2</v>
      </c>
      <c r="G944">
        <v>6.0880000000000001</v>
      </c>
      <c r="H944" s="2">
        <v>1.14E-9</v>
      </c>
      <c r="I944" s="2">
        <v>2.4999999999999999E-8</v>
      </c>
      <c r="J944" t="s">
        <v>6</v>
      </c>
      <c r="K944" t="s">
        <v>7</v>
      </c>
    </row>
    <row r="945" spans="1:11" x14ac:dyDescent="0.35">
      <c r="A945" t="s">
        <v>1286</v>
      </c>
      <c r="B945" t="s">
        <v>1287</v>
      </c>
      <c r="C945" t="s">
        <v>1288</v>
      </c>
      <c r="D945">
        <v>2</v>
      </c>
      <c r="E945">
        <v>0.51500000000000001</v>
      </c>
      <c r="F945">
        <v>8.6999999999999994E-2</v>
      </c>
      <c r="G945">
        <v>5.9089999999999998</v>
      </c>
      <c r="H945" s="2">
        <v>3.4299999999999999E-9</v>
      </c>
      <c r="I945" s="2">
        <v>6.2299999999999995E-8</v>
      </c>
      <c r="J945" t="s">
        <v>302</v>
      </c>
      <c r="K945" t="s">
        <v>7</v>
      </c>
    </row>
    <row r="946" spans="1:11" x14ac:dyDescent="0.35">
      <c r="A946" t="s">
        <v>1286</v>
      </c>
      <c r="B946" t="s">
        <v>1287</v>
      </c>
      <c r="C946" t="s">
        <v>1288</v>
      </c>
      <c r="D946">
        <v>1</v>
      </c>
      <c r="E946">
        <v>1.296</v>
      </c>
      <c r="F946">
        <v>0.13700000000000001</v>
      </c>
      <c r="G946">
        <v>9.4760000000000009</v>
      </c>
      <c r="H946" s="2">
        <v>2.6400000000000001E-21</v>
      </c>
      <c r="I946" s="2">
        <v>7.4599999999999997E-20</v>
      </c>
      <c r="J946" t="s">
        <v>302</v>
      </c>
      <c r="K946" t="s">
        <v>299</v>
      </c>
    </row>
    <row r="947" spans="1:11" x14ac:dyDescent="0.35">
      <c r="A947" t="s">
        <v>1286</v>
      </c>
      <c r="B947" t="s">
        <v>1287</v>
      </c>
      <c r="C947" t="s">
        <v>1288</v>
      </c>
      <c r="D947">
        <v>2</v>
      </c>
      <c r="E947">
        <v>7.9000000000000001E-2</v>
      </c>
      <c r="F947">
        <v>9.8000000000000004E-2</v>
      </c>
      <c r="G947">
        <v>0.80100000000000005</v>
      </c>
      <c r="H947">
        <v>0.42299999999999999</v>
      </c>
      <c r="I947">
        <v>0.82899999999999996</v>
      </c>
      <c r="J947" t="s">
        <v>306</v>
      </c>
      <c r="K947" t="s">
        <v>7</v>
      </c>
    </row>
    <row r="948" spans="1:11" x14ac:dyDescent="0.35">
      <c r="A948" t="s">
        <v>1286</v>
      </c>
      <c r="B948" t="s">
        <v>1287</v>
      </c>
      <c r="C948" t="s">
        <v>1288</v>
      </c>
      <c r="D948">
        <v>1</v>
      </c>
      <c r="E948">
        <v>0.48499999999999999</v>
      </c>
      <c r="F948">
        <v>0.14799999999999999</v>
      </c>
      <c r="G948">
        <v>3.278</v>
      </c>
      <c r="H948">
        <v>1.0399999999999999E-3</v>
      </c>
      <c r="I948">
        <v>4.4999999999999997E-3</v>
      </c>
      <c r="J948" t="s">
        <v>306</v>
      </c>
      <c r="K948" t="s">
        <v>299</v>
      </c>
    </row>
    <row r="949" spans="1:11" x14ac:dyDescent="0.35">
      <c r="A949" t="s">
        <v>1286</v>
      </c>
      <c r="B949" t="s">
        <v>1287</v>
      </c>
      <c r="C949" t="s">
        <v>1288</v>
      </c>
      <c r="D949">
        <v>1</v>
      </c>
      <c r="E949">
        <v>6.6000000000000003E-2</v>
      </c>
      <c r="F949">
        <v>7.8E-2</v>
      </c>
      <c r="G949">
        <v>0.84899999999999998</v>
      </c>
      <c r="H949">
        <v>0.39600000000000002</v>
      </c>
      <c r="I949">
        <v>0.77900000000000003</v>
      </c>
      <c r="J949" t="s">
        <v>309</v>
      </c>
      <c r="K949" t="s">
        <v>7</v>
      </c>
    </row>
    <row r="950" spans="1:11" x14ac:dyDescent="0.35">
      <c r="A950" t="s">
        <v>1286</v>
      </c>
      <c r="B950" t="s">
        <v>1287</v>
      </c>
      <c r="C950" t="s">
        <v>1288</v>
      </c>
      <c r="D950">
        <v>1</v>
      </c>
      <c r="E950">
        <v>0.71399999999999997</v>
      </c>
      <c r="F950">
        <v>0.112</v>
      </c>
      <c r="G950">
        <v>6.4009999999999998</v>
      </c>
      <c r="H950" s="2">
        <v>1.5500000000000001E-10</v>
      </c>
      <c r="I950" s="2">
        <v>2.5500000000000001E-9</v>
      </c>
      <c r="J950" t="s">
        <v>309</v>
      </c>
      <c r="K950" t="s">
        <v>299</v>
      </c>
    </row>
    <row r="951" spans="1:11" x14ac:dyDescent="0.35">
      <c r="A951" t="s">
        <v>1289</v>
      </c>
      <c r="B951" t="s">
        <v>1290</v>
      </c>
      <c r="C951" t="s">
        <v>961</v>
      </c>
      <c r="D951">
        <v>23</v>
      </c>
      <c r="E951">
        <v>1.2230000000000001</v>
      </c>
      <c r="F951">
        <v>0.13800000000000001</v>
      </c>
      <c r="G951">
        <v>8.8670000000000009</v>
      </c>
      <c r="H951" s="2">
        <v>7.5299999999999996E-19</v>
      </c>
      <c r="I951" s="2">
        <v>8.5100000000000002E-18</v>
      </c>
      <c r="J951" t="s">
        <v>6</v>
      </c>
      <c r="K951" t="s">
        <v>299</v>
      </c>
    </row>
    <row r="952" spans="1:11" x14ac:dyDescent="0.35">
      <c r="A952" t="s">
        <v>1289</v>
      </c>
      <c r="B952" t="s">
        <v>1290</v>
      </c>
      <c r="C952" t="s">
        <v>961</v>
      </c>
      <c r="D952">
        <v>51</v>
      </c>
      <c r="E952">
        <v>0.314</v>
      </c>
      <c r="F952">
        <v>8.5000000000000006E-2</v>
      </c>
      <c r="G952">
        <v>3.6739999999999999</v>
      </c>
      <c r="H952">
        <v>2.3900000000000001E-4</v>
      </c>
      <c r="I952">
        <v>1.01E-3</v>
      </c>
      <c r="J952" t="s">
        <v>6</v>
      </c>
      <c r="K952" t="s">
        <v>7</v>
      </c>
    </row>
    <row r="953" spans="1:11" x14ac:dyDescent="0.35">
      <c r="A953" t="s">
        <v>1289</v>
      </c>
      <c r="B953" t="s">
        <v>1290</v>
      </c>
      <c r="C953" t="s">
        <v>961</v>
      </c>
      <c r="D953">
        <v>57</v>
      </c>
      <c r="E953">
        <v>0.58899999999999997</v>
      </c>
      <c r="F953">
        <v>0.10100000000000001</v>
      </c>
      <c r="G953">
        <v>5.843</v>
      </c>
      <c r="H953" s="2">
        <v>5.14E-9</v>
      </c>
      <c r="I953" s="2">
        <v>8.1600000000000003E-8</v>
      </c>
      <c r="J953" t="s">
        <v>302</v>
      </c>
      <c r="K953" t="s">
        <v>7</v>
      </c>
    </row>
    <row r="954" spans="1:11" x14ac:dyDescent="0.35">
      <c r="A954" t="s">
        <v>1289</v>
      </c>
      <c r="B954" t="s">
        <v>1290</v>
      </c>
      <c r="C954" t="s">
        <v>961</v>
      </c>
      <c r="D954">
        <v>26</v>
      </c>
      <c r="E954">
        <v>1.532</v>
      </c>
      <c r="F954">
        <v>0.17599999999999999</v>
      </c>
      <c r="G954">
        <v>8.6809999999999992</v>
      </c>
      <c r="H954" s="2">
        <v>3.9199999999999999E-18</v>
      </c>
      <c r="I954" s="2">
        <v>5.5399999999999998E-17</v>
      </c>
      <c r="J954" t="s">
        <v>302</v>
      </c>
      <c r="K954" t="s">
        <v>299</v>
      </c>
    </row>
    <row r="955" spans="1:11" x14ac:dyDescent="0.35">
      <c r="A955" t="s">
        <v>1289</v>
      </c>
      <c r="B955" t="s">
        <v>1290</v>
      </c>
      <c r="C955" t="s">
        <v>961</v>
      </c>
      <c r="D955">
        <v>51</v>
      </c>
      <c r="E955">
        <v>0.31900000000000001</v>
      </c>
      <c r="F955">
        <v>0.121</v>
      </c>
      <c r="G955">
        <v>2.6259999999999999</v>
      </c>
      <c r="H955">
        <v>8.6300000000000005E-3</v>
      </c>
      <c r="I955">
        <v>6.93E-2</v>
      </c>
      <c r="J955" t="s">
        <v>306</v>
      </c>
      <c r="K955" t="s">
        <v>7</v>
      </c>
    </row>
    <row r="956" spans="1:11" x14ac:dyDescent="0.35">
      <c r="A956" t="s">
        <v>1289</v>
      </c>
      <c r="B956" t="s">
        <v>1290</v>
      </c>
      <c r="C956" t="s">
        <v>961</v>
      </c>
      <c r="D956">
        <v>10</v>
      </c>
      <c r="E956">
        <v>1.107</v>
      </c>
      <c r="F956">
        <v>0.25700000000000001</v>
      </c>
      <c r="G956">
        <v>4.3</v>
      </c>
      <c r="H956" s="2">
        <v>1.7099999999999999E-5</v>
      </c>
      <c r="I956">
        <v>1.65E-4</v>
      </c>
      <c r="J956" t="s">
        <v>306</v>
      </c>
      <c r="K956" t="s">
        <v>299</v>
      </c>
    </row>
    <row r="957" spans="1:11" x14ac:dyDescent="0.35">
      <c r="A957" t="s">
        <v>1289</v>
      </c>
      <c r="B957" t="s">
        <v>1290</v>
      </c>
      <c r="C957" t="s">
        <v>961</v>
      </c>
      <c r="D957">
        <v>52</v>
      </c>
      <c r="E957">
        <v>-7.0000000000000007E-2</v>
      </c>
      <c r="F957">
        <v>7.3999999999999996E-2</v>
      </c>
      <c r="G957">
        <v>-0.94499999999999995</v>
      </c>
      <c r="H957">
        <v>0.34499999999999997</v>
      </c>
      <c r="I957">
        <v>0.77900000000000003</v>
      </c>
      <c r="J957" t="s">
        <v>309</v>
      </c>
      <c r="K957" t="s">
        <v>7</v>
      </c>
    </row>
    <row r="958" spans="1:11" x14ac:dyDescent="0.35">
      <c r="A958" t="s">
        <v>1289</v>
      </c>
      <c r="B958" t="s">
        <v>1290</v>
      </c>
      <c r="C958" t="s">
        <v>961</v>
      </c>
      <c r="D958">
        <v>9</v>
      </c>
      <c r="E958">
        <v>0.749</v>
      </c>
      <c r="F958">
        <v>0.19700000000000001</v>
      </c>
      <c r="G958">
        <v>3.8079999999999998</v>
      </c>
      <c r="H958">
        <v>1.3999999999999999E-4</v>
      </c>
      <c r="I958">
        <v>4.0200000000000001E-4</v>
      </c>
      <c r="J958" t="s">
        <v>309</v>
      </c>
      <c r="K958" t="s">
        <v>299</v>
      </c>
    </row>
    <row r="959" spans="1:11" x14ac:dyDescent="0.35">
      <c r="A959" t="s">
        <v>1291</v>
      </c>
      <c r="B959" t="s">
        <v>1292</v>
      </c>
      <c r="C959" t="s">
        <v>647</v>
      </c>
      <c r="D959">
        <v>5</v>
      </c>
      <c r="E959">
        <v>1.153</v>
      </c>
      <c r="F959">
        <v>0.16800000000000001</v>
      </c>
      <c r="G959">
        <v>6.8789999999999996</v>
      </c>
      <c r="H959" s="2">
        <v>6.0500000000000003E-12</v>
      </c>
      <c r="I959" s="2">
        <v>2.6699999999999999E-11</v>
      </c>
      <c r="J959" t="s">
        <v>6</v>
      </c>
      <c r="K959" t="s">
        <v>299</v>
      </c>
    </row>
    <row r="960" spans="1:11" x14ac:dyDescent="0.35">
      <c r="A960" t="s">
        <v>1291</v>
      </c>
      <c r="B960" t="s">
        <v>1292</v>
      </c>
      <c r="C960" t="s">
        <v>647</v>
      </c>
      <c r="D960">
        <v>8</v>
      </c>
      <c r="E960">
        <v>0.31</v>
      </c>
      <c r="F960">
        <v>9.5000000000000001E-2</v>
      </c>
      <c r="G960">
        <v>3.282</v>
      </c>
      <c r="H960">
        <v>1.0300000000000001E-3</v>
      </c>
      <c r="I960">
        <v>3.8E-3</v>
      </c>
      <c r="J960" t="s">
        <v>6</v>
      </c>
      <c r="K960" t="s">
        <v>7</v>
      </c>
    </row>
    <row r="961" spans="1:11" x14ac:dyDescent="0.35">
      <c r="A961" t="s">
        <v>1291</v>
      </c>
      <c r="B961" t="s">
        <v>1292</v>
      </c>
      <c r="C961" t="s">
        <v>647</v>
      </c>
      <c r="D961">
        <v>10</v>
      </c>
      <c r="E961">
        <v>0.40300000000000002</v>
      </c>
      <c r="F961">
        <v>0.11700000000000001</v>
      </c>
      <c r="G961">
        <v>3.4620000000000002</v>
      </c>
      <c r="H961">
        <v>5.3499999999999999E-4</v>
      </c>
      <c r="I961">
        <v>2.4299999999999999E-3</v>
      </c>
      <c r="J961" t="s">
        <v>302</v>
      </c>
      <c r="K961" t="s">
        <v>7</v>
      </c>
    </row>
    <row r="962" spans="1:11" x14ac:dyDescent="0.35">
      <c r="A962" t="s">
        <v>1291</v>
      </c>
      <c r="B962" t="s">
        <v>1292</v>
      </c>
      <c r="C962" t="s">
        <v>647</v>
      </c>
      <c r="D962">
        <v>5</v>
      </c>
      <c r="E962">
        <v>1.472</v>
      </c>
      <c r="F962">
        <v>0.20300000000000001</v>
      </c>
      <c r="G962">
        <v>7.2389999999999999</v>
      </c>
      <c r="H962" s="2">
        <v>4.5299999999999999E-13</v>
      </c>
      <c r="I962" s="2">
        <v>2.4400000000000001E-12</v>
      </c>
      <c r="J962" t="s">
        <v>302</v>
      </c>
      <c r="K962" t="s">
        <v>299</v>
      </c>
    </row>
    <row r="963" spans="1:11" x14ac:dyDescent="0.35">
      <c r="A963" t="s">
        <v>1291</v>
      </c>
      <c r="B963" t="s">
        <v>1292</v>
      </c>
      <c r="C963" t="s">
        <v>647</v>
      </c>
      <c r="D963">
        <v>8</v>
      </c>
      <c r="E963">
        <v>0.125</v>
      </c>
      <c r="F963">
        <v>0.13600000000000001</v>
      </c>
      <c r="G963">
        <v>0.91900000000000004</v>
      </c>
      <c r="H963">
        <v>0.35799999999999998</v>
      </c>
      <c r="I963">
        <v>0.78900000000000003</v>
      </c>
      <c r="J963" t="s">
        <v>306</v>
      </c>
      <c r="K963" t="s">
        <v>7</v>
      </c>
    </row>
    <row r="964" spans="1:11" x14ac:dyDescent="0.35">
      <c r="A964" t="s">
        <v>1291</v>
      </c>
      <c r="B964" t="s">
        <v>1292</v>
      </c>
      <c r="C964" t="s">
        <v>647</v>
      </c>
      <c r="D964">
        <v>3</v>
      </c>
      <c r="E964">
        <v>0.94399999999999995</v>
      </c>
      <c r="F964">
        <v>0.20100000000000001</v>
      </c>
      <c r="G964">
        <v>4.6870000000000003</v>
      </c>
      <c r="H964" s="2">
        <v>2.7700000000000002E-6</v>
      </c>
      <c r="I964" s="2">
        <v>3.1600000000000002E-5</v>
      </c>
      <c r="J964" t="s">
        <v>306</v>
      </c>
      <c r="K964" t="s">
        <v>299</v>
      </c>
    </row>
    <row r="965" spans="1:11" x14ac:dyDescent="0.35">
      <c r="A965" t="s">
        <v>1291</v>
      </c>
      <c r="B965" t="s">
        <v>1292</v>
      </c>
      <c r="C965" t="s">
        <v>647</v>
      </c>
      <c r="D965">
        <v>7</v>
      </c>
      <c r="E965">
        <v>4.1000000000000002E-2</v>
      </c>
      <c r="F965">
        <v>9.2999999999999999E-2</v>
      </c>
      <c r="G965">
        <v>0.439</v>
      </c>
      <c r="H965">
        <v>0.66100000000000003</v>
      </c>
      <c r="I965">
        <v>0.91700000000000004</v>
      </c>
      <c r="J965" t="s">
        <v>309</v>
      </c>
      <c r="K965" t="s">
        <v>7</v>
      </c>
    </row>
    <row r="966" spans="1:11" x14ac:dyDescent="0.35">
      <c r="A966" t="s">
        <v>1291</v>
      </c>
      <c r="B966" t="s">
        <v>1292</v>
      </c>
      <c r="C966" t="s">
        <v>647</v>
      </c>
      <c r="D966">
        <v>3</v>
      </c>
      <c r="E966">
        <v>1.0449999999999999</v>
      </c>
      <c r="F966">
        <v>0.153</v>
      </c>
      <c r="G966">
        <v>6.8310000000000004</v>
      </c>
      <c r="H966" s="2">
        <v>8.4500000000000005E-12</v>
      </c>
      <c r="I966" s="2">
        <v>2.09E-10</v>
      </c>
      <c r="J966" t="s">
        <v>309</v>
      </c>
      <c r="K966" t="s">
        <v>299</v>
      </c>
    </row>
    <row r="967" spans="1:11" x14ac:dyDescent="0.35">
      <c r="A967" t="s">
        <v>1293</v>
      </c>
      <c r="B967" t="s">
        <v>1294</v>
      </c>
      <c r="C967" t="s">
        <v>970</v>
      </c>
      <c r="D967">
        <v>18</v>
      </c>
      <c r="E967">
        <v>0.86799999999999999</v>
      </c>
      <c r="F967">
        <v>0.11600000000000001</v>
      </c>
      <c r="G967">
        <v>7.4610000000000003</v>
      </c>
      <c r="H967" s="2">
        <v>8.6E-14</v>
      </c>
      <c r="I967" s="2">
        <v>4.98E-13</v>
      </c>
      <c r="J967" t="s">
        <v>6</v>
      </c>
      <c r="K967" t="s">
        <v>299</v>
      </c>
    </row>
    <row r="968" spans="1:11" x14ac:dyDescent="0.35">
      <c r="A968" t="s">
        <v>1293</v>
      </c>
      <c r="B968" t="s">
        <v>1294</v>
      </c>
      <c r="C968" t="s">
        <v>970</v>
      </c>
      <c r="D968">
        <v>28</v>
      </c>
      <c r="E968">
        <v>0.27400000000000002</v>
      </c>
      <c r="F968">
        <v>8.8999999999999996E-2</v>
      </c>
      <c r="G968">
        <v>3.0870000000000002</v>
      </c>
      <c r="H968">
        <v>2.0300000000000001E-3</v>
      </c>
      <c r="I968">
        <v>6.7200000000000003E-3</v>
      </c>
      <c r="J968" t="s">
        <v>6</v>
      </c>
      <c r="K968" t="s">
        <v>7</v>
      </c>
    </row>
    <row r="969" spans="1:11" x14ac:dyDescent="0.35">
      <c r="A969" t="s">
        <v>1293</v>
      </c>
      <c r="B969" t="s">
        <v>1294</v>
      </c>
      <c r="C969" t="s">
        <v>970</v>
      </c>
      <c r="D969">
        <v>31</v>
      </c>
      <c r="E969">
        <v>0.45600000000000002</v>
      </c>
      <c r="F969">
        <v>0.11</v>
      </c>
      <c r="G969">
        <v>4.1580000000000004</v>
      </c>
      <c r="H969" s="2">
        <v>3.2100000000000001E-5</v>
      </c>
      <c r="I969">
        <v>2.14E-4</v>
      </c>
      <c r="J969" t="s">
        <v>302</v>
      </c>
      <c r="K969" t="s">
        <v>7</v>
      </c>
    </row>
    <row r="970" spans="1:11" x14ac:dyDescent="0.35">
      <c r="A970" t="s">
        <v>1293</v>
      </c>
      <c r="B970" t="s">
        <v>1294</v>
      </c>
      <c r="C970" t="s">
        <v>970</v>
      </c>
      <c r="D970">
        <v>19</v>
      </c>
      <c r="E970">
        <v>1.034</v>
      </c>
      <c r="F970">
        <v>0.14000000000000001</v>
      </c>
      <c r="G970">
        <v>7.3719999999999999</v>
      </c>
      <c r="H970" s="2">
        <v>1.6799999999999999E-13</v>
      </c>
      <c r="I970" s="2">
        <v>9.6500000000000003E-13</v>
      </c>
      <c r="J970" t="s">
        <v>302</v>
      </c>
      <c r="K970" t="s">
        <v>299</v>
      </c>
    </row>
    <row r="971" spans="1:11" x14ac:dyDescent="0.35">
      <c r="A971" t="s">
        <v>1293</v>
      </c>
      <c r="B971" t="s">
        <v>1294</v>
      </c>
      <c r="C971" t="s">
        <v>970</v>
      </c>
      <c r="D971">
        <v>26</v>
      </c>
      <c r="E971">
        <v>0.52500000000000002</v>
      </c>
      <c r="F971">
        <v>0.125</v>
      </c>
      <c r="G971">
        <v>4.1890000000000001</v>
      </c>
      <c r="H971" s="2">
        <v>2.8E-5</v>
      </c>
      <c r="I971">
        <v>4.1100000000000002E-4</v>
      </c>
      <c r="J971" t="s">
        <v>306</v>
      </c>
      <c r="K971" t="s">
        <v>7</v>
      </c>
    </row>
    <row r="972" spans="1:11" x14ac:dyDescent="0.35">
      <c r="A972" t="s">
        <v>1293</v>
      </c>
      <c r="B972" t="s">
        <v>1294</v>
      </c>
      <c r="C972" t="s">
        <v>970</v>
      </c>
      <c r="D972">
        <v>10</v>
      </c>
      <c r="E972">
        <v>0.59699999999999998</v>
      </c>
      <c r="F972">
        <v>0.18</v>
      </c>
      <c r="G972">
        <v>3.3260000000000001</v>
      </c>
      <c r="H972">
        <v>8.83E-4</v>
      </c>
      <c r="I972">
        <v>4.0800000000000003E-3</v>
      </c>
      <c r="J972" t="s">
        <v>306</v>
      </c>
      <c r="K972" t="s">
        <v>299</v>
      </c>
    </row>
    <row r="973" spans="1:11" x14ac:dyDescent="0.35">
      <c r="A973" t="s">
        <v>1293</v>
      </c>
      <c r="B973" t="s">
        <v>1294</v>
      </c>
      <c r="C973" t="s">
        <v>970</v>
      </c>
      <c r="D973">
        <v>28</v>
      </c>
      <c r="E973">
        <v>0.06</v>
      </c>
      <c r="F973">
        <v>8.2000000000000003E-2</v>
      </c>
      <c r="G973">
        <v>0.72799999999999998</v>
      </c>
      <c r="H973">
        <v>0.46600000000000003</v>
      </c>
      <c r="I973">
        <v>0.81599999999999995</v>
      </c>
      <c r="J973" t="s">
        <v>309</v>
      </c>
      <c r="K973" t="s">
        <v>7</v>
      </c>
    </row>
    <row r="974" spans="1:11" x14ac:dyDescent="0.35">
      <c r="A974" t="s">
        <v>1293</v>
      </c>
      <c r="B974" t="s">
        <v>1294</v>
      </c>
      <c r="C974" t="s">
        <v>970</v>
      </c>
      <c r="D974">
        <v>11</v>
      </c>
      <c r="E974">
        <v>0.58399999999999996</v>
      </c>
      <c r="F974">
        <v>0.128</v>
      </c>
      <c r="G974">
        <v>4.5510000000000002</v>
      </c>
      <c r="H974" s="2">
        <v>5.3299999999999998E-6</v>
      </c>
      <c r="I974" s="2">
        <v>2.12E-5</v>
      </c>
      <c r="J974" t="s">
        <v>309</v>
      </c>
      <c r="K974" t="s">
        <v>299</v>
      </c>
    </row>
    <row r="975" spans="1:11" x14ac:dyDescent="0.35">
      <c r="A975" t="s">
        <v>1295</v>
      </c>
      <c r="B975" t="s">
        <v>1296</v>
      </c>
      <c r="C975" t="s">
        <v>1297</v>
      </c>
      <c r="D975">
        <v>8</v>
      </c>
      <c r="E975">
        <v>1.131</v>
      </c>
      <c r="F975">
        <v>0.16700000000000001</v>
      </c>
      <c r="G975">
        <v>6.7549999999999999</v>
      </c>
      <c r="H975" s="2">
        <v>1.42E-11</v>
      </c>
      <c r="I975" s="2">
        <v>5.6499999999999999E-11</v>
      </c>
      <c r="J975" t="s">
        <v>6</v>
      </c>
      <c r="K975" t="s">
        <v>299</v>
      </c>
    </row>
    <row r="976" spans="1:11" x14ac:dyDescent="0.35">
      <c r="A976" t="s">
        <v>1295</v>
      </c>
      <c r="B976" t="s">
        <v>1296</v>
      </c>
      <c r="C976" t="s">
        <v>1297</v>
      </c>
      <c r="D976">
        <v>13</v>
      </c>
      <c r="E976">
        <v>0.187</v>
      </c>
      <c r="F976">
        <v>0.111</v>
      </c>
      <c r="G976">
        <v>1.6839999999999999</v>
      </c>
      <c r="H976">
        <v>9.2200000000000004E-2</v>
      </c>
      <c r="I976">
        <v>0.161</v>
      </c>
      <c r="J976" t="s">
        <v>6</v>
      </c>
      <c r="K976" t="s">
        <v>7</v>
      </c>
    </row>
    <row r="977" spans="1:11" x14ac:dyDescent="0.35">
      <c r="A977" t="s">
        <v>1295</v>
      </c>
      <c r="B977" t="s">
        <v>1296</v>
      </c>
      <c r="C977" t="s">
        <v>1297</v>
      </c>
      <c r="D977">
        <v>13</v>
      </c>
      <c r="E977">
        <v>0.22900000000000001</v>
      </c>
      <c r="F977">
        <v>0.158</v>
      </c>
      <c r="G977">
        <v>1.4550000000000001</v>
      </c>
      <c r="H977">
        <v>0.14599999999999999</v>
      </c>
      <c r="I977">
        <v>0.30299999999999999</v>
      </c>
      <c r="J977" t="s">
        <v>302</v>
      </c>
      <c r="K977" t="s">
        <v>7</v>
      </c>
    </row>
    <row r="978" spans="1:11" x14ac:dyDescent="0.35">
      <c r="A978" t="s">
        <v>1295</v>
      </c>
      <c r="B978" t="s">
        <v>1296</v>
      </c>
      <c r="C978" t="s">
        <v>1297</v>
      </c>
      <c r="D978">
        <v>7</v>
      </c>
      <c r="E978">
        <v>1.462</v>
      </c>
      <c r="F978">
        <v>0.219</v>
      </c>
      <c r="G978">
        <v>6.6769999999999996</v>
      </c>
      <c r="H978" s="2">
        <v>2.4400000000000001E-11</v>
      </c>
      <c r="I978" s="2">
        <v>1.0999999999999999E-10</v>
      </c>
      <c r="J978" t="s">
        <v>302</v>
      </c>
      <c r="K978" t="s">
        <v>299</v>
      </c>
    </row>
    <row r="979" spans="1:11" x14ac:dyDescent="0.35">
      <c r="A979" t="s">
        <v>1295</v>
      </c>
      <c r="B979" t="s">
        <v>1296</v>
      </c>
      <c r="C979" t="s">
        <v>1297</v>
      </c>
      <c r="D979">
        <v>10</v>
      </c>
      <c r="E979">
        <v>-1.6E-2</v>
      </c>
      <c r="F979">
        <v>0.186</v>
      </c>
      <c r="G979">
        <v>-8.5000000000000006E-2</v>
      </c>
      <c r="H979">
        <v>0.93200000000000005</v>
      </c>
      <c r="I979">
        <v>0.99199999999999999</v>
      </c>
      <c r="J979" t="s">
        <v>306</v>
      </c>
      <c r="K979" t="s">
        <v>7</v>
      </c>
    </row>
    <row r="980" spans="1:11" x14ac:dyDescent="0.35">
      <c r="A980" t="s">
        <v>1295</v>
      </c>
      <c r="B980" t="s">
        <v>1296</v>
      </c>
      <c r="C980" t="s">
        <v>1297</v>
      </c>
      <c r="D980">
        <v>5</v>
      </c>
      <c r="E980">
        <v>0.40300000000000002</v>
      </c>
      <c r="F980">
        <v>0.26400000000000001</v>
      </c>
      <c r="G980">
        <v>1.53</v>
      </c>
      <c r="H980">
        <v>0.126</v>
      </c>
      <c r="I980">
        <v>0.28399999999999997</v>
      </c>
      <c r="J980" t="s">
        <v>306</v>
      </c>
      <c r="K980" t="s">
        <v>299</v>
      </c>
    </row>
    <row r="981" spans="1:11" x14ac:dyDescent="0.35">
      <c r="A981" t="s">
        <v>1295</v>
      </c>
      <c r="B981" t="s">
        <v>1296</v>
      </c>
      <c r="C981" t="s">
        <v>1297</v>
      </c>
      <c r="D981">
        <v>11</v>
      </c>
      <c r="E981">
        <v>-0.10199999999999999</v>
      </c>
      <c r="F981">
        <v>0.115</v>
      </c>
      <c r="G981">
        <v>-0.88300000000000001</v>
      </c>
      <c r="H981">
        <v>0.377</v>
      </c>
      <c r="I981">
        <v>0.77900000000000003</v>
      </c>
      <c r="J981" t="s">
        <v>309</v>
      </c>
      <c r="K981" t="s">
        <v>7</v>
      </c>
    </row>
    <row r="982" spans="1:11" x14ac:dyDescent="0.35">
      <c r="A982" t="s">
        <v>1295</v>
      </c>
      <c r="B982" t="s">
        <v>1296</v>
      </c>
      <c r="C982" t="s">
        <v>1297</v>
      </c>
      <c r="D982">
        <v>4</v>
      </c>
      <c r="E982">
        <v>0.624</v>
      </c>
      <c r="F982">
        <v>0.22500000000000001</v>
      </c>
      <c r="G982">
        <v>2.778</v>
      </c>
      <c r="H982">
        <v>5.47E-3</v>
      </c>
      <c r="I982">
        <v>1.18E-2</v>
      </c>
      <c r="J982" t="s">
        <v>309</v>
      </c>
      <c r="K982" t="s">
        <v>299</v>
      </c>
    </row>
    <row r="983" spans="1:11" x14ac:dyDescent="0.35">
      <c r="A983" t="s">
        <v>1298</v>
      </c>
      <c r="B983" t="s">
        <v>1299</v>
      </c>
      <c r="C983" t="s">
        <v>1300</v>
      </c>
      <c r="D983">
        <v>2</v>
      </c>
      <c r="E983">
        <v>-9.8000000000000004E-2</v>
      </c>
      <c r="F983">
        <v>0.43</v>
      </c>
      <c r="G983">
        <v>-0.22800000000000001</v>
      </c>
      <c r="H983">
        <v>0.82</v>
      </c>
      <c r="I983">
        <v>0.83399999999999996</v>
      </c>
      <c r="J983" t="s">
        <v>6</v>
      </c>
      <c r="K983" t="s">
        <v>299</v>
      </c>
    </row>
    <row r="984" spans="1:11" x14ac:dyDescent="0.35">
      <c r="A984" t="s">
        <v>1298</v>
      </c>
      <c r="B984" t="s">
        <v>1299</v>
      </c>
      <c r="C984" t="s">
        <v>1300</v>
      </c>
      <c r="D984">
        <v>2</v>
      </c>
      <c r="E984">
        <v>0.40400000000000003</v>
      </c>
      <c r="F984">
        <v>0.17</v>
      </c>
      <c r="G984">
        <v>2.3769999999999998</v>
      </c>
      <c r="H984">
        <v>1.7500000000000002E-2</v>
      </c>
      <c r="I984">
        <v>3.9100000000000003E-2</v>
      </c>
      <c r="J984" t="s">
        <v>6</v>
      </c>
      <c r="K984" t="s">
        <v>7</v>
      </c>
    </row>
    <row r="985" spans="1:11" x14ac:dyDescent="0.35">
      <c r="A985" t="s">
        <v>1298</v>
      </c>
      <c r="B985" t="s">
        <v>1299</v>
      </c>
      <c r="C985" t="s">
        <v>1300</v>
      </c>
      <c r="D985">
        <v>3</v>
      </c>
      <c r="E985">
        <v>7.1999999999999995E-2</v>
      </c>
      <c r="F985">
        <v>0.19600000000000001</v>
      </c>
      <c r="G985">
        <v>0.36399999999999999</v>
      </c>
      <c r="H985">
        <v>0.71599999999999997</v>
      </c>
      <c r="I985">
        <v>0.82599999999999996</v>
      </c>
      <c r="J985" t="s">
        <v>302</v>
      </c>
      <c r="K985" t="s">
        <v>7</v>
      </c>
    </row>
    <row r="986" spans="1:11" x14ac:dyDescent="0.35">
      <c r="A986" t="s">
        <v>1298</v>
      </c>
      <c r="B986" t="s">
        <v>1299</v>
      </c>
      <c r="C986" t="s">
        <v>1300</v>
      </c>
      <c r="D986">
        <v>1</v>
      </c>
      <c r="E986">
        <v>2.0449999999999999</v>
      </c>
      <c r="F986">
        <v>0.50600000000000001</v>
      </c>
      <c r="G986">
        <v>4.0430000000000001</v>
      </c>
      <c r="H986" s="2">
        <v>5.2800000000000003E-5</v>
      </c>
      <c r="I986">
        <v>1.2400000000000001E-4</v>
      </c>
      <c r="J986" t="s">
        <v>302</v>
      </c>
      <c r="K986" t="s">
        <v>299</v>
      </c>
    </row>
    <row r="987" spans="1:11" x14ac:dyDescent="0.35">
      <c r="A987" t="s">
        <v>1298</v>
      </c>
      <c r="B987" t="s">
        <v>1299</v>
      </c>
      <c r="C987" t="s">
        <v>1300</v>
      </c>
      <c r="D987">
        <v>1</v>
      </c>
      <c r="E987">
        <v>0.105</v>
      </c>
      <c r="F987">
        <v>9.2999999999999999E-2</v>
      </c>
      <c r="G987">
        <v>1.1279999999999999</v>
      </c>
      <c r="H987">
        <v>0.26</v>
      </c>
      <c r="I987">
        <v>0.67300000000000004</v>
      </c>
      <c r="J987" t="s">
        <v>306</v>
      </c>
      <c r="K987" t="s">
        <v>7</v>
      </c>
    </row>
    <row r="988" spans="1:11" x14ac:dyDescent="0.35">
      <c r="A988" t="s">
        <v>1298</v>
      </c>
      <c r="B988" t="s">
        <v>1299</v>
      </c>
      <c r="C988" t="s">
        <v>1300</v>
      </c>
      <c r="D988">
        <v>1</v>
      </c>
      <c r="E988">
        <v>1.014</v>
      </c>
      <c r="F988">
        <v>0.505</v>
      </c>
      <c r="G988">
        <v>2.008</v>
      </c>
      <c r="H988">
        <v>4.4699999999999997E-2</v>
      </c>
      <c r="I988">
        <v>0.13200000000000001</v>
      </c>
      <c r="J988" t="s">
        <v>306</v>
      </c>
      <c r="K988" t="s">
        <v>299</v>
      </c>
    </row>
    <row r="989" spans="1:11" x14ac:dyDescent="0.35">
      <c r="A989" t="s">
        <v>1298</v>
      </c>
      <c r="B989" t="s">
        <v>1299</v>
      </c>
      <c r="C989" t="s">
        <v>1300</v>
      </c>
      <c r="D989">
        <v>3</v>
      </c>
      <c r="E989">
        <v>-6.0999999999999999E-2</v>
      </c>
      <c r="F989">
        <v>0.13900000000000001</v>
      </c>
      <c r="G989">
        <v>-0.44</v>
      </c>
      <c r="H989">
        <v>0.66</v>
      </c>
      <c r="I989">
        <v>0.91700000000000004</v>
      </c>
      <c r="J989" t="s">
        <v>309</v>
      </c>
      <c r="K989" t="s">
        <v>7</v>
      </c>
    </row>
    <row r="990" spans="1:11" x14ac:dyDescent="0.35">
      <c r="A990" t="s">
        <v>1298</v>
      </c>
      <c r="B990" t="s">
        <v>1299</v>
      </c>
      <c r="C990" t="s">
        <v>1300</v>
      </c>
      <c r="D990">
        <v>1</v>
      </c>
      <c r="E990">
        <v>1.012</v>
      </c>
      <c r="F990">
        <v>0.38600000000000001</v>
      </c>
      <c r="G990">
        <v>2.6259999999999999</v>
      </c>
      <c r="H990">
        <v>8.6499999999999997E-3</v>
      </c>
      <c r="I990">
        <v>1.7600000000000001E-2</v>
      </c>
      <c r="J990" t="s">
        <v>309</v>
      </c>
      <c r="K990" t="s">
        <v>299</v>
      </c>
    </row>
    <row r="991" spans="1:11" x14ac:dyDescent="0.35">
      <c r="A991" t="s">
        <v>1301</v>
      </c>
      <c r="B991" t="s">
        <v>1302</v>
      </c>
      <c r="C991" t="s">
        <v>1303</v>
      </c>
      <c r="D991">
        <v>6</v>
      </c>
      <c r="E991">
        <v>1.1299999999999999</v>
      </c>
      <c r="F991">
        <v>0.157</v>
      </c>
      <c r="G991">
        <v>7.2160000000000002</v>
      </c>
      <c r="H991" s="2">
        <v>5.3600000000000004E-13</v>
      </c>
      <c r="I991" s="2">
        <v>2.76E-12</v>
      </c>
      <c r="J991" t="s">
        <v>6</v>
      </c>
      <c r="K991" t="s">
        <v>299</v>
      </c>
    </row>
    <row r="992" spans="1:11" x14ac:dyDescent="0.35">
      <c r="A992" t="s">
        <v>1301</v>
      </c>
      <c r="B992" t="s">
        <v>1302</v>
      </c>
      <c r="C992" t="s">
        <v>1303</v>
      </c>
      <c r="D992">
        <v>14</v>
      </c>
      <c r="E992">
        <v>0.32100000000000001</v>
      </c>
      <c r="F992">
        <v>0.13200000000000001</v>
      </c>
      <c r="G992">
        <v>2.4350000000000001</v>
      </c>
      <c r="H992">
        <v>1.49E-2</v>
      </c>
      <c r="I992">
        <v>3.4500000000000003E-2</v>
      </c>
      <c r="J992" t="s">
        <v>6</v>
      </c>
      <c r="K992" t="s">
        <v>7</v>
      </c>
    </row>
    <row r="993" spans="1:11" x14ac:dyDescent="0.35">
      <c r="A993" t="s">
        <v>1301</v>
      </c>
      <c r="B993" t="s">
        <v>1302</v>
      </c>
      <c r="C993" t="s">
        <v>1303</v>
      </c>
      <c r="D993">
        <v>13</v>
      </c>
      <c r="E993">
        <v>0.217</v>
      </c>
      <c r="F993">
        <v>0.17399999999999999</v>
      </c>
      <c r="G993">
        <v>1.246</v>
      </c>
      <c r="H993">
        <v>0.21299999999999999</v>
      </c>
      <c r="I993">
        <v>0.38400000000000001</v>
      </c>
      <c r="J993" t="s">
        <v>302</v>
      </c>
      <c r="K993" t="s">
        <v>7</v>
      </c>
    </row>
    <row r="994" spans="1:11" x14ac:dyDescent="0.35">
      <c r="A994" t="s">
        <v>1301</v>
      </c>
      <c r="B994" t="s">
        <v>1302</v>
      </c>
      <c r="C994" t="s">
        <v>1303</v>
      </c>
      <c r="D994">
        <v>6</v>
      </c>
      <c r="E994">
        <v>1.1850000000000001</v>
      </c>
      <c r="F994">
        <v>0.19</v>
      </c>
      <c r="G994">
        <v>6.2380000000000004</v>
      </c>
      <c r="H994" s="2">
        <v>4.4400000000000002E-10</v>
      </c>
      <c r="I994" s="2">
        <v>1.7599999999999999E-9</v>
      </c>
      <c r="J994" t="s">
        <v>302</v>
      </c>
      <c r="K994" t="s">
        <v>299</v>
      </c>
    </row>
    <row r="995" spans="1:11" x14ac:dyDescent="0.35">
      <c r="A995" t="s">
        <v>1301</v>
      </c>
      <c r="B995" t="s">
        <v>1302</v>
      </c>
      <c r="C995" t="s">
        <v>1303</v>
      </c>
      <c r="D995">
        <v>12</v>
      </c>
      <c r="E995">
        <v>-6.9000000000000006E-2</v>
      </c>
      <c r="F995">
        <v>0.19</v>
      </c>
      <c r="G995">
        <v>-0.36499999999999999</v>
      </c>
      <c r="H995">
        <v>0.71499999999999997</v>
      </c>
      <c r="I995">
        <v>0.97</v>
      </c>
      <c r="J995" t="s">
        <v>306</v>
      </c>
      <c r="K995" t="s">
        <v>7</v>
      </c>
    </row>
    <row r="996" spans="1:11" x14ac:dyDescent="0.35">
      <c r="A996" t="s">
        <v>1301</v>
      </c>
      <c r="B996" t="s">
        <v>1302</v>
      </c>
      <c r="C996" t="s">
        <v>1303</v>
      </c>
      <c r="D996">
        <v>5</v>
      </c>
      <c r="E996">
        <v>0.77</v>
      </c>
      <c r="F996">
        <v>0.20300000000000001</v>
      </c>
      <c r="G996">
        <v>3.7970000000000002</v>
      </c>
      <c r="H996">
        <v>1.47E-4</v>
      </c>
      <c r="I996">
        <v>1.0200000000000001E-3</v>
      </c>
      <c r="J996" t="s">
        <v>306</v>
      </c>
      <c r="K996" t="s">
        <v>299</v>
      </c>
    </row>
    <row r="997" spans="1:11" x14ac:dyDescent="0.35">
      <c r="A997" t="s">
        <v>1301</v>
      </c>
      <c r="B997" t="s">
        <v>1302</v>
      </c>
      <c r="C997" t="s">
        <v>1303</v>
      </c>
      <c r="D997">
        <v>12</v>
      </c>
      <c r="E997">
        <v>-0.13300000000000001</v>
      </c>
      <c r="F997">
        <v>0.126</v>
      </c>
      <c r="G997">
        <v>-1.056</v>
      </c>
      <c r="H997">
        <v>0.29099999999999998</v>
      </c>
      <c r="I997">
        <v>0.77900000000000003</v>
      </c>
      <c r="J997" t="s">
        <v>309</v>
      </c>
      <c r="K997" t="s">
        <v>7</v>
      </c>
    </row>
    <row r="998" spans="1:11" x14ac:dyDescent="0.35">
      <c r="A998" t="s">
        <v>1301</v>
      </c>
      <c r="B998" t="s">
        <v>1302</v>
      </c>
      <c r="C998" t="s">
        <v>1303</v>
      </c>
      <c r="D998">
        <v>5</v>
      </c>
      <c r="E998">
        <v>0.78700000000000003</v>
      </c>
      <c r="F998">
        <v>0.154</v>
      </c>
      <c r="G998">
        <v>5.1079999999999997</v>
      </c>
      <c r="H998" s="2">
        <v>3.2599999999999998E-7</v>
      </c>
      <c r="I998" s="2">
        <v>2.0200000000000001E-6</v>
      </c>
      <c r="J998" t="s">
        <v>309</v>
      </c>
      <c r="K998" t="s">
        <v>299</v>
      </c>
    </row>
    <row r="999" spans="1:11" x14ac:dyDescent="0.35">
      <c r="A999" t="s">
        <v>1304</v>
      </c>
      <c r="B999" t="s">
        <v>1305</v>
      </c>
      <c r="C999" t="s">
        <v>1306</v>
      </c>
      <c r="D999">
        <v>5</v>
      </c>
      <c r="E999">
        <v>0.75900000000000001</v>
      </c>
      <c r="F999">
        <v>0.27100000000000002</v>
      </c>
      <c r="G999">
        <v>2.8069999999999999</v>
      </c>
      <c r="H999">
        <v>5.0000000000000001E-3</v>
      </c>
      <c r="I999">
        <v>7.0200000000000002E-3</v>
      </c>
      <c r="J999" t="s">
        <v>6</v>
      </c>
      <c r="K999" t="s">
        <v>299</v>
      </c>
    </row>
    <row r="1000" spans="1:11" x14ac:dyDescent="0.35">
      <c r="A1000" t="s">
        <v>1304</v>
      </c>
      <c r="B1000" t="s">
        <v>1305</v>
      </c>
      <c r="C1000" t="s">
        <v>1306</v>
      </c>
      <c r="D1000">
        <v>4</v>
      </c>
      <c r="E1000">
        <v>0.95899999999999996</v>
      </c>
      <c r="F1000">
        <v>0.40300000000000002</v>
      </c>
      <c r="G1000">
        <v>2.3780000000000001</v>
      </c>
      <c r="H1000">
        <v>1.7399999999999999E-2</v>
      </c>
      <c r="I1000">
        <v>2.5000000000000001E-2</v>
      </c>
      <c r="J1000" t="s">
        <v>302</v>
      </c>
      <c r="K1000" t="s">
        <v>299</v>
      </c>
    </row>
    <row r="1001" spans="1:11" x14ac:dyDescent="0.35">
      <c r="A1001" t="s">
        <v>1304</v>
      </c>
      <c r="B1001" t="s">
        <v>1305</v>
      </c>
      <c r="C1001" t="s">
        <v>1306</v>
      </c>
      <c r="D1001">
        <v>4</v>
      </c>
      <c r="E1001">
        <v>0.19400000000000001</v>
      </c>
      <c r="F1001">
        <v>0.40300000000000002</v>
      </c>
      <c r="G1001">
        <v>0.48099999999999998</v>
      </c>
      <c r="H1001">
        <v>0.63100000000000001</v>
      </c>
      <c r="I1001">
        <v>0.8</v>
      </c>
      <c r="J1001" t="s">
        <v>306</v>
      </c>
      <c r="K1001" t="s">
        <v>299</v>
      </c>
    </row>
    <row r="1002" spans="1:11" x14ac:dyDescent="0.35">
      <c r="A1002" t="s">
        <v>1304</v>
      </c>
      <c r="B1002" t="s">
        <v>1305</v>
      </c>
      <c r="C1002" t="s">
        <v>1306</v>
      </c>
      <c r="D1002">
        <v>3</v>
      </c>
      <c r="E1002">
        <v>0.35099999999999998</v>
      </c>
      <c r="F1002">
        <v>0.35499999999999998</v>
      </c>
      <c r="G1002">
        <v>0.99</v>
      </c>
      <c r="H1002">
        <v>0.32200000000000001</v>
      </c>
      <c r="I1002">
        <v>0.40899999999999997</v>
      </c>
      <c r="J1002" t="s">
        <v>309</v>
      </c>
      <c r="K1002" t="s">
        <v>299</v>
      </c>
    </row>
    <row r="1003" spans="1:11" x14ac:dyDescent="0.35">
      <c r="A1003" t="s">
        <v>1307</v>
      </c>
      <c r="B1003" t="s">
        <v>1308</v>
      </c>
      <c r="C1003" t="s">
        <v>1309</v>
      </c>
      <c r="D1003">
        <v>8</v>
      </c>
      <c r="E1003">
        <v>1.006</v>
      </c>
      <c r="F1003">
        <v>0.124</v>
      </c>
      <c r="G1003">
        <v>8.1029999999999998</v>
      </c>
      <c r="H1003" s="2">
        <v>5.34E-16</v>
      </c>
      <c r="I1003" s="2">
        <v>3.7700000000000001E-15</v>
      </c>
      <c r="J1003" t="s">
        <v>6</v>
      </c>
      <c r="K1003" t="s">
        <v>299</v>
      </c>
    </row>
    <row r="1004" spans="1:11" x14ac:dyDescent="0.35">
      <c r="A1004" t="s">
        <v>1307</v>
      </c>
      <c r="B1004" t="s">
        <v>1308</v>
      </c>
      <c r="C1004" t="s">
        <v>1309</v>
      </c>
      <c r="D1004">
        <v>19</v>
      </c>
      <c r="E1004">
        <v>0.21099999999999999</v>
      </c>
      <c r="F1004">
        <v>8.5000000000000006E-2</v>
      </c>
      <c r="G1004">
        <v>2.492</v>
      </c>
      <c r="H1004">
        <v>1.2699999999999999E-2</v>
      </c>
      <c r="I1004">
        <v>3.1099999999999999E-2</v>
      </c>
      <c r="J1004" t="s">
        <v>6</v>
      </c>
      <c r="K1004" t="s">
        <v>7</v>
      </c>
    </row>
    <row r="1005" spans="1:11" x14ac:dyDescent="0.35">
      <c r="A1005" t="s">
        <v>1307</v>
      </c>
      <c r="B1005" t="s">
        <v>1308</v>
      </c>
      <c r="C1005" t="s">
        <v>1309</v>
      </c>
      <c r="D1005">
        <v>20</v>
      </c>
      <c r="E1005">
        <v>0.36399999999999999</v>
      </c>
      <c r="F1005">
        <v>0.12</v>
      </c>
      <c r="G1005">
        <v>3.0230000000000001</v>
      </c>
      <c r="H1005">
        <v>2.5000000000000001E-3</v>
      </c>
      <c r="I1005">
        <v>9.6200000000000001E-3</v>
      </c>
      <c r="J1005" t="s">
        <v>302</v>
      </c>
      <c r="K1005" t="s">
        <v>7</v>
      </c>
    </row>
    <row r="1006" spans="1:11" x14ac:dyDescent="0.35">
      <c r="A1006" t="s">
        <v>1307</v>
      </c>
      <c r="B1006" t="s">
        <v>1308</v>
      </c>
      <c r="C1006" t="s">
        <v>1309</v>
      </c>
      <c r="D1006">
        <v>6</v>
      </c>
      <c r="E1006">
        <v>1.3169999999999999</v>
      </c>
      <c r="F1006">
        <v>0.16200000000000001</v>
      </c>
      <c r="G1006">
        <v>8.1150000000000002</v>
      </c>
      <c r="H1006" s="2">
        <v>4.8600000000000001E-16</v>
      </c>
      <c r="I1006" s="2">
        <v>5.4899999999999997E-15</v>
      </c>
      <c r="J1006" t="s">
        <v>302</v>
      </c>
      <c r="K1006" t="s">
        <v>299</v>
      </c>
    </row>
    <row r="1007" spans="1:11" x14ac:dyDescent="0.35">
      <c r="A1007" t="s">
        <v>1307</v>
      </c>
      <c r="B1007" t="s">
        <v>1308</v>
      </c>
      <c r="C1007" t="s">
        <v>1309</v>
      </c>
      <c r="D1007">
        <v>17</v>
      </c>
      <c r="E1007">
        <v>1.9E-2</v>
      </c>
      <c r="F1007">
        <v>0.14799999999999999</v>
      </c>
      <c r="G1007">
        <v>0.13</v>
      </c>
      <c r="H1007">
        <v>0.89600000000000002</v>
      </c>
      <c r="I1007">
        <v>0.97899999999999998</v>
      </c>
      <c r="J1007" t="s">
        <v>306</v>
      </c>
      <c r="K1007" t="s">
        <v>7</v>
      </c>
    </row>
    <row r="1008" spans="1:11" x14ac:dyDescent="0.35">
      <c r="A1008" t="s">
        <v>1307</v>
      </c>
      <c r="B1008" t="s">
        <v>1308</v>
      </c>
      <c r="C1008" t="s">
        <v>1309</v>
      </c>
      <c r="D1008">
        <v>3</v>
      </c>
      <c r="E1008">
        <v>1.01</v>
      </c>
      <c r="F1008">
        <v>0.19800000000000001</v>
      </c>
      <c r="G1008">
        <v>5.1020000000000003</v>
      </c>
      <c r="H1008" s="2">
        <v>3.3599999999999999E-7</v>
      </c>
      <c r="I1008" s="2">
        <v>5.9200000000000001E-6</v>
      </c>
      <c r="J1008" t="s">
        <v>306</v>
      </c>
      <c r="K1008" t="s">
        <v>299</v>
      </c>
    </row>
    <row r="1009" spans="1:11" x14ac:dyDescent="0.35">
      <c r="A1009" t="s">
        <v>1307</v>
      </c>
      <c r="B1009" t="s">
        <v>1308</v>
      </c>
      <c r="C1009" t="s">
        <v>1309</v>
      </c>
      <c r="D1009">
        <v>20</v>
      </c>
      <c r="E1009">
        <v>-0.10299999999999999</v>
      </c>
      <c r="F1009">
        <v>8.6999999999999994E-2</v>
      </c>
      <c r="G1009">
        <v>-1.1830000000000001</v>
      </c>
      <c r="H1009">
        <v>0.23699999999999999</v>
      </c>
      <c r="I1009">
        <v>0.71599999999999997</v>
      </c>
      <c r="J1009" t="s">
        <v>309</v>
      </c>
      <c r="K1009" t="s">
        <v>7</v>
      </c>
    </row>
    <row r="1010" spans="1:11" x14ac:dyDescent="0.35">
      <c r="A1010" t="s">
        <v>1307</v>
      </c>
      <c r="B1010" t="s">
        <v>1308</v>
      </c>
      <c r="C1010" t="s">
        <v>1309</v>
      </c>
      <c r="D1010">
        <v>3</v>
      </c>
      <c r="E1010">
        <v>0.997</v>
      </c>
      <c r="F1010">
        <v>0.151</v>
      </c>
      <c r="G1010">
        <v>6.6210000000000004</v>
      </c>
      <c r="H1010" s="2">
        <v>3.5599999999999999E-11</v>
      </c>
      <c r="I1010" s="2">
        <v>7.8299999999999998E-10</v>
      </c>
      <c r="J1010" t="s">
        <v>309</v>
      </c>
      <c r="K1010" t="s">
        <v>299</v>
      </c>
    </row>
    <row r="1011" spans="1:11" x14ac:dyDescent="0.35">
      <c r="A1011" t="s">
        <v>1310</v>
      </c>
      <c r="B1011" t="s">
        <v>1311</v>
      </c>
      <c r="C1011" t="s">
        <v>1312</v>
      </c>
      <c r="D1011">
        <v>3</v>
      </c>
      <c r="E1011">
        <v>0.73099999999999998</v>
      </c>
      <c r="F1011">
        <v>0.13600000000000001</v>
      </c>
      <c r="G1011">
        <v>5.3769999999999998</v>
      </c>
      <c r="H1011" s="2">
        <v>7.5899999999999998E-8</v>
      </c>
      <c r="I1011" s="2">
        <v>9.0299999999999997E-7</v>
      </c>
      <c r="J1011" t="s">
        <v>6</v>
      </c>
      <c r="K1011" t="s">
        <v>7</v>
      </c>
    </row>
    <row r="1012" spans="1:11" x14ac:dyDescent="0.35">
      <c r="A1012" t="s">
        <v>1310</v>
      </c>
      <c r="B1012" t="s">
        <v>1311</v>
      </c>
      <c r="C1012" t="s">
        <v>1312</v>
      </c>
      <c r="D1012">
        <v>2</v>
      </c>
      <c r="E1012">
        <v>1.141</v>
      </c>
      <c r="F1012">
        <v>0.19400000000000001</v>
      </c>
      <c r="G1012">
        <v>5.88</v>
      </c>
      <c r="H1012" s="2">
        <v>4.1000000000000003E-9</v>
      </c>
      <c r="I1012" s="2">
        <v>6.9399999999999999E-8</v>
      </c>
      <c r="J1012" t="s">
        <v>302</v>
      </c>
      <c r="K1012" t="s">
        <v>7</v>
      </c>
    </row>
    <row r="1013" spans="1:11" x14ac:dyDescent="0.35">
      <c r="A1013" t="s">
        <v>1310</v>
      </c>
      <c r="B1013" t="s">
        <v>1311</v>
      </c>
      <c r="C1013" t="s">
        <v>1312</v>
      </c>
      <c r="D1013">
        <v>3</v>
      </c>
      <c r="E1013">
        <v>0.152</v>
      </c>
      <c r="F1013">
        <v>0.27300000000000002</v>
      </c>
      <c r="G1013">
        <v>0.55700000000000005</v>
      </c>
      <c r="H1013">
        <v>0.57799999999999996</v>
      </c>
      <c r="I1013">
        <v>0.93100000000000005</v>
      </c>
      <c r="J1013" t="s">
        <v>306</v>
      </c>
      <c r="K1013" t="s">
        <v>7</v>
      </c>
    </row>
    <row r="1014" spans="1:11" x14ac:dyDescent="0.35">
      <c r="A1014" t="s">
        <v>1310</v>
      </c>
      <c r="B1014" t="s">
        <v>1311</v>
      </c>
      <c r="C1014" t="s">
        <v>1312</v>
      </c>
      <c r="D1014">
        <v>3</v>
      </c>
      <c r="E1014">
        <v>0.22600000000000001</v>
      </c>
      <c r="F1014">
        <v>0.17199999999999999</v>
      </c>
      <c r="G1014">
        <v>1.3120000000000001</v>
      </c>
      <c r="H1014">
        <v>0.189</v>
      </c>
      <c r="I1014">
        <v>0.64200000000000002</v>
      </c>
      <c r="J1014" t="s">
        <v>309</v>
      </c>
      <c r="K1014" t="s">
        <v>7</v>
      </c>
    </row>
    <row r="1015" spans="1:11" x14ac:dyDescent="0.35">
      <c r="A1015" t="s">
        <v>1313</v>
      </c>
      <c r="B1015" t="s">
        <v>1314</v>
      </c>
      <c r="C1015" t="s">
        <v>1315</v>
      </c>
      <c r="D1015">
        <v>1</v>
      </c>
      <c r="E1015">
        <v>0.94599999999999995</v>
      </c>
      <c r="F1015">
        <v>0.113</v>
      </c>
      <c r="G1015">
        <v>8.3510000000000009</v>
      </c>
      <c r="H1015" s="2">
        <v>6.78E-17</v>
      </c>
      <c r="I1015" s="2">
        <v>5.6700000000000004E-16</v>
      </c>
      <c r="J1015" t="s">
        <v>6</v>
      </c>
      <c r="K1015" t="s">
        <v>299</v>
      </c>
    </row>
    <row r="1016" spans="1:11" x14ac:dyDescent="0.35">
      <c r="A1016" t="s">
        <v>1313</v>
      </c>
      <c r="B1016" t="s">
        <v>1314</v>
      </c>
      <c r="C1016" t="s">
        <v>1315</v>
      </c>
      <c r="D1016">
        <v>1</v>
      </c>
      <c r="E1016">
        <v>0.41</v>
      </c>
      <c r="F1016">
        <v>8.3000000000000004E-2</v>
      </c>
      <c r="G1016">
        <v>4.9219999999999997</v>
      </c>
      <c r="H1016" s="2">
        <v>8.5600000000000004E-7</v>
      </c>
      <c r="I1016" s="2">
        <v>6.2299999999999996E-6</v>
      </c>
      <c r="J1016" t="s">
        <v>6</v>
      </c>
      <c r="K1016" t="s">
        <v>7</v>
      </c>
    </row>
    <row r="1017" spans="1:11" x14ac:dyDescent="0.35">
      <c r="A1017" t="s">
        <v>1313</v>
      </c>
      <c r="B1017" t="s">
        <v>1314</v>
      </c>
      <c r="C1017" t="s">
        <v>1315</v>
      </c>
      <c r="D1017">
        <v>1</v>
      </c>
      <c r="E1017">
        <v>1.0089999999999999</v>
      </c>
      <c r="F1017">
        <v>0.13700000000000001</v>
      </c>
      <c r="G1017">
        <v>7.37</v>
      </c>
      <c r="H1017" s="2">
        <v>1.71E-13</v>
      </c>
      <c r="I1017" s="2">
        <v>9.6500000000000003E-13</v>
      </c>
      <c r="J1017" t="s">
        <v>302</v>
      </c>
      <c r="K1017" t="s">
        <v>299</v>
      </c>
    </row>
    <row r="1018" spans="1:11" x14ac:dyDescent="0.35">
      <c r="A1018" t="s">
        <v>1313</v>
      </c>
      <c r="B1018" t="s">
        <v>1314</v>
      </c>
      <c r="C1018" t="s">
        <v>1315</v>
      </c>
      <c r="D1018">
        <v>2</v>
      </c>
      <c r="E1018">
        <v>0.159</v>
      </c>
      <c r="F1018">
        <v>6.8000000000000005E-2</v>
      </c>
      <c r="G1018">
        <v>2.323</v>
      </c>
      <c r="H1018">
        <v>2.0199999999999999E-2</v>
      </c>
      <c r="I1018">
        <v>0.214</v>
      </c>
      <c r="J1018" t="s">
        <v>309</v>
      </c>
      <c r="K1018" t="s">
        <v>7</v>
      </c>
    </row>
    <row r="1019" spans="1:11" x14ac:dyDescent="0.35">
      <c r="A1019" t="s">
        <v>1316</v>
      </c>
      <c r="B1019" t="s">
        <v>1317</v>
      </c>
      <c r="C1019" t="s">
        <v>1317</v>
      </c>
      <c r="D1019">
        <v>2</v>
      </c>
      <c r="E1019">
        <v>1.274</v>
      </c>
      <c r="F1019">
        <v>0.315</v>
      </c>
      <c r="G1019">
        <v>4.0430000000000001</v>
      </c>
      <c r="H1019" s="2">
        <v>5.27E-5</v>
      </c>
      <c r="I1019">
        <v>1.02E-4</v>
      </c>
      <c r="J1019" t="s">
        <v>6</v>
      </c>
      <c r="K1019" t="s">
        <v>299</v>
      </c>
    </row>
    <row r="1020" spans="1:11" x14ac:dyDescent="0.35">
      <c r="A1020" t="s">
        <v>1316</v>
      </c>
      <c r="B1020" t="s">
        <v>1317</v>
      </c>
      <c r="C1020" t="s">
        <v>1317</v>
      </c>
      <c r="D1020">
        <v>4</v>
      </c>
      <c r="E1020">
        <v>0.56699999999999995</v>
      </c>
      <c r="F1020">
        <v>0.17399999999999999</v>
      </c>
      <c r="G1020">
        <v>3.2589999999999999</v>
      </c>
      <c r="H1020">
        <v>1.1199999999999999E-3</v>
      </c>
      <c r="I1020">
        <v>3.96E-3</v>
      </c>
      <c r="J1020" t="s">
        <v>6</v>
      </c>
      <c r="K1020" t="s">
        <v>7</v>
      </c>
    </row>
    <row r="1021" spans="1:11" x14ac:dyDescent="0.35">
      <c r="A1021" t="s">
        <v>1316</v>
      </c>
      <c r="B1021" t="s">
        <v>1317</v>
      </c>
      <c r="C1021" t="s">
        <v>1317</v>
      </c>
      <c r="D1021">
        <v>7</v>
      </c>
      <c r="E1021">
        <v>0.28799999999999998</v>
      </c>
      <c r="F1021">
        <v>0.16500000000000001</v>
      </c>
      <c r="G1021">
        <v>1.7450000000000001</v>
      </c>
      <c r="H1021">
        <v>8.1000000000000003E-2</v>
      </c>
      <c r="I1021">
        <v>0.192</v>
      </c>
      <c r="J1021" t="s">
        <v>302</v>
      </c>
      <c r="K1021" t="s">
        <v>7</v>
      </c>
    </row>
    <row r="1022" spans="1:11" x14ac:dyDescent="0.35">
      <c r="A1022" t="s">
        <v>1316</v>
      </c>
      <c r="B1022" t="s">
        <v>1317</v>
      </c>
      <c r="C1022" t="s">
        <v>1317</v>
      </c>
      <c r="D1022">
        <v>3</v>
      </c>
      <c r="E1022">
        <v>0.90200000000000002</v>
      </c>
      <c r="F1022">
        <v>0.29499999999999998</v>
      </c>
      <c r="G1022">
        <v>3.0569999999999999</v>
      </c>
      <c r="H1022">
        <v>2.2399999999999998E-3</v>
      </c>
      <c r="I1022">
        <v>3.8600000000000001E-3</v>
      </c>
      <c r="J1022" t="s">
        <v>302</v>
      </c>
      <c r="K1022" t="s">
        <v>299</v>
      </c>
    </row>
    <row r="1023" spans="1:11" x14ac:dyDescent="0.35">
      <c r="A1023" t="s">
        <v>1316</v>
      </c>
      <c r="B1023" t="s">
        <v>1317</v>
      </c>
      <c r="C1023" t="s">
        <v>1317</v>
      </c>
      <c r="D1023">
        <v>6</v>
      </c>
      <c r="E1023">
        <v>-0.13500000000000001</v>
      </c>
      <c r="F1023">
        <v>0.20200000000000001</v>
      </c>
      <c r="G1023">
        <v>-0.66800000000000004</v>
      </c>
      <c r="H1023">
        <v>0.504</v>
      </c>
      <c r="I1023">
        <v>0.88400000000000001</v>
      </c>
      <c r="J1023" t="s">
        <v>306</v>
      </c>
      <c r="K1023" t="s">
        <v>7</v>
      </c>
    </row>
    <row r="1024" spans="1:11" x14ac:dyDescent="0.35">
      <c r="A1024" t="s">
        <v>1316</v>
      </c>
      <c r="B1024" t="s">
        <v>1317</v>
      </c>
      <c r="C1024" t="s">
        <v>1317</v>
      </c>
      <c r="D1024">
        <v>2</v>
      </c>
      <c r="E1024">
        <v>0.36799999999999999</v>
      </c>
      <c r="F1024">
        <v>0.38400000000000001</v>
      </c>
      <c r="G1024">
        <v>0.96</v>
      </c>
      <c r="H1024">
        <v>0.33700000000000002</v>
      </c>
      <c r="I1024">
        <v>0.55900000000000005</v>
      </c>
      <c r="J1024" t="s">
        <v>306</v>
      </c>
      <c r="K1024" t="s">
        <v>299</v>
      </c>
    </row>
    <row r="1025" spans="1:11" x14ac:dyDescent="0.35">
      <c r="A1025" t="s">
        <v>1316</v>
      </c>
      <c r="B1025" t="s">
        <v>1317</v>
      </c>
      <c r="C1025" t="s">
        <v>1317</v>
      </c>
      <c r="D1025">
        <v>3</v>
      </c>
      <c r="E1025">
        <v>-0.214</v>
      </c>
      <c r="F1025">
        <v>0.16300000000000001</v>
      </c>
      <c r="G1025">
        <v>-1.3120000000000001</v>
      </c>
      <c r="H1025">
        <v>0.19</v>
      </c>
      <c r="I1025">
        <v>0.64200000000000002</v>
      </c>
      <c r="J1025" t="s">
        <v>309</v>
      </c>
      <c r="K1025" t="s">
        <v>7</v>
      </c>
    </row>
    <row r="1026" spans="1:11" x14ac:dyDescent="0.35">
      <c r="A1026" t="s">
        <v>1316</v>
      </c>
      <c r="B1026" t="s">
        <v>1317</v>
      </c>
      <c r="C1026" t="s">
        <v>1317</v>
      </c>
      <c r="D1026">
        <v>2</v>
      </c>
      <c r="E1026">
        <v>0.28000000000000003</v>
      </c>
      <c r="F1026">
        <v>0.29299999999999998</v>
      </c>
      <c r="G1026">
        <v>0.95799999999999996</v>
      </c>
      <c r="H1026">
        <v>0.33800000000000002</v>
      </c>
      <c r="I1026">
        <v>0.42599999999999999</v>
      </c>
      <c r="J1026" t="s">
        <v>309</v>
      </c>
      <c r="K1026" t="s">
        <v>299</v>
      </c>
    </row>
    <row r="1027" spans="1:11" x14ac:dyDescent="0.35">
      <c r="A1027" t="s">
        <v>1318</v>
      </c>
      <c r="B1027" t="s">
        <v>1319</v>
      </c>
      <c r="C1027" t="s">
        <v>1320</v>
      </c>
      <c r="D1027">
        <v>2</v>
      </c>
      <c r="E1027">
        <v>0.80400000000000005</v>
      </c>
      <c r="F1027">
        <v>0.28999999999999998</v>
      </c>
      <c r="G1027">
        <v>2.7719999999999998</v>
      </c>
      <c r="H1027">
        <v>5.5700000000000003E-3</v>
      </c>
      <c r="I1027">
        <v>7.7200000000000003E-3</v>
      </c>
      <c r="J1027" t="s">
        <v>6</v>
      </c>
      <c r="K1027" t="s">
        <v>299</v>
      </c>
    </row>
    <row r="1028" spans="1:11" x14ac:dyDescent="0.35">
      <c r="A1028" t="s">
        <v>1318</v>
      </c>
      <c r="B1028" t="s">
        <v>1319</v>
      </c>
      <c r="C1028" t="s">
        <v>1320</v>
      </c>
      <c r="D1028">
        <v>2</v>
      </c>
      <c r="E1028">
        <v>0.52300000000000002</v>
      </c>
      <c r="F1028">
        <v>0.22900000000000001</v>
      </c>
      <c r="G1028">
        <v>2.282</v>
      </c>
      <c r="H1028">
        <v>2.2499999999999999E-2</v>
      </c>
      <c r="I1028">
        <v>4.7899999999999998E-2</v>
      </c>
      <c r="J1028" t="s">
        <v>6</v>
      </c>
      <c r="K1028" t="s">
        <v>7</v>
      </c>
    </row>
    <row r="1029" spans="1:11" x14ac:dyDescent="0.35">
      <c r="A1029" t="s">
        <v>1318</v>
      </c>
      <c r="B1029" t="s">
        <v>1319</v>
      </c>
      <c r="C1029" t="s">
        <v>1320</v>
      </c>
      <c r="D1029">
        <v>2</v>
      </c>
      <c r="E1029">
        <v>0.74199999999999999</v>
      </c>
      <c r="F1029">
        <v>0.30199999999999999</v>
      </c>
      <c r="G1029">
        <v>2.4550000000000001</v>
      </c>
      <c r="H1029">
        <v>1.41E-2</v>
      </c>
      <c r="I1029">
        <v>4.1700000000000001E-2</v>
      </c>
      <c r="J1029" t="s">
        <v>302</v>
      </c>
      <c r="K1029" t="s">
        <v>7</v>
      </c>
    </row>
    <row r="1030" spans="1:11" x14ac:dyDescent="0.35">
      <c r="A1030" t="s">
        <v>1318</v>
      </c>
      <c r="B1030" t="s">
        <v>1319</v>
      </c>
      <c r="C1030" t="s">
        <v>1320</v>
      </c>
      <c r="D1030">
        <v>2</v>
      </c>
      <c r="E1030">
        <v>1.282</v>
      </c>
      <c r="F1030">
        <v>0.35299999999999998</v>
      </c>
      <c r="G1030">
        <v>3.6339999999999999</v>
      </c>
      <c r="H1030">
        <v>2.7900000000000001E-4</v>
      </c>
      <c r="I1030">
        <v>5.44E-4</v>
      </c>
      <c r="J1030" t="s">
        <v>302</v>
      </c>
      <c r="K1030" t="s">
        <v>299</v>
      </c>
    </row>
    <row r="1031" spans="1:11" x14ac:dyDescent="0.35">
      <c r="A1031" t="s">
        <v>1318</v>
      </c>
      <c r="B1031" t="s">
        <v>1319</v>
      </c>
      <c r="C1031" t="s">
        <v>1320</v>
      </c>
      <c r="D1031">
        <v>2</v>
      </c>
      <c r="E1031">
        <v>0.63100000000000001</v>
      </c>
      <c r="F1031">
        <v>0.33900000000000002</v>
      </c>
      <c r="G1031">
        <v>1.859</v>
      </c>
      <c r="H1031">
        <v>6.3100000000000003E-2</v>
      </c>
      <c r="I1031">
        <v>0.308</v>
      </c>
      <c r="J1031" t="s">
        <v>306</v>
      </c>
      <c r="K1031" t="s">
        <v>7</v>
      </c>
    </row>
    <row r="1032" spans="1:11" x14ac:dyDescent="0.35">
      <c r="A1032" t="s">
        <v>1318</v>
      </c>
      <c r="B1032" t="s">
        <v>1319</v>
      </c>
      <c r="C1032" t="s">
        <v>1320</v>
      </c>
      <c r="D1032">
        <v>1</v>
      </c>
      <c r="E1032">
        <v>1.284</v>
      </c>
      <c r="F1032">
        <v>0.24199999999999999</v>
      </c>
      <c r="G1032">
        <v>5.3070000000000004</v>
      </c>
      <c r="H1032" s="2">
        <v>1.11E-7</v>
      </c>
      <c r="I1032" s="2">
        <v>2.7E-6</v>
      </c>
      <c r="J1032" t="s">
        <v>306</v>
      </c>
      <c r="K1032" t="s">
        <v>299</v>
      </c>
    </row>
    <row r="1033" spans="1:11" x14ac:dyDescent="0.35">
      <c r="A1033" t="s">
        <v>1318</v>
      </c>
      <c r="B1033" t="s">
        <v>1319</v>
      </c>
      <c r="C1033" t="s">
        <v>1320</v>
      </c>
      <c r="D1033">
        <v>2</v>
      </c>
      <c r="E1033">
        <v>0.19900000000000001</v>
      </c>
      <c r="F1033">
        <v>0.214</v>
      </c>
      <c r="G1033">
        <v>0.92800000000000005</v>
      </c>
      <c r="H1033">
        <v>0.35299999999999998</v>
      </c>
      <c r="I1033">
        <v>0.77900000000000003</v>
      </c>
      <c r="J1033" t="s">
        <v>309</v>
      </c>
      <c r="K1033" t="s">
        <v>7</v>
      </c>
    </row>
    <row r="1034" spans="1:11" x14ac:dyDescent="0.35">
      <c r="A1034" t="s">
        <v>1318</v>
      </c>
      <c r="B1034" t="s">
        <v>1319</v>
      </c>
      <c r="C1034" t="s">
        <v>1320</v>
      </c>
      <c r="D1034">
        <v>2</v>
      </c>
      <c r="E1034">
        <v>0.58199999999999996</v>
      </c>
      <c r="F1034">
        <v>0.27</v>
      </c>
      <c r="G1034">
        <v>2.1520000000000001</v>
      </c>
      <c r="H1034">
        <v>3.1399999999999997E-2</v>
      </c>
      <c r="I1034">
        <v>5.45E-2</v>
      </c>
      <c r="J1034" t="s">
        <v>309</v>
      </c>
      <c r="K1034" t="s">
        <v>299</v>
      </c>
    </row>
    <row r="1035" spans="1:11" x14ac:dyDescent="0.35">
      <c r="A1035" t="s">
        <v>1321</v>
      </c>
      <c r="B1035" t="s">
        <v>1322</v>
      </c>
      <c r="C1035" t="s">
        <v>1322</v>
      </c>
      <c r="D1035">
        <v>10</v>
      </c>
      <c r="E1035">
        <v>0.48599999999999999</v>
      </c>
      <c r="F1035">
        <v>0.22700000000000001</v>
      </c>
      <c r="G1035">
        <v>2.145</v>
      </c>
      <c r="H1035">
        <v>3.1899999999999998E-2</v>
      </c>
      <c r="I1035">
        <v>4.1000000000000002E-2</v>
      </c>
      <c r="J1035" t="s">
        <v>6</v>
      </c>
      <c r="K1035" t="s">
        <v>299</v>
      </c>
    </row>
    <row r="1036" spans="1:11" x14ac:dyDescent="0.35">
      <c r="A1036" t="s">
        <v>1321</v>
      </c>
      <c r="B1036" t="s">
        <v>1322</v>
      </c>
      <c r="C1036" t="s">
        <v>1322</v>
      </c>
      <c r="D1036">
        <v>36</v>
      </c>
      <c r="E1036">
        <v>0.34599999999999997</v>
      </c>
      <c r="F1036">
        <v>0.106</v>
      </c>
      <c r="G1036">
        <v>3.2549999999999999</v>
      </c>
      <c r="H1036">
        <v>1.1299999999999999E-3</v>
      </c>
      <c r="I1036">
        <v>3.96E-3</v>
      </c>
      <c r="J1036" t="s">
        <v>6</v>
      </c>
      <c r="K1036" t="s">
        <v>7</v>
      </c>
    </row>
    <row r="1037" spans="1:11" x14ac:dyDescent="0.35">
      <c r="A1037" t="s">
        <v>1321</v>
      </c>
      <c r="B1037" t="s">
        <v>1322</v>
      </c>
      <c r="C1037" t="s">
        <v>1322</v>
      </c>
      <c r="D1037">
        <v>33</v>
      </c>
      <c r="E1037">
        <v>0.46400000000000002</v>
      </c>
      <c r="F1037">
        <v>0.14099999999999999</v>
      </c>
      <c r="G1037">
        <v>3.2930000000000001</v>
      </c>
      <c r="H1037">
        <v>9.9099999999999991E-4</v>
      </c>
      <c r="I1037">
        <v>4.15E-3</v>
      </c>
      <c r="J1037" t="s">
        <v>302</v>
      </c>
      <c r="K1037" t="s">
        <v>7</v>
      </c>
    </row>
    <row r="1038" spans="1:11" x14ac:dyDescent="0.35">
      <c r="A1038" t="s">
        <v>1321</v>
      </c>
      <c r="B1038" t="s">
        <v>1322</v>
      </c>
      <c r="C1038" t="s">
        <v>1322</v>
      </c>
      <c r="D1038">
        <v>14</v>
      </c>
      <c r="E1038">
        <v>0.72</v>
      </c>
      <c r="F1038">
        <v>0.22600000000000001</v>
      </c>
      <c r="G1038">
        <v>3.1880000000000002</v>
      </c>
      <c r="H1038">
        <v>1.4300000000000001E-3</v>
      </c>
      <c r="I1038">
        <v>2.5699999999999998E-3</v>
      </c>
      <c r="J1038" t="s">
        <v>302</v>
      </c>
      <c r="K1038" t="s">
        <v>299</v>
      </c>
    </row>
    <row r="1039" spans="1:11" x14ac:dyDescent="0.35">
      <c r="A1039" t="s">
        <v>1321</v>
      </c>
      <c r="B1039" t="s">
        <v>1322</v>
      </c>
      <c r="C1039" t="s">
        <v>1322</v>
      </c>
      <c r="D1039">
        <v>34</v>
      </c>
      <c r="E1039">
        <v>0.28799999999999998</v>
      </c>
      <c r="F1039">
        <v>0.156</v>
      </c>
      <c r="G1039">
        <v>1.8480000000000001</v>
      </c>
      <c r="H1039">
        <v>6.4600000000000005E-2</v>
      </c>
      <c r="I1039">
        <v>0.31</v>
      </c>
      <c r="J1039" t="s">
        <v>306</v>
      </c>
      <c r="K1039" t="s">
        <v>7</v>
      </c>
    </row>
    <row r="1040" spans="1:11" x14ac:dyDescent="0.35">
      <c r="A1040" t="s">
        <v>1321</v>
      </c>
      <c r="B1040" t="s">
        <v>1322</v>
      </c>
      <c r="C1040" t="s">
        <v>1322</v>
      </c>
      <c r="D1040">
        <v>7</v>
      </c>
      <c r="E1040">
        <v>-0.38500000000000001</v>
      </c>
      <c r="F1040">
        <v>0.3</v>
      </c>
      <c r="G1040">
        <v>-1.2829999999999999</v>
      </c>
      <c r="H1040">
        <v>0.2</v>
      </c>
      <c r="I1040">
        <v>0.378</v>
      </c>
      <c r="J1040" t="s">
        <v>306</v>
      </c>
      <c r="K1040" t="s">
        <v>299</v>
      </c>
    </row>
    <row r="1041" spans="1:11" x14ac:dyDescent="0.35">
      <c r="A1041" t="s">
        <v>1321</v>
      </c>
      <c r="B1041" t="s">
        <v>1322</v>
      </c>
      <c r="C1041" t="s">
        <v>1322</v>
      </c>
      <c r="D1041">
        <v>36</v>
      </c>
      <c r="E1041">
        <v>0.11</v>
      </c>
      <c r="F1041">
        <v>9.7000000000000003E-2</v>
      </c>
      <c r="G1041">
        <v>1.1299999999999999</v>
      </c>
      <c r="H1041">
        <v>0.25900000000000001</v>
      </c>
      <c r="I1041">
        <v>0.755</v>
      </c>
      <c r="J1041" t="s">
        <v>309</v>
      </c>
      <c r="K1041" t="s">
        <v>7</v>
      </c>
    </row>
    <row r="1042" spans="1:11" x14ac:dyDescent="0.35">
      <c r="A1042" t="s">
        <v>1321</v>
      </c>
      <c r="B1042" t="s">
        <v>1322</v>
      </c>
      <c r="C1042" t="s">
        <v>1322</v>
      </c>
      <c r="D1042">
        <v>7</v>
      </c>
      <c r="E1042">
        <v>0.308</v>
      </c>
      <c r="F1042">
        <v>0.22900000000000001</v>
      </c>
      <c r="G1042">
        <v>1.345</v>
      </c>
      <c r="H1042">
        <v>0.17899999999999999</v>
      </c>
      <c r="I1042">
        <v>0.247</v>
      </c>
      <c r="J1042" t="s">
        <v>309</v>
      </c>
      <c r="K1042" t="s">
        <v>299</v>
      </c>
    </row>
    <row r="1043" spans="1:11" x14ac:dyDescent="0.35">
      <c r="A1043" t="s">
        <v>1323</v>
      </c>
      <c r="B1043" t="s">
        <v>1324</v>
      </c>
      <c r="C1043" t="s">
        <v>1324</v>
      </c>
      <c r="D1043">
        <v>1</v>
      </c>
      <c r="E1043">
        <v>1.8580000000000001</v>
      </c>
      <c r="F1043">
        <v>0.47199999999999998</v>
      </c>
      <c r="G1043">
        <v>3.9340000000000002</v>
      </c>
      <c r="H1043" s="2">
        <v>8.3499999999999997E-5</v>
      </c>
      <c r="I1043">
        <v>1.5699999999999999E-4</v>
      </c>
      <c r="J1043" t="s">
        <v>6</v>
      </c>
      <c r="K1043" t="s">
        <v>299</v>
      </c>
    </row>
    <row r="1044" spans="1:11" x14ac:dyDescent="0.35">
      <c r="A1044" t="s">
        <v>1323</v>
      </c>
      <c r="B1044" t="s">
        <v>1324</v>
      </c>
      <c r="C1044" t="s">
        <v>1324</v>
      </c>
      <c r="D1044">
        <v>2</v>
      </c>
      <c r="E1044">
        <v>0.35</v>
      </c>
      <c r="F1044">
        <v>0.38</v>
      </c>
      <c r="G1044">
        <v>0.92100000000000004</v>
      </c>
      <c r="H1044">
        <v>0.35699999999999998</v>
      </c>
      <c r="I1044">
        <v>0.441</v>
      </c>
      <c r="J1044" t="s">
        <v>6</v>
      </c>
      <c r="K1044" t="s">
        <v>7</v>
      </c>
    </row>
    <row r="1045" spans="1:11" x14ac:dyDescent="0.35">
      <c r="A1045" t="s">
        <v>1323</v>
      </c>
      <c r="B1045" t="s">
        <v>1324</v>
      </c>
      <c r="C1045" t="s">
        <v>1324</v>
      </c>
      <c r="D1045">
        <v>2</v>
      </c>
      <c r="E1045">
        <v>1.431</v>
      </c>
      <c r="F1045">
        <v>0.501</v>
      </c>
      <c r="G1045">
        <v>2.8570000000000002</v>
      </c>
      <c r="H1045">
        <v>4.28E-3</v>
      </c>
      <c r="I1045">
        <v>1.5299999999999999E-2</v>
      </c>
      <c r="J1045" t="s">
        <v>302</v>
      </c>
      <c r="K1045" t="s">
        <v>7</v>
      </c>
    </row>
    <row r="1046" spans="1:11" x14ac:dyDescent="0.35">
      <c r="A1046" t="s">
        <v>1323</v>
      </c>
      <c r="B1046" t="s">
        <v>1324</v>
      </c>
      <c r="C1046" t="s">
        <v>1324</v>
      </c>
      <c r="D1046">
        <v>1</v>
      </c>
      <c r="E1046">
        <v>1.3009999999999999</v>
      </c>
      <c r="F1046">
        <v>0.66400000000000003</v>
      </c>
      <c r="G1046">
        <v>1.96</v>
      </c>
      <c r="H1046">
        <v>0.05</v>
      </c>
      <c r="I1046">
        <v>6.6000000000000003E-2</v>
      </c>
      <c r="J1046" t="s">
        <v>302</v>
      </c>
      <c r="K1046" t="s">
        <v>299</v>
      </c>
    </row>
    <row r="1047" spans="1:11" x14ac:dyDescent="0.35">
      <c r="A1047" t="s">
        <v>1323</v>
      </c>
      <c r="B1047" t="s">
        <v>1324</v>
      </c>
      <c r="C1047" t="s">
        <v>1324</v>
      </c>
      <c r="D1047">
        <v>2</v>
      </c>
      <c r="E1047">
        <v>0.84699999999999998</v>
      </c>
      <c r="F1047">
        <v>0.56200000000000006</v>
      </c>
      <c r="G1047">
        <v>1.508</v>
      </c>
      <c r="H1047">
        <v>0.13200000000000001</v>
      </c>
      <c r="I1047">
        <v>0.46800000000000003</v>
      </c>
      <c r="J1047" t="s">
        <v>306</v>
      </c>
      <c r="K1047" t="s">
        <v>7</v>
      </c>
    </row>
    <row r="1048" spans="1:11" x14ac:dyDescent="0.35">
      <c r="A1048" t="s">
        <v>1323</v>
      </c>
      <c r="B1048" t="s">
        <v>1324</v>
      </c>
      <c r="C1048" t="s">
        <v>1324</v>
      </c>
      <c r="D1048">
        <v>2</v>
      </c>
      <c r="E1048">
        <v>0.33500000000000002</v>
      </c>
      <c r="F1048">
        <v>0.35499999999999998</v>
      </c>
      <c r="G1048">
        <v>0.94299999999999995</v>
      </c>
      <c r="H1048">
        <v>0.34599999999999997</v>
      </c>
      <c r="I1048">
        <v>0.77900000000000003</v>
      </c>
      <c r="J1048" t="s">
        <v>309</v>
      </c>
      <c r="K1048" t="s">
        <v>7</v>
      </c>
    </row>
    <row r="1049" spans="1:11" x14ac:dyDescent="0.35">
      <c r="A1049" t="s">
        <v>1323</v>
      </c>
      <c r="B1049" t="s">
        <v>1324</v>
      </c>
      <c r="C1049" t="s">
        <v>1324</v>
      </c>
      <c r="D1049">
        <v>1</v>
      </c>
      <c r="E1049">
        <v>1.254</v>
      </c>
      <c r="F1049">
        <v>0.504</v>
      </c>
      <c r="G1049">
        <v>2.4889999999999999</v>
      </c>
      <c r="H1049">
        <v>1.2800000000000001E-2</v>
      </c>
      <c r="I1049">
        <v>2.46E-2</v>
      </c>
      <c r="J1049" t="s">
        <v>309</v>
      </c>
      <c r="K1049" t="s">
        <v>299</v>
      </c>
    </row>
    <row r="1050" spans="1:11" x14ac:dyDescent="0.35">
      <c r="A1050" t="s">
        <v>1325</v>
      </c>
      <c r="B1050" t="s">
        <v>656</v>
      </c>
      <c r="C1050" t="s">
        <v>656</v>
      </c>
      <c r="D1050">
        <v>16</v>
      </c>
      <c r="E1050">
        <v>0.90900000000000003</v>
      </c>
      <c r="F1050">
        <v>0.224</v>
      </c>
      <c r="G1050">
        <v>4.0640000000000001</v>
      </c>
      <c r="H1050" s="2">
        <v>4.8199999999999999E-5</v>
      </c>
      <c r="I1050" s="2">
        <v>9.48E-5</v>
      </c>
      <c r="J1050" t="s">
        <v>6</v>
      </c>
      <c r="K1050" t="s">
        <v>299</v>
      </c>
    </row>
    <row r="1051" spans="1:11" x14ac:dyDescent="0.35">
      <c r="A1051" t="s">
        <v>1325</v>
      </c>
      <c r="B1051" t="s">
        <v>656</v>
      </c>
      <c r="C1051" t="s">
        <v>656</v>
      </c>
      <c r="D1051">
        <v>24</v>
      </c>
      <c r="E1051">
        <v>0.25800000000000001</v>
      </c>
      <c r="F1051">
        <v>0.13700000000000001</v>
      </c>
      <c r="G1051">
        <v>1.879</v>
      </c>
      <c r="H1051">
        <v>6.0199999999999997E-2</v>
      </c>
      <c r="I1051">
        <v>0.112</v>
      </c>
      <c r="J1051" t="s">
        <v>6</v>
      </c>
      <c r="K1051" t="s">
        <v>7</v>
      </c>
    </row>
    <row r="1052" spans="1:11" x14ac:dyDescent="0.35">
      <c r="A1052" t="s">
        <v>1325</v>
      </c>
      <c r="B1052" t="s">
        <v>656</v>
      </c>
      <c r="C1052" t="s">
        <v>656</v>
      </c>
      <c r="D1052">
        <v>25</v>
      </c>
      <c r="E1052">
        <v>0.252</v>
      </c>
      <c r="F1052">
        <v>0.16800000000000001</v>
      </c>
      <c r="G1052">
        <v>1.4970000000000001</v>
      </c>
      <c r="H1052">
        <v>0.13400000000000001</v>
      </c>
      <c r="I1052">
        <v>0.28699999999999998</v>
      </c>
      <c r="J1052" t="s">
        <v>302</v>
      </c>
      <c r="K1052" t="s">
        <v>7</v>
      </c>
    </row>
    <row r="1053" spans="1:11" x14ac:dyDescent="0.35">
      <c r="A1053" t="s">
        <v>1325</v>
      </c>
      <c r="B1053" t="s">
        <v>656</v>
      </c>
      <c r="C1053" t="s">
        <v>656</v>
      </c>
      <c r="D1053">
        <v>15</v>
      </c>
      <c r="E1053">
        <v>1.2130000000000001</v>
      </c>
      <c r="F1053">
        <v>0.27</v>
      </c>
      <c r="G1053">
        <v>4.4950000000000001</v>
      </c>
      <c r="H1053" s="2">
        <v>6.9500000000000004E-6</v>
      </c>
      <c r="I1053" s="2">
        <v>1.8499999999999999E-5</v>
      </c>
      <c r="J1053" t="s">
        <v>302</v>
      </c>
      <c r="K1053" t="s">
        <v>299</v>
      </c>
    </row>
    <row r="1054" spans="1:11" x14ac:dyDescent="0.35">
      <c r="A1054" t="s">
        <v>1325</v>
      </c>
      <c r="B1054" t="s">
        <v>656</v>
      </c>
      <c r="C1054" t="s">
        <v>656</v>
      </c>
      <c r="D1054">
        <v>20</v>
      </c>
      <c r="E1054">
        <v>-2E-3</v>
      </c>
      <c r="F1054">
        <v>0.192</v>
      </c>
      <c r="G1054">
        <v>-1.0999999999999999E-2</v>
      </c>
      <c r="H1054">
        <v>0.99199999999999999</v>
      </c>
      <c r="I1054">
        <v>1</v>
      </c>
      <c r="J1054" t="s">
        <v>306</v>
      </c>
      <c r="K1054" t="s">
        <v>7</v>
      </c>
    </row>
    <row r="1055" spans="1:11" x14ac:dyDescent="0.35">
      <c r="A1055" t="s">
        <v>1325</v>
      </c>
      <c r="B1055" t="s">
        <v>656</v>
      </c>
      <c r="C1055" t="s">
        <v>656</v>
      </c>
      <c r="D1055">
        <v>11</v>
      </c>
      <c r="E1055">
        <v>0.496</v>
      </c>
      <c r="F1055">
        <v>0.34</v>
      </c>
      <c r="G1055">
        <v>1.4570000000000001</v>
      </c>
      <c r="H1055">
        <v>0.14499999999999999</v>
      </c>
      <c r="I1055">
        <v>0.29899999999999999</v>
      </c>
      <c r="J1055" t="s">
        <v>306</v>
      </c>
      <c r="K1055" t="s">
        <v>299</v>
      </c>
    </row>
    <row r="1056" spans="1:11" x14ac:dyDescent="0.35">
      <c r="A1056" t="s">
        <v>1325</v>
      </c>
      <c r="B1056" t="s">
        <v>656</v>
      </c>
      <c r="C1056" t="s">
        <v>656</v>
      </c>
      <c r="D1056">
        <v>23</v>
      </c>
      <c r="E1056">
        <v>-0.29499999999999998</v>
      </c>
      <c r="F1056">
        <v>0.13100000000000001</v>
      </c>
      <c r="G1056">
        <v>-2.2629999999999999</v>
      </c>
      <c r="H1056">
        <v>2.3599999999999999E-2</v>
      </c>
      <c r="I1056">
        <v>0.223</v>
      </c>
      <c r="J1056" t="s">
        <v>309</v>
      </c>
      <c r="K1056" t="s">
        <v>7</v>
      </c>
    </row>
    <row r="1057" spans="1:11" x14ac:dyDescent="0.35">
      <c r="A1057" t="s">
        <v>1325</v>
      </c>
      <c r="B1057" t="s">
        <v>656</v>
      </c>
      <c r="C1057" t="s">
        <v>656</v>
      </c>
      <c r="D1057">
        <v>12</v>
      </c>
      <c r="E1057">
        <v>0.51</v>
      </c>
      <c r="F1057">
        <v>0.20799999999999999</v>
      </c>
      <c r="G1057">
        <v>2.4580000000000002</v>
      </c>
      <c r="H1057">
        <v>1.4E-2</v>
      </c>
      <c r="I1057">
        <v>2.6599999999999999E-2</v>
      </c>
      <c r="J1057" t="s">
        <v>309</v>
      </c>
      <c r="K1057" t="s">
        <v>299</v>
      </c>
    </row>
    <row r="1058" spans="1:11" x14ac:dyDescent="0.35">
      <c r="A1058" t="s">
        <v>1326</v>
      </c>
      <c r="B1058" t="s">
        <v>663</v>
      </c>
      <c r="C1058" t="s">
        <v>663</v>
      </c>
      <c r="D1058">
        <v>3</v>
      </c>
      <c r="E1058">
        <v>1</v>
      </c>
      <c r="F1058">
        <v>0.311</v>
      </c>
      <c r="G1058">
        <v>3.2170000000000001</v>
      </c>
      <c r="H1058">
        <v>1.2899999999999999E-3</v>
      </c>
      <c r="I1058">
        <v>1.9599999999999999E-3</v>
      </c>
      <c r="J1058" t="s">
        <v>6</v>
      </c>
      <c r="K1058" t="s">
        <v>299</v>
      </c>
    </row>
    <row r="1059" spans="1:11" x14ac:dyDescent="0.35">
      <c r="A1059" t="s">
        <v>1326</v>
      </c>
      <c r="B1059" t="s">
        <v>663</v>
      </c>
      <c r="C1059" t="s">
        <v>663</v>
      </c>
      <c r="D1059">
        <v>5</v>
      </c>
      <c r="E1059">
        <v>0.16600000000000001</v>
      </c>
      <c r="F1059">
        <v>0.17199999999999999</v>
      </c>
      <c r="G1059">
        <v>0.96599999999999997</v>
      </c>
      <c r="H1059">
        <v>0.33400000000000002</v>
      </c>
      <c r="I1059">
        <v>0.42599999999999999</v>
      </c>
      <c r="J1059" t="s">
        <v>6</v>
      </c>
      <c r="K1059" t="s">
        <v>7</v>
      </c>
    </row>
    <row r="1060" spans="1:11" x14ac:dyDescent="0.35">
      <c r="A1060" t="s">
        <v>1326</v>
      </c>
      <c r="B1060" t="s">
        <v>663</v>
      </c>
      <c r="C1060" t="s">
        <v>663</v>
      </c>
      <c r="D1060">
        <v>8</v>
      </c>
      <c r="E1060">
        <v>0.41899999999999998</v>
      </c>
      <c r="F1060">
        <v>0.17</v>
      </c>
      <c r="G1060">
        <v>2.4620000000000002</v>
      </c>
      <c r="H1060">
        <v>1.38E-2</v>
      </c>
      <c r="I1060">
        <v>4.1200000000000001E-2</v>
      </c>
      <c r="J1060" t="s">
        <v>302</v>
      </c>
      <c r="K1060" t="s">
        <v>7</v>
      </c>
    </row>
    <row r="1061" spans="1:11" x14ac:dyDescent="0.35">
      <c r="A1061" t="s">
        <v>1326</v>
      </c>
      <c r="B1061" t="s">
        <v>663</v>
      </c>
      <c r="C1061" t="s">
        <v>663</v>
      </c>
      <c r="D1061">
        <v>3</v>
      </c>
      <c r="E1061">
        <v>1.093</v>
      </c>
      <c r="F1061">
        <v>0.379</v>
      </c>
      <c r="G1061">
        <v>2.883</v>
      </c>
      <c r="H1061">
        <v>3.9300000000000003E-3</v>
      </c>
      <c r="I1061">
        <v>6.4599999999999996E-3</v>
      </c>
      <c r="J1061" t="s">
        <v>302</v>
      </c>
      <c r="K1061" t="s">
        <v>299</v>
      </c>
    </row>
    <row r="1062" spans="1:11" x14ac:dyDescent="0.35">
      <c r="A1062" t="s">
        <v>1326</v>
      </c>
      <c r="B1062" t="s">
        <v>663</v>
      </c>
      <c r="C1062" t="s">
        <v>663</v>
      </c>
      <c r="D1062">
        <v>5</v>
      </c>
      <c r="E1062">
        <v>5.0999999999999997E-2</v>
      </c>
      <c r="F1062">
        <v>0.20399999999999999</v>
      </c>
      <c r="G1062">
        <v>0.251</v>
      </c>
      <c r="H1062">
        <v>0.80200000000000005</v>
      </c>
      <c r="I1062">
        <v>0.97</v>
      </c>
      <c r="J1062" t="s">
        <v>306</v>
      </c>
      <c r="K1062" t="s">
        <v>7</v>
      </c>
    </row>
    <row r="1063" spans="1:11" x14ac:dyDescent="0.35">
      <c r="A1063" t="s">
        <v>1326</v>
      </c>
      <c r="B1063" t="s">
        <v>663</v>
      </c>
      <c r="C1063" t="s">
        <v>663</v>
      </c>
      <c r="D1063">
        <v>1</v>
      </c>
      <c r="E1063">
        <v>0.182</v>
      </c>
      <c r="F1063">
        <v>0.70399999999999996</v>
      </c>
      <c r="G1063">
        <v>0.25900000000000001</v>
      </c>
      <c r="H1063">
        <v>0.79600000000000004</v>
      </c>
      <c r="I1063">
        <v>0.91300000000000003</v>
      </c>
      <c r="J1063" t="s">
        <v>306</v>
      </c>
      <c r="K1063" t="s">
        <v>299</v>
      </c>
    </row>
    <row r="1064" spans="1:11" x14ac:dyDescent="0.35">
      <c r="A1064" t="s">
        <v>1326</v>
      </c>
      <c r="B1064" t="s">
        <v>663</v>
      </c>
      <c r="C1064" t="s">
        <v>663</v>
      </c>
      <c r="D1064">
        <v>8</v>
      </c>
      <c r="E1064">
        <v>-0.15</v>
      </c>
      <c r="F1064">
        <v>0.122</v>
      </c>
      <c r="G1064">
        <v>-1.2290000000000001</v>
      </c>
      <c r="H1064">
        <v>0.219</v>
      </c>
      <c r="I1064">
        <v>0.69499999999999995</v>
      </c>
      <c r="J1064" t="s">
        <v>309</v>
      </c>
      <c r="K1064" t="s">
        <v>7</v>
      </c>
    </row>
    <row r="1065" spans="1:11" x14ac:dyDescent="0.35">
      <c r="A1065" t="s">
        <v>1326</v>
      </c>
      <c r="B1065" t="s">
        <v>663</v>
      </c>
      <c r="C1065" t="s">
        <v>663</v>
      </c>
      <c r="D1065">
        <v>2</v>
      </c>
      <c r="E1065">
        <v>0.56699999999999995</v>
      </c>
      <c r="F1065">
        <v>0.28999999999999998</v>
      </c>
      <c r="G1065">
        <v>1.954</v>
      </c>
      <c r="H1065">
        <v>5.0700000000000002E-2</v>
      </c>
      <c r="I1065">
        <v>7.85E-2</v>
      </c>
      <c r="J1065" t="s">
        <v>309</v>
      </c>
      <c r="K1065" t="s">
        <v>299</v>
      </c>
    </row>
    <row r="1066" spans="1:11" x14ac:dyDescent="0.35">
      <c r="A1066" t="s">
        <v>1327</v>
      </c>
      <c r="B1066" t="s">
        <v>670</v>
      </c>
      <c r="C1066" t="s">
        <v>670</v>
      </c>
      <c r="D1066">
        <v>2</v>
      </c>
      <c r="E1066">
        <v>1.0680000000000001</v>
      </c>
      <c r="F1066">
        <v>0.26</v>
      </c>
      <c r="G1066">
        <v>4.1079999999999997</v>
      </c>
      <c r="H1066" s="2">
        <v>3.9799999999999998E-5</v>
      </c>
      <c r="I1066" s="2">
        <v>7.8999999999999996E-5</v>
      </c>
      <c r="J1066" t="s">
        <v>6</v>
      </c>
      <c r="K1066" t="s">
        <v>299</v>
      </c>
    </row>
    <row r="1067" spans="1:11" x14ac:dyDescent="0.35">
      <c r="A1067" t="s">
        <v>1327</v>
      </c>
      <c r="B1067" t="s">
        <v>670</v>
      </c>
      <c r="C1067" t="s">
        <v>670</v>
      </c>
      <c r="D1067">
        <v>3</v>
      </c>
      <c r="E1067">
        <v>0.39500000000000002</v>
      </c>
      <c r="F1067">
        <v>0.16200000000000001</v>
      </c>
      <c r="G1067">
        <v>2.4409999999999998</v>
      </c>
      <c r="H1067">
        <v>1.47E-2</v>
      </c>
      <c r="I1067">
        <v>3.4299999999999997E-2</v>
      </c>
      <c r="J1067" t="s">
        <v>6</v>
      </c>
      <c r="K1067" t="s">
        <v>7</v>
      </c>
    </row>
    <row r="1068" spans="1:11" x14ac:dyDescent="0.35">
      <c r="A1068" t="s">
        <v>1327</v>
      </c>
      <c r="B1068" t="s">
        <v>670</v>
      </c>
      <c r="C1068" t="s">
        <v>670</v>
      </c>
      <c r="D1068">
        <v>4</v>
      </c>
      <c r="E1068">
        <v>0.47099999999999997</v>
      </c>
      <c r="F1068">
        <v>0.186</v>
      </c>
      <c r="G1068">
        <v>2.536</v>
      </c>
      <c r="H1068">
        <v>1.12E-2</v>
      </c>
      <c r="I1068">
        <v>3.6999999999999998E-2</v>
      </c>
      <c r="J1068" t="s">
        <v>302</v>
      </c>
      <c r="K1068" t="s">
        <v>7</v>
      </c>
    </row>
    <row r="1069" spans="1:11" x14ac:dyDescent="0.35">
      <c r="A1069" t="s">
        <v>1327</v>
      </c>
      <c r="B1069" t="s">
        <v>670</v>
      </c>
      <c r="C1069" t="s">
        <v>670</v>
      </c>
      <c r="D1069">
        <v>2</v>
      </c>
      <c r="E1069">
        <v>1.1619999999999999</v>
      </c>
      <c r="F1069">
        <v>0.316</v>
      </c>
      <c r="G1069">
        <v>3.6720000000000002</v>
      </c>
      <c r="H1069">
        <v>2.41E-4</v>
      </c>
      <c r="I1069">
        <v>4.7600000000000002E-4</v>
      </c>
      <c r="J1069" t="s">
        <v>302</v>
      </c>
      <c r="K1069" t="s">
        <v>299</v>
      </c>
    </row>
    <row r="1070" spans="1:11" x14ac:dyDescent="0.35">
      <c r="A1070" t="s">
        <v>1327</v>
      </c>
      <c r="B1070" t="s">
        <v>670</v>
      </c>
      <c r="C1070" t="s">
        <v>670</v>
      </c>
      <c r="D1070">
        <v>4</v>
      </c>
      <c r="E1070">
        <v>0.22500000000000001</v>
      </c>
      <c r="F1070">
        <v>0.21</v>
      </c>
      <c r="G1070">
        <v>1.0720000000000001</v>
      </c>
      <c r="H1070">
        <v>0.28399999999999997</v>
      </c>
      <c r="I1070">
        <v>0.69</v>
      </c>
      <c r="J1070" t="s">
        <v>306</v>
      </c>
      <c r="K1070" t="s">
        <v>7</v>
      </c>
    </row>
    <row r="1071" spans="1:11" x14ac:dyDescent="0.35">
      <c r="A1071" t="s">
        <v>1327</v>
      </c>
      <c r="B1071" t="s">
        <v>670</v>
      </c>
      <c r="C1071" t="s">
        <v>670</v>
      </c>
      <c r="D1071">
        <v>1</v>
      </c>
      <c r="E1071">
        <v>0.35099999999999998</v>
      </c>
      <c r="F1071">
        <v>0.52600000000000002</v>
      </c>
      <c r="G1071">
        <v>0.66700000000000004</v>
      </c>
      <c r="H1071">
        <v>0.505</v>
      </c>
      <c r="I1071">
        <v>0.69499999999999995</v>
      </c>
      <c r="J1071" t="s">
        <v>306</v>
      </c>
      <c r="K1071" t="s">
        <v>299</v>
      </c>
    </row>
    <row r="1072" spans="1:11" x14ac:dyDescent="0.35">
      <c r="A1072" t="s">
        <v>1327</v>
      </c>
      <c r="B1072" t="s">
        <v>670</v>
      </c>
      <c r="C1072" t="s">
        <v>670</v>
      </c>
      <c r="D1072">
        <v>4</v>
      </c>
      <c r="E1072">
        <v>-0.02</v>
      </c>
      <c r="F1072">
        <v>0.13300000000000001</v>
      </c>
      <c r="G1072">
        <v>-0.14899999999999999</v>
      </c>
      <c r="H1072">
        <v>0.88200000000000001</v>
      </c>
      <c r="I1072">
        <v>0.98099999999999998</v>
      </c>
      <c r="J1072" t="s">
        <v>309</v>
      </c>
      <c r="K1072" t="s">
        <v>7</v>
      </c>
    </row>
    <row r="1073" spans="1:11" x14ac:dyDescent="0.35">
      <c r="A1073" t="s">
        <v>1327</v>
      </c>
      <c r="B1073" t="s">
        <v>670</v>
      </c>
      <c r="C1073" t="s">
        <v>670</v>
      </c>
      <c r="D1073">
        <v>2</v>
      </c>
      <c r="E1073">
        <v>0.49</v>
      </c>
      <c r="F1073">
        <v>0.24399999999999999</v>
      </c>
      <c r="G1073">
        <v>2.0089999999999999</v>
      </c>
      <c r="H1073">
        <v>4.4600000000000001E-2</v>
      </c>
      <c r="I1073">
        <v>7.0599999999999996E-2</v>
      </c>
      <c r="J1073" t="s">
        <v>309</v>
      </c>
      <c r="K1073" t="s">
        <v>299</v>
      </c>
    </row>
    <row r="1074" spans="1:11" x14ac:dyDescent="0.35">
      <c r="A1074" t="s">
        <v>1328</v>
      </c>
      <c r="B1074" t="s">
        <v>1329</v>
      </c>
      <c r="C1074" t="s">
        <v>1329</v>
      </c>
      <c r="D1074">
        <v>4</v>
      </c>
      <c r="E1074">
        <v>1.1950000000000001</v>
      </c>
      <c r="F1074">
        <v>0.161</v>
      </c>
      <c r="G1074">
        <v>7.4160000000000004</v>
      </c>
      <c r="H1074" s="2">
        <v>1.2099999999999999E-13</v>
      </c>
      <c r="I1074" s="2">
        <v>6.8200000000000002E-13</v>
      </c>
      <c r="J1074" t="s">
        <v>6</v>
      </c>
      <c r="K1074" t="s">
        <v>299</v>
      </c>
    </row>
    <row r="1075" spans="1:11" x14ac:dyDescent="0.35">
      <c r="A1075" t="s">
        <v>1328</v>
      </c>
      <c r="B1075" t="s">
        <v>1329</v>
      </c>
      <c r="C1075" t="s">
        <v>1329</v>
      </c>
      <c r="D1075">
        <v>7</v>
      </c>
      <c r="E1075">
        <v>0.26500000000000001</v>
      </c>
      <c r="F1075">
        <v>9.0999999999999998E-2</v>
      </c>
      <c r="G1075">
        <v>2.9079999999999999</v>
      </c>
      <c r="H1075">
        <v>3.64E-3</v>
      </c>
      <c r="I1075">
        <v>1.11E-2</v>
      </c>
      <c r="J1075" t="s">
        <v>6</v>
      </c>
      <c r="K1075" t="s">
        <v>7</v>
      </c>
    </row>
    <row r="1076" spans="1:11" x14ac:dyDescent="0.35">
      <c r="A1076" t="s">
        <v>1328</v>
      </c>
      <c r="B1076" t="s">
        <v>1329</v>
      </c>
      <c r="C1076" t="s">
        <v>1329</v>
      </c>
      <c r="D1076">
        <v>7</v>
      </c>
      <c r="E1076">
        <v>0.40100000000000002</v>
      </c>
      <c r="F1076">
        <v>0.121</v>
      </c>
      <c r="G1076">
        <v>3.3290000000000002</v>
      </c>
      <c r="H1076">
        <v>8.7200000000000005E-4</v>
      </c>
      <c r="I1076">
        <v>3.7599999999999999E-3</v>
      </c>
      <c r="J1076" t="s">
        <v>302</v>
      </c>
      <c r="K1076" t="s">
        <v>7</v>
      </c>
    </row>
    <row r="1077" spans="1:11" x14ac:dyDescent="0.35">
      <c r="A1077" t="s">
        <v>1328</v>
      </c>
      <c r="B1077" t="s">
        <v>1329</v>
      </c>
      <c r="C1077" t="s">
        <v>1329</v>
      </c>
      <c r="D1077">
        <v>6</v>
      </c>
      <c r="E1077">
        <v>1.417</v>
      </c>
      <c r="F1077">
        <v>0.17299999999999999</v>
      </c>
      <c r="G1077">
        <v>8.1820000000000004</v>
      </c>
      <c r="H1077" s="2">
        <v>2.7799999999999998E-16</v>
      </c>
      <c r="I1077" s="2">
        <v>3.4300000000000001E-15</v>
      </c>
      <c r="J1077" t="s">
        <v>302</v>
      </c>
      <c r="K1077" t="s">
        <v>299</v>
      </c>
    </row>
    <row r="1078" spans="1:11" x14ac:dyDescent="0.35">
      <c r="A1078" t="s">
        <v>1328</v>
      </c>
      <c r="B1078" t="s">
        <v>1329</v>
      </c>
      <c r="C1078" t="s">
        <v>1329</v>
      </c>
      <c r="D1078">
        <v>7</v>
      </c>
      <c r="E1078">
        <v>-8.0000000000000002E-3</v>
      </c>
      <c r="F1078">
        <v>0.14000000000000001</v>
      </c>
      <c r="G1078">
        <v>-5.8000000000000003E-2</v>
      </c>
      <c r="H1078">
        <v>0.95399999999999996</v>
      </c>
      <c r="I1078">
        <v>0.997</v>
      </c>
      <c r="J1078" t="s">
        <v>306</v>
      </c>
      <c r="K1078" t="s">
        <v>7</v>
      </c>
    </row>
    <row r="1079" spans="1:11" x14ac:dyDescent="0.35">
      <c r="A1079" t="s">
        <v>1328</v>
      </c>
      <c r="B1079" t="s">
        <v>1329</v>
      </c>
      <c r="C1079" t="s">
        <v>1329</v>
      </c>
      <c r="D1079">
        <v>5</v>
      </c>
      <c r="E1079">
        <v>0.75900000000000001</v>
      </c>
      <c r="F1079">
        <v>0.186</v>
      </c>
      <c r="G1079">
        <v>4.0890000000000004</v>
      </c>
      <c r="H1079" s="2">
        <v>4.3399999999999998E-5</v>
      </c>
      <c r="I1079">
        <v>3.8200000000000002E-4</v>
      </c>
      <c r="J1079" t="s">
        <v>306</v>
      </c>
      <c r="K1079" t="s">
        <v>299</v>
      </c>
    </row>
    <row r="1080" spans="1:11" x14ac:dyDescent="0.35">
      <c r="A1080" t="s">
        <v>1328</v>
      </c>
      <c r="B1080" t="s">
        <v>1329</v>
      </c>
      <c r="C1080" t="s">
        <v>1329</v>
      </c>
      <c r="D1080">
        <v>6</v>
      </c>
      <c r="E1080">
        <v>-0.14000000000000001</v>
      </c>
      <c r="F1080">
        <v>0.1</v>
      </c>
      <c r="G1080">
        <v>-1.393</v>
      </c>
      <c r="H1080">
        <v>0.16400000000000001</v>
      </c>
      <c r="I1080">
        <v>0.60199999999999998</v>
      </c>
      <c r="J1080" t="s">
        <v>309</v>
      </c>
      <c r="K1080" t="s">
        <v>7</v>
      </c>
    </row>
    <row r="1081" spans="1:11" x14ac:dyDescent="0.35">
      <c r="A1081" t="s">
        <v>1328</v>
      </c>
      <c r="B1081" t="s">
        <v>1329</v>
      </c>
      <c r="C1081" t="s">
        <v>1329</v>
      </c>
      <c r="D1081">
        <v>5</v>
      </c>
      <c r="E1081">
        <v>0.88600000000000001</v>
      </c>
      <c r="F1081">
        <v>0.14099999999999999</v>
      </c>
      <c r="G1081">
        <v>6.2839999999999998</v>
      </c>
      <c r="H1081" s="2">
        <v>3.3E-10</v>
      </c>
      <c r="I1081" s="2">
        <v>4.66E-9</v>
      </c>
      <c r="J1081" t="s">
        <v>309</v>
      </c>
      <c r="K1081" t="s">
        <v>299</v>
      </c>
    </row>
    <row r="1082" spans="1:11" x14ac:dyDescent="0.35">
      <c r="A1082" t="s">
        <v>1330</v>
      </c>
      <c r="B1082" t="s">
        <v>1331</v>
      </c>
      <c r="C1082" t="s">
        <v>1331</v>
      </c>
      <c r="D1082">
        <v>5</v>
      </c>
      <c r="E1082">
        <v>2.1019999999999999</v>
      </c>
      <c r="F1082">
        <v>0.3</v>
      </c>
      <c r="G1082">
        <v>6.9980000000000002</v>
      </c>
      <c r="H1082" s="2">
        <v>2.5900000000000001E-12</v>
      </c>
      <c r="I1082" s="2">
        <v>1.25E-11</v>
      </c>
      <c r="J1082" t="s">
        <v>6</v>
      </c>
      <c r="K1082" t="s">
        <v>299</v>
      </c>
    </row>
    <row r="1083" spans="1:11" x14ac:dyDescent="0.35">
      <c r="A1083" t="s">
        <v>1330</v>
      </c>
      <c r="B1083" t="s">
        <v>1331</v>
      </c>
      <c r="C1083" t="s">
        <v>1331</v>
      </c>
      <c r="D1083">
        <v>10</v>
      </c>
      <c r="E1083">
        <v>0.27500000000000002</v>
      </c>
      <c r="F1083">
        <v>0.17</v>
      </c>
      <c r="G1083">
        <v>1.6140000000000001</v>
      </c>
      <c r="H1083">
        <v>0.107</v>
      </c>
      <c r="I1083">
        <v>0.18</v>
      </c>
      <c r="J1083" t="s">
        <v>6</v>
      </c>
      <c r="K1083" t="s">
        <v>7</v>
      </c>
    </row>
    <row r="1084" spans="1:11" x14ac:dyDescent="0.35">
      <c r="A1084" t="s">
        <v>1330</v>
      </c>
      <c r="B1084" t="s">
        <v>1331</v>
      </c>
      <c r="C1084" t="s">
        <v>1331</v>
      </c>
      <c r="D1084">
        <v>10</v>
      </c>
      <c r="E1084">
        <v>0.36099999999999999</v>
      </c>
      <c r="F1084">
        <v>0.22500000000000001</v>
      </c>
      <c r="G1084">
        <v>1.607</v>
      </c>
      <c r="H1084">
        <v>0.108</v>
      </c>
      <c r="I1084">
        <v>0.245</v>
      </c>
      <c r="J1084" t="s">
        <v>302</v>
      </c>
      <c r="K1084" t="s">
        <v>7</v>
      </c>
    </row>
    <row r="1085" spans="1:11" x14ac:dyDescent="0.35">
      <c r="A1085" t="s">
        <v>1330</v>
      </c>
      <c r="B1085" t="s">
        <v>1331</v>
      </c>
      <c r="C1085" t="s">
        <v>1331</v>
      </c>
      <c r="D1085">
        <v>5</v>
      </c>
      <c r="E1085">
        <v>2.3690000000000002</v>
      </c>
      <c r="F1085">
        <v>0.36499999999999999</v>
      </c>
      <c r="G1085">
        <v>6.484</v>
      </c>
      <c r="H1085" s="2">
        <v>8.9300000000000004E-11</v>
      </c>
      <c r="I1085" s="2">
        <v>3.74E-10</v>
      </c>
      <c r="J1085" t="s">
        <v>302</v>
      </c>
      <c r="K1085" t="s">
        <v>299</v>
      </c>
    </row>
    <row r="1086" spans="1:11" x14ac:dyDescent="0.35">
      <c r="A1086" t="s">
        <v>1330</v>
      </c>
      <c r="B1086" t="s">
        <v>1331</v>
      </c>
      <c r="C1086" t="s">
        <v>1331</v>
      </c>
      <c r="D1086">
        <v>8</v>
      </c>
      <c r="E1086">
        <v>-4.2000000000000003E-2</v>
      </c>
      <c r="F1086">
        <v>0.26300000000000001</v>
      </c>
      <c r="G1086">
        <v>-0.159</v>
      </c>
      <c r="H1086">
        <v>0.874</v>
      </c>
      <c r="I1086">
        <v>0.97899999999999998</v>
      </c>
      <c r="J1086" t="s">
        <v>306</v>
      </c>
      <c r="K1086" t="s">
        <v>7</v>
      </c>
    </row>
    <row r="1087" spans="1:11" x14ac:dyDescent="0.35">
      <c r="A1087" t="s">
        <v>1330</v>
      </c>
      <c r="B1087" t="s">
        <v>1331</v>
      </c>
      <c r="C1087" t="s">
        <v>1331</v>
      </c>
      <c r="D1087">
        <v>4</v>
      </c>
      <c r="E1087">
        <v>1.617</v>
      </c>
      <c r="F1087">
        <v>0.376</v>
      </c>
      <c r="G1087">
        <v>4.306</v>
      </c>
      <c r="H1087" s="2">
        <v>1.6699999999999999E-5</v>
      </c>
      <c r="I1087">
        <v>1.65E-4</v>
      </c>
      <c r="J1087" t="s">
        <v>306</v>
      </c>
      <c r="K1087" t="s">
        <v>299</v>
      </c>
    </row>
    <row r="1088" spans="1:11" x14ac:dyDescent="0.35">
      <c r="A1088" t="s">
        <v>1330</v>
      </c>
      <c r="B1088" t="s">
        <v>1331</v>
      </c>
      <c r="C1088" t="s">
        <v>1331</v>
      </c>
      <c r="D1088">
        <v>11</v>
      </c>
      <c r="E1088">
        <v>-0.13800000000000001</v>
      </c>
      <c r="F1088">
        <v>0.14699999999999999</v>
      </c>
      <c r="G1088">
        <v>-0.93799999999999994</v>
      </c>
      <c r="H1088">
        <v>0.34799999999999998</v>
      </c>
      <c r="I1088">
        <v>0.77900000000000003</v>
      </c>
      <c r="J1088" t="s">
        <v>309</v>
      </c>
      <c r="K1088" t="s">
        <v>7</v>
      </c>
    </row>
    <row r="1089" spans="1:11" x14ac:dyDescent="0.35">
      <c r="A1089" t="s">
        <v>1330</v>
      </c>
      <c r="B1089" t="s">
        <v>1331</v>
      </c>
      <c r="C1089" t="s">
        <v>1331</v>
      </c>
      <c r="D1089">
        <v>3</v>
      </c>
      <c r="E1089">
        <v>1.766</v>
      </c>
      <c r="F1089">
        <v>0.28000000000000003</v>
      </c>
      <c r="G1089">
        <v>6.3040000000000003</v>
      </c>
      <c r="H1089" s="2">
        <v>2.9099999999999998E-10</v>
      </c>
      <c r="I1089" s="2">
        <v>4.42E-9</v>
      </c>
      <c r="J1089" t="s">
        <v>309</v>
      </c>
      <c r="K1089" t="s">
        <v>299</v>
      </c>
    </row>
    <row r="1090" spans="1:11" x14ac:dyDescent="0.35">
      <c r="A1090" t="s">
        <v>1332</v>
      </c>
      <c r="B1090" t="s">
        <v>1333</v>
      </c>
      <c r="C1090" t="s">
        <v>1333</v>
      </c>
      <c r="D1090">
        <v>3</v>
      </c>
      <c r="E1090">
        <v>1.423</v>
      </c>
      <c r="F1090">
        <v>0.156</v>
      </c>
      <c r="G1090">
        <v>9.1039999999999992</v>
      </c>
      <c r="H1090" s="2">
        <v>8.7400000000000001E-20</v>
      </c>
      <c r="I1090" s="2">
        <v>1.0400000000000001E-18</v>
      </c>
      <c r="J1090" t="s">
        <v>6</v>
      </c>
      <c r="K1090" t="s">
        <v>299</v>
      </c>
    </row>
    <row r="1091" spans="1:11" x14ac:dyDescent="0.35">
      <c r="A1091" t="s">
        <v>1332</v>
      </c>
      <c r="B1091" t="s">
        <v>1333</v>
      </c>
      <c r="C1091" t="s">
        <v>1333</v>
      </c>
      <c r="D1091">
        <v>5</v>
      </c>
      <c r="E1091">
        <v>0.29399999999999998</v>
      </c>
      <c r="F1091">
        <v>0.15</v>
      </c>
      <c r="G1091">
        <v>1.9550000000000001</v>
      </c>
      <c r="H1091">
        <v>5.0599999999999999E-2</v>
      </c>
      <c r="I1091">
        <v>9.6699999999999994E-2</v>
      </c>
      <c r="J1091" t="s">
        <v>6</v>
      </c>
      <c r="K1091" t="s">
        <v>7</v>
      </c>
    </row>
    <row r="1092" spans="1:11" x14ac:dyDescent="0.35">
      <c r="A1092" t="s">
        <v>1332</v>
      </c>
      <c r="B1092" t="s">
        <v>1333</v>
      </c>
      <c r="C1092" t="s">
        <v>1333</v>
      </c>
      <c r="D1092">
        <v>5</v>
      </c>
      <c r="E1092">
        <v>0.32600000000000001</v>
      </c>
      <c r="F1092">
        <v>0.19800000000000001</v>
      </c>
      <c r="G1092">
        <v>1.6439999999999999</v>
      </c>
      <c r="H1092">
        <v>0.1</v>
      </c>
      <c r="I1092">
        <v>0.23400000000000001</v>
      </c>
      <c r="J1092" t="s">
        <v>302</v>
      </c>
      <c r="K1092" t="s">
        <v>7</v>
      </c>
    </row>
    <row r="1093" spans="1:11" x14ac:dyDescent="0.35">
      <c r="A1093" t="s">
        <v>1332</v>
      </c>
      <c r="B1093" t="s">
        <v>1333</v>
      </c>
      <c r="C1093" t="s">
        <v>1333</v>
      </c>
      <c r="D1093">
        <v>3</v>
      </c>
      <c r="E1093">
        <v>1.653</v>
      </c>
      <c r="F1093">
        <v>0.189</v>
      </c>
      <c r="G1093">
        <v>8.7260000000000009</v>
      </c>
      <c r="H1093" s="2">
        <v>2.6399999999999998E-18</v>
      </c>
      <c r="I1093" s="2">
        <v>4.2599999999999998E-17</v>
      </c>
      <c r="J1093" t="s">
        <v>302</v>
      </c>
      <c r="K1093" t="s">
        <v>299</v>
      </c>
    </row>
    <row r="1094" spans="1:11" x14ac:dyDescent="0.35">
      <c r="A1094" t="s">
        <v>1332</v>
      </c>
      <c r="B1094" t="s">
        <v>1333</v>
      </c>
      <c r="C1094" t="s">
        <v>1333</v>
      </c>
      <c r="D1094">
        <v>4</v>
      </c>
      <c r="E1094">
        <v>-0.28499999999999998</v>
      </c>
      <c r="F1094">
        <v>0.255</v>
      </c>
      <c r="G1094">
        <v>-1.115</v>
      </c>
      <c r="H1094">
        <v>0.26500000000000001</v>
      </c>
      <c r="I1094">
        <v>0.67300000000000004</v>
      </c>
      <c r="J1094" t="s">
        <v>306</v>
      </c>
      <c r="K1094" t="s">
        <v>7</v>
      </c>
    </row>
    <row r="1095" spans="1:11" x14ac:dyDescent="0.35">
      <c r="A1095" t="s">
        <v>1332</v>
      </c>
      <c r="B1095" t="s">
        <v>1333</v>
      </c>
      <c r="C1095" t="s">
        <v>1333</v>
      </c>
      <c r="D1095">
        <v>3</v>
      </c>
      <c r="E1095">
        <v>1.0960000000000001</v>
      </c>
      <c r="F1095">
        <v>0.19600000000000001</v>
      </c>
      <c r="G1095">
        <v>5.5810000000000004</v>
      </c>
      <c r="H1095" s="2">
        <v>2.3899999999999999E-8</v>
      </c>
      <c r="I1095" s="2">
        <v>1.1599999999999999E-6</v>
      </c>
      <c r="J1095" t="s">
        <v>306</v>
      </c>
      <c r="K1095" t="s">
        <v>299</v>
      </c>
    </row>
    <row r="1096" spans="1:11" x14ac:dyDescent="0.35">
      <c r="A1096" t="s">
        <v>1332</v>
      </c>
      <c r="B1096" t="s">
        <v>1333</v>
      </c>
      <c r="C1096" t="s">
        <v>1333</v>
      </c>
      <c r="D1096">
        <v>6</v>
      </c>
      <c r="E1096">
        <v>-0.38700000000000001</v>
      </c>
      <c r="F1096">
        <v>0.123</v>
      </c>
      <c r="G1096">
        <v>-3.1480000000000001</v>
      </c>
      <c r="H1096">
        <v>1.65E-3</v>
      </c>
      <c r="I1096">
        <v>2.7799999999999998E-2</v>
      </c>
      <c r="J1096" t="s">
        <v>309</v>
      </c>
      <c r="K1096" t="s">
        <v>7</v>
      </c>
    </row>
    <row r="1097" spans="1:11" x14ac:dyDescent="0.35">
      <c r="A1097" t="s">
        <v>1332</v>
      </c>
      <c r="B1097" t="s">
        <v>1333</v>
      </c>
      <c r="C1097" t="s">
        <v>1333</v>
      </c>
      <c r="D1097">
        <v>3</v>
      </c>
      <c r="E1097">
        <v>1.032</v>
      </c>
      <c r="F1097">
        <v>0.14899999999999999</v>
      </c>
      <c r="G1097">
        <v>6.9130000000000003</v>
      </c>
      <c r="H1097" s="2">
        <v>4.7300000000000002E-12</v>
      </c>
      <c r="I1097" s="2">
        <v>1.56E-10</v>
      </c>
      <c r="J1097" t="s">
        <v>309</v>
      </c>
      <c r="K1097" t="s">
        <v>299</v>
      </c>
    </row>
    <row r="1098" spans="1:11" x14ac:dyDescent="0.35">
      <c r="A1098" t="s">
        <v>1334</v>
      </c>
      <c r="B1098" t="s">
        <v>1335</v>
      </c>
      <c r="C1098" t="s">
        <v>694</v>
      </c>
      <c r="D1098">
        <v>7</v>
      </c>
      <c r="E1098">
        <v>1.149</v>
      </c>
      <c r="F1098">
        <v>0.20300000000000001</v>
      </c>
      <c r="G1098">
        <v>5.6710000000000003</v>
      </c>
      <c r="H1098" s="2">
        <v>1.42E-8</v>
      </c>
      <c r="I1098" s="2">
        <v>4.3999999999999997E-8</v>
      </c>
      <c r="J1098" t="s">
        <v>6</v>
      </c>
      <c r="K1098" t="s">
        <v>299</v>
      </c>
    </row>
    <row r="1099" spans="1:11" x14ac:dyDescent="0.35">
      <c r="A1099" t="s">
        <v>1334</v>
      </c>
      <c r="B1099" t="s">
        <v>1335</v>
      </c>
      <c r="C1099" t="s">
        <v>694</v>
      </c>
      <c r="D1099">
        <v>14</v>
      </c>
      <c r="E1099">
        <v>0.33200000000000002</v>
      </c>
      <c r="F1099">
        <v>0.115</v>
      </c>
      <c r="G1099">
        <v>2.879</v>
      </c>
      <c r="H1099">
        <v>3.9899999999999996E-3</v>
      </c>
      <c r="I1099">
        <v>1.2E-2</v>
      </c>
      <c r="J1099" t="s">
        <v>6</v>
      </c>
      <c r="K1099" t="s">
        <v>7</v>
      </c>
    </row>
    <row r="1100" spans="1:11" x14ac:dyDescent="0.35">
      <c r="A1100" t="s">
        <v>1334</v>
      </c>
      <c r="B1100" t="s">
        <v>1335</v>
      </c>
      <c r="C1100" t="s">
        <v>694</v>
      </c>
      <c r="D1100">
        <v>18</v>
      </c>
      <c r="E1100">
        <v>0.47299999999999998</v>
      </c>
      <c r="F1100">
        <v>0.13</v>
      </c>
      <c r="G1100">
        <v>3.6509999999999998</v>
      </c>
      <c r="H1100">
        <v>2.61E-4</v>
      </c>
      <c r="I1100">
        <v>1.32E-3</v>
      </c>
      <c r="J1100" t="s">
        <v>302</v>
      </c>
      <c r="K1100" t="s">
        <v>7</v>
      </c>
    </row>
    <row r="1101" spans="1:11" x14ac:dyDescent="0.35">
      <c r="A1101" t="s">
        <v>1334</v>
      </c>
      <c r="B1101" t="s">
        <v>1335</v>
      </c>
      <c r="C1101" t="s">
        <v>694</v>
      </c>
      <c r="D1101">
        <v>10</v>
      </c>
      <c r="E1101">
        <v>1.2010000000000001</v>
      </c>
      <c r="F1101">
        <v>0.19700000000000001</v>
      </c>
      <c r="G1101">
        <v>6.1130000000000004</v>
      </c>
      <c r="H1101" s="2">
        <v>9.7700000000000004E-10</v>
      </c>
      <c r="I1101" s="2">
        <v>3.6800000000000001E-9</v>
      </c>
      <c r="J1101" t="s">
        <v>302</v>
      </c>
      <c r="K1101" t="s">
        <v>299</v>
      </c>
    </row>
    <row r="1102" spans="1:11" x14ac:dyDescent="0.35">
      <c r="A1102" t="s">
        <v>1334</v>
      </c>
      <c r="B1102" t="s">
        <v>1335</v>
      </c>
      <c r="C1102" t="s">
        <v>694</v>
      </c>
      <c r="D1102">
        <v>18</v>
      </c>
      <c r="E1102">
        <v>0.25</v>
      </c>
      <c r="F1102">
        <v>0.14599999999999999</v>
      </c>
      <c r="G1102">
        <v>1.7150000000000001</v>
      </c>
      <c r="H1102">
        <v>8.6300000000000002E-2</v>
      </c>
      <c r="I1102">
        <v>0.36399999999999999</v>
      </c>
      <c r="J1102" t="s">
        <v>306</v>
      </c>
      <c r="K1102" t="s">
        <v>7</v>
      </c>
    </row>
    <row r="1103" spans="1:11" x14ac:dyDescent="0.35">
      <c r="A1103" t="s">
        <v>1334</v>
      </c>
      <c r="B1103" t="s">
        <v>1335</v>
      </c>
      <c r="C1103" t="s">
        <v>694</v>
      </c>
      <c r="D1103">
        <v>5</v>
      </c>
      <c r="E1103">
        <v>0.96499999999999997</v>
      </c>
      <c r="F1103">
        <v>0.26600000000000001</v>
      </c>
      <c r="G1103">
        <v>3.6259999999999999</v>
      </c>
      <c r="H1103">
        <v>2.8800000000000001E-4</v>
      </c>
      <c r="I1103">
        <v>1.9300000000000001E-3</v>
      </c>
      <c r="J1103" t="s">
        <v>306</v>
      </c>
      <c r="K1103" t="s">
        <v>299</v>
      </c>
    </row>
    <row r="1104" spans="1:11" x14ac:dyDescent="0.35">
      <c r="A1104" t="s">
        <v>1334</v>
      </c>
      <c r="B1104" t="s">
        <v>1335</v>
      </c>
      <c r="C1104" t="s">
        <v>694</v>
      </c>
      <c r="D1104">
        <v>16</v>
      </c>
      <c r="E1104">
        <v>6.0999999999999999E-2</v>
      </c>
      <c r="F1104">
        <v>0.1</v>
      </c>
      <c r="G1104">
        <v>0.60699999999999998</v>
      </c>
      <c r="H1104">
        <v>0.54400000000000004</v>
      </c>
      <c r="I1104">
        <v>0.85599999999999998</v>
      </c>
      <c r="J1104" t="s">
        <v>309</v>
      </c>
      <c r="K1104" t="s">
        <v>7</v>
      </c>
    </row>
    <row r="1105" spans="1:11" x14ac:dyDescent="0.35">
      <c r="A1105" t="s">
        <v>1334</v>
      </c>
      <c r="B1105" t="s">
        <v>1335</v>
      </c>
      <c r="C1105" t="s">
        <v>694</v>
      </c>
      <c r="D1105">
        <v>5</v>
      </c>
      <c r="E1105">
        <v>0.879</v>
      </c>
      <c r="F1105">
        <v>0.20300000000000001</v>
      </c>
      <c r="G1105">
        <v>4.3310000000000004</v>
      </c>
      <c r="H1105" s="2">
        <v>1.49E-5</v>
      </c>
      <c r="I1105" s="2">
        <v>5.2500000000000002E-5</v>
      </c>
      <c r="J1105" t="s">
        <v>309</v>
      </c>
      <c r="K1105" t="s">
        <v>299</v>
      </c>
    </row>
    <row r="1106" spans="1:11" x14ac:dyDescent="0.35">
      <c r="A1106" t="s">
        <v>1336</v>
      </c>
      <c r="B1106" t="s">
        <v>988</v>
      </c>
      <c r="C1106" t="s">
        <v>988</v>
      </c>
      <c r="D1106">
        <v>9</v>
      </c>
      <c r="E1106">
        <v>1.147</v>
      </c>
      <c r="F1106">
        <v>0.17199999999999999</v>
      </c>
      <c r="G1106">
        <v>6.6859999999999999</v>
      </c>
      <c r="H1106" s="2">
        <v>2.29E-11</v>
      </c>
      <c r="I1106" s="2">
        <v>8.76E-11</v>
      </c>
      <c r="J1106" t="s">
        <v>6</v>
      </c>
      <c r="K1106" t="s">
        <v>299</v>
      </c>
    </row>
    <row r="1107" spans="1:11" x14ac:dyDescent="0.35">
      <c r="A1107" t="s">
        <v>1336</v>
      </c>
      <c r="B1107" t="s">
        <v>988</v>
      </c>
      <c r="C1107" t="s">
        <v>988</v>
      </c>
      <c r="D1107">
        <v>24</v>
      </c>
      <c r="E1107">
        <v>0.122</v>
      </c>
      <c r="F1107">
        <v>9.9000000000000005E-2</v>
      </c>
      <c r="G1107">
        <v>1.2290000000000001</v>
      </c>
      <c r="H1107">
        <v>0.219</v>
      </c>
      <c r="I1107">
        <v>0.31</v>
      </c>
      <c r="J1107" t="s">
        <v>6</v>
      </c>
      <c r="K1107" t="s">
        <v>7</v>
      </c>
    </row>
    <row r="1108" spans="1:11" x14ac:dyDescent="0.35">
      <c r="A1108" t="s">
        <v>1336</v>
      </c>
      <c r="B1108" t="s">
        <v>988</v>
      </c>
      <c r="C1108" t="s">
        <v>988</v>
      </c>
      <c r="D1108">
        <v>27</v>
      </c>
      <c r="E1108">
        <v>0.112</v>
      </c>
      <c r="F1108">
        <v>0.128</v>
      </c>
      <c r="G1108">
        <v>0.872</v>
      </c>
      <c r="H1108">
        <v>0.38300000000000001</v>
      </c>
      <c r="I1108">
        <v>0.57999999999999996</v>
      </c>
      <c r="J1108" t="s">
        <v>302</v>
      </c>
      <c r="K1108" t="s">
        <v>7</v>
      </c>
    </row>
    <row r="1109" spans="1:11" x14ac:dyDescent="0.35">
      <c r="A1109" t="s">
        <v>1336</v>
      </c>
      <c r="B1109" t="s">
        <v>988</v>
      </c>
      <c r="C1109" t="s">
        <v>988</v>
      </c>
      <c r="D1109">
        <v>12</v>
      </c>
      <c r="E1109">
        <v>1.1950000000000001</v>
      </c>
      <c r="F1109">
        <v>0.2</v>
      </c>
      <c r="G1109">
        <v>5.9820000000000002</v>
      </c>
      <c r="H1109" s="2">
        <v>2.21E-9</v>
      </c>
      <c r="I1109" s="2">
        <v>8.1899999999999992E-9</v>
      </c>
      <c r="J1109" t="s">
        <v>302</v>
      </c>
      <c r="K1109" t="s">
        <v>299</v>
      </c>
    </row>
    <row r="1110" spans="1:11" x14ac:dyDescent="0.35">
      <c r="A1110" t="s">
        <v>1336</v>
      </c>
      <c r="B1110" t="s">
        <v>988</v>
      </c>
      <c r="C1110" t="s">
        <v>988</v>
      </c>
      <c r="D1110">
        <v>24</v>
      </c>
      <c r="E1110">
        <v>-8.8999999999999996E-2</v>
      </c>
      <c r="F1110">
        <v>0.14399999999999999</v>
      </c>
      <c r="G1110">
        <v>-0.61699999999999999</v>
      </c>
      <c r="H1110">
        <v>0.53700000000000003</v>
      </c>
      <c r="I1110">
        <v>0.92900000000000005</v>
      </c>
      <c r="J1110" t="s">
        <v>306</v>
      </c>
      <c r="K1110" t="s">
        <v>7</v>
      </c>
    </row>
    <row r="1111" spans="1:11" x14ac:dyDescent="0.35">
      <c r="A1111" t="s">
        <v>1336</v>
      </c>
      <c r="B1111" t="s">
        <v>988</v>
      </c>
      <c r="C1111" t="s">
        <v>988</v>
      </c>
      <c r="D1111">
        <v>7</v>
      </c>
      <c r="E1111">
        <v>0.23599999999999999</v>
      </c>
      <c r="F1111">
        <v>0.245</v>
      </c>
      <c r="G1111">
        <v>0.96199999999999997</v>
      </c>
      <c r="H1111">
        <v>0.33600000000000002</v>
      </c>
      <c r="I1111">
        <v>0.55900000000000005</v>
      </c>
      <c r="J1111" t="s">
        <v>306</v>
      </c>
      <c r="K1111" t="s">
        <v>299</v>
      </c>
    </row>
    <row r="1112" spans="1:11" x14ac:dyDescent="0.35">
      <c r="A1112" t="s">
        <v>1336</v>
      </c>
      <c r="B1112" t="s">
        <v>988</v>
      </c>
      <c r="C1112" t="s">
        <v>988</v>
      </c>
      <c r="D1112">
        <v>25</v>
      </c>
      <c r="E1112">
        <v>-0.153</v>
      </c>
      <c r="F1112">
        <v>8.5000000000000006E-2</v>
      </c>
      <c r="G1112">
        <v>-1.7929999999999999</v>
      </c>
      <c r="H1112">
        <v>7.2900000000000006E-2</v>
      </c>
      <c r="I1112">
        <v>0.41199999999999998</v>
      </c>
      <c r="J1112" t="s">
        <v>309</v>
      </c>
      <c r="K1112" t="s">
        <v>7</v>
      </c>
    </row>
    <row r="1113" spans="1:11" x14ac:dyDescent="0.35">
      <c r="A1113" t="s">
        <v>1336</v>
      </c>
      <c r="B1113" t="s">
        <v>988</v>
      </c>
      <c r="C1113" t="s">
        <v>988</v>
      </c>
      <c r="D1113">
        <v>7</v>
      </c>
      <c r="E1113">
        <v>0.55700000000000005</v>
      </c>
      <c r="F1113">
        <v>0.193</v>
      </c>
      <c r="G1113">
        <v>2.8889999999999998</v>
      </c>
      <c r="H1113">
        <v>3.8700000000000002E-3</v>
      </c>
      <c r="I1113">
        <v>8.4200000000000004E-3</v>
      </c>
      <c r="J1113" t="s">
        <v>309</v>
      </c>
      <c r="K1113" t="s">
        <v>299</v>
      </c>
    </row>
    <row r="1114" spans="1:11" x14ac:dyDescent="0.35">
      <c r="A1114" t="s">
        <v>1337</v>
      </c>
      <c r="B1114" t="s">
        <v>710</v>
      </c>
      <c r="C1114" t="s">
        <v>710</v>
      </c>
      <c r="D1114">
        <v>2</v>
      </c>
      <c r="E1114">
        <v>1.629</v>
      </c>
      <c r="F1114">
        <v>0.42599999999999999</v>
      </c>
      <c r="G1114">
        <v>3.823</v>
      </c>
      <c r="H1114">
        <v>1.3200000000000001E-4</v>
      </c>
      <c r="I1114">
        <v>2.42E-4</v>
      </c>
      <c r="J1114" t="s">
        <v>6</v>
      </c>
      <c r="K1114" t="s">
        <v>299</v>
      </c>
    </row>
    <row r="1115" spans="1:11" x14ac:dyDescent="0.35">
      <c r="A1115" t="s">
        <v>1337</v>
      </c>
      <c r="B1115" t="s">
        <v>710</v>
      </c>
      <c r="C1115" t="s">
        <v>710</v>
      </c>
      <c r="D1115">
        <v>3</v>
      </c>
      <c r="E1115">
        <v>0.29599999999999999</v>
      </c>
      <c r="F1115">
        <v>0.315</v>
      </c>
      <c r="G1115">
        <v>0.94099999999999995</v>
      </c>
      <c r="H1115">
        <v>0.34699999999999998</v>
      </c>
      <c r="I1115">
        <v>0.435</v>
      </c>
      <c r="J1115" t="s">
        <v>6</v>
      </c>
      <c r="K1115" t="s">
        <v>7</v>
      </c>
    </row>
    <row r="1116" spans="1:11" x14ac:dyDescent="0.35">
      <c r="A1116" t="s">
        <v>1337</v>
      </c>
      <c r="B1116" t="s">
        <v>710</v>
      </c>
      <c r="C1116" t="s">
        <v>710</v>
      </c>
      <c r="D1116">
        <v>3</v>
      </c>
      <c r="E1116">
        <v>0.29299999999999998</v>
      </c>
      <c r="F1116">
        <v>0.30099999999999999</v>
      </c>
      <c r="G1116">
        <v>0.97199999999999998</v>
      </c>
      <c r="H1116">
        <v>0.33100000000000002</v>
      </c>
      <c r="I1116">
        <v>0.52200000000000002</v>
      </c>
      <c r="J1116" t="s">
        <v>302</v>
      </c>
      <c r="K1116" t="s">
        <v>7</v>
      </c>
    </row>
    <row r="1117" spans="1:11" x14ac:dyDescent="0.35">
      <c r="A1117" t="s">
        <v>1337</v>
      </c>
      <c r="B1117" t="s">
        <v>710</v>
      </c>
      <c r="C1117" t="s">
        <v>710</v>
      </c>
      <c r="D1117">
        <v>2</v>
      </c>
      <c r="E1117">
        <v>1.4950000000000001</v>
      </c>
      <c r="F1117">
        <v>0.51900000000000002</v>
      </c>
      <c r="G1117">
        <v>2.883</v>
      </c>
      <c r="H1117">
        <v>3.9399999999999999E-3</v>
      </c>
      <c r="I1117">
        <v>6.4599999999999996E-3</v>
      </c>
      <c r="J1117" t="s">
        <v>302</v>
      </c>
      <c r="K1117" t="s">
        <v>299</v>
      </c>
    </row>
    <row r="1118" spans="1:11" x14ac:dyDescent="0.35">
      <c r="A1118" t="s">
        <v>1337</v>
      </c>
      <c r="B1118" t="s">
        <v>710</v>
      </c>
      <c r="C1118" t="s">
        <v>710</v>
      </c>
      <c r="D1118">
        <v>4</v>
      </c>
      <c r="E1118">
        <v>-5.3999999999999999E-2</v>
      </c>
      <c r="F1118">
        <v>0.35799999999999998</v>
      </c>
      <c r="G1118">
        <v>-0.152</v>
      </c>
      <c r="H1118">
        <v>0.879</v>
      </c>
      <c r="I1118">
        <v>0.97899999999999998</v>
      </c>
      <c r="J1118" t="s">
        <v>306</v>
      </c>
      <c r="K1118" t="s">
        <v>7</v>
      </c>
    </row>
    <row r="1119" spans="1:11" x14ac:dyDescent="0.35">
      <c r="A1119" t="s">
        <v>1337</v>
      </c>
      <c r="B1119" t="s">
        <v>710</v>
      </c>
      <c r="C1119" t="s">
        <v>710</v>
      </c>
      <c r="D1119">
        <v>2</v>
      </c>
      <c r="E1119">
        <v>1.5209999999999999</v>
      </c>
      <c r="F1119">
        <v>0.51700000000000002</v>
      </c>
      <c r="G1119">
        <v>2.9420000000000002</v>
      </c>
      <c r="H1119">
        <v>3.2599999999999999E-3</v>
      </c>
      <c r="I1119">
        <v>1.15E-2</v>
      </c>
      <c r="J1119" t="s">
        <v>306</v>
      </c>
      <c r="K1119" t="s">
        <v>299</v>
      </c>
    </row>
    <row r="1120" spans="1:11" x14ac:dyDescent="0.35">
      <c r="A1120" t="s">
        <v>1337</v>
      </c>
      <c r="B1120" t="s">
        <v>710</v>
      </c>
      <c r="C1120" t="s">
        <v>710</v>
      </c>
      <c r="D1120">
        <v>5</v>
      </c>
      <c r="E1120">
        <v>-0.20300000000000001</v>
      </c>
      <c r="F1120">
        <v>0.183</v>
      </c>
      <c r="G1120">
        <v>-1.1100000000000001</v>
      </c>
      <c r="H1120">
        <v>0.26700000000000002</v>
      </c>
      <c r="I1120">
        <v>0.77100000000000002</v>
      </c>
      <c r="J1120" t="s">
        <v>309</v>
      </c>
      <c r="K1120" t="s">
        <v>7</v>
      </c>
    </row>
    <row r="1121" spans="1:11" x14ac:dyDescent="0.35">
      <c r="A1121" t="s">
        <v>1337</v>
      </c>
      <c r="B1121" t="s">
        <v>710</v>
      </c>
      <c r="C1121" t="s">
        <v>710</v>
      </c>
      <c r="D1121">
        <v>2</v>
      </c>
      <c r="E1121">
        <v>0.79500000000000004</v>
      </c>
      <c r="F1121">
        <v>0.39400000000000002</v>
      </c>
      <c r="G1121">
        <v>2.0169999999999999</v>
      </c>
      <c r="H1121">
        <v>4.3700000000000003E-2</v>
      </c>
      <c r="I1121">
        <v>7.0000000000000007E-2</v>
      </c>
      <c r="J1121" t="s">
        <v>309</v>
      </c>
      <c r="K1121" t="s">
        <v>299</v>
      </c>
    </row>
    <row r="1122" spans="1:11" x14ac:dyDescent="0.35">
      <c r="A1122" t="s">
        <v>1338</v>
      </c>
      <c r="B1122" t="s">
        <v>1339</v>
      </c>
      <c r="C1122" t="s">
        <v>1340</v>
      </c>
      <c r="D1122">
        <v>1</v>
      </c>
      <c r="E1122">
        <v>1.421</v>
      </c>
      <c r="F1122">
        <v>0.151</v>
      </c>
      <c r="G1122">
        <v>9.4359999999999999</v>
      </c>
      <c r="H1122" s="2">
        <v>3.8900000000000002E-21</v>
      </c>
      <c r="I1122" s="2">
        <v>5.1700000000000001E-20</v>
      </c>
      <c r="J1122" t="s">
        <v>6</v>
      </c>
      <c r="K1122" t="s">
        <v>299</v>
      </c>
    </row>
    <row r="1123" spans="1:11" x14ac:dyDescent="0.35">
      <c r="A1123" t="s">
        <v>1338</v>
      </c>
      <c r="B1123" t="s">
        <v>1339</v>
      </c>
      <c r="C1123" t="s">
        <v>1340</v>
      </c>
      <c r="D1123">
        <v>1</v>
      </c>
      <c r="E1123">
        <v>0.372</v>
      </c>
      <c r="F1123">
        <v>0.115</v>
      </c>
      <c r="G1123">
        <v>3.2250000000000001</v>
      </c>
      <c r="H1123">
        <v>1.2600000000000001E-3</v>
      </c>
      <c r="I1123">
        <v>4.28E-3</v>
      </c>
      <c r="J1123" t="s">
        <v>6</v>
      </c>
      <c r="K1123" t="s">
        <v>7</v>
      </c>
    </row>
    <row r="1124" spans="1:11" x14ac:dyDescent="0.35">
      <c r="A1124" t="s">
        <v>1338</v>
      </c>
      <c r="B1124" t="s">
        <v>1339</v>
      </c>
      <c r="C1124" t="s">
        <v>1340</v>
      </c>
      <c r="D1124">
        <v>1</v>
      </c>
      <c r="E1124">
        <v>0.192</v>
      </c>
      <c r="F1124">
        <v>0.152</v>
      </c>
      <c r="G1124">
        <v>1.266</v>
      </c>
      <c r="H1124">
        <v>0.20499999999999999</v>
      </c>
      <c r="I1124">
        <v>0.38400000000000001</v>
      </c>
      <c r="J1124" t="s">
        <v>302</v>
      </c>
      <c r="K1124" t="s">
        <v>7</v>
      </c>
    </row>
    <row r="1125" spans="1:11" x14ac:dyDescent="0.35">
      <c r="A1125" t="s">
        <v>1338</v>
      </c>
      <c r="B1125" t="s">
        <v>1339</v>
      </c>
      <c r="C1125" t="s">
        <v>1340</v>
      </c>
      <c r="D1125">
        <v>1</v>
      </c>
      <c r="E1125">
        <v>1.4370000000000001</v>
      </c>
      <c r="F1125">
        <v>0.183</v>
      </c>
      <c r="G1125">
        <v>7.875</v>
      </c>
      <c r="H1125" s="2">
        <v>3.4E-15</v>
      </c>
      <c r="I1125" s="2">
        <v>3.2000000000000002E-14</v>
      </c>
      <c r="J1125" t="s">
        <v>302</v>
      </c>
      <c r="K1125" t="s">
        <v>299</v>
      </c>
    </row>
    <row r="1126" spans="1:11" x14ac:dyDescent="0.35">
      <c r="A1126" t="s">
        <v>1338</v>
      </c>
      <c r="B1126" t="s">
        <v>1339</v>
      </c>
      <c r="C1126" t="s">
        <v>1340</v>
      </c>
      <c r="D1126">
        <v>1</v>
      </c>
      <c r="E1126">
        <v>0.06</v>
      </c>
      <c r="F1126">
        <v>0.17100000000000001</v>
      </c>
      <c r="G1126">
        <v>0.35</v>
      </c>
      <c r="H1126">
        <v>0.72599999999999998</v>
      </c>
      <c r="I1126">
        <v>0.97</v>
      </c>
      <c r="J1126" t="s">
        <v>306</v>
      </c>
      <c r="K1126" t="s">
        <v>7</v>
      </c>
    </row>
    <row r="1127" spans="1:11" x14ac:dyDescent="0.35">
      <c r="A1127" t="s">
        <v>1338</v>
      </c>
      <c r="B1127" t="s">
        <v>1339</v>
      </c>
      <c r="C1127" t="s">
        <v>1340</v>
      </c>
      <c r="D1127">
        <v>1</v>
      </c>
      <c r="E1127">
        <v>0.90700000000000003</v>
      </c>
      <c r="F1127">
        <v>0.19</v>
      </c>
      <c r="G1127">
        <v>4.782</v>
      </c>
      <c r="H1127" s="2">
        <v>1.73E-6</v>
      </c>
      <c r="I1127" s="2">
        <v>2.0999999999999999E-5</v>
      </c>
      <c r="J1127" t="s">
        <v>306</v>
      </c>
      <c r="K1127" t="s">
        <v>299</v>
      </c>
    </row>
    <row r="1128" spans="1:11" x14ac:dyDescent="0.35">
      <c r="A1128" t="s">
        <v>1338</v>
      </c>
      <c r="B1128" t="s">
        <v>1339</v>
      </c>
      <c r="C1128" t="s">
        <v>1340</v>
      </c>
      <c r="D1128">
        <v>2</v>
      </c>
      <c r="E1128">
        <v>-1.2E-2</v>
      </c>
      <c r="F1128">
        <v>0.109</v>
      </c>
      <c r="G1128">
        <v>-0.108</v>
      </c>
      <c r="H1128">
        <v>0.91400000000000003</v>
      </c>
      <c r="I1128">
        <v>0.98099999999999998</v>
      </c>
      <c r="J1128" t="s">
        <v>309</v>
      </c>
      <c r="K1128" t="s">
        <v>7</v>
      </c>
    </row>
    <row r="1129" spans="1:11" x14ac:dyDescent="0.35">
      <c r="A1129" t="s">
        <v>1338</v>
      </c>
      <c r="B1129" t="s">
        <v>1339</v>
      </c>
      <c r="C1129" t="s">
        <v>1340</v>
      </c>
      <c r="D1129">
        <v>1</v>
      </c>
      <c r="E1129">
        <v>0.81299999999999994</v>
      </c>
      <c r="F1129">
        <v>0.14399999999999999</v>
      </c>
      <c r="G1129">
        <v>5.6379999999999999</v>
      </c>
      <c r="H1129" s="2">
        <v>1.7199999999999999E-8</v>
      </c>
      <c r="I1129" s="2">
        <v>1.48E-7</v>
      </c>
      <c r="J1129" t="s">
        <v>309</v>
      </c>
      <c r="K1129" t="s">
        <v>299</v>
      </c>
    </row>
    <row r="1130" spans="1:11" x14ac:dyDescent="0.35">
      <c r="A1130" t="s">
        <v>1341</v>
      </c>
      <c r="B1130" t="s">
        <v>1342</v>
      </c>
      <c r="C1130" t="s">
        <v>1343</v>
      </c>
      <c r="D1130">
        <v>10</v>
      </c>
      <c r="E1130">
        <v>1.103</v>
      </c>
      <c r="F1130">
        <v>0.159</v>
      </c>
      <c r="G1130">
        <v>6.9329999999999998</v>
      </c>
      <c r="H1130" s="2">
        <v>4.1300000000000004E-12</v>
      </c>
      <c r="I1130" s="2">
        <v>1.8700000000000001E-11</v>
      </c>
      <c r="J1130" t="s">
        <v>6</v>
      </c>
      <c r="K1130" t="s">
        <v>299</v>
      </c>
    </row>
    <row r="1131" spans="1:11" x14ac:dyDescent="0.35">
      <c r="A1131" t="s">
        <v>1341</v>
      </c>
      <c r="B1131" t="s">
        <v>1342</v>
      </c>
      <c r="C1131" t="s">
        <v>1343</v>
      </c>
      <c r="D1131">
        <v>20</v>
      </c>
      <c r="E1131">
        <v>0.20100000000000001</v>
      </c>
      <c r="F1131">
        <v>0.122</v>
      </c>
      <c r="G1131">
        <v>1.657</v>
      </c>
      <c r="H1131">
        <v>9.7600000000000006E-2</v>
      </c>
      <c r="I1131">
        <v>0.16700000000000001</v>
      </c>
      <c r="J1131" t="s">
        <v>6</v>
      </c>
      <c r="K1131" t="s">
        <v>7</v>
      </c>
    </row>
    <row r="1132" spans="1:11" x14ac:dyDescent="0.35">
      <c r="A1132" t="s">
        <v>1341</v>
      </c>
      <c r="B1132" t="s">
        <v>1342</v>
      </c>
      <c r="C1132" t="s">
        <v>1343</v>
      </c>
      <c r="D1132">
        <v>16</v>
      </c>
      <c r="E1132">
        <v>0.11899999999999999</v>
      </c>
      <c r="F1132">
        <v>0.183</v>
      </c>
      <c r="G1132">
        <v>0.65</v>
      </c>
      <c r="H1132">
        <v>0.51600000000000001</v>
      </c>
      <c r="I1132">
        <v>0.69699999999999995</v>
      </c>
      <c r="J1132" t="s">
        <v>302</v>
      </c>
      <c r="K1132" t="s">
        <v>7</v>
      </c>
    </row>
    <row r="1133" spans="1:11" x14ac:dyDescent="0.35">
      <c r="A1133" t="s">
        <v>1341</v>
      </c>
      <c r="B1133" t="s">
        <v>1342</v>
      </c>
      <c r="C1133" t="s">
        <v>1343</v>
      </c>
      <c r="D1133">
        <v>10</v>
      </c>
      <c r="E1133">
        <v>1.103</v>
      </c>
      <c r="F1133">
        <v>0.193</v>
      </c>
      <c r="G1133">
        <v>5.7169999999999996</v>
      </c>
      <c r="H1133" s="2">
        <v>1.0800000000000001E-8</v>
      </c>
      <c r="I1133" s="2">
        <v>3.8899999999999998E-8</v>
      </c>
      <c r="J1133" t="s">
        <v>302</v>
      </c>
      <c r="K1133" t="s">
        <v>299</v>
      </c>
    </row>
    <row r="1134" spans="1:11" x14ac:dyDescent="0.35">
      <c r="A1134" t="s">
        <v>1341</v>
      </c>
      <c r="B1134" t="s">
        <v>1342</v>
      </c>
      <c r="C1134" t="s">
        <v>1343</v>
      </c>
      <c r="D1134">
        <v>11</v>
      </c>
      <c r="E1134">
        <v>-0.42199999999999999</v>
      </c>
      <c r="F1134">
        <v>0.247</v>
      </c>
      <c r="G1134">
        <v>-1.7050000000000001</v>
      </c>
      <c r="H1134">
        <v>8.8200000000000001E-2</v>
      </c>
      <c r="I1134">
        <v>0.36599999999999999</v>
      </c>
      <c r="J1134" t="s">
        <v>306</v>
      </c>
      <c r="K1134" t="s">
        <v>7</v>
      </c>
    </row>
    <row r="1135" spans="1:11" x14ac:dyDescent="0.35">
      <c r="A1135" t="s">
        <v>1341</v>
      </c>
      <c r="B1135" t="s">
        <v>1342</v>
      </c>
      <c r="C1135" t="s">
        <v>1343</v>
      </c>
      <c r="D1135">
        <v>7</v>
      </c>
      <c r="E1135">
        <v>0.44600000000000001</v>
      </c>
      <c r="F1135">
        <v>0.246</v>
      </c>
      <c r="G1135">
        <v>1.8089999999999999</v>
      </c>
      <c r="H1135">
        <v>7.0499999999999993E-2</v>
      </c>
      <c r="I1135">
        <v>0.188</v>
      </c>
      <c r="J1135" t="s">
        <v>306</v>
      </c>
      <c r="K1135" t="s">
        <v>299</v>
      </c>
    </row>
    <row r="1136" spans="1:11" x14ac:dyDescent="0.35">
      <c r="A1136" t="s">
        <v>1341</v>
      </c>
      <c r="B1136" t="s">
        <v>1342</v>
      </c>
      <c r="C1136" t="s">
        <v>1343</v>
      </c>
      <c r="D1136">
        <v>15</v>
      </c>
      <c r="E1136">
        <v>-0.23499999999999999</v>
      </c>
      <c r="F1136">
        <v>0.13100000000000001</v>
      </c>
      <c r="G1136">
        <v>-1.8009999999999999</v>
      </c>
      <c r="H1136">
        <v>7.17E-2</v>
      </c>
      <c r="I1136">
        <v>0.41199999999999998</v>
      </c>
      <c r="J1136" t="s">
        <v>309</v>
      </c>
      <c r="K1136" t="s">
        <v>7</v>
      </c>
    </row>
    <row r="1137" spans="1:11" x14ac:dyDescent="0.35">
      <c r="A1137" t="s">
        <v>1341</v>
      </c>
      <c r="B1137" t="s">
        <v>1342</v>
      </c>
      <c r="C1137" t="s">
        <v>1343</v>
      </c>
      <c r="D1137">
        <v>8</v>
      </c>
      <c r="E1137">
        <v>0.56499999999999995</v>
      </c>
      <c r="F1137">
        <v>0.192</v>
      </c>
      <c r="G1137">
        <v>2.9409999999999998</v>
      </c>
      <c r="H1137">
        <v>3.2699999999999999E-3</v>
      </c>
      <c r="I1137">
        <v>7.3499999999999998E-3</v>
      </c>
      <c r="J1137" t="s">
        <v>309</v>
      </c>
      <c r="K1137" t="s">
        <v>299</v>
      </c>
    </row>
    <row r="1138" spans="1:11" x14ac:dyDescent="0.35">
      <c r="A1138" t="s">
        <v>1344</v>
      </c>
      <c r="B1138" t="s">
        <v>1345</v>
      </c>
      <c r="C1138" t="s">
        <v>1346</v>
      </c>
      <c r="D1138">
        <v>1</v>
      </c>
      <c r="E1138">
        <v>2.2149999999999999</v>
      </c>
      <c r="F1138">
        <v>0.437</v>
      </c>
      <c r="G1138">
        <v>5.0739999999999998</v>
      </c>
      <c r="H1138" s="2">
        <v>3.89E-7</v>
      </c>
      <c r="I1138" s="2">
        <v>1.08E-6</v>
      </c>
      <c r="J1138" t="s">
        <v>6</v>
      </c>
      <c r="K1138" t="s">
        <v>299</v>
      </c>
    </row>
    <row r="1139" spans="1:11" x14ac:dyDescent="0.35">
      <c r="A1139" t="s">
        <v>1344</v>
      </c>
      <c r="B1139" t="s">
        <v>1345</v>
      </c>
      <c r="C1139" t="s">
        <v>1346</v>
      </c>
      <c r="D1139">
        <v>1</v>
      </c>
      <c r="E1139">
        <v>0.47399999999999998</v>
      </c>
      <c r="F1139">
        <v>0.34599999999999997</v>
      </c>
      <c r="G1139">
        <v>1.37</v>
      </c>
      <c r="H1139">
        <v>0.17100000000000001</v>
      </c>
      <c r="I1139">
        <v>0.26100000000000001</v>
      </c>
      <c r="J1139" t="s">
        <v>6</v>
      </c>
      <c r="K1139" t="s">
        <v>7</v>
      </c>
    </row>
    <row r="1140" spans="1:11" x14ac:dyDescent="0.35">
      <c r="A1140" t="s">
        <v>1344</v>
      </c>
      <c r="B1140" t="s">
        <v>1345</v>
      </c>
      <c r="C1140" t="s">
        <v>1346</v>
      </c>
      <c r="D1140">
        <v>1</v>
      </c>
      <c r="E1140">
        <v>0.28999999999999998</v>
      </c>
      <c r="F1140">
        <v>0.45600000000000002</v>
      </c>
      <c r="G1140">
        <v>0.63600000000000001</v>
      </c>
      <c r="H1140">
        <v>0.52500000000000002</v>
      </c>
      <c r="I1140">
        <v>0.69799999999999995</v>
      </c>
      <c r="J1140" t="s">
        <v>302</v>
      </c>
      <c r="K1140" t="s">
        <v>7</v>
      </c>
    </row>
    <row r="1141" spans="1:11" x14ac:dyDescent="0.35">
      <c r="A1141" t="s">
        <v>1344</v>
      </c>
      <c r="B1141" t="s">
        <v>1345</v>
      </c>
      <c r="C1141" t="s">
        <v>1346</v>
      </c>
      <c r="D1141">
        <v>1</v>
      </c>
      <c r="E1141">
        <v>0.17699999999999999</v>
      </c>
      <c r="F1141">
        <v>0.51200000000000001</v>
      </c>
      <c r="G1141">
        <v>0.34499999999999997</v>
      </c>
      <c r="H1141">
        <v>0.73</v>
      </c>
      <c r="I1141">
        <v>0.97</v>
      </c>
      <c r="J1141" t="s">
        <v>306</v>
      </c>
      <c r="K1141" t="s">
        <v>7</v>
      </c>
    </row>
    <row r="1142" spans="1:11" x14ac:dyDescent="0.35">
      <c r="A1142" t="s">
        <v>1344</v>
      </c>
      <c r="B1142" t="s">
        <v>1345</v>
      </c>
      <c r="C1142" t="s">
        <v>1346</v>
      </c>
      <c r="D1142">
        <v>2</v>
      </c>
      <c r="E1142">
        <v>4.1000000000000002E-2</v>
      </c>
      <c r="F1142">
        <v>0.27</v>
      </c>
      <c r="G1142">
        <v>0.153</v>
      </c>
      <c r="H1142">
        <v>0.878</v>
      </c>
      <c r="I1142">
        <v>0.98099999999999998</v>
      </c>
      <c r="J1142" t="s">
        <v>309</v>
      </c>
      <c r="K1142" t="s">
        <v>7</v>
      </c>
    </row>
    <row r="1143" spans="1:11" x14ac:dyDescent="0.35">
      <c r="A1143" t="s">
        <v>1347</v>
      </c>
      <c r="B1143" t="s">
        <v>1348</v>
      </c>
      <c r="C1143" t="s">
        <v>1349</v>
      </c>
      <c r="D1143">
        <v>3</v>
      </c>
      <c r="E1143">
        <v>1.2450000000000001</v>
      </c>
      <c r="F1143">
        <v>0.39</v>
      </c>
      <c r="G1143">
        <v>3.1930000000000001</v>
      </c>
      <c r="H1143">
        <v>1.41E-3</v>
      </c>
      <c r="I1143">
        <v>2.0999999999999999E-3</v>
      </c>
      <c r="J1143" t="s">
        <v>6</v>
      </c>
      <c r="K1143" t="s">
        <v>299</v>
      </c>
    </row>
    <row r="1144" spans="1:11" x14ac:dyDescent="0.35">
      <c r="A1144" t="s">
        <v>1347</v>
      </c>
      <c r="B1144" t="s">
        <v>1348</v>
      </c>
      <c r="C1144" t="s">
        <v>1349</v>
      </c>
      <c r="D1144">
        <v>3</v>
      </c>
      <c r="E1144">
        <v>1.008</v>
      </c>
      <c r="F1144">
        <v>0.47499999999999998</v>
      </c>
      <c r="G1144">
        <v>2.1230000000000002</v>
      </c>
      <c r="H1144">
        <v>3.3799999999999997E-2</v>
      </c>
      <c r="I1144">
        <v>4.6300000000000001E-2</v>
      </c>
      <c r="J1144" t="s">
        <v>302</v>
      </c>
      <c r="K1144" t="s">
        <v>299</v>
      </c>
    </row>
    <row r="1145" spans="1:11" x14ac:dyDescent="0.35">
      <c r="A1145" t="s">
        <v>1347</v>
      </c>
      <c r="B1145" t="s">
        <v>1348</v>
      </c>
      <c r="C1145" t="s">
        <v>1349</v>
      </c>
      <c r="D1145">
        <v>2</v>
      </c>
      <c r="E1145">
        <v>1.002</v>
      </c>
      <c r="F1145">
        <v>0.501</v>
      </c>
      <c r="G1145">
        <v>1.9990000000000001</v>
      </c>
      <c r="H1145">
        <v>4.5600000000000002E-2</v>
      </c>
      <c r="I1145">
        <v>0.13200000000000001</v>
      </c>
      <c r="J1145" t="s">
        <v>306</v>
      </c>
      <c r="K1145" t="s">
        <v>299</v>
      </c>
    </row>
    <row r="1146" spans="1:11" x14ac:dyDescent="0.35">
      <c r="A1146" t="s">
        <v>1347</v>
      </c>
      <c r="B1146" t="s">
        <v>1348</v>
      </c>
      <c r="C1146" t="s">
        <v>1349</v>
      </c>
      <c r="D1146">
        <v>2</v>
      </c>
      <c r="E1146">
        <v>0.55100000000000005</v>
      </c>
      <c r="F1146">
        <v>0.38200000000000001</v>
      </c>
      <c r="G1146">
        <v>1.4410000000000001</v>
      </c>
      <c r="H1146">
        <v>0.15</v>
      </c>
      <c r="I1146">
        <v>0.20899999999999999</v>
      </c>
      <c r="J1146" t="s">
        <v>309</v>
      </c>
      <c r="K1146" t="s">
        <v>299</v>
      </c>
    </row>
    <row r="1147" spans="1:11" x14ac:dyDescent="0.35">
      <c r="A1147" t="s">
        <v>1350</v>
      </c>
      <c r="B1147" t="s">
        <v>1351</v>
      </c>
      <c r="C1147" t="s">
        <v>1352</v>
      </c>
      <c r="D1147">
        <v>1</v>
      </c>
      <c r="E1147">
        <v>1.0960000000000001</v>
      </c>
      <c r="F1147">
        <v>0.25</v>
      </c>
      <c r="G1147">
        <v>4.3869999999999996</v>
      </c>
      <c r="H1147" s="2">
        <v>1.15E-5</v>
      </c>
      <c r="I1147" s="2">
        <v>2.5000000000000001E-5</v>
      </c>
      <c r="J1147" t="s">
        <v>6</v>
      </c>
      <c r="K1147" t="s">
        <v>299</v>
      </c>
    </row>
    <row r="1148" spans="1:11" x14ac:dyDescent="0.35">
      <c r="A1148" t="s">
        <v>1350</v>
      </c>
      <c r="B1148" t="s">
        <v>1351</v>
      </c>
      <c r="C1148" t="s">
        <v>1352</v>
      </c>
      <c r="D1148">
        <v>8</v>
      </c>
      <c r="E1148">
        <v>0.40100000000000002</v>
      </c>
      <c r="F1148">
        <v>0.161</v>
      </c>
      <c r="G1148">
        <v>2.4870000000000001</v>
      </c>
      <c r="H1148">
        <v>1.29E-2</v>
      </c>
      <c r="I1148">
        <v>3.1199999999999999E-2</v>
      </c>
      <c r="J1148" t="s">
        <v>6</v>
      </c>
      <c r="K1148" t="s">
        <v>7</v>
      </c>
    </row>
    <row r="1149" spans="1:11" x14ac:dyDescent="0.35">
      <c r="A1149" t="s">
        <v>1350</v>
      </c>
      <c r="B1149" t="s">
        <v>1351</v>
      </c>
      <c r="C1149" t="s">
        <v>1352</v>
      </c>
      <c r="D1149">
        <v>7</v>
      </c>
      <c r="E1149">
        <v>0.82499999999999996</v>
      </c>
      <c r="F1149">
        <v>0.23699999999999999</v>
      </c>
      <c r="G1149">
        <v>3.4750000000000001</v>
      </c>
      <c r="H1149">
        <v>5.1099999999999995E-4</v>
      </c>
      <c r="I1149">
        <v>2.3600000000000001E-3</v>
      </c>
      <c r="J1149" t="s">
        <v>302</v>
      </c>
      <c r="K1149" t="s">
        <v>7</v>
      </c>
    </row>
    <row r="1150" spans="1:11" x14ac:dyDescent="0.35">
      <c r="A1150" t="s">
        <v>1350</v>
      </c>
      <c r="B1150" t="s">
        <v>1351</v>
      </c>
      <c r="C1150" t="s">
        <v>1352</v>
      </c>
      <c r="D1150">
        <v>1</v>
      </c>
      <c r="E1150">
        <v>1.5029999999999999</v>
      </c>
      <c r="F1150">
        <v>0.30399999999999999</v>
      </c>
      <c r="G1150">
        <v>4.9459999999999997</v>
      </c>
      <c r="H1150" s="2">
        <v>7.5600000000000005E-7</v>
      </c>
      <c r="I1150" s="2">
        <v>2.1600000000000001E-6</v>
      </c>
      <c r="J1150" t="s">
        <v>302</v>
      </c>
      <c r="K1150" t="s">
        <v>299</v>
      </c>
    </row>
    <row r="1151" spans="1:11" x14ac:dyDescent="0.35">
      <c r="A1151" t="s">
        <v>1350</v>
      </c>
      <c r="B1151" t="s">
        <v>1351</v>
      </c>
      <c r="C1151" t="s">
        <v>1352</v>
      </c>
      <c r="D1151">
        <v>5</v>
      </c>
      <c r="E1151">
        <v>-3.1E-2</v>
      </c>
      <c r="F1151">
        <v>0.26700000000000002</v>
      </c>
      <c r="G1151">
        <v>-0.115</v>
      </c>
      <c r="H1151">
        <v>0.90800000000000003</v>
      </c>
      <c r="I1151">
        <v>0.97899999999999998</v>
      </c>
      <c r="J1151" t="s">
        <v>306</v>
      </c>
      <c r="K1151" t="s">
        <v>7</v>
      </c>
    </row>
    <row r="1152" spans="1:11" x14ac:dyDescent="0.35">
      <c r="A1152" t="s">
        <v>1350</v>
      </c>
      <c r="B1152" t="s">
        <v>1351</v>
      </c>
      <c r="C1152" t="s">
        <v>1352</v>
      </c>
      <c r="D1152">
        <v>6</v>
      </c>
      <c r="E1152">
        <v>-0.13200000000000001</v>
      </c>
      <c r="F1152">
        <v>0.16500000000000001</v>
      </c>
      <c r="G1152">
        <v>-0.80100000000000005</v>
      </c>
      <c r="H1152">
        <v>0.42299999999999999</v>
      </c>
      <c r="I1152">
        <v>0.79600000000000004</v>
      </c>
      <c r="J1152" t="s">
        <v>309</v>
      </c>
      <c r="K1152" t="s">
        <v>7</v>
      </c>
    </row>
    <row r="1153" spans="1:11" x14ac:dyDescent="0.35">
      <c r="A1153" t="s">
        <v>1350</v>
      </c>
      <c r="B1153" t="s">
        <v>1351</v>
      </c>
      <c r="C1153" t="s">
        <v>1352</v>
      </c>
      <c r="D1153">
        <v>1</v>
      </c>
      <c r="E1153">
        <v>0.76800000000000002</v>
      </c>
      <c r="F1153">
        <v>0.23400000000000001</v>
      </c>
      <c r="G1153">
        <v>3.2869999999999999</v>
      </c>
      <c r="H1153">
        <v>1.01E-3</v>
      </c>
      <c r="I1153">
        <v>2.5999999999999999E-3</v>
      </c>
      <c r="J1153" t="s">
        <v>309</v>
      </c>
      <c r="K1153" t="s">
        <v>299</v>
      </c>
    </row>
    <row r="1154" spans="1:11" x14ac:dyDescent="0.35">
      <c r="A1154" t="s">
        <v>1353</v>
      </c>
      <c r="B1154" t="s">
        <v>1354</v>
      </c>
      <c r="C1154" t="s">
        <v>1355</v>
      </c>
      <c r="D1154">
        <v>2</v>
      </c>
      <c r="E1154">
        <v>1.55</v>
      </c>
      <c r="F1154">
        <v>0.35599999999999998</v>
      </c>
      <c r="G1154">
        <v>4.3570000000000002</v>
      </c>
      <c r="H1154" s="2">
        <v>1.3200000000000001E-5</v>
      </c>
      <c r="I1154" s="2">
        <v>2.83E-5</v>
      </c>
      <c r="J1154" t="s">
        <v>6</v>
      </c>
      <c r="K1154" t="s">
        <v>299</v>
      </c>
    </row>
    <row r="1155" spans="1:11" x14ac:dyDescent="0.35">
      <c r="A1155" t="s">
        <v>1353</v>
      </c>
      <c r="B1155" t="s">
        <v>1354</v>
      </c>
      <c r="C1155" t="s">
        <v>1355</v>
      </c>
      <c r="D1155">
        <v>4</v>
      </c>
      <c r="E1155">
        <v>0.25</v>
      </c>
      <c r="F1155">
        <v>0.18</v>
      </c>
      <c r="G1155">
        <v>1.389</v>
      </c>
      <c r="H1155">
        <v>0.16500000000000001</v>
      </c>
      <c r="I1155">
        <v>0.254</v>
      </c>
      <c r="J1155" t="s">
        <v>6</v>
      </c>
      <c r="K1155" t="s">
        <v>7</v>
      </c>
    </row>
    <row r="1156" spans="1:11" x14ac:dyDescent="0.35">
      <c r="A1156" t="s">
        <v>1353</v>
      </c>
      <c r="B1156" t="s">
        <v>1354</v>
      </c>
      <c r="C1156" t="s">
        <v>1355</v>
      </c>
      <c r="D1156">
        <v>4</v>
      </c>
      <c r="E1156">
        <v>0.31900000000000001</v>
      </c>
      <c r="F1156">
        <v>0.23699999999999999</v>
      </c>
      <c r="G1156">
        <v>1.347</v>
      </c>
      <c r="H1156">
        <v>0.17799999999999999</v>
      </c>
      <c r="I1156">
        <v>0.35899999999999999</v>
      </c>
      <c r="J1156" t="s">
        <v>302</v>
      </c>
      <c r="K1156" t="s">
        <v>7</v>
      </c>
    </row>
    <row r="1157" spans="1:11" x14ac:dyDescent="0.35">
      <c r="A1157" t="s">
        <v>1353</v>
      </c>
      <c r="B1157" t="s">
        <v>1354</v>
      </c>
      <c r="C1157" t="s">
        <v>1355</v>
      </c>
      <c r="D1157">
        <v>2</v>
      </c>
      <c r="E1157">
        <v>0.83</v>
      </c>
      <c r="F1157">
        <v>0.30099999999999999</v>
      </c>
      <c r="G1157">
        <v>2.7559999999999998</v>
      </c>
      <c r="H1157">
        <v>5.8500000000000002E-3</v>
      </c>
      <c r="I1157">
        <v>9.2499999999999995E-3</v>
      </c>
      <c r="J1157" t="s">
        <v>302</v>
      </c>
      <c r="K1157" t="s">
        <v>299</v>
      </c>
    </row>
    <row r="1158" spans="1:11" x14ac:dyDescent="0.35">
      <c r="A1158" t="s">
        <v>1353</v>
      </c>
      <c r="B1158" t="s">
        <v>1354</v>
      </c>
      <c r="C1158" t="s">
        <v>1355</v>
      </c>
      <c r="D1158">
        <v>4</v>
      </c>
      <c r="E1158">
        <v>-0.125</v>
      </c>
      <c r="F1158">
        <v>0.26400000000000001</v>
      </c>
      <c r="G1158">
        <v>-0.47299999999999998</v>
      </c>
      <c r="H1158">
        <v>0.63600000000000001</v>
      </c>
      <c r="I1158">
        <v>0.96</v>
      </c>
      <c r="J1158" t="s">
        <v>306</v>
      </c>
      <c r="K1158" t="s">
        <v>7</v>
      </c>
    </row>
    <row r="1159" spans="1:11" x14ac:dyDescent="0.35">
      <c r="A1159" t="s">
        <v>1353</v>
      </c>
      <c r="B1159" t="s">
        <v>1354</v>
      </c>
      <c r="C1159" t="s">
        <v>1355</v>
      </c>
      <c r="D1159">
        <v>1</v>
      </c>
      <c r="E1159">
        <v>-0.158</v>
      </c>
      <c r="F1159">
        <v>0.54700000000000004</v>
      </c>
      <c r="G1159">
        <v>-0.28899999999999998</v>
      </c>
      <c r="H1159">
        <v>0.77300000000000002</v>
      </c>
      <c r="I1159">
        <v>0.90300000000000002</v>
      </c>
      <c r="J1159" t="s">
        <v>306</v>
      </c>
      <c r="K1159" t="s">
        <v>299</v>
      </c>
    </row>
    <row r="1160" spans="1:11" x14ac:dyDescent="0.35">
      <c r="A1160" t="s">
        <v>1353</v>
      </c>
      <c r="B1160" t="s">
        <v>1354</v>
      </c>
      <c r="C1160" t="s">
        <v>1355</v>
      </c>
      <c r="D1160">
        <v>4</v>
      </c>
      <c r="E1160">
        <v>-0.245</v>
      </c>
      <c r="F1160">
        <v>0.16800000000000001</v>
      </c>
      <c r="G1160">
        <v>-1.456</v>
      </c>
      <c r="H1160">
        <v>0.14499999999999999</v>
      </c>
      <c r="I1160">
        <v>0.58799999999999997</v>
      </c>
      <c r="J1160" t="s">
        <v>309</v>
      </c>
      <c r="K1160" t="s">
        <v>7</v>
      </c>
    </row>
    <row r="1161" spans="1:11" x14ac:dyDescent="0.35">
      <c r="A1161" t="s">
        <v>1356</v>
      </c>
      <c r="B1161" t="s">
        <v>1357</v>
      </c>
      <c r="C1161" t="s">
        <v>1358</v>
      </c>
      <c r="D1161">
        <v>1</v>
      </c>
      <c r="E1161">
        <v>1.8049999999999999</v>
      </c>
      <c r="F1161">
        <v>0.55900000000000005</v>
      </c>
      <c r="G1161">
        <v>3.2290000000000001</v>
      </c>
      <c r="H1161">
        <v>1.24E-3</v>
      </c>
      <c r="I1161">
        <v>1.9E-3</v>
      </c>
      <c r="J1161" t="s">
        <v>6</v>
      </c>
      <c r="K1161" t="s">
        <v>299</v>
      </c>
    </row>
    <row r="1162" spans="1:11" x14ac:dyDescent="0.35">
      <c r="A1162" t="s">
        <v>1356</v>
      </c>
      <c r="B1162" t="s">
        <v>1357</v>
      </c>
      <c r="C1162" t="s">
        <v>1358</v>
      </c>
      <c r="D1162">
        <v>3</v>
      </c>
      <c r="E1162">
        <v>0.22</v>
      </c>
      <c r="F1162">
        <v>0.20499999999999999</v>
      </c>
      <c r="G1162">
        <v>1.075</v>
      </c>
      <c r="H1162">
        <v>0.28299999999999997</v>
      </c>
      <c r="I1162">
        <v>0.38</v>
      </c>
      <c r="J1162" t="s">
        <v>6</v>
      </c>
      <c r="K1162" t="s">
        <v>7</v>
      </c>
    </row>
    <row r="1163" spans="1:11" x14ac:dyDescent="0.35">
      <c r="A1163" t="s">
        <v>1356</v>
      </c>
      <c r="B1163" t="s">
        <v>1357</v>
      </c>
      <c r="C1163" t="s">
        <v>1358</v>
      </c>
      <c r="D1163">
        <v>3</v>
      </c>
      <c r="E1163">
        <v>0.23699999999999999</v>
      </c>
      <c r="F1163">
        <v>0.27</v>
      </c>
      <c r="G1163">
        <v>0.876</v>
      </c>
      <c r="H1163">
        <v>0.38100000000000001</v>
      </c>
      <c r="I1163">
        <v>0.57899999999999996</v>
      </c>
      <c r="J1163" t="s">
        <v>302</v>
      </c>
      <c r="K1163" t="s">
        <v>7</v>
      </c>
    </row>
    <row r="1164" spans="1:11" x14ac:dyDescent="0.35">
      <c r="A1164" t="s">
        <v>1356</v>
      </c>
      <c r="B1164" t="s">
        <v>1357</v>
      </c>
      <c r="C1164" t="s">
        <v>1358</v>
      </c>
      <c r="D1164">
        <v>1</v>
      </c>
      <c r="E1164">
        <v>1.0369999999999999</v>
      </c>
      <c r="F1164">
        <v>0.26200000000000001</v>
      </c>
      <c r="G1164">
        <v>3.96</v>
      </c>
      <c r="H1164" s="2">
        <v>7.4999999999999993E-5</v>
      </c>
      <c r="I1164">
        <v>1.6899999999999999E-4</v>
      </c>
      <c r="J1164" t="s">
        <v>302</v>
      </c>
      <c r="K1164" t="s">
        <v>299</v>
      </c>
    </row>
    <row r="1165" spans="1:11" x14ac:dyDescent="0.35">
      <c r="A1165" t="s">
        <v>1356</v>
      </c>
      <c r="B1165" t="s">
        <v>1357</v>
      </c>
      <c r="C1165" t="s">
        <v>1358</v>
      </c>
      <c r="D1165">
        <v>3</v>
      </c>
      <c r="E1165">
        <v>-9.6000000000000002E-2</v>
      </c>
      <c r="F1165">
        <v>0.30299999999999999</v>
      </c>
      <c r="G1165">
        <v>-0.316</v>
      </c>
      <c r="H1165">
        <v>0.752</v>
      </c>
      <c r="I1165">
        <v>0.97</v>
      </c>
      <c r="J1165" t="s">
        <v>306</v>
      </c>
      <c r="K1165" t="s">
        <v>7</v>
      </c>
    </row>
    <row r="1166" spans="1:11" x14ac:dyDescent="0.35">
      <c r="A1166" t="s">
        <v>1356</v>
      </c>
      <c r="B1166" t="s">
        <v>1357</v>
      </c>
      <c r="C1166" t="s">
        <v>1358</v>
      </c>
      <c r="D1166">
        <v>3</v>
      </c>
      <c r="E1166">
        <v>-0.26200000000000001</v>
      </c>
      <c r="F1166">
        <v>0.191</v>
      </c>
      <c r="G1166">
        <v>-1.367</v>
      </c>
      <c r="H1166">
        <v>0.17199999999999999</v>
      </c>
      <c r="I1166">
        <v>0.60599999999999998</v>
      </c>
      <c r="J1166" t="s">
        <v>309</v>
      </c>
      <c r="K1166" t="s">
        <v>7</v>
      </c>
    </row>
    <row r="1167" spans="1:11" x14ac:dyDescent="0.35">
      <c r="A1167" t="s">
        <v>1359</v>
      </c>
      <c r="B1167" t="s">
        <v>735</v>
      </c>
      <c r="C1167" t="s">
        <v>735</v>
      </c>
      <c r="D1167">
        <v>3</v>
      </c>
      <c r="E1167">
        <v>0.89100000000000001</v>
      </c>
      <c r="F1167">
        <v>0.34399999999999997</v>
      </c>
      <c r="G1167">
        <v>2.5920000000000001</v>
      </c>
      <c r="H1167">
        <v>9.5600000000000008E-3</v>
      </c>
      <c r="I1167">
        <v>1.2999999999999999E-2</v>
      </c>
      <c r="J1167" t="s">
        <v>6</v>
      </c>
      <c r="K1167" t="s">
        <v>299</v>
      </c>
    </row>
    <row r="1168" spans="1:11" x14ac:dyDescent="0.35">
      <c r="A1168" t="s">
        <v>1359</v>
      </c>
      <c r="B1168" t="s">
        <v>735</v>
      </c>
      <c r="C1168" t="s">
        <v>735</v>
      </c>
      <c r="D1168">
        <v>8</v>
      </c>
      <c r="E1168">
        <v>0.53</v>
      </c>
      <c r="F1168">
        <v>0.13200000000000001</v>
      </c>
      <c r="G1168">
        <v>4.01</v>
      </c>
      <c r="H1168" s="2">
        <v>6.0699999999999998E-5</v>
      </c>
      <c r="I1168" s="2">
        <v>2.9999999999999997E-4</v>
      </c>
      <c r="J1168" t="s">
        <v>6</v>
      </c>
      <c r="K1168" t="s">
        <v>7</v>
      </c>
    </row>
    <row r="1169" spans="1:11" x14ac:dyDescent="0.35">
      <c r="A1169" t="s">
        <v>1359</v>
      </c>
      <c r="B1169" t="s">
        <v>735</v>
      </c>
      <c r="C1169" t="s">
        <v>735</v>
      </c>
      <c r="D1169">
        <v>5</v>
      </c>
      <c r="E1169">
        <v>0.60199999999999998</v>
      </c>
      <c r="F1169">
        <v>0.24099999999999999</v>
      </c>
      <c r="G1169">
        <v>2.4990000000000001</v>
      </c>
      <c r="H1169">
        <v>1.2500000000000001E-2</v>
      </c>
      <c r="I1169">
        <v>3.8199999999999998E-2</v>
      </c>
      <c r="J1169" t="s">
        <v>302</v>
      </c>
      <c r="K1169" t="s">
        <v>7</v>
      </c>
    </row>
    <row r="1170" spans="1:11" x14ac:dyDescent="0.35">
      <c r="A1170" t="s">
        <v>1359</v>
      </c>
      <c r="B1170" t="s">
        <v>735</v>
      </c>
      <c r="C1170" t="s">
        <v>735</v>
      </c>
      <c r="D1170">
        <v>3</v>
      </c>
      <c r="E1170">
        <v>0.5</v>
      </c>
      <c r="F1170">
        <v>0.41399999999999998</v>
      </c>
      <c r="G1170">
        <v>1.208</v>
      </c>
      <c r="H1170">
        <v>0.22700000000000001</v>
      </c>
      <c r="I1170">
        <v>0.26</v>
      </c>
      <c r="J1170" t="s">
        <v>302</v>
      </c>
      <c r="K1170" t="s">
        <v>299</v>
      </c>
    </row>
    <row r="1171" spans="1:11" x14ac:dyDescent="0.35">
      <c r="A1171" t="s">
        <v>1359</v>
      </c>
      <c r="B1171" t="s">
        <v>735</v>
      </c>
      <c r="C1171" t="s">
        <v>735</v>
      </c>
      <c r="D1171">
        <v>7</v>
      </c>
      <c r="E1171">
        <v>0.32400000000000001</v>
      </c>
      <c r="F1171">
        <v>0.218</v>
      </c>
      <c r="G1171">
        <v>1.488</v>
      </c>
      <c r="H1171">
        <v>0.13700000000000001</v>
      </c>
      <c r="I1171">
        <v>0.48</v>
      </c>
      <c r="J1171" t="s">
        <v>306</v>
      </c>
      <c r="K1171" t="s">
        <v>7</v>
      </c>
    </row>
    <row r="1172" spans="1:11" x14ac:dyDescent="0.35">
      <c r="A1172" t="s">
        <v>1359</v>
      </c>
      <c r="B1172" t="s">
        <v>735</v>
      </c>
      <c r="C1172" t="s">
        <v>735</v>
      </c>
      <c r="D1172">
        <v>2</v>
      </c>
      <c r="E1172">
        <v>1.6E-2</v>
      </c>
      <c r="F1172">
        <v>0.38400000000000001</v>
      </c>
      <c r="G1172">
        <v>4.1000000000000002E-2</v>
      </c>
      <c r="H1172">
        <v>0.96799999999999997</v>
      </c>
      <c r="I1172">
        <v>0.97299999999999998</v>
      </c>
      <c r="J1172" t="s">
        <v>306</v>
      </c>
      <c r="K1172" t="s">
        <v>299</v>
      </c>
    </row>
    <row r="1173" spans="1:11" x14ac:dyDescent="0.35">
      <c r="A1173" t="s">
        <v>1359</v>
      </c>
      <c r="B1173" t="s">
        <v>735</v>
      </c>
      <c r="C1173" t="s">
        <v>735</v>
      </c>
      <c r="D1173">
        <v>6</v>
      </c>
      <c r="E1173">
        <v>-0.19500000000000001</v>
      </c>
      <c r="F1173">
        <v>0.13900000000000001</v>
      </c>
      <c r="G1173">
        <v>-1.405</v>
      </c>
      <c r="H1173">
        <v>0.16</v>
      </c>
      <c r="I1173">
        <v>0.6</v>
      </c>
      <c r="J1173" t="s">
        <v>309</v>
      </c>
      <c r="K1173" t="s">
        <v>7</v>
      </c>
    </row>
    <row r="1174" spans="1:11" x14ac:dyDescent="0.35">
      <c r="A1174" t="s">
        <v>1359</v>
      </c>
      <c r="B1174" t="s">
        <v>735</v>
      </c>
      <c r="C1174" t="s">
        <v>735</v>
      </c>
      <c r="D1174">
        <v>2</v>
      </c>
      <c r="E1174">
        <v>7.9000000000000001E-2</v>
      </c>
      <c r="F1174">
        <v>0.29299999999999998</v>
      </c>
      <c r="G1174">
        <v>0.26900000000000002</v>
      </c>
      <c r="H1174">
        <v>0.78800000000000003</v>
      </c>
      <c r="I1174">
        <v>0.82499999999999996</v>
      </c>
      <c r="J1174" t="s">
        <v>309</v>
      </c>
      <c r="K1174" t="s">
        <v>299</v>
      </c>
    </row>
    <row r="1175" spans="1:11" x14ac:dyDescent="0.35">
      <c r="A1175" t="s">
        <v>1360</v>
      </c>
      <c r="B1175" t="s">
        <v>1361</v>
      </c>
      <c r="C1175" t="s">
        <v>1361</v>
      </c>
      <c r="D1175">
        <v>1</v>
      </c>
      <c r="E1175">
        <v>1.093</v>
      </c>
      <c r="F1175">
        <v>0.247</v>
      </c>
      <c r="G1175">
        <v>4.4219999999999997</v>
      </c>
      <c r="H1175" s="2">
        <v>9.7599999999999997E-6</v>
      </c>
      <c r="I1175" s="2">
        <v>2.1800000000000001E-5</v>
      </c>
      <c r="J1175" t="s">
        <v>6</v>
      </c>
      <c r="K1175" t="s">
        <v>299</v>
      </c>
    </row>
    <row r="1176" spans="1:11" x14ac:dyDescent="0.35">
      <c r="A1176" t="s">
        <v>1360</v>
      </c>
      <c r="B1176" t="s">
        <v>1361</v>
      </c>
      <c r="C1176" t="s">
        <v>1361</v>
      </c>
      <c r="D1176">
        <v>1</v>
      </c>
      <c r="E1176">
        <v>0.92700000000000005</v>
      </c>
      <c r="F1176">
        <v>0.30099999999999999</v>
      </c>
      <c r="G1176">
        <v>3.085</v>
      </c>
      <c r="H1176">
        <v>2.0400000000000001E-3</v>
      </c>
      <c r="I1176">
        <v>3.5400000000000002E-3</v>
      </c>
      <c r="J1176" t="s">
        <v>302</v>
      </c>
      <c r="K1176" t="s">
        <v>299</v>
      </c>
    </row>
    <row r="1177" spans="1:11" x14ac:dyDescent="0.35">
      <c r="A1177" t="s">
        <v>1360</v>
      </c>
      <c r="B1177" t="s">
        <v>1361</v>
      </c>
      <c r="C1177" t="s">
        <v>1361</v>
      </c>
      <c r="D1177">
        <v>1</v>
      </c>
      <c r="E1177">
        <v>0.3</v>
      </c>
      <c r="F1177">
        <v>0.30599999999999999</v>
      </c>
      <c r="G1177">
        <v>0.98</v>
      </c>
      <c r="H1177">
        <v>0.32700000000000001</v>
      </c>
      <c r="I1177">
        <v>0.55200000000000005</v>
      </c>
      <c r="J1177" t="s">
        <v>306</v>
      </c>
      <c r="K1177" t="s">
        <v>299</v>
      </c>
    </row>
    <row r="1178" spans="1:11" x14ac:dyDescent="0.35">
      <c r="A1178" t="s">
        <v>1360</v>
      </c>
      <c r="B1178" t="s">
        <v>1361</v>
      </c>
      <c r="C1178" t="s">
        <v>1361</v>
      </c>
      <c r="D1178">
        <v>1</v>
      </c>
      <c r="E1178">
        <v>0.54100000000000004</v>
      </c>
      <c r="F1178">
        <v>0.23200000000000001</v>
      </c>
      <c r="G1178">
        <v>2.3340000000000001</v>
      </c>
      <c r="H1178">
        <v>1.9599999999999999E-2</v>
      </c>
      <c r="I1178">
        <v>3.5000000000000003E-2</v>
      </c>
      <c r="J1178" t="s">
        <v>309</v>
      </c>
      <c r="K1178" t="s">
        <v>299</v>
      </c>
    </row>
    <row r="1179" spans="1:11" x14ac:dyDescent="0.35">
      <c r="A1179" t="s">
        <v>1362</v>
      </c>
      <c r="B1179" t="s">
        <v>1363</v>
      </c>
      <c r="C1179" t="s">
        <v>1363</v>
      </c>
      <c r="D1179">
        <v>6</v>
      </c>
      <c r="E1179">
        <v>0.66400000000000003</v>
      </c>
      <c r="F1179">
        <v>0.23799999999999999</v>
      </c>
      <c r="G1179">
        <v>2.7949999999999999</v>
      </c>
      <c r="H1179">
        <v>5.1999999999999998E-3</v>
      </c>
      <c r="I1179">
        <v>7.2500000000000004E-3</v>
      </c>
      <c r="J1179" t="s">
        <v>6</v>
      </c>
      <c r="K1179" t="s">
        <v>299</v>
      </c>
    </row>
    <row r="1180" spans="1:11" x14ac:dyDescent="0.35">
      <c r="A1180" t="s">
        <v>1362</v>
      </c>
      <c r="B1180" t="s">
        <v>1363</v>
      </c>
      <c r="C1180" t="s">
        <v>1363</v>
      </c>
      <c r="D1180">
        <v>6</v>
      </c>
      <c r="E1180">
        <v>0.42299999999999999</v>
      </c>
      <c r="F1180">
        <v>0.17899999999999999</v>
      </c>
      <c r="G1180">
        <v>2.3620000000000001</v>
      </c>
      <c r="H1180">
        <v>1.8200000000000001E-2</v>
      </c>
      <c r="I1180">
        <v>4.0399999999999998E-2</v>
      </c>
      <c r="J1180" t="s">
        <v>6</v>
      </c>
      <c r="K1180" t="s">
        <v>7</v>
      </c>
    </row>
    <row r="1181" spans="1:11" x14ac:dyDescent="0.35">
      <c r="A1181" t="s">
        <v>1362</v>
      </c>
      <c r="B1181" t="s">
        <v>1363</v>
      </c>
      <c r="C1181" t="s">
        <v>1363</v>
      </c>
      <c r="D1181">
        <v>6</v>
      </c>
      <c r="E1181">
        <v>0.29699999999999999</v>
      </c>
      <c r="F1181">
        <v>0.23899999999999999</v>
      </c>
      <c r="G1181">
        <v>1.2430000000000001</v>
      </c>
      <c r="H1181">
        <v>0.214</v>
      </c>
      <c r="I1181">
        <v>0.38400000000000001</v>
      </c>
      <c r="J1181" t="s">
        <v>302</v>
      </c>
      <c r="K1181" t="s">
        <v>7</v>
      </c>
    </row>
    <row r="1182" spans="1:11" x14ac:dyDescent="0.35">
      <c r="A1182" t="s">
        <v>1362</v>
      </c>
      <c r="B1182" t="s">
        <v>1363</v>
      </c>
      <c r="C1182" t="s">
        <v>1363</v>
      </c>
      <c r="D1182">
        <v>5</v>
      </c>
      <c r="E1182">
        <v>0.94</v>
      </c>
      <c r="F1182">
        <v>0.32100000000000001</v>
      </c>
      <c r="G1182">
        <v>2.931</v>
      </c>
      <c r="H1182">
        <v>3.3700000000000002E-3</v>
      </c>
      <c r="I1182">
        <v>5.6100000000000004E-3</v>
      </c>
      <c r="J1182" t="s">
        <v>302</v>
      </c>
      <c r="K1182" t="s">
        <v>299</v>
      </c>
    </row>
    <row r="1183" spans="1:11" x14ac:dyDescent="0.35">
      <c r="A1183" t="s">
        <v>1362</v>
      </c>
      <c r="B1183" t="s">
        <v>1363</v>
      </c>
      <c r="C1183" t="s">
        <v>1363</v>
      </c>
      <c r="D1183">
        <v>6</v>
      </c>
      <c r="E1183">
        <v>7.9000000000000001E-2</v>
      </c>
      <c r="F1183">
        <v>0.26500000000000001</v>
      </c>
      <c r="G1183">
        <v>0.29699999999999999</v>
      </c>
      <c r="H1183">
        <v>0.76700000000000002</v>
      </c>
      <c r="I1183">
        <v>0.97</v>
      </c>
      <c r="J1183" t="s">
        <v>306</v>
      </c>
      <c r="K1183" t="s">
        <v>7</v>
      </c>
    </row>
    <row r="1184" spans="1:11" x14ac:dyDescent="0.35">
      <c r="A1184" t="s">
        <v>1362</v>
      </c>
      <c r="B1184" t="s">
        <v>1363</v>
      </c>
      <c r="C1184" t="s">
        <v>1363</v>
      </c>
      <c r="D1184">
        <v>3</v>
      </c>
      <c r="E1184">
        <v>0.40300000000000002</v>
      </c>
      <c r="F1184">
        <v>0.433</v>
      </c>
      <c r="G1184">
        <v>0.93</v>
      </c>
      <c r="H1184">
        <v>0.35199999999999998</v>
      </c>
      <c r="I1184">
        <v>0.57699999999999996</v>
      </c>
      <c r="J1184" t="s">
        <v>306</v>
      </c>
      <c r="K1184" t="s">
        <v>299</v>
      </c>
    </row>
    <row r="1185" spans="1:11" x14ac:dyDescent="0.35">
      <c r="A1185" t="s">
        <v>1362</v>
      </c>
      <c r="B1185" t="s">
        <v>1363</v>
      </c>
      <c r="C1185" t="s">
        <v>1363</v>
      </c>
      <c r="D1185">
        <v>6</v>
      </c>
      <c r="E1185">
        <v>0.16200000000000001</v>
      </c>
      <c r="F1185">
        <v>0.17100000000000001</v>
      </c>
      <c r="G1185">
        <v>0.94599999999999995</v>
      </c>
      <c r="H1185">
        <v>0.34399999999999997</v>
      </c>
      <c r="I1185">
        <v>0.77900000000000003</v>
      </c>
      <c r="J1185" t="s">
        <v>309</v>
      </c>
      <c r="K1185" t="s">
        <v>7</v>
      </c>
    </row>
    <row r="1186" spans="1:11" x14ac:dyDescent="0.35">
      <c r="A1186" t="s">
        <v>1362</v>
      </c>
      <c r="B1186" t="s">
        <v>1363</v>
      </c>
      <c r="C1186" t="s">
        <v>1363</v>
      </c>
      <c r="D1186">
        <v>4</v>
      </c>
      <c r="E1186">
        <v>0.81699999999999995</v>
      </c>
      <c r="F1186">
        <v>0.27400000000000002</v>
      </c>
      <c r="G1186">
        <v>2.9809999999999999</v>
      </c>
      <c r="H1186">
        <v>2.8700000000000002E-3</v>
      </c>
      <c r="I1186">
        <v>6.62E-3</v>
      </c>
      <c r="J1186" t="s">
        <v>309</v>
      </c>
      <c r="K1186" t="s">
        <v>299</v>
      </c>
    </row>
    <row r="1187" spans="1:11" x14ac:dyDescent="0.35">
      <c r="A1187" t="s">
        <v>1364</v>
      </c>
      <c r="B1187" t="s">
        <v>1365</v>
      </c>
      <c r="C1187" t="s">
        <v>1365</v>
      </c>
      <c r="D1187">
        <v>4</v>
      </c>
      <c r="E1187">
        <v>1.4139999999999999</v>
      </c>
      <c r="F1187">
        <v>0.22900000000000001</v>
      </c>
      <c r="G1187">
        <v>6.1680000000000001</v>
      </c>
      <c r="H1187" s="2">
        <v>6.9199999999999999E-10</v>
      </c>
      <c r="I1187" s="2">
        <v>2.2999999999999999E-9</v>
      </c>
      <c r="J1187" t="s">
        <v>6</v>
      </c>
      <c r="K1187" t="s">
        <v>299</v>
      </c>
    </row>
    <row r="1188" spans="1:11" x14ac:dyDescent="0.35">
      <c r="A1188" t="s">
        <v>1364</v>
      </c>
      <c r="B1188" t="s">
        <v>1365</v>
      </c>
      <c r="C1188" t="s">
        <v>1365</v>
      </c>
      <c r="D1188">
        <v>8</v>
      </c>
      <c r="E1188">
        <v>0.40600000000000003</v>
      </c>
      <c r="F1188">
        <v>0.16700000000000001</v>
      </c>
      <c r="G1188">
        <v>2.4220000000000002</v>
      </c>
      <c r="H1188">
        <v>1.54E-2</v>
      </c>
      <c r="I1188">
        <v>3.49E-2</v>
      </c>
      <c r="J1188" t="s">
        <v>6</v>
      </c>
      <c r="K1188" t="s">
        <v>7</v>
      </c>
    </row>
    <row r="1189" spans="1:11" x14ac:dyDescent="0.35">
      <c r="A1189" t="s">
        <v>1364</v>
      </c>
      <c r="B1189" t="s">
        <v>1365</v>
      </c>
      <c r="C1189" t="s">
        <v>1365</v>
      </c>
      <c r="D1189">
        <v>9</v>
      </c>
      <c r="E1189">
        <v>0.64300000000000002</v>
      </c>
      <c r="F1189">
        <v>0.214</v>
      </c>
      <c r="G1189">
        <v>3.0070000000000001</v>
      </c>
      <c r="H1189">
        <v>2.64E-3</v>
      </c>
      <c r="I1189">
        <v>0.01</v>
      </c>
      <c r="J1189" t="s">
        <v>302</v>
      </c>
      <c r="K1189" t="s">
        <v>7</v>
      </c>
    </row>
    <row r="1190" spans="1:11" x14ac:dyDescent="0.35">
      <c r="A1190" t="s">
        <v>1364</v>
      </c>
      <c r="B1190" t="s">
        <v>1365</v>
      </c>
      <c r="C1190" t="s">
        <v>1365</v>
      </c>
      <c r="D1190">
        <v>4</v>
      </c>
      <c r="E1190">
        <v>1.046</v>
      </c>
      <c r="F1190">
        <v>0.28399999999999997</v>
      </c>
      <c r="G1190">
        <v>3.6850000000000001</v>
      </c>
      <c r="H1190">
        <v>2.2800000000000001E-4</v>
      </c>
      <c r="I1190">
        <v>4.6900000000000002E-4</v>
      </c>
      <c r="J1190" t="s">
        <v>302</v>
      </c>
      <c r="K1190" t="s">
        <v>299</v>
      </c>
    </row>
    <row r="1191" spans="1:11" x14ac:dyDescent="0.35">
      <c r="A1191" t="s">
        <v>1364</v>
      </c>
      <c r="B1191" t="s">
        <v>1365</v>
      </c>
      <c r="C1191" t="s">
        <v>1365</v>
      </c>
      <c r="D1191">
        <v>5</v>
      </c>
      <c r="E1191">
        <v>0.54300000000000004</v>
      </c>
      <c r="F1191">
        <v>0.28299999999999997</v>
      </c>
      <c r="G1191">
        <v>1.923</v>
      </c>
      <c r="H1191">
        <v>5.45E-2</v>
      </c>
      <c r="I1191">
        <v>0.28299999999999997</v>
      </c>
      <c r="J1191" t="s">
        <v>306</v>
      </c>
      <c r="K1191" t="s">
        <v>7</v>
      </c>
    </row>
    <row r="1192" spans="1:11" x14ac:dyDescent="0.35">
      <c r="A1192" t="s">
        <v>1364</v>
      </c>
      <c r="B1192" t="s">
        <v>1365</v>
      </c>
      <c r="C1192" t="s">
        <v>1365</v>
      </c>
      <c r="D1192">
        <v>3</v>
      </c>
      <c r="E1192">
        <v>0.38600000000000001</v>
      </c>
      <c r="F1192">
        <v>0.29299999999999998</v>
      </c>
      <c r="G1192">
        <v>1.3149999999999999</v>
      </c>
      <c r="H1192">
        <v>0.188</v>
      </c>
      <c r="I1192">
        <v>0.36599999999999999</v>
      </c>
      <c r="J1192" t="s">
        <v>306</v>
      </c>
      <c r="K1192" t="s">
        <v>299</v>
      </c>
    </row>
    <row r="1193" spans="1:11" x14ac:dyDescent="0.35">
      <c r="A1193" t="s">
        <v>1364</v>
      </c>
      <c r="B1193" t="s">
        <v>1365</v>
      </c>
      <c r="C1193" t="s">
        <v>1365</v>
      </c>
      <c r="D1193">
        <v>7</v>
      </c>
      <c r="E1193">
        <v>0.13100000000000001</v>
      </c>
      <c r="F1193">
        <v>0.151</v>
      </c>
      <c r="G1193">
        <v>0.87</v>
      </c>
      <c r="H1193">
        <v>0.38400000000000001</v>
      </c>
      <c r="I1193">
        <v>0.77900000000000003</v>
      </c>
      <c r="J1193" t="s">
        <v>309</v>
      </c>
      <c r="K1193" t="s">
        <v>7</v>
      </c>
    </row>
    <row r="1194" spans="1:11" x14ac:dyDescent="0.35">
      <c r="A1194" t="s">
        <v>1364</v>
      </c>
      <c r="B1194" t="s">
        <v>1365</v>
      </c>
      <c r="C1194" t="s">
        <v>1365</v>
      </c>
      <c r="D1194">
        <v>3</v>
      </c>
      <c r="E1194">
        <v>0.69299999999999995</v>
      </c>
      <c r="F1194">
        <v>0.22600000000000001</v>
      </c>
      <c r="G1194">
        <v>3.0609999999999999</v>
      </c>
      <c r="H1194">
        <v>2.2000000000000001E-3</v>
      </c>
      <c r="I1194">
        <v>5.1900000000000002E-3</v>
      </c>
      <c r="J1194" t="s">
        <v>309</v>
      </c>
      <c r="K1194" t="s">
        <v>299</v>
      </c>
    </row>
    <row r="1195" spans="1:11" x14ac:dyDescent="0.35">
      <c r="A1195" t="s">
        <v>1366</v>
      </c>
      <c r="B1195" t="s">
        <v>1367</v>
      </c>
      <c r="C1195" t="s">
        <v>1367</v>
      </c>
      <c r="D1195">
        <v>1</v>
      </c>
      <c r="E1195">
        <v>0.55100000000000005</v>
      </c>
      <c r="F1195">
        <v>0.82</v>
      </c>
      <c r="G1195">
        <v>0.67200000000000004</v>
      </c>
      <c r="H1195">
        <v>0.502</v>
      </c>
      <c r="I1195">
        <v>0.53</v>
      </c>
      <c r="J1195" t="s">
        <v>6</v>
      </c>
      <c r="K1195" t="s">
        <v>299</v>
      </c>
    </row>
    <row r="1196" spans="1:11" x14ac:dyDescent="0.35">
      <c r="A1196" t="s">
        <v>1366</v>
      </c>
      <c r="B1196" t="s">
        <v>1367</v>
      </c>
      <c r="C1196" t="s">
        <v>1367</v>
      </c>
      <c r="D1196">
        <v>3</v>
      </c>
      <c r="E1196">
        <v>-0.88900000000000001</v>
      </c>
      <c r="F1196">
        <v>0.379</v>
      </c>
      <c r="G1196">
        <v>-2.3439999999999999</v>
      </c>
      <c r="H1196">
        <v>1.9099999999999999E-2</v>
      </c>
      <c r="I1196">
        <v>4.2000000000000003E-2</v>
      </c>
      <c r="J1196" t="s">
        <v>6</v>
      </c>
      <c r="K1196" t="s">
        <v>7</v>
      </c>
    </row>
    <row r="1197" spans="1:11" x14ac:dyDescent="0.35">
      <c r="A1197" t="s">
        <v>1366</v>
      </c>
      <c r="B1197" t="s">
        <v>1367</v>
      </c>
      <c r="C1197" t="s">
        <v>1367</v>
      </c>
      <c r="D1197">
        <v>2</v>
      </c>
      <c r="E1197">
        <v>0.432</v>
      </c>
      <c r="F1197">
        <v>0.624</v>
      </c>
      <c r="G1197">
        <v>0.69199999999999995</v>
      </c>
      <c r="H1197">
        <v>0.48899999999999999</v>
      </c>
      <c r="I1197">
        <v>0.67200000000000004</v>
      </c>
      <c r="J1197" t="s">
        <v>302</v>
      </c>
      <c r="K1197" t="s">
        <v>7</v>
      </c>
    </row>
    <row r="1198" spans="1:11" x14ac:dyDescent="0.35">
      <c r="A1198" t="s">
        <v>1366</v>
      </c>
      <c r="B1198" t="s">
        <v>1367</v>
      </c>
      <c r="C1198" t="s">
        <v>1367</v>
      </c>
      <c r="D1198">
        <v>4</v>
      </c>
      <c r="E1198">
        <v>-0.46899999999999997</v>
      </c>
      <c r="F1198">
        <v>0.42799999999999999</v>
      </c>
      <c r="G1198">
        <v>-1.0940000000000001</v>
      </c>
      <c r="H1198">
        <v>0.27400000000000002</v>
      </c>
      <c r="I1198">
        <v>0.68400000000000005</v>
      </c>
      <c r="J1198" t="s">
        <v>306</v>
      </c>
      <c r="K1198" t="s">
        <v>7</v>
      </c>
    </row>
    <row r="1199" spans="1:11" x14ac:dyDescent="0.35">
      <c r="A1199" t="s">
        <v>1366</v>
      </c>
      <c r="B1199" t="s">
        <v>1367</v>
      </c>
      <c r="C1199" t="s">
        <v>1367</v>
      </c>
      <c r="D1199">
        <v>4</v>
      </c>
      <c r="E1199">
        <v>-0.108</v>
      </c>
      <c r="F1199">
        <v>0.27100000000000002</v>
      </c>
      <c r="G1199">
        <v>-0.39900000000000002</v>
      </c>
      <c r="H1199">
        <v>0.69</v>
      </c>
      <c r="I1199">
        <v>0.92900000000000005</v>
      </c>
      <c r="J1199" t="s">
        <v>309</v>
      </c>
      <c r="K1199" t="s">
        <v>7</v>
      </c>
    </row>
    <row r="1200" spans="1:11" x14ac:dyDescent="0.35">
      <c r="A1200" t="s">
        <v>1368</v>
      </c>
      <c r="B1200" t="s">
        <v>1369</v>
      </c>
      <c r="C1200" t="s">
        <v>1369</v>
      </c>
      <c r="D1200">
        <v>1</v>
      </c>
      <c r="E1200">
        <v>2.2149999999999999</v>
      </c>
      <c r="F1200">
        <v>0.437</v>
      </c>
      <c r="G1200">
        <v>5.0739999999999998</v>
      </c>
      <c r="H1200" s="2">
        <v>3.89E-7</v>
      </c>
      <c r="I1200" s="2">
        <v>1.08E-6</v>
      </c>
      <c r="J1200" t="s">
        <v>6</v>
      </c>
      <c r="K1200" t="s">
        <v>299</v>
      </c>
    </row>
    <row r="1201" spans="1:11" x14ac:dyDescent="0.35">
      <c r="A1201" t="s">
        <v>1368</v>
      </c>
      <c r="B1201" t="s">
        <v>1369</v>
      </c>
      <c r="C1201" t="s">
        <v>1369</v>
      </c>
      <c r="D1201">
        <v>6</v>
      </c>
      <c r="E1201">
        <v>0.60499999999999998</v>
      </c>
      <c r="F1201">
        <v>0.223</v>
      </c>
      <c r="G1201">
        <v>2.7170000000000001</v>
      </c>
      <c r="H1201">
        <v>6.5799999999999999E-3</v>
      </c>
      <c r="I1201">
        <v>1.83E-2</v>
      </c>
      <c r="J1201" t="s">
        <v>6</v>
      </c>
      <c r="K1201" t="s">
        <v>7</v>
      </c>
    </row>
    <row r="1202" spans="1:11" x14ac:dyDescent="0.35">
      <c r="A1202" t="s">
        <v>1368</v>
      </c>
      <c r="B1202" t="s">
        <v>1369</v>
      </c>
      <c r="C1202" t="s">
        <v>1369</v>
      </c>
      <c r="D1202">
        <v>6</v>
      </c>
      <c r="E1202">
        <v>0.247</v>
      </c>
      <c r="F1202">
        <v>0.29399999999999998</v>
      </c>
      <c r="G1202">
        <v>0.84299999999999997</v>
      </c>
      <c r="H1202">
        <v>0.39900000000000002</v>
      </c>
      <c r="I1202">
        <v>0.59399999999999997</v>
      </c>
      <c r="J1202" t="s">
        <v>302</v>
      </c>
      <c r="K1202" t="s">
        <v>7</v>
      </c>
    </row>
    <row r="1203" spans="1:11" x14ac:dyDescent="0.35">
      <c r="A1203" t="s">
        <v>1368</v>
      </c>
      <c r="B1203" t="s">
        <v>1369</v>
      </c>
      <c r="C1203" t="s">
        <v>1369</v>
      </c>
      <c r="D1203">
        <v>1</v>
      </c>
      <c r="E1203">
        <v>1.4710000000000001</v>
      </c>
      <c r="F1203">
        <v>0.70399999999999996</v>
      </c>
      <c r="G1203">
        <v>2.089</v>
      </c>
      <c r="H1203">
        <v>3.6700000000000003E-2</v>
      </c>
      <c r="I1203">
        <v>4.9399999999999999E-2</v>
      </c>
      <c r="J1203" t="s">
        <v>302</v>
      </c>
      <c r="K1203" t="s">
        <v>299</v>
      </c>
    </row>
    <row r="1204" spans="1:11" x14ac:dyDescent="0.35">
      <c r="A1204" t="s">
        <v>1368</v>
      </c>
      <c r="B1204" t="s">
        <v>1369</v>
      </c>
      <c r="C1204" t="s">
        <v>1369</v>
      </c>
      <c r="D1204">
        <v>5</v>
      </c>
      <c r="E1204">
        <v>0.73099999999999998</v>
      </c>
      <c r="F1204">
        <v>0.34100000000000003</v>
      </c>
      <c r="G1204">
        <v>2.1480000000000001</v>
      </c>
      <c r="H1204">
        <v>3.1699999999999999E-2</v>
      </c>
      <c r="I1204">
        <v>0.19800000000000001</v>
      </c>
      <c r="J1204" t="s">
        <v>306</v>
      </c>
      <c r="K1204" t="s">
        <v>7</v>
      </c>
    </row>
    <row r="1205" spans="1:11" x14ac:dyDescent="0.35">
      <c r="A1205" t="s">
        <v>1368</v>
      </c>
      <c r="B1205" t="s">
        <v>1369</v>
      </c>
      <c r="C1205" t="s">
        <v>1369</v>
      </c>
      <c r="D1205">
        <v>5</v>
      </c>
      <c r="E1205">
        <v>-0.191</v>
      </c>
      <c r="F1205">
        <v>0.215</v>
      </c>
      <c r="G1205">
        <v>-0.88800000000000001</v>
      </c>
      <c r="H1205">
        <v>0.374</v>
      </c>
      <c r="I1205">
        <v>0.77900000000000003</v>
      </c>
      <c r="J1205" t="s">
        <v>309</v>
      </c>
      <c r="K1205" t="s">
        <v>7</v>
      </c>
    </row>
    <row r="1206" spans="1:11" x14ac:dyDescent="0.35">
      <c r="A1206" t="s">
        <v>1370</v>
      </c>
      <c r="B1206" t="s">
        <v>1371</v>
      </c>
      <c r="C1206" t="s">
        <v>1371</v>
      </c>
      <c r="D1206">
        <v>3</v>
      </c>
      <c r="E1206">
        <v>0.54200000000000004</v>
      </c>
      <c r="F1206">
        <v>0.252</v>
      </c>
      <c r="G1206">
        <v>2.149</v>
      </c>
      <c r="H1206">
        <v>3.1699999999999999E-2</v>
      </c>
      <c r="I1206">
        <v>6.5299999999999997E-2</v>
      </c>
      <c r="J1206" t="s">
        <v>6</v>
      </c>
      <c r="K1206" t="s">
        <v>7</v>
      </c>
    </row>
    <row r="1207" spans="1:11" x14ac:dyDescent="0.35">
      <c r="A1207" t="s">
        <v>1370</v>
      </c>
      <c r="B1207" t="s">
        <v>1371</v>
      </c>
      <c r="C1207" t="s">
        <v>1371</v>
      </c>
      <c r="D1207">
        <v>3</v>
      </c>
      <c r="E1207">
        <v>0.29399999999999998</v>
      </c>
      <c r="F1207">
        <v>0.33300000000000002</v>
      </c>
      <c r="G1207">
        <v>0.88300000000000001</v>
      </c>
      <c r="H1207">
        <v>0.377</v>
      </c>
      <c r="I1207">
        <v>0.57699999999999996</v>
      </c>
      <c r="J1207" t="s">
        <v>302</v>
      </c>
      <c r="K1207" t="s">
        <v>7</v>
      </c>
    </row>
    <row r="1208" spans="1:11" x14ac:dyDescent="0.35">
      <c r="A1208" t="s">
        <v>1370</v>
      </c>
      <c r="B1208" t="s">
        <v>1371</v>
      </c>
      <c r="C1208" t="s">
        <v>1371</v>
      </c>
      <c r="D1208">
        <v>3</v>
      </c>
      <c r="E1208">
        <v>0.46400000000000002</v>
      </c>
      <c r="F1208">
        <v>0.374</v>
      </c>
      <c r="G1208">
        <v>1.2430000000000001</v>
      </c>
      <c r="H1208">
        <v>0.214</v>
      </c>
      <c r="I1208">
        <v>0.62</v>
      </c>
      <c r="J1208" t="s">
        <v>306</v>
      </c>
      <c r="K1208" t="s">
        <v>7</v>
      </c>
    </row>
    <row r="1209" spans="1:11" x14ac:dyDescent="0.35">
      <c r="A1209" t="s">
        <v>1370</v>
      </c>
      <c r="B1209" t="s">
        <v>1371</v>
      </c>
      <c r="C1209" t="s">
        <v>1371</v>
      </c>
      <c r="D1209">
        <v>3</v>
      </c>
      <c r="E1209">
        <v>-8.1000000000000003E-2</v>
      </c>
      <c r="F1209">
        <v>0.23599999999999999</v>
      </c>
      <c r="G1209">
        <v>-0.34200000000000003</v>
      </c>
      <c r="H1209">
        <v>0.73199999999999998</v>
      </c>
      <c r="I1209">
        <v>0.95199999999999996</v>
      </c>
      <c r="J1209" t="s">
        <v>309</v>
      </c>
      <c r="K1209" t="s">
        <v>7</v>
      </c>
    </row>
    <row r="1210" spans="1:11" x14ac:dyDescent="0.35">
      <c r="H1210" s="2"/>
      <c r="I1210" s="2"/>
    </row>
    <row r="1211" spans="1:11" x14ac:dyDescent="0.35">
      <c r="H1211" s="2"/>
      <c r="I1211" s="2"/>
    </row>
    <row r="1213" spans="1:11" x14ac:dyDescent="0.35">
      <c r="H1213" s="2"/>
    </row>
    <row r="1226" spans="8:9" x14ac:dyDescent="0.35">
      <c r="H1226" s="2"/>
      <c r="I1226" s="2"/>
    </row>
    <row r="1237" spans="8:9" x14ac:dyDescent="0.35">
      <c r="H1237" s="2"/>
      <c r="I1237" s="2"/>
    </row>
    <row r="1238" spans="8:9" x14ac:dyDescent="0.35">
      <c r="H1238" s="2"/>
      <c r="I1238" s="2"/>
    </row>
    <row r="1239" spans="8:9" x14ac:dyDescent="0.35">
      <c r="H1239" s="2"/>
      <c r="I1239" s="2"/>
    </row>
    <row r="1240" spans="8:9" x14ac:dyDescent="0.35">
      <c r="H1240" s="2"/>
      <c r="I1240" s="2"/>
    </row>
    <row r="1244" spans="8:9" x14ac:dyDescent="0.35">
      <c r="H1244" s="2"/>
      <c r="I1244" s="2"/>
    </row>
    <row r="1245" spans="8:9" x14ac:dyDescent="0.35">
      <c r="H1245" s="2"/>
    </row>
    <row r="1252" spans="8:9" x14ac:dyDescent="0.35">
      <c r="H1252" s="2"/>
      <c r="I1252" s="2"/>
    </row>
    <row r="1255" spans="8:9" x14ac:dyDescent="0.35">
      <c r="H1255" s="2"/>
      <c r="I1255" s="2"/>
    </row>
    <row r="1268" spans="8:9" x14ac:dyDescent="0.35">
      <c r="H1268" s="2"/>
      <c r="I1268" s="2"/>
    </row>
    <row r="1276" spans="8:9" x14ac:dyDescent="0.35">
      <c r="H1276" s="2"/>
      <c r="I1276" s="2"/>
    </row>
    <row r="1279" spans="8:9" x14ac:dyDescent="0.35">
      <c r="H1279" s="2"/>
      <c r="I1279" s="2"/>
    </row>
    <row r="1281" spans="8:9" x14ac:dyDescent="0.35">
      <c r="H1281" s="2"/>
    </row>
    <row r="1283" spans="8:9" x14ac:dyDescent="0.35">
      <c r="H1283" s="2"/>
      <c r="I1283" s="2"/>
    </row>
    <row r="1284" spans="8:9" x14ac:dyDescent="0.35">
      <c r="H1284" s="2"/>
      <c r="I1284" s="2"/>
    </row>
    <row r="1285" spans="8:9" x14ac:dyDescent="0.35">
      <c r="H1285" s="2"/>
      <c r="I1285" s="2"/>
    </row>
    <row r="1286" spans="8:9" x14ac:dyDescent="0.35">
      <c r="H1286" s="2"/>
      <c r="I1286" s="2"/>
    </row>
    <row r="1287" spans="8:9" x14ac:dyDescent="0.35">
      <c r="H1287" s="2"/>
      <c r="I1287" s="2"/>
    </row>
    <row r="1288" spans="8:9" x14ac:dyDescent="0.35">
      <c r="H1288" s="2"/>
    </row>
    <row r="1291" spans="8:9" x14ac:dyDescent="0.35">
      <c r="H1291" s="2"/>
      <c r="I1291" s="2"/>
    </row>
    <row r="1292" spans="8:9" x14ac:dyDescent="0.35">
      <c r="H1292" s="2"/>
      <c r="I1292" s="2"/>
    </row>
    <row r="1293" spans="8:9" x14ac:dyDescent="0.35">
      <c r="H1293" s="2"/>
      <c r="I1293" s="2"/>
    </row>
    <row r="1294" spans="8:9" x14ac:dyDescent="0.35">
      <c r="H1294" s="2"/>
      <c r="I1294" s="2"/>
    </row>
    <row r="1296" spans="8:9" x14ac:dyDescent="0.35">
      <c r="H1296" s="2"/>
      <c r="I1296" s="2"/>
    </row>
    <row r="1297" spans="8:9" x14ac:dyDescent="0.35">
      <c r="H1297" s="2"/>
      <c r="I1297" s="2"/>
    </row>
    <row r="1298" spans="8:9" x14ac:dyDescent="0.35">
      <c r="H1298" s="2"/>
      <c r="I1298" s="2"/>
    </row>
    <row r="1299" spans="8:9" x14ac:dyDescent="0.35">
      <c r="H1299" s="2"/>
      <c r="I1299" s="2"/>
    </row>
    <row r="1300" spans="8:9" x14ac:dyDescent="0.35">
      <c r="H1300" s="2"/>
      <c r="I1300" s="2"/>
    </row>
    <row r="1301" spans="8:9" x14ac:dyDescent="0.35">
      <c r="H1301" s="2"/>
      <c r="I1301" s="2"/>
    </row>
    <row r="1303" spans="8:9" x14ac:dyDescent="0.35">
      <c r="H1303" s="2"/>
      <c r="I1303" s="2"/>
    </row>
    <row r="1304" spans="8:9" x14ac:dyDescent="0.35">
      <c r="H1304" s="2"/>
      <c r="I1304" s="2"/>
    </row>
    <row r="1307" spans="8:9" x14ac:dyDescent="0.35">
      <c r="H1307" s="2"/>
      <c r="I1307" s="2"/>
    </row>
    <row r="1309" spans="8:9" x14ac:dyDescent="0.35">
      <c r="H1309" s="2"/>
    </row>
    <row r="1311" spans="8:9" x14ac:dyDescent="0.35">
      <c r="H1311" s="2"/>
      <c r="I1311" s="2"/>
    </row>
    <row r="1312" spans="8:9" x14ac:dyDescent="0.35">
      <c r="H1312" s="2"/>
      <c r="I1312" s="2"/>
    </row>
    <row r="1315" spans="8:9" x14ac:dyDescent="0.35">
      <c r="H1315" s="2"/>
      <c r="I1315" s="2"/>
    </row>
    <row r="1317" spans="8:9" x14ac:dyDescent="0.35">
      <c r="H1317" s="2"/>
      <c r="I1317" s="2"/>
    </row>
    <row r="1319" spans="8:9" x14ac:dyDescent="0.35">
      <c r="H1319" s="2"/>
      <c r="I1319" s="2"/>
    </row>
    <row r="1320" spans="8:9" x14ac:dyDescent="0.35">
      <c r="H1320" s="2"/>
      <c r="I1320" s="2"/>
    </row>
    <row r="1323" spans="8:9" x14ac:dyDescent="0.35">
      <c r="H1323" s="2"/>
      <c r="I1323" s="2"/>
    </row>
    <row r="1327" spans="8:9" x14ac:dyDescent="0.35">
      <c r="H1327" s="2"/>
      <c r="I1327" s="2"/>
    </row>
    <row r="1336" spans="8:9" x14ac:dyDescent="0.35">
      <c r="H1336" s="2"/>
      <c r="I1336" s="2"/>
    </row>
    <row r="1337" spans="8:9" x14ac:dyDescent="0.35">
      <c r="H1337" s="2"/>
      <c r="I1337" s="2"/>
    </row>
    <row r="1340" spans="8:9" x14ac:dyDescent="0.35">
      <c r="H1340" s="2"/>
      <c r="I1340" s="2"/>
    </row>
    <row r="1343" spans="8:9" x14ac:dyDescent="0.35">
      <c r="H1343" s="2"/>
      <c r="I1343" s="2"/>
    </row>
    <row r="1348" spans="8:9" x14ac:dyDescent="0.35">
      <c r="H1348" s="2"/>
      <c r="I1348" s="2"/>
    </row>
    <row r="1351" spans="8:9" x14ac:dyDescent="0.35">
      <c r="H1351" s="2"/>
      <c r="I1351" s="2"/>
    </row>
    <row r="1353" spans="8:9" x14ac:dyDescent="0.35">
      <c r="H1353" s="2"/>
      <c r="I1353" s="2"/>
    </row>
    <row r="1355" spans="8:9" x14ac:dyDescent="0.35">
      <c r="H1355" s="2"/>
      <c r="I1355" s="2"/>
    </row>
    <row r="1372" spans="8:9" x14ac:dyDescent="0.35">
      <c r="H1372" s="2"/>
      <c r="I1372" s="2"/>
    </row>
    <row r="1375" spans="8:9" x14ac:dyDescent="0.35">
      <c r="H1375" s="2"/>
      <c r="I1375" s="2"/>
    </row>
    <row r="1377" spans="8:9" x14ac:dyDescent="0.35">
      <c r="H1377" s="2"/>
      <c r="I1377" s="2"/>
    </row>
    <row r="1379" spans="8:9" x14ac:dyDescent="0.35">
      <c r="H1379" s="2"/>
      <c r="I1379" s="2"/>
    </row>
    <row r="1380" spans="8:9" x14ac:dyDescent="0.35">
      <c r="H1380" s="2"/>
      <c r="I1380" s="2"/>
    </row>
    <row r="1383" spans="8:9" x14ac:dyDescent="0.35">
      <c r="H1383" s="2"/>
      <c r="I1383" s="2"/>
    </row>
    <row r="1388" spans="8:9" x14ac:dyDescent="0.35">
      <c r="H1388" s="2"/>
      <c r="I1388" s="2"/>
    </row>
    <row r="1405" spans="8:9" x14ac:dyDescent="0.35">
      <c r="H1405" s="2"/>
      <c r="I1405" s="2"/>
    </row>
    <row r="1408" spans="8:9" x14ac:dyDescent="0.35">
      <c r="H1408" s="2"/>
      <c r="I1408" s="2"/>
    </row>
    <row r="1412" spans="8:9" x14ac:dyDescent="0.35">
      <c r="H1412" s="2"/>
      <c r="I1412" s="2"/>
    </row>
    <row r="1422" spans="8:9" x14ac:dyDescent="0.35">
      <c r="H1422" s="2"/>
    </row>
    <row r="1426" spans="8:9" x14ac:dyDescent="0.35">
      <c r="H1426" s="2"/>
      <c r="I1426" s="2"/>
    </row>
    <row r="1433" spans="8:9" x14ac:dyDescent="0.35">
      <c r="H1433" s="2"/>
      <c r="I1433" s="2"/>
    </row>
    <row r="1449" spans="8:9" x14ac:dyDescent="0.35">
      <c r="H1449" s="2"/>
      <c r="I1449" s="2"/>
    </row>
    <row r="1450" spans="8:9" x14ac:dyDescent="0.35">
      <c r="H1450" s="2"/>
      <c r="I1450" s="2"/>
    </row>
    <row r="1451" spans="8:9" x14ac:dyDescent="0.35">
      <c r="H1451" s="2"/>
      <c r="I1451" s="2"/>
    </row>
    <row r="1461" spans="8:9" x14ac:dyDescent="0.35">
      <c r="H1461" s="2"/>
      <c r="I1461" s="2"/>
    </row>
    <row r="1469" spans="8:9" x14ac:dyDescent="0.35">
      <c r="H1469" s="2"/>
    </row>
    <row r="1478" spans="8:9" x14ac:dyDescent="0.35">
      <c r="H1478" s="2"/>
      <c r="I1478" s="2"/>
    </row>
    <row r="1487" spans="8:9" x14ac:dyDescent="0.35">
      <c r="H1487" s="2"/>
      <c r="I1487" s="2"/>
    </row>
    <row r="1493" spans="8:9" x14ac:dyDescent="0.35">
      <c r="H1493" s="2"/>
      <c r="I1493" s="2"/>
    </row>
  </sheetData>
  <autoFilter ref="A1:K1" xr:uid="{508EDC25-292C-48C8-B9CE-D023107D2E2B}"/>
  <conditionalFormatting sqref="G1:G104857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DF7A5-7FE9-46F8-B00E-9B90DD8FDC54}">
  <dimension ref="A1:B30"/>
  <sheetViews>
    <sheetView workbookViewId="0">
      <pane ySplit="1" topLeftCell="A2" activePane="bottomLeft" state="frozen"/>
      <selection pane="bottomLeft" activeCell="B19" sqref="B19"/>
    </sheetView>
  </sheetViews>
  <sheetFormatPr defaultRowHeight="14.5" x14ac:dyDescent="0.35"/>
  <cols>
    <col min="1" max="1" width="14.36328125" bestFit="1" customWidth="1"/>
    <col min="2" max="2" width="167.453125" bestFit="1" customWidth="1"/>
  </cols>
  <sheetData>
    <row r="1" spans="1:2" ht="15" thickBot="1" x14ac:dyDescent="0.4">
      <c r="A1" s="1" t="s">
        <v>1375</v>
      </c>
      <c r="B1" s="1" t="s">
        <v>1376</v>
      </c>
    </row>
    <row r="2" spans="1:2" x14ac:dyDescent="0.35">
      <c r="A2" s="3" t="s">
        <v>1377</v>
      </c>
      <c r="B2" s="3"/>
    </row>
    <row r="3" spans="1:2" x14ac:dyDescent="0.35">
      <c r="A3" s="6" t="s">
        <v>0</v>
      </c>
      <c r="B3" s="7" t="s">
        <v>1384</v>
      </c>
    </row>
    <row r="4" spans="1:2" x14ac:dyDescent="0.35">
      <c r="A4" s="6" t="s">
        <v>1</v>
      </c>
      <c r="B4" s="7" t="s">
        <v>1387</v>
      </c>
    </row>
    <row r="5" spans="1:2" x14ac:dyDescent="0.35">
      <c r="A5" s="6" t="s">
        <v>2</v>
      </c>
      <c r="B5" s="7" t="s">
        <v>1381</v>
      </c>
    </row>
    <row r="6" spans="1:2" x14ac:dyDescent="0.35">
      <c r="A6" s="6" t="s">
        <v>3</v>
      </c>
      <c r="B6" s="7" t="s">
        <v>1385</v>
      </c>
    </row>
    <row r="7" spans="1:2" x14ac:dyDescent="0.35">
      <c r="A7" s="6" t="s">
        <v>4</v>
      </c>
      <c r="B7" s="7" t="s">
        <v>1386</v>
      </c>
    </row>
    <row r="8" spans="1:2" x14ac:dyDescent="0.35">
      <c r="A8" s="6" t="s">
        <v>5</v>
      </c>
      <c r="B8" s="7" t="s">
        <v>1388</v>
      </c>
    </row>
    <row r="9" spans="1:2" x14ac:dyDescent="0.35">
      <c r="A9" s="4" t="s">
        <v>1378</v>
      </c>
      <c r="B9" s="5"/>
    </row>
    <row r="10" spans="1:2" x14ac:dyDescent="0.35">
      <c r="A10" s="6" t="s">
        <v>0</v>
      </c>
      <c r="B10" s="7" t="s">
        <v>1379</v>
      </c>
    </row>
    <row r="11" spans="1:2" x14ac:dyDescent="0.35">
      <c r="A11" s="6" t="s">
        <v>3</v>
      </c>
      <c r="B11" s="7" t="s">
        <v>1380</v>
      </c>
    </row>
    <row r="12" spans="1:2" x14ac:dyDescent="0.35">
      <c r="A12" s="6" t="s">
        <v>2</v>
      </c>
      <c r="B12" s="7" t="s">
        <v>1381</v>
      </c>
    </row>
    <row r="13" spans="1:2" x14ac:dyDescent="0.35">
      <c r="A13" s="6" t="s">
        <v>310</v>
      </c>
      <c r="B13" s="7" t="s">
        <v>1382</v>
      </c>
    </row>
    <row r="14" spans="1:2" x14ac:dyDescent="0.35">
      <c r="A14" s="6" t="s">
        <v>1</v>
      </c>
      <c r="B14" s="7" t="s">
        <v>1383</v>
      </c>
    </row>
    <row r="15" spans="1:2" x14ac:dyDescent="0.35">
      <c r="A15" s="6" t="s">
        <v>4</v>
      </c>
      <c r="B15" s="7" t="s">
        <v>1386</v>
      </c>
    </row>
    <row r="16" spans="1:2" x14ac:dyDescent="0.35">
      <c r="A16" s="6" t="s">
        <v>5</v>
      </c>
      <c r="B16" s="7" t="s">
        <v>1388</v>
      </c>
    </row>
    <row r="17" spans="1:2" x14ac:dyDescent="0.35">
      <c r="A17" s="6" t="s">
        <v>311</v>
      </c>
      <c r="B17" s="7" t="s">
        <v>1389</v>
      </c>
    </row>
    <row r="18" spans="1:2" x14ac:dyDescent="0.35">
      <c r="A18" s="6" t="s">
        <v>312</v>
      </c>
      <c r="B18" s="8" t="s">
        <v>1393</v>
      </c>
    </row>
    <row r="19" spans="1:2" x14ac:dyDescent="0.35">
      <c r="A19" s="4" t="s">
        <v>1390</v>
      </c>
      <c r="B19" s="5"/>
    </row>
    <row r="20" spans="1:2" x14ac:dyDescent="0.35">
      <c r="A20" s="6" t="s">
        <v>993</v>
      </c>
      <c r="B20" s="7" t="s">
        <v>1391</v>
      </c>
    </row>
    <row r="21" spans="1:2" x14ac:dyDescent="0.35">
      <c r="A21" s="6" t="s">
        <v>994</v>
      </c>
      <c r="B21" s="7" t="s">
        <v>1392</v>
      </c>
    </row>
    <row r="22" spans="1:2" x14ac:dyDescent="0.35">
      <c r="A22" s="6" t="s">
        <v>995</v>
      </c>
      <c r="B22" s="7" t="s">
        <v>1393</v>
      </c>
    </row>
    <row r="23" spans="1:2" x14ac:dyDescent="0.35">
      <c r="A23" s="6" t="s">
        <v>996</v>
      </c>
      <c r="B23" s="7" t="s">
        <v>1394</v>
      </c>
    </row>
    <row r="24" spans="1:2" x14ac:dyDescent="0.35">
      <c r="A24" s="6" t="s">
        <v>997</v>
      </c>
      <c r="B24" s="7" t="s">
        <v>1395</v>
      </c>
    </row>
    <row r="25" spans="1:2" x14ac:dyDescent="0.35">
      <c r="A25" s="6" t="s">
        <v>998</v>
      </c>
      <c r="B25" s="7" t="s">
        <v>1396</v>
      </c>
    </row>
    <row r="26" spans="1:2" x14ac:dyDescent="0.35">
      <c r="A26" s="6" t="s">
        <v>999</v>
      </c>
      <c r="B26" s="7" t="s">
        <v>1397</v>
      </c>
    </row>
    <row r="27" spans="1:2" x14ac:dyDescent="0.35">
      <c r="A27" s="6" t="s">
        <v>1000</v>
      </c>
      <c r="B27" s="7" t="s">
        <v>1398</v>
      </c>
    </row>
    <row r="28" spans="1:2" x14ac:dyDescent="0.35">
      <c r="A28" s="6" t="s">
        <v>1001</v>
      </c>
      <c r="B28" s="7" t="s">
        <v>1399</v>
      </c>
    </row>
    <row r="29" spans="1:2" x14ac:dyDescent="0.35">
      <c r="A29" s="6" t="s">
        <v>4</v>
      </c>
      <c r="B29" s="7" t="s">
        <v>1386</v>
      </c>
    </row>
    <row r="30" spans="1:2" x14ac:dyDescent="0.35">
      <c r="A30" s="6" t="s">
        <v>5</v>
      </c>
      <c r="B30" s="7" t="s">
        <v>1388</v>
      </c>
    </row>
  </sheetData>
  <conditionalFormatting sqref="A4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26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A_gcr</vt:lpstr>
      <vt:lpstr>PTM-SEA</vt:lpstr>
      <vt:lpstr>RoKAI</vt:lpstr>
      <vt:lpstr>Legen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a Franciosa</dc:creator>
  <cp:lastModifiedBy>Giulia Franciosa</cp:lastModifiedBy>
  <dcterms:created xsi:type="dcterms:W3CDTF">2026-02-14T07:23:47Z</dcterms:created>
  <dcterms:modified xsi:type="dcterms:W3CDTF">2026-02-24T07:18:46Z</dcterms:modified>
</cp:coreProperties>
</file>